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autoCompressPictures="0" defaultThemeVersion="124226"/>
  <mc:AlternateContent xmlns:mc="http://schemas.openxmlformats.org/markup-compatibility/2006">
    <mc:Choice Requires="x15">
      <x15ac:absPath xmlns:x15ac="http://schemas.microsoft.com/office/spreadsheetml/2010/11/ac" url="D:\KTL\OneDrive\Kinase\Revision\Revised Supplementary figures and tables\"/>
    </mc:Choice>
  </mc:AlternateContent>
  <bookViews>
    <workbookView xWindow="19905" yWindow="3840" windowWidth="34425" windowHeight="24960"/>
  </bookViews>
  <sheets>
    <sheet name="BLASTMatrix" sheetId="2" r:id="rId1"/>
    <sheet name="EvalueMatrix_plain" sheetId="5" r:id="rId2"/>
  </sheets>
  <definedNames>
    <definedName name="_xlnm._FilterDatabase" localSheetId="0" hidden="1">BLASTMatrix!$B$6:$AL$191</definedName>
    <definedName name="_xlnm._FilterDatabase" localSheetId="1" hidden="1">EvalueMatrix_plain!$A$3:$BR$186</definedName>
  </definedNames>
  <calcPr calcId="140001"/>
  <extLst>
    <ext xmlns:mx="http://schemas.microsoft.com/office/mac/excel/2008/main" uri="{7523E5D3-25F3-A5E0-1632-64F254C22452}">
      <mx:ArchID Flags="2"/>
    </ext>
  </extLst>
</workbook>
</file>

<file path=xl/sharedStrings.xml><?xml version="1.0" encoding="utf-8"?>
<sst xmlns="http://schemas.openxmlformats.org/spreadsheetml/2006/main" count="7091" uniqueCount="5192">
  <si>
    <t>Pi</t>
  </si>
  <si>
    <t>Af2</t>
  </si>
  <si>
    <t>An</t>
  </si>
  <si>
    <t>Bg</t>
  </si>
  <si>
    <t>Bc</t>
  </si>
  <si>
    <t>Ci</t>
  </si>
  <si>
    <t>Cg</t>
  </si>
  <si>
    <t>Fg</t>
  </si>
  <si>
    <t>Fol</t>
  </si>
  <si>
    <t>Hc8</t>
  </si>
  <si>
    <t>Mo</t>
  </si>
  <si>
    <t>Mgr</t>
  </si>
  <si>
    <t>Nc</t>
  </si>
  <si>
    <t>Pa</t>
  </si>
  <si>
    <t>Cas</t>
  </si>
  <si>
    <t>Sc</t>
  </si>
  <si>
    <t>Sp</t>
  </si>
  <si>
    <t>Cn</t>
  </si>
  <si>
    <t>Hi</t>
  </si>
  <si>
    <t>Lb</t>
  </si>
  <si>
    <t>Laccaria bicolor</t>
  </si>
  <si>
    <t>Pc</t>
  </si>
  <si>
    <t>Sl7</t>
  </si>
  <si>
    <t>Mlp</t>
  </si>
  <si>
    <t>Melampsora laricis-populina</t>
  </si>
  <si>
    <t>Pg</t>
  </si>
  <si>
    <t>Puccinia graminis</t>
  </si>
  <si>
    <t>Um5</t>
  </si>
  <si>
    <t>Am</t>
  </si>
  <si>
    <t>BdJ</t>
  </si>
  <si>
    <t>Ecu</t>
  </si>
  <si>
    <t>Encephalitozoon cuniculi</t>
  </si>
  <si>
    <t>Pbl</t>
  </si>
  <si>
    <t>Phycomyces blakesleeanus</t>
  </si>
  <si>
    <t>Ro</t>
  </si>
  <si>
    <t>Dm</t>
  </si>
  <si>
    <t>Hs</t>
  </si>
  <si>
    <t>Ce</t>
  </si>
  <si>
    <t>Ath</t>
  </si>
  <si>
    <t>Osj</t>
  </si>
  <si>
    <t>Protein Name</t>
  </si>
  <si>
    <t>Kingdom</t>
  </si>
  <si>
    <t>Chromista(Stramenopiles)</t>
  </si>
  <si>
    <t>Fungi</t>
  </si>
  <si>
    <t>Metazoa</t>
  </si>
  <si>
    <t>Viridiplantae</t>
  </si>
  <si>
    <t>Phylum</t>
  </si>
  <si>
    <t>Oomycota</t>
  </si>
  <si>
    <t>Ascomycota</t>
  </si>
  <si>
    <t>Basidiomycota</t>
  </si>
  <si>
    <t>Blastocladiomycota</t>
  </si>
  <si>
    <t>Chytridiomycota</t>
  </si>
  <si>
    <t>Microsporidia</t>
  </si>
  <si>
    <t>Zygomycota</t>
  </si>
  <si>
    <t>Arthropoda</t>
  </si>
  <si>
    <t>Chordata</t>
  </si>
  <si>
    <t>Nematoda</t>
  </si>
  <si>
    <t>Streptophyta</t>
  </si>
  <si>
    <t>Subphylum</t>
  </si>
  <si>
    <t>Not defined</t>
  </si>
  <si>
    <t>Pezizomycotina</t>
  </si>
  <si>
    <t>Saccharomycotina</t>
  </si>
  <si>
    <t>Taphrinomycotina</t>
  </si>
  <si>
    <t>Agricomycotina</t>
  </si>
  <si>
    <t>Pucciniomycotina</t>
  </si>
  <si>
    <t>Ustilaginomycotina</t>
  </si>
  <si>
    <t>Mucoromycotina</t>
  </si>
  <si>
    <t>Craniata</t>
  </si>
  <si>
    <t>Embryophyta</t>
  </si>
  <si>
    <t>Species</t>
  </si>
  <si>
    <t>CNAG_00047</t>
  </si>
  <si>
    <t>-</t>
  </si>
  <si>
    <t>CNAG_00106</t>
  </si>
  <si>
    <t>CNAG_00130</t>
  </si>
  <si>
    <t>CNAG_00266</t>
  </si>
  <si>
    <t>CNAG_00363</t>
  </si>
  <si>
    <t>CNAG_00388</t>
  </si>
  <si>
    <t>CNAG_00396</t>
  </si>
  <si>
    <t>CNAG_00405</t>
  </si>
  <si>
    <t>CNAG_00415</t>
  </si>
  <si>
    <t>CNAG_00556</t>
  </si>
  <si>
    <t>CNAG_00636</t>
  </si>
  <si>
    <t>CNAG_00683</t>
  </si>
  <si>
    <t>CNAG_00745</t>
  </si>
  <si>
    <t>CNAG_00769</t>
  </si>
  <si>
    <t>CNAG_00782</t>
  </si>
  <si>
    <t>CNAG_00826</t>
  </si>
  <si>
    <t>CNAG_00877</t>
  </si>
  <si>
    <t>CNAG_01061</t>
  </si>
  <si>
    <t>CNAG_01062</t>
  </si>
  <si>
    <t>CNAG_01155</t>
  </si>
  <si>
    <t>CNAG_01162</t>
  </si>
  <si>
    <t>CNAG_01165</t>
  </si>
  <si>
    <t>CNAG_01209</t>
  </si>
  <si>
    <t>CNAG_01250</t>
  </si>
  <si>
    <t>CNAG_01285</t>
  </si>
  <si>
    <t>CNAG_01294</t>
  </si>
  <si>
    <t>CNAG_01333</t>
  </si>
  <si>
    <t>CNAG_01364</t>
  </si>
  <si>
    <t>CNAG_01523</t>
  </si>
  <si>
    <t>CNAG_01612</t>
  </si>
  <si>
    <t>CNAG_01664</t>
  </si>
  <si>
    <t>CNAG_01687</t>
  </si>
  <si>
    <t>CNAG_01704</t>
  </si>
  <si>
    <t>CNAG_01730</t>
  </si>
  <si>
    <t>CNAG_01820</t>
  </si>
  <si>
    <t>CNAG_01845</t>
  </si>
  <si>
    <t>CNAG_01850</t>
  </si>
  <si>
    <t>CNAG_01905</t>
  </si>
  <si>
    <t>CNAG_01907</t>
  </si>
  <si>
    <t>CNAG_01938</t>
  </si>
  <si>
    <t>CNAG_01988</t>
  </si>
  <si>
    <t>CNAG_02007</t>
  </si>
  <si>
    <t>CNAG_02028</t>
  </si>
  <si>
    <t>CNAG_02194</t>
  </si>
  <si>
    <t>CNAG_02202</t>
  </si>
  <si>
    <t>CNAG_02233</t>
  </si>
  <si>
    <t>CNAG_02285</t>
  </si>
  <si>
    <t>CNAG_02296</t>
  </si>
  <si>
    <t>CNAG_02357</t>
  </si>
  <si>
    <t>CNAG_02389</t>
  </si>
  <si>
    <t>CNAG_02459</t>
  </si>
  <si>
    <t>CNAG_02511</t>
  </si>
  <si>
    <t>CNAG_02531</t>
  </si>
  <si>
    <t>CNAG_02542</t>
  </si>
  <si>
    <t>CNAG_02551</t>
  </si>
  <si>
    <t>CNAG_02675</t>
  </si>
  <si>
    <t>CNAG_02680</t>
  </si>
  <si>
    <t>CNAG_02686</t>
  </si>
  <si>
    <t>CNAG_02712</t>
  </si>
  <si>
    <t>CNAG_02787</t>
  </si>
  <si>
    <t>CNAG_02799</t>
  </si>
  <si>
    <t>CNAG_02802</t>
  </si>
  <si>
    <t>CNAG_02820</t>
  </si>
  <si>
    <t>CNAG_02847</t>
  </si>
  <si>
    <t>CNAG_02859</t>
  </si>
  <si>
    <t>CNAG_02866</t>
  </si>
  <si>
    <t>CNAG_02897</t>
  </si>
  <si>
    <t>CNAG_02915</t>
  </si>
  <si>
    <t>CNAG_02947</t>
  </si>
  <si>
    <t>CNAG_02962</t>
  </si>
  <si>
    <t>CNAG_02976</t>
  </si>
  <si>
    <t>CNAG_03024</t>
  </si>
  <si>
    <t>CNAG_03048</t>
  </si>
  <si>
    <t>CNAG_03137</t>
  </si>
  <si>
    <t>CNAG_03167</t>
  </si>
  <si>
    <t>CNAG_03171</t>
  </si>
  <si>
    <t>CNAG_03184</t>
  </si>
  <si>
    <t>CNAG_03216</t>
  </si>
  <si>
    <t>CNAG_03258</t>
  </si>
  <si>
    <t>CNAG_03290</t>
  </si>
  <si>
    <t>CNAG_03355</t>
  </si>
  <si>
    <t>CNAG_03358</t>
  </si>
  <si>
    <t>CNAG_03367</t>
  </si>
  <si>
    <t>CNAG_03369</t>
  </si>
  <si>
    <t>CNAG_03567</t>
  </si>
  <si>
    <t>CNAG_03592</t>
  </si>
  <si>
    <t>CNAG_03670</t>
  </si>
  <si>
    <t>CNAG_03701</t>
  </si>
  <si>
    <t>CNAG_03791</t>
  </si>
  <si>
    <t>CNAG_03796</t>
  </si>
  <si>
    <t>CNAG_03811</t>
  </si>
  <si>
    <t>CNAG_03821</t>
  </si>
  <si>
    <t>CNAG_03843</t>
  </si>
  <si>
    <t>CNAG_03946</t>
  </si>
  <si>
    <t>CNAG_04040</t>
  </si>
  <si>
    <t>CNAG_04083</t>
  </si>
  <si>
    <t>CNAG_04108</t>
  </si>
  <si>
    <t>CNAG_04118</t>
  </si>
  <si>
    <t>CNAG_04148</t>
  </si>
  <si>
    <t>CNAG_04156</t>
  </si>
  <si>
    <t>CNAG_04162</t>
  </si>
  <si>
    <t>CNAG_04191</t>
  </si>
  <si>
    <t>CNAG_04197</t>
  </si>
  <si>
    <t>CNAG_04215</t>
  </si>
  <si>
    <t>CNAG_04221</t>
  </si>
  <si>
    <t>CNAG_04230</t>
  </si>
  <si>
    <t>CNAG_04272</t>
  </si>
  <si>
    <t>CNAG_04282</t>
  </si>
  <si>
    <t>CNAG_04314</t>
  </si>
  <si>
    <t>CNAG_04316</t>
  </si>
  <si>
    <t>CNAG_04335</t>
  </si>
  <si>
    <t>CNAG_04347</t>
  </si>
  <si>
    <t>CNAG_04408</t>
  </si>
  <si>
    <t>CNAG_04433</t>
  </si>
  <si>
    <t>CNAG_04514</t>
  </si>
  <si>
    <t>CNAG_04577</t>
  </si>
  <si>
    <t>CNAG_04631</t>
  </si>
  <si>
    <t>CNAG_04678</t>
  </si>
  <si>
    <t>CNAG_04755</t>
  </si>
  <si>
    <t>CNAG_04821</t>
  </si>
  <si>
    <t>CNAG_04843</t>
  </si>
  <si>
    <t>CNAG_04927</t>
  </si>
  <si>
    <t>CNAG_05005</t>
  </si>
  <si>
    <t>CNAG_05063</t>
  </si>
  <si>
    <t>CNAG_05097</t>
  </si>
  <si>
    <t>CNAG_05104</t>
  </si>
  <si>
    <t>CNAG_05125</t>
  </si>
  <si>
    <t>CNAG_05200</t>
  </si>
  <si>
    <t>CNAG_05216</t>
  </si>
  <si>
    <t>CNAG_05220</t>
  </si>
  <si>
    <t>CNAG_05243</t>
  </si>
  <si>
    <t>CNAG_05274</t>
  </si>
  <si>
    <t>CNAG_05386</t>
  </si>
  <si>
    <t>CNAG_05439</t>
  </si>
  <si>
    <t>CNAG_05484</t>
  </si>
  <si>
    <t>CNAG_05549</t>
  </si>
  <si>
    <t>CNAG_05558</t>
  </si>
  <si>
    <t>CNAG_05590</t>
  </si>
  <si>
    <t>CNAG_05600</t>
  </si>
  <si>
    <t>CNAG_05694</t>
  </si>
  <si>
    <t>CNAG_05753</t>
  </si>
  <si>
    <t>CNAG_05771</t>
  </si>
  <si>
    <t>CNAG_05935</t>
  </si>
  <si>
    <t>CNAG_05965</t>
  </si>
  <si>
    <t>CNAG_05970</t>
  </si>
  <si>
    <t>CNAG_06001</t>
  </si>
  <si>
    <t>CNAG_06033</t>
  </si>
  <si>
    <t>CNAG_06051</t>
  </si>
  <si>
    <t>CNAG_06086</t>
  </si>
  <si>
    <t>CNAG_06161</t>
  </si>
  <si>
    <t>CNAG_06174</t>
  </si>
  <si>
    <t>CNAG_06193</t>
  </si>
  <si>
    <t>CNAG_06278</t>
  </si>
  <si>
    <t>CNAG_06301</t>
  </si>
  <si>
    <t>CNAG_06310</t>
  </si>
  <si>
    <t>CNAG_06366</t>
  </si>
  <si>
    <t>CNAG_06432</t>
  </si>
  <si>
    <t>CNAG_06445</t>
  </si>
  <si>
    <t>CNAG_06454</t>
  </si>
  <si>
    <t>CNAG_06489</t>
  </si>
  <si>
    <t>CNAG_06490</t>
  </si>
  <si>
    <t>CNAG_06500</t>
  </si>
  <si>
    <t>CNAG_06552</t>
  </si>
  <si>
    <t>CNAG_06553</t>
  </si>
  <si>
    <t>CNAG_06568</t>
  </si>
  <si>
    <t>CNAG_06632</t>
  </si>
  <si>
    <t>CNAG_06642</t>
  </si>
  <si>
    <t>CNAG_06671</t>
  </si>
  <si>
    <t>CNAG_06697</t>
  </si>
  <si>
    <t>CNAG_06730</t>
  </si>
  <si>
    <t>CNAG_06809</t>
  </si>
  <si>
    <t>CNAG_06845</t>
  </si>
  <si>
    <t>CNAG_06980</t>
  </si>
  <si>
    <t>CNAG_07359</t>
  </si>
  <si>
    <t>CNAG_07372</t>
  </si>
  <si>
    <t>CNAG_07377</t>
  </si>
  <si>
    <t>CNAG_07408</t>
  </si>
  <si>
    <t>CNAG_07427</t>
  </si>
  <si>
    <t>CNAG_07580</t>
  </si>
  <si>
    <t>CNAG_07667</t>
  </si>
  <si>
    <t>CNAG_07744</t>
  </si>
  <si>
    <t>CNAG_07779</t>
  </si>
  <si>
    <t>UM05275.1</t>
  </si>
  <si>
    <t>None</t>
  </si>
  <si>
    <t>e_gw1.35.35.1</t>
  </si>
  <si>
    <t>PITG_00352</t>
  </si>
  <si>
    <t>CIMG_05416.2</t>
  </si>
  <si>
    <t>estExt_GeneWisePlus_worm.C_90221</t>
  </si>
  <si>
    <t>SPAC644.11c</t>
  </si>
  <si>
    <t>PGTG_17358</t>
  </si>
  <si>
    <t>Afu2g11900</t>
  </si>
  <si>
    <t>estExt_fgenesh1_pm.C_20141</t>
  </si>
  <si>
    <t>Pa_3_7910</t>
  </si>
  <si>
    <t>estExt_Genewise1.C_20377</t>
  </si>
  <si>
    <t>HCEG_05865</t>
  </si>
  <si>
    <t>orf19.7281</t>
  </si>
  <si>
    <t>RO3G_07645</t>
  </si>
  <si>
    <t>ANID_06207</t>
  </si>
  <si>
    <t>e_gww2.7.362.1</t>
  </si>
  <si>
    <t>BC1G_15996</t>
  </si>
  <si>
    <t>UM05732.1</t>
  </si>
  <si>
    <t>estExt_fgeneshPB_pg.C_50323</t>
  </si>
  <si>
    <t>PITG_13821</t>
  </si>
  <si>
    <t>CIMG_03427.2</t>
  </si>
  <si>
    <t>eu2.Lbscf0002g01970</t>
  </si>
  <si>
    <t>SPAC1834.08</t>
  </si>
  <si>
    <t>PGTG_01791</t>
  </si>
  <si>
    <t>Afu2g00660</t>
  </si>
  <si>
    <t>Pa_7_2980</t>
  </si>
  <si>
    <t>estExt_Genewise1.C_210109</t>
  </si>
  <si>
    <t>HCEG_02899</t>
  </si>
  <si>
    <t>orf19.5181</t>
  </si>
  <si>
    <t>RO3G_03477</t>
  </si>
  <si>
    <t>ANID_01800</t>
  </si>
  <si>
    <t>fgenesh1_pg.C_scaffold_3000656</t>
  </si>
  <si>
    <t>BC1G_13369</t>
  </si>
  <si>
    <t>UM02121.1</t>
  </si>
  <si>
    <t>CAD26242.1</t>
  </si>
  <si>
    <t>gw1.2.227.1</t>
  </si>
  <si>
    <t>PITG_17512</t>
  </si>
  <si>
    <t>CIMG_04514.2</t>
  </si>
  <si>
    <t>estExt_Genewise1_worm.C_40153</t>
  </si>
  <si>
    <t>SPCC1322.08</t>
  </si>
  <si>
    <t>PGTG_12918</t>
  </si>
  <si>
    <t>Afu2g03490</t>
  </si>
  <si>
    <t>estExt_Genewise1Plus.C_160039</t>
  </si>
  <si>
    <t>Pa_1_5470</t>
  </si>
  <si>
    <t>fgenesh1_pm.C_scaffold_10000023</t>
  </si>
  <si>
    <t>HCEG_05162</t>
  </si>
  <si>
    <t>orf19.2268</t>
  </si>
  <si>
    <t>RO3G_11019</t>
  </si>
  <si>
    <t>ANID_04483</t>
  </si>
  <si>
    <t>e_gww2.2.1100.1</t>
  </si>
  <si>
    <t>BC1G_13037</t>
  </si>
  <si>
    <t>UM02013.1</t>
  </si>
  <si>
    <t>CIMG_04100.2</t>
  </si>
  <si>
    <t>estExt_GeneWisePlus_worm.C_570061</t>
  </si>
  <si>
    <t>SPAC227.14</t>
  </si>
  <si>
    <t>PGTG_14115</t>
  </si>
  <si>
    <t>Afu4g06710</t>
  </si>
  <si>
    <t>Pa_2_9820</t>
  </si>
  <si>
    <t>HCEG_01422</t>
  </si>
  <si>
    <t>orf19.7061</t>
  </si>
  <si>
    <t>ANID_04382</t>
  </si>
  <si>
    <t>e_gww2.14.236.1</t>
  </si>
  <si>
    <t>BC1G_07034</t>
  </si>
  <si>
    <t>UM04773.1</t>
  </si>
  <si>
    <t>fgeneshPB_pg.17__137</t>
  </si>
  <si>
    <t>PITG_15071</t>
  </si>
  <si>
    <t>CIMG_03424.2</t>
  </si>
  <si>
    <t>eu2.Lbscf0001g03720</t>
  </si>
  <si>
    <t>Afu3g07130</t>
  </si>
  <si>
    <t>GP3.061280</t>
  </si>
  <si>
    <t>e_gw1.61.4.1</t>
  </si>
  <si>
    <t>HCEG_02901</t>
  </si>
  <si>
    <t>RO3G_16486</t>
  </si>
  <si>
    <t>ANID_04818</t>
  </si>
  <si>
    <t>fgenesh1_pg.C_scaffold_7000321</t>
  </si>
  <si>
    <t>BC1G_12549</t>
  </si>
  <si>
    <t>UM03809.1</t>
  </si>
  <si>
    <t>CAD26180.1</t>
  </si>
  <si>
    <t>gw1.1.1073.1</t>
  </si>
  <si>
    <t>PITG_15552</t>
  </si>
  <si>
    <t>CIMG_00514.2</t>
  </si>
  <si>
    <t>e_gww1.33.24.1</t>
  </si>
  <si>
    <t>SPAC19G12.14</t>
  </si>
  <si>
    <t>Afu3g06080</t>
  </si>
  <si>
    <t>e_gw1.1.223.1</t>
  </si>
  <si>
    <t>Pa_5_9630</t>
  </si>
  <si>
    <t>estExt_Genewise1Plus.C_20097</t>
  </si>
  <si>
    <t>HCEG_07160</t>
  </si>
  <si>
    <t>orf19.3153</t>
  </si>
  <si>
    <t>RO3G_04374</t>
  </si>
  <si>
    <t>ANID_02766</t>
  </si>
  <si>
    <t>gww2.27.28.1</t>
  </si>
  <si>
    <t>BC1G_16298</t>
  </si>
  <si>
    <t>UM04456.1</t>
  </si>
  <si>
    <t>CAD25584.1</t>
  </si>
  <si>
    <t>e_gw1.19.48.1</t>
  </si>
  <si>
    <t>PITG_02429</t>
  </si>
  <si>
    <t>CIMG_05383.2</t>
  </si>
  <si>
    <t>e_gww1.58.24.1</t>
  </si>
  <si>
    <t>SPBC106.10</t>
  </si>
  <si>
    <t>PGTG_17146</t>
  </si>
  <si>
    <t>Afu2g12200</t>
  </si>
  <si>
    <t>estExt_fgenesh1_pg.C_140205</t>
  </si>
  <si>
    <t>Pa_1_18940</t>
  </si>
  <si>
    <t>estExt_fgenesh1_pg.C_330076</t>
  </si>
  <si>
    <t>HCEG_05838</t>
  </si>
  <si>
    <t>orf19.2277</t>
  </si>
  <si>
    <t>RO3G_02632</t>
  </si>
  <si>
    <t>ANID_06305</t>
  </si>
  <si>
    <t>e_gww2.4.223.1</t>
  </si>
  <si>
    <t>BC1G_10410</t>
  </si>
  <si>
    <t>UM02265.1</t>
  </si>
  <si>
    <t>CAD24933.1</t>
  </si>
  <si>
    <t>estExt_Genewise1Plus.C_210007</t>
  </si>
  <si>
    <t>PITG_00187</t>
  </si>
  <si>
    <t>CIMG_07521.2</t>
  </si>
  <si>
    <t>gww1.5.261.1</t>
  </si>
  <si>
    <t>SPBC17F3.02</t>
  </si>
  <si>
    <t>PGTG_19994</t>
  </si>
  <si>
    <t>Afu5g02220</t>
  </si>
  <si>
    <t>estExt_Genewise1Plus.C_130186</t>
  </si>
  <si>
    <t>Pa_1_5890</t>
  </si>
  <si>
    <t>estExt_Genewise1Plus.C_800006</t>
  </si>
  <si>
    <t>HCEG_06092</t>
  </si>
  <si>
    <t>orf19.191</t>
  </si>
  <si>
    <t>RO3G_13613</t>
  </si>
  <si>
    <t>ANID_11032</t>
  </si>
  <si>
    <t>e_gww2.6.253.1</t>
  </si>
  <si>
    <t>BC1G_02496</t>
  </si>
  <si>
    <t>UM00761.1</t>
  </si>
  <si>
    <t>CAD26495.1</t>
  </si>
  <si>
    <t>gw1.18.46.1</t>
  </si>
  <si>
    <t>PITG_00583</t>
  </si>
  <si>
    <t>CIMG_07871.2</t>
  </si>
  <si>
    <t>eu2.Lbscf0001g02580</t>
  </si>
  <si>
    <t>SPBC18H10.15</t>
  </si>
  <si>
    <t>PGTG_04561</t>
  </si>
  <si>
    <t>Afu2g09710</t>
  </si>
  <si>
    <t>estExt_Genewise1Plus.C_130053</t>
  </si>
  <si>
    <t>Pa_7_11140</t>
  </si>
  <si>
    <t>e_gw1.16.75.1</t>
  </si>
  <si>
    <t>HCEG_04472</t>
  </si>
  <si>
    <t>orf19.3856</t>
  </si>
  <si>
    <t>RO3G_04148</t>
  </si>
  <si>
    <t>ANID_06044</t>
  </si>
  <si>
    <t>gww2.13.209.1</t>
  </si>
  <si>
    <t>BC1G_06609</t>
  </si>
  <si>
    <t>UM00274.1</t>
  </si>
  <si>
    <t>CAD26235.1</t>
  </si>
  <si>
    <t>e_gw1.3.791.1</t>
  </si>
  <si>
    <t>PITG_05240</t>
  </si>
  <si>
    <t>CIMG_04038.2</t>
  </si>
  <si>
    <t>e_gww1.2.882.1</t>
  </si>
  <si>
    <t>SPBP35G2.05c</t>
  </si>
  <si>
    <t>PGTG_01096</t>
  </si>
  <si>
    <t>Afu6g06870</t>
  </si>
  <si>
    <t>GP3.005530</t>
  </si>
  <si>
    <t>Pa_4_2500</t>
  </si>
  <si>
    <t>e_gw1.1.163.1</t>
  </si>
  <si>
    <t>HCEG_01519</t>
  </si>
  <si>
    <t>orf19.2222</t>
  </si>
  <si>
    <t>RO3G_01912</t>
  </si>
  <si>
    <t>ANID_05757</t>
  </si>
  <si>
    <t>fgenesh1_pg.C_scaffold_1000404</t>
  </si>
  <si>
    <t>BC1G_14285</t>
  </si>
  <si>
    <t>UM01320.1</t>
  </si>
  <si>
    <t>CAD25731.1</t>
  </si>
  <si>
    <t>e_gw1.9.261.1</t>
  </si>
  <si>
    <t>PITG_00194</t>
  </si>
  <si>
    <t>CIMG_02088.2</t>
  </si>
  <si>
    <t>gww1.4.783.1</t>
  </si>
  <si>
    <t>SPBC776.12c</t>
  </si>
  <si>
    <t>PGTG_05856</t>
  </si>
  <si>
    <t>Afu3g05540</t>
  </si>
  <si>
    <t>fgenesh1_pg.C_scaffold_20000059</t>
  </si>
  <si>
    <t>Pa_5_6540</t>
  </si>
  <si>
    <t>e_gw1.66.16.1</t>
  </si>
  <si>
    <t>HCEG_02071</t>
  </si>
  <si>
    <t>orf19.3561</t>
  </si>
  <si>
    <t>RO3G_12350</t>
  </si>
  <si>
    <t>ANID_03450</t>
  </si>
  <si>
    <t>gww2.22.51.1</t>
  </si>
  <si>
    <t>BC1G_08128</t>
  </si>
  <si>
    <t>UM04543.1</t>
  </si>
  <si>
    <t>CAD25928.1</t>
  </si>
  <si>
    <t>e_gw1.14.49.1</t>
  </si>
  <si>
    <t>PITG_17333</t>
  </si>
  <si>
    <t>CIMG_03007.2</t>
  </si>
  <si>
    <t>gww1.11.144.1</t>
  </si>
  <si>
    <t>SPAC1D4.11c</t>
  </si>
  <si>
    <t>PGTG_10770</t>
  </si>
  <si>
    <t>Afu1g16780</t>
  </si>
  <si>
    <t>estExt_fgenesh1_pg.C_100138</t>
  </si>
  <si>
    <t>Pa_7_2770</t>
  </si>
  <si>
    <t>estExt_fgenesh1_pg.C_230030</t>
  </si>
  <si>
    <t>HCEG_03282</t>
  </si>
  <si>
    <t>orf19.4979</t>
  </si>
  <si>
    <t>RO3G_02001</t>
  </si>
  <si>
    <t>ANID_00988</t>
  </si>
  <si>
    <t>e_gww2.7.189.1</t>
  </si>
  <si>
    <t>BC1G_03734</t>
  </si>
  <si>
    <t>UM00691.1</t>
  </si>
  <si>
    <t>CAD26208.1</t>
  </si>
  <si>
    <t>estExt_fgeneshPB_pg.C_110179</t>
  </si>
  <si>
    <t>PITG_10092</t>
  </si>
  <si>
    <t>CIMG_09191.2</t>
  </si>
  <si>
    <t>gww1.2.997.1</t>
  </si>
  <si>
    <t>SPCC1020.10</t>
  </si>
  <si>
    <t>PGTG_10420</t>
  </si>
  <si>
    <t>Afu5g11840</t>
  </si>
  <si>
    <t>estExt_Genewise1Plus.C_10030</t>
  </si>
  <si>
    <t>Pa_3_3480</t>
  </si>
  <si>
    <t>gw1.22.101.1</t>
  </si>
  <si>
    <t>HCEG_03789</t>
  </si>
  <si>
    <t>orf19.5408</t>
  </si>
  <si>
    <t>RO3G_16883</t>
  </si>
  <si>
    <t>ANID_10019</t>
  </si>
  <si>
    <t>fgenesh1_pg.C_scaffold_1000314</t>
  </si>
  <si>
    <t>BC1G_08689</t>
  </si>
  <si>
    <t>UM06342.1</t>
  </si>
  <si>
    <t>CAD25568.1</t>
  </si>
  <si>
    <t>e_gw1.1.399.1</t>
  </si>
  <si>
    <t>PITG_00124</t>
  </si>
  <si>
    <t>CIMG_03086.2</t>
  </si>
  <si>
    <t>fgenesh3_pg.C_scaffold_5000229</t>
  </si>
  <si>
    <t>SPBC409.07c</t>
  </si>
  <si>
    <t>PGTG_18878</t>
  </si>
  <si>
    <t>Afu1g15950</t>
  </si>
  <si>
    <t>e_gw1.4.308.1</t>
  </si>
  <si>
    <t>Pa_1_15320</t>
  </si>
  <si>
    <t>fgenesh1_pm.C_scaffold_5000072</t>
  </si>
  <si>
    <t>HCEG_03358</t>
  </si>
  <si>
    <t>orf19.7388</t>
  </si>
  <si>
    <t>RO3G_04137</t>
  </si>
  <si>
    <t>ANID_00931</t>
  </si>
  <si>
    <t>e_gww2.15.132.1</t>
  </si>
  <si>
    <t>BC1G_07633</t>
  </si>
  <si>
    <t>UM03721.1</t>
  </si>
  <si>
    <t>estExt_fgeneshPB_pg.C_110265</t>
  </si>
  <si>
    <t>PITG_07278</t>
  </si>
  <si>
    <t>e_gww1.1.407.1</t>
  </si>
  <si>
    <t>SPAC2C4.14c</t>
  </si>
  <si>
    <t>PGTG_06709</t>
  </si>
  <si>
    <t>Afu7g04330</t>
  </si>
  <si>
    <t>estExt_Genewise1Plus.C_80056</t>
  </si>
  <si>
    <t>Pa_2_10850</t>
  </si>
  <si>
    <t>estExt_fgenesh2_pg.C_500006</t>
  </si>
  <si>
    <t>orf19.3049</t>
  </si>
  <si>
    <t>RO3G_08009</t>
  </si>
  <si>
    <t>ANID_05674</t>
  </si>
  <si>
    <t>fgenesh1_pg.C_scaffold_11000473</t>
  </si>
  <si>
    <t>UM00109.1</t>
  </si>
  <si>
    <t>fgeneshPB_pm.31__2</t>
  </si>
  <si>
    <t>PITG_06260</t>
  </si>
  <si>
    <t>CIMG_09296.2</t>
  </si>
  <si>
    <t>gww1.2.203.1</t>
  </si>
  <si>
    <t>SPAC977.16c</t>
  </si>
  <si>
    <t>PGTG_15683</t>
  </si>
  <si>
    <t>Afu5g12690</t>
  </si>
  <si>
    <t>fgenesh1_pg.C_scaffold_87000002</t>
  </si>
  <si>
    <t>Pa_6_1010</t>
  </si>
  <si>
    <t>estExt_Genewise1Plus.C_560044</t>
  </si>
  <si>
    <t>HCEG_03675</t>
  </si>
  <si>
    <t>orf19.4777</t>
  </si>
  <si>
    <t>RO3G_04434</t>
  </si>
  <si>
    <t>ANID_00034</t>
  </si>
  <si>
    <t>e_gww2.3.671.1</t>
  </si>
  <si>
    <t>BC1G_06804</t>
  </si>
  <si>
    <t>UM05924.1</t>
  </si>
  <si>
    <t>estExt_Genewise1Plus.C_140218</t>
  </si>
  <si>
    <t>PITG_20775</t>
  </si>
  <si>
    <t>CIMG_04815.2</t>
  </si>
  <si>
    <t>gwh1.2.610.1</t>
  </si>
  <si>
    <t>SPAC4G9.03</t>
  </si>
  <si>
    <t>PGTG_01078</t>
  </si>
  <si>
    <t>Afu1g03420</t>
  </si>
  <si>
    <t>fgenesh1_pm.C_scaffold_5000095</t>
  </si>
  <si>
    <t>Pa_3_5380</t>
  </si>
  <si>
    <t>estExt_fgenesh2_pg.C_10255</t>
  </si>
  <si>
    <t>HCEG_05436</t>
  </si>
  <si>
    <t>orf19.7118</t>
  </si>
  <si>
    <t>RO3G_12222</t>
  </si>
  <si>
    <t>ANID_00259</t>
  </si>
  <si>
    <t>gww2.1.957.1</t>
  </si>
  <si>
    <t>BC1G_02463</t>
  </si>
  <si>
    <t>UM04671.1</t>
  </si>
  <si>
    <t>estExt_fgeneshPB_pg.C_150231</t>
  </si>
  <si>
    <t>PITG_14707</t>
  </si>
  <si>
    <t>CIMG_06940.2</t>
  </si>
  <si>
    <t>gwh1.9.351.1</t>
  </si>
  <si>
    <t>SPAC110.01</t>
  </si>
  <si>
    <t>PGTG_20338</t>
  </si>
  <si>
    <t>Afu1g14810</t>
  </si>
  <si>
    <t>e_gw1.8.284.1</t>
  </si>
  <si>
    <t>Pa_6_8430</t>
  </si>
  <si>
    <t>EuGene.00160049</t>
  </si>
  <si>
    <t>HCEG_02569</t>
  </si>
  <si>
    <t>orf19.3751</t>
  </si>
  <si>
    <t>RO3G_02888</t>
  </si>
  <si>
    <t>ANID_00106</t>
  </si>
  <si>
    <t>gww2.20.7.1</t>
  </si>
  <si>
    <t>BC1G_02254</t>
  </si>
  <si>
    <t>UM00957.1</t>
  </si>
  <si>
    <t>e_gw1.37.23.1</t>
  </si>
  <si>
    <t>PITG_15892</t>
  </si>
  <si>
    <t>CIMG_03947.2</t>
  </si>
  <si>
    <t>eu2.Lbscf0001g01480</t>
  </si>
  <si>
    <t>SPAC1805.01c</t>
  </si>
  <si>
    <t>PGTG_14851</t>
  </si>
  <si>
    <t>Afu2g02850</t>
  </si>
  <si>
    <t>GP3.040730</t>
  </si>
  <si>
    <t>Pa_7_9140</t>
  </si>
  <si>
    <t>estExt_fgenesh2_pg.C_940022</t>
  </si>
  <si>
    <t>HCEG_00437</t>
  </si>
  <si>
    <t>orf19.7451</t>
  </si>
  <si>
    <t>RO3G_03357</t>
  </si>
  <si>
    <t>ANID_04536</t>
  </si>
  <si>
    <t>fgenesh1_pg.C_scaffold_11000432</t>
  </si>
  <si>
    <t>BC1G_13423</t>
  </si>
  <si>
    <t>UM04659.1</t>
  </si>
  <si>
    <t>estExt_Genewise1Plus.C_230078</t>
  </si>
  <si>
    <t>PITG_17445</t>
  </si>
  <si>
    <t>CIMG_01582.2</t>
  </si>
  <si>
    <t>estExt_GeneWisePlus_worm.C_20399</t>
  </si>
  <si>
    <t>PGTG_14522</t>
  </si>
  <si>
    <t>Afu6g08470</t>
  </si>
  <si>
    <t>fgenesh1_pm.C_scaffold_7000105</t>
  </si>
  <si>
    <t>Pa_4_7610</t>
  </si>
  <si>
    <t>estExt_fgenesh2_pg.C_140039</t>
  </si>
  <si>
    <t>HCEG_02365</t>
  </si>
  <si>
    <t>orf19.558</t>
  </si>
  <si>
    <t>RO3G_01111</t>
  </si>
  <si>
    <t>ANID_05589</t>
  </si>
  <si>
    <t>e_gwh2.3.259.1</t>
  </si>
  <si>
    <t>BC1G_00654</t>
  </si>
  <si>
    <t>UM03282.1</t>
  </si>
  <si>
    <t>fgeneshPB_pg.2__306</t>
  </si>
  <si>
    <t>CIMG_06842.2</t>
  </si>
  <si>
    <t>eu2.Lbscf0002g07480</t>
  </si>
  <si>
    <t>SPAC16C9.01c</t>
  </si>
  <si>
    <t>PGTG_06572</t>
  </si>
  <si>
    <t>Afu4g09500</t>
  </si>
  <si>
    <t>e_gw1.153.1.1</t>
  </si>
  <si>
    <t>HCEG_06536</t>
  </si>
  <si>
    <t>orf19.4548</t>
  </si>
  <si>
    <t>RO3G_13207</t>
  </si>
  <si>
    <t>ANID_01919</t>
  </si>
  <si>
    <t>BC1G_14508</t>
  </si>
  <si>
    <t>UM06021.1</t>
  </si>
  <si>
    <t>e_gw1.13.59.1</t>
  </si>
  <si>
    <t>PITG_13546</t>
  </si>
  <si>
    <t>CIMG_06936.2</t>
  </si>
  <si>
    <t>eu2.Lbscf0002g10730</t>
  </si>
  <si>
    <t>SPAC4A8.07c</t>
  </si>
  <si>
    <t>PGTG_01874</t>
  </si>
  <si>
    <t>Afu1g10980</t>
  </si>
  <si>
    <t>Pa_3_1800</t>
  </si>
  <si>
    <t>gw1.84.17.1</t>
  </si>
  <si>
    <t>HCEG_02565</t>
  </si>
  <si>
    <t>orf19.5257</t>
  </si>
  <si>
    <t>RO3G_00397</t>
  </si>
  <si>
    <t>ANID_01176</t>
  </si>
  <si>
    <t>fgenesh1_pg.C_scaffold_1000343</t>
  </si>
  <si>
    <t>BC1G_11186</t>
  </si>
  <si>
    <t>UM00566.1</t>
  </si>
  <si>
    <t>CAD25743.1</t>
  </si>
  <si>
    <t>fgeneshPB_pg.2__719</t>
  </si>
  <si>
    <t>PITG_06917</t>
  </si>
  <si>
    <t>CIMG_08037.2</t>
  </si>
  <si>
    <t>eu2.Lbscf0001g07040</t>
  </si>
  <si>
    <t>SPBC3E7.01</t>
  </si>
  <si>
    <t>PGTG_04375</t>
  </si>
  <si>
    <t>Afu6g07440</t>
  </si>
  <si>
    <t>estExt_Genewise1.C_90189</t>
  </si>
  <si>
    <t>Pa_1_2720</t>
  </si>
  <si>
    <t>estExt_fgenesh2_pg.C_110272</t>
  </si>
  <si>
    <t>HCEG_01962</t>
  </si>
  <si>
    <t>orf19.1513</t>
  </si>
  <si>
    <t>RO3G_10567</t>
  </si>
  <si>
    <t>ANID_05211</t>
  </si>
  <si>
    <t>fgenesh1_pg.C_scaffold_13000220</t>
  </si>
  <si>
    <t>BC1G_01268</t>
  </si>
  <si>
    <t>UM00871.1</t>
  </si>
  <si>
    <t>estExt_fgeneshPB_pg.C_120053</t>
  </si>
  <si>
    <t>CIMG_10259.2</t>
  </si>
  <si>
    <t>e_gwh1.5.33.1</t>
  </si>
  <si>
    <t>SPAC17G8.01c</t>
  </si>
  <si>
    <t>PGTG_07519</t>
  </si>
  <si>
    <t>Afu1g09690</t>
  </si>
  <si>
    <t>estExt_fgenesh1_pg.C_20482</t>
  </si>
  <si>
    <t>Pa_6_900</t>
  </si>
  <si>
    <t>estExt_fgenesh2_pg.C_490103</t>
  </si>
  <si>
    <t>HCEG_02290</t>
  </si>
  <si>
    <t>orf19.6511</t>
  </si>
  <si>
    <t>RO3G_12354</t>
  </si>
  <si>
    <t>ANID_01296</t>
  </si>
  <si>
    <t>fgenesh1_pg.C_scaffold_5000540</t>
  </si>
  <si>
    <t>BC1G_03297</t>
  </si>
  <si>
    <t>UM00471.1</t>
  </si>
  <si>
    <t>e_gw1.16.70.1</t>
  </si>
  <si>
    <t>PITG_16977</t>
  </si>
  <si>
    <t>CIMG_00952.2</t>
  </si>
  <si>
    <t>e_gwh1.3.275.1</t>
  </si>
  <si>
    <t>SPCC320.13c</t>
  </si>
  <si>
    <t>PGTG_01580</t>
  </si>
  <si>
    <t>Afu2g07550</t>
  </si>
  <si>
    <t>GP3.075590</t>
  </si>
  <si>
    <t>Pa_7_8500</t>
  </si>
  <si>
    <t>estExt_fgenesh1_kg.C_500011</t>
  </si>
  <si>
    <t>HCEG_01263</t>
  </si>
  <si>
    <t>orf19.3474</t>
  </si>
  <si>
    <t>RO3G_04396</t>
  </si>
  <si>
    <t>ANID_05815</t>
  </si>
  <si>
    <t>e_gww2.17.70.1</t>
  </si>
  <si>
    <t>BC1G_15821</t>
  </si>
  <si>
    <t>UM05042.1</t>
  </si>
  <si>
    <t>estExt_fgenesh2_pm.C_20100</t>
  </si>
  <si>
    <t>PGTG_13122</t>
  </si>
  <si>
    <t>estExt_fgenesh2_pg.C_10604</t>
  </si>
  <si>
    <t>fgenesh1_pg.C_scaffold_13000108</t>
  </si>
  <si>
    <t>UM00810.1</t>
  </si>
  <si>
    <t>CAD26233.1</t>
  </si>
  <si>
    <t>CIMG_02429.2</t>
  </si>
  <si>
    <t>eu2.Lbscf0004g05450</t>
  </si>
  <si>
    <t>SPAC23C4.03</t>
  </si>
  <si>
    <t>Afu4g09970</t>
  </si>
  <si>
    <t>GP3.026590</t>
  </si>
  <si>
    <t>Pa_7_5060</t>
  </si>
  <si>
    <t>fgenesh1_pg.C_scaffold_29000007</t>
  </si>
  <si>
    <t>HCEG_07263</t>
  </si>
  <si>
    <t>ANID_02054</t>
  </si>
  <si>
    <t>fgenesh1_pg.C_scaffold_2000516</t>
  </si>
  <si>
    <t>BC1G_09279</t>
  </si>
  <si>
    <t>UM02849.1</t>
  </si>
  <si>
    <t>CAD24995.1</t>
  </si>
  <si>
    <t>fgeneshPB_pg.51__20</t>
  </si>
  <si>
    <t>PITG_11013</t>
  </si>
  <si>
    <t>CIMG_07197.2</t>
  </si>
  <si>
    <t>estExt_GeneWisePlus_human.C_20889</t>
  </si>
  <si>
    <t>SPBC1198.05</t>
  </si>
  <si>
    <t>PGTG_15625</t>
  </si>
  <si>
    <t>Afu1g08840</t>
  </si>
  <si>
    <t>estExt_Genewise1Plus.C_40152</t>
  </si>
  <si>
    <t>Pa_6_7610</t>
  </si>
  <si>
    <t>fgenesh1_pm.C_scaffold_2000115</t>
  </si>
  <si>
    <t>HCEG_07974</t>
  </si>
  <si>
    <t>orf19.1115</t>
  </si>
  <si>
    <t>RO3G_03408</t>
  </si>
  <si>
    <t>ANID_10188</t>
  </si>
  <si>
    <t>e_gwh2.3.563.1</t>
  </si>
  <si>
    <t>BC1G_03844</t>
  </si>
  <si>
    <t>UM02357.1</t>
  </si>
  <si>
    <t>estExt_Genewise1.C_460052</t>
  </si>
  <si>
    <t>PITG_12186</t>
  </si>
  <si>
    <t>CIMG_05915.2</t>
  </si>
  <si>
    <t>estExt_GeneWisePlus_worm.C_10838</t>
  </si>
  <si>
    <t>SPAC24B11.06c</t>
  </si>
  <si>
    <t>PGTG_04715</t>
  </si>
  <si>
    <t>Afu1g12940</t>
  </si>
  <si>
    <t>fgenesh1_pm.C_scaffold_13000026</t>
  </si>
  <si>
    <t>Pa_1_23930</t>
  </si>
  <si>
    <t>EuGene.00240027</t>
  </si>
  <si>
    <t>HCEG_08210</t>
  </si>
  <si>
    <t>orf19.895</t>
  </si>
  <si>
    <t>RO3G_12797</t>
  </si>
  <si>
    <t>ANID_01017</t>
  </si>
  <si>
    <t>e_gww2.13.222.1</t>
  </si>
  <si>
    <t>BC1G_03001</t>
  </si>
  <si>
    <t>UM03928.1</t>
  </si>
  <si>
    <t>PITG_07910</t>
  </si>
  <si>
    <t>CIMG_05853.2</t>
  </si>
  <si>
    <t>e_gww1.2.425.1</t>
  </si>
  <si>
    <t>SPAC23H4.02</t>
  </si>
  <si>
    <t>PGTG_11086</t>
  </si>
  <si>
    <t>Afu6g06720</t>
  </si>
  <si>
    <t>e_gw1.10.201.1</t>
  </si>
  <si>
    <t>Pa_5_4650</t>
  </si>
  <si>
    <t>estExt_fgenesh1_pg.C_160024</t>
  </si>
  <si>
    <t>HCEG_08274</t>
  </si>
  <si>
    <t>orf19.663</t>
  </si>
  <si>
    <t>RO3G_04287</t>
  </si>
  <si>
    <t>ANID_11101</t>
  </si>
  <si>
    <t>gwh2.3.422.1</t>
  </si>
  <si>
    <t>BC1G_12209</t>
  </si>
  <si>
    <t>UM04902.1</t>
  </si>
  <si>
    <t>estExt_fgeneshPB_pg.C_250207</t>
  </si>
  <si>
    <t>PITG_19450</t>
  </si>
  <si>
    <t>CIMG_01161.2</t>
  </si>
  <si>
    <t>e_gwh1.20.74.1</t>
  </si>
  <si>
    <t>SPBC11B10.09</t>
  </si>
  <si>
    <t>PGTG_06600</t>
  </si>
  <si>
    <t>Afu6g07980</t>
  </si>
  <si>
    <t>estExt_fgenesh1_kg.C_10101</t>
  </si>
  <si>
    <t>Pa_4_6070</t>
  </si>
  <si>
    <t>estExt_Genewise1.C_480035</t>
  </si>
  <si>
    <t>HCEG_05334</t>
  </si>
  <si>
    <t>RO3G_05995</t>
  </si>
  <si>
    <t>ANID_04182</t>
  </si>
  <si>
    <t>e_gww2.19.123.1</t>
  </si>
  <si>
    <t>BC1G_14635</t>
  </si>
  <si>
    <t>UM04732.1</t>
  </si>
  <si>
    <t>CAD27096.1</t>
  </si>
  <si>
    <t>estExt_Genewise1.C_510051</t>
  </si>
  <si>
    <t>PITG_03672</t>
  </si>
  <si>
    <t>CIMG_09176.2</t>
  </si>
  <si>
    <t>e_gwh1.1.565.1</t>
  </si>
  <si>
    <t>SPBC1703.05</t>
  </si>
  <si>
    <t>PGTG_16106</t>
  </si>
  <si>
    <t>Afu5g11730</t>
  </si>
  <si>
    <t>fgenesh1_pm.C_scaffold_6000061</t>
  </si>
  <si>
    <t>Pa_6_3160</t>
  </si>
  <si>
    <t>estExt_fgenesh1_pm.C_110044</t>
  </si>
  <si>
    <t>HCEG_03803</t>
  </si>
  <si>
    <t>orf19.6369</t>
  </si>
  <si>
    <t>RO3G_04042</t>
  </si>
  <si>
    <t>ANID_00124</t>
  </si>
  <si>
    <t>gwh2.11.174.1</t>
  </si>
  <si>
    <t>BC1G_03223</t>
  </si>
  <si>
    <t>UM02237.1</t>
  </si>
  <si>
    <t>CAD25766.1</t>
  </si>
  <si>
    <t>fgeneshPB_pg.4__240</t>
  </si>
  <si>
    <t>CIMG_01420.2</t>
  </si>
  <si>
    <t>e_gwh1.5.42.1</t>
  </si>
  <si>
    <t>SPCC1183.11</t>
  </si>
  <si>
    <t>PGTG_03823</t>
  </si>
  <si>
    <t>Afu2g15000</t>
  </si>
  <si>
    <t>GP3.035650</t>
  </si>
  <si>
    <t>Pa_6_4080</t>
  </si>
  <si>
    <t>fgenesh1_pg.C_scaffold_36000029</t>
  </si>
  <si>
    <t>HCEG_00031</t>
  </si>
  <si>
    <t>RO3G_00895</t>
  </si>
  <si>
    <t>ANID_07571</t>
  </si>
  <si>
    <t>e_gwh2.6.58.1</t>
  </si>
  <si>
    <t>BC1G_00753</t>
  </si>
  <si>
    <t>UM01514.1</t>
  </si>
  <si>
    <t>CAD26060.1</t>
  </si>
  <si>
    <t>e_gw1.22.51.1</t>
  </si>
  <si>
    <t>CIMG_00541.2</t>
  </si>
  <si>
    <t>gww1.3.211.1</t>
  </si>
  <si>
    <t>SPAC1D4.13</t>
  </si>
  <si>
    <t>PGTG_11141</t>
  </si>
  <si>
    <t>Afu3g05900</t>
  </si>
  <si>
    <t>gw1.13.102.1</t>
  </si>
  <si>
    <t>Pa_2_820</t>
  </si>
  <si>
    <t>estExt_Genewise1Plus.C_1110008</t>
  </si>
  <si>
    <t>HCEG_02116</t>
  </si>
  <si>
    <t>orf19.469</t>
  </si>
  <si>
    <t>RO3G_01556</t>
  </si>
  <si>
    <t>ANID_03422</t>
  </si>
  <si>
    <t>gwh2.20.55.1</t>
  </si>
  <si>
    <t>BC1G_03809</t>
  </si>
  <si>
    <t>UM00157.1</t>
  </si>
  <si>
    <t>CAD27037.1</t>
  </si>
  <si>
    <t>estExt_Genewise1.C_190088</t>
  </si>
  <si>
    <t>PITG_07405</t>
  </si>
  <si>
    <t>CIMG_08032.2</t>
  </si>
  <si>
    <t>estExt_GeneWisePlus_human.C_11076</t>
  </si>
  <si>
    <t>SPAC4H3.10c</t>
  </si>
  <si>
    <t>PGTG_16473</t>
  </si>
  <si>
    <t>Afu6g07430</t>
  </si>
  <si>
    <t>e_gw1.1.390.1</t>
  </si>
  <si>
    <t>Pa_5_3960</t>
  </si>
  <si>
    <t>EuGene.00060092</t>
  </si>
  <si>
    <t>HCEG_01961</t>
  </si>
  <si>
    <t>orf19.3575</t>
  </si>
  <si>
    <t>RO3G_08020</t>
  </si>
  <si>
    <t>ANID_05210</t>
  </si>
  <si>
    <t>e_gww2.11.158.1</t>
  </si>
  <si>
    <t>BC1G_05305</t>
  </si>
  <si>
    <t>UM00484.1</t>
  </si>
  <si>
    <t>fgeneshPB_pg.2__357</t>
  </si>
  <si>
    <t>PITG_21185</t>
  </si>
  <si>
    <t>CIMG_09206.2</t>
  </si>
  <si>
    <t>eu2.Lbscf0003g07090</t>
  </si>
  <si>
    <t>SPBC12D12.04c</t>
  </si>
  <si>
    <t>PGTG_12641</t>
  </si>
  <si>
    <t>Afu5g11970</t>
  </si>
  <si>
    <t>estExt_Genewise1Plus.C_50180</t>
  </si>
  <si>
    <t>HCEG_03773</t>
  </si>
  <si>
    <t>orf19.5901</t>
  </si>
  <si>
    <t>RO3G_14507</t>
  </si>
  <si>
    <t>BC1G_07478</t>
  </si>
  <si>
    <t>UM02739.1</t>
  </si>
  <si>
    <t>estExt_Genewise1Plus.C_60117</t>
  </si>
  <si>
    <t>PITG_13812</t>
  </si>
  <si>
    <t>CIMG_04512.2</t>
  </si>
  <si>
    <t>estExt_Genewise1_human.C_340055</t>
  </si>
  <si>
    <t>SPAC27E2.09</t>
  </si>
  <si>
    <t>Afu2g03560</t>
  </si>
  <si>
    <t>GP3.085670</t>
  </si>
  <si>
    <t>Pa_1_7350</t>
  </si>
  <si>
    <t>HCEG_05155</t>
  </si>
  <si>
    <t>RO3G_14331</t>
  </si>
  <si>
    <t>ANID_04479</t>
  </si>
  <si>
    <t>e_gww2.15.3.1</t>
  </si>
  <si>
    <t>BC1G_00374</t>
  </si>
  <si>
    <t>UM00338.1</t>
  </si>
  <si>
    <t>gw1.4.739.1</t>
  </si>
  <si>
    <t>PITG_14968</t>
  </si>
  <si>
    <t>CIMG_03602.2</t>
  </si>
  <si>
    <t>eu2.Lbscf0010g02740</t>
  </si>
  <si>
    <t>SPBC16E9.13</t>
  </si>
  <si>
    <t>PGTG_14436</t>
  </si>
  <si>
    <t>Afu3g10530</t>
  </si>
  <si>
    <t>gw1.4.291.1</t>
  </si>
  <si>
    <t>Pa_3_1530</t>
  </si>
  <si>
    <t>e_gw1.5.211.1</t>
  </si>
  <si>
    <t>HCEG_00311</t>
  </si>
  <si>
    <t>orf19.4432</t>
  </si>
  <si>
    <t>RO3G_09737</t>
  </si>
  <si>
    <t>ANID_04935</t>
  </si>
  <si>
    <t>fgenesh1_pg.C_scaffold_15000043</t>
  </si>
  <si>
    <t>BC1G_04819</t>
  </si>
  <si>
    <t>UM03234.1</t>
  </si>
  <si>
    <t>gw1.15.113.1</t>
  </si>
  <si>
    <t>CIMG_08773.2</t>
  </si>
  <si>
    <t>estExt_GeneWisePlus_worm.C_330026</t>
  </si>
  <si>
    <t>SPAC23C11.16</t>
  </si>
  <si>
    <t>Afu8g05680</t>
  </si>
  <si>
    <t>GP3.049720</t>
  </si>
  <si>
    <t>Pa_1_7220</t>
  </si>
  <si>
    <t>EuGene.00020096</t>
  </si>
  <si>
    <t>HCEG_00596</t>
  </si>
  <si>
    <t>orf19.6010</t>
  </si>
  <si>
    <t>RO3G_15798</t>
  </si>
  <si>
    <t>ANID_01560</t>
  </si>
  <si>
    <t>e_gww2.7.121.1</t>
  </si>
  <si>
    <t>BC1G_00046</t>
  </si>
  <si>
    <t>UM05837.1</t>
  </si>
  <si>
    <t>gw1.2.349.1</t>
  </si>
  <si>
    <t>e_gww1.20.9.1</t>
  </si>
  <si>
    <t>SPBC4F6.06</t>
  </si>
  <si>
    <t>PGTG_12210</t>
  </si>
  <si>
    <t>Afu1g11080</t>
  </si>
  <si>
    <t>estExt_fgenesh1_pg.C_20103</t>
  </si>
  <si>
    <t>Pa_4_7350</t>
  </si>
  <si>
    <t>estExt_fgenesh2_pg.C_110167</t>
  </si>
  <si>
    <t>orf19.7510</t>
  </si>
  <si>
    <t>RO3G_05699</t>
  </si>
  <si>
    <t>ANID_01171</t>
  </si>
  <si>
    <t>gww2.10.188.1</t>
  </si>
  <si>
    <t>PITG_13826</t>
  </si>
  <si>
    <t>PGTG_11206</t>
  </si>
  <si>
    <t>Afu4g02900</t>
  </si>
  <si>
    <t>Pa_4_9540</t>
  </si>
  <si>
    <t>RO3G_02289</t>
  </si>
  <si>
    <t>ANID_09008</t>
  </si>
  <si>
    <t>e_gwh2.17.3.1</t>
  </si>
  <si>
    <t>BC1G_08283</t>
  </si>
  <si>
    <t>UM02088.1</t>
  </si>
  <si>
    <t>estExt_Genewise1Plus.C_130126</t>
  </si>
  <si>
    <t>CIMG_02525.2</t>
  </si>
  <si>
    <t>estExt_fgenesh2_pm.C_60015</t>
  </si>
  <si>
    <t>PGTG_01071</t>
  </si>
  <si>
    <t>Afu1g07530</t>
  </si>
  <si>
    <t>estExt_Genewise1Plus.C_160211</t>
  </si>
  <si>
    <t>estExt_Genewise1Plus.C_70012</t>
  </si>
  <si>
    <t>HCEG_07356</t>
  </si>
  <si>
    <t>orf19.3391</t>
  </si>
  <si>
    <t>RO3G_13367</t>
  </si>
  <si>
    <t>ANID_05122</t>
  </si>
  <si>
    <t>e_gww2.1.938.1</t>
  </si>
  <si>
    <t>UM03796.1</t>
  </si>
  <si>
    <t>e_gw1.23.38.1</t>
  </si>
  <si>
    <t>PITG_00407</t>
  </si>
  <si>
    <t>CIMG_08909.2</t>
  </si>
  <si>
    <t>gww1.55.29.1</t>
  </si>
  <si>
    <t>SPBC530.14c</t>
  </si>
  <si>
    <t>PGTG_15313</t>
  </si>
  <si>
    <t>Afu4g03140</t>
  </si>
  <si>
    <t>e_gw1.13.75.1</t>
  </si>
  <si>
    <t>Pa_1_15870</t>
  </si>
  <si>
    <t>estExt_fgenesh2_pg.C_10585</t>
  </si>
  <si>
    <t>HCEG_04583</t>
  </si>
  <si>
    <t>orf19.2436</t>
  </si>
  <si>
    <t>RO3G_13648</t>
  </si>
  <si>
    <t>ANID_07185</t>
  </si>
  <si>
    <t>e_gww2.11.144.1</t>
  </si>
  <si>
    <t>BC1G_06823</t>
  </si>
  <si>
    <t>UM03446.1</t>
  </si>
  <si>
    <t>CAD25005.1</t>
  </si>
  <si>
    <t>fgeneshPB_pm.20__21</t>
  </si>
  <si>
    <t>PITG_07916</t>
  </si>
  <si>
    <t>CIMG_10025.2</t>
  </si>
  <si>
    <t>e_gww1.61.7.1</t>
  </si>
  <si>
    <t>SPAC24B11.11c</t>
  </si>
  <si>
    <t>PGTG_10256</t>
  </si>
  <si>
    <t>Afu6g02840</t>
  </si>
  <si>
    <t>e_gw1.1.258.1</t>
  </si>
  <si>
    <t>Pa_1_19190</t>
  </si>
  <si>
    <t>estExt_fgenesh1_kg.C_490028</t>
  </si>
  <si>
    <t>HCEG_09125</t>
  </si>
  <si>
    <t>orf19.1223</t>
  </si>
  <si>
    <t>RO3G_14382</t>
  </si>
  <si>
    <t>ANID_08751</t>
  </si>
  <si>
    <t>e_gwh2.14.71.1</t>
  </si>
  <si>
    <t>BC1G_11240</t>
  </si>
  <si>
    <t>UM01726.1</t>
  </si>
  <si>
    <t>estExt_fgeneshPB_pm.C_260013</t>
  </si>
  <si>
    <t>PITG_04010</t>
  </si>
  <si>
    <t>CIMG_06918.2</t>
  </si>
  <si>
    <t>estExt_fgenesh2_pg.C_50084</t>
  </si>
  <si>
    <t>SPAC1782.11</t>
  </si>
  <si>
    <t>Afu1g10820</t>
  </si>
  <si>
    <t>Pa_1_12790</t>
  </si>
  <si>
    <t>e_gw1.25.124.1</t>
  </si>
  <si>
    <t>HCEG_02538</t>
  </si>
  <si>
    <t>orf19.946</t>
  </si>
  <si>
    <t>RO3G_03035</t>
  </si>
  <si>
    <t>ANID_01194</t>
  </si>
  <si>
    <t>fgenesh1_pm.C_scaffold_6000058</t>
  </si>
  <si>
    <t>BC1G_09677</t>
  </si>
  <si>
    <t>UM01110.1</t>
  </si>
  <si>
    <t>CAD25142.1</t>
  </si>
  <si>
    <t>fgeneshPB_pg.2__990</t>
  </si>
  <si>
    <t>PITG_02495</t>
  </si>
  <si>
    <t>CIMG_08512.2</t>
  </si>
  <si>
    <t>gww1.4.2.1</t>
  </si>
  <si>
    <t>SPBC216.05</t>
  </si>
  <si>
    <t>PGTG_12078</t>
  </si>
  <si>
    <t>Afu4g04760</t>
  </si>
  <si>
    <t>e_gw1.1.93.1</t>
  </si>
  <si>
    <t>Pa_1_14870</t>
  </si>
  <si>
    <t>gw1.39.1.1</t>
  </si>
  <si>
    <t>HCEG_04725</t>
  </si>
  <si>
    <t>orf19.1283</t>
  </si>
  <si>
    <t>RO3G_06833</t>
  </si>
  <si>
    <t>ANID_06975</t>
  </si>
  <si>
    <t>fgenesh1_pg.C_scaffold_2000058</t>
  </si>
  <si>
    <t>BC1G_11001</t>
  </si>
  <si>
    <t>UM02776.1</t>
  </si>
  <si>
    <t>CAD25514.1</t>
  </si>
  <si>
    <t>estExt_Genewise1Plus.C_80346</t>
  </si>
  <si>
    <t>PITG_09596</t>
  </si>
  <si>
    <t>CIMG_06562.2</t>
  </si>
  <si>
    <t>estExt_fgenesh1_kg.C_60011</t>
  </si>
  <si>
    <t>SPAC806.07</t>
  </si>
  <si>
    <t>PGTG_04663</t>
  </si>
  <si>
    <t>Afu5g03490</t>
  </si>
  <si>
    <t>e_gw1.2.507.1</t>
  </si>
  <si>
    <t>Pa_2_9020</t>
  </si>
  <si>
    <t>estExt_fgenesh1_pm.C_600015</t>
  </si>
  <si>
    <t>HCEG_06266</t>
  </si>
  <si>
    <t>orf19.4311</t>
  </si>
  <si>
    <t>RO3G_10454</t>
  </si>
  <si>
    <t>ANID_08216</t>
  </si>
  <si>
    <t>e_gwh2.1.1071.1</t>
  </si>
  <si>
    <t>UM04561.1</t>
  </si>
  <si>
    <t>PITG_03919</t>
  </si>
  <si>
    <t>CIMG_06461.2</t>
  </si>
  <si>
    <t>estExt_GeneWisePlus_worm.C_120129</t>
  </si>
  <si>
    <t>SPBC16G5.02c</t>
  </si>
  <si>
    <t>PGTG_14774</t>
  </si>
  <si>
    <t>Afu4g14650</t>
  </si>
  <si>
    <t>estExt_fgenesh1_pg.C_80271</t>
  </si>
  <si>
    <t>Pa_3_3540</t>
  </si>
  <si>
    <t>estExt_Genewise1.C_180093</t>
  </si>
  <si>
    <t>orf19.6344</t>
  </si>
  <si>
    <t>RO3G_01375</t>
  </si>
  <si>
    <t>ANID_07995</t>
  </si>
  <si>
    <t>fgenesh1_pg.C_scaffold_9000192</t>
  </si>
  <si>
    <t>UM04864.1</t>
  </si>
  <si>
    <t>e_gw1.1.350.1</t>
  </si>
  <si>
    <t>PITG_13420</t>
  </si>
  <si>
    <t>CIMG_03875.2</t>
  </si>
  <si>
    <t>e_gwh1.5.297.1</t>
  </si>
  <si>
    <t>SPBC543.07</t>
  </si>
  <si>
    <t>PGTG_01624</t>
  </si>
  <si>
    <t>Afu1g05800</t>
  </si>
  <si>
    <t>Pa_7_10270</t>
  </si>
  <si>
    <t>e_gw1.40.28.1</t>
  </si>
  <si>
    <t>HCEG_00372</t>
  </si>
  <si>
    <t>orf19.6889</t>
  </si>
  <si>
    <t>ANID_04189</t>
  </si>
  <si>
    <t>BC1G_11713</t>
  </si>
  <si>
    <t>UM03315.1</t>
  </si>
  <si>
    <t>gw1.42.17.1</t>
  </si>
  <si>
    <t>PITG_10899</t>
  </si>
  <si>
    <t>CIMG_03541.2</t>
  </si>
  <si>
    <t>gwh1.1.563.1</t>
  </si>
  <si>
    <t>SPAC1B9.02c</t>
  </si>
  <si>
    <t>PGTG_03059</t>
  </si>
  <si>
    <t>Afu2g10620</t>
  </si>
  <si>
    <t>e_gw1.6.132.1</t>
  </si>
  <si>
    <t>Pa_6_9150</t>
  </si>
  <si>
    <t>e_gw1.59.28.1</t>
  </si>
  <si>
    <t>HCEG_02333</t>
  </si>
  <si>
    <t>orf19.399</t>
  </si>
  <si>
    <t>RO3G_15325</t>
  </si>
  <si>
    <t>ANID_04238</t>
  </si>
  <si>
    <t>gww2.13.189.1</t>
  </si>
  <si>
    <t>BC1G_03245</t>
  </si>
  <si>
    <t>UM02464.1</t>
  </si>
  <si>
    <t>estExt_fgeneshPB_pg.C_560032</t>
  </si>
  <si>
    <t>PITG_01317</t>
  </si>
  <si>
    <t>CIMG_02687.2</t>
  </si>
  <si>
    <t>estExt_GeneWisePlus_human.C_700015</t>
  </si>
  <si>
    <t>SPBC2D10.18</t>
  </si>
  <si>
    <t>PGTG_07416</t>
  </si>
  <si>
    <t>Afu6g04380</t>
  </si>
  <si>
    <t>e_gw1.7.85.1</t>
  </si>
  <si>
    <t>Pa_2_9610</t>
  </si>
  <si>
    <t>estExt_fgenesh2_pg.C_470075</t>
  </si>
  <si>
    <t>HCEG_07600</t>
  </si>
  <si>
    <t>orf19.3331</t>
  </si>
  <si>
    <t>RO3G_09455</t>
  </si>
  <si>
    <t>ANID_06572</t>
  </si>
  <si>
    <t>e_gwh2.9.136.1</t>
  </si>
  <si>
    <t>BC1G_15045</t>
  </si>
  <si>
    <t>UM03305.1</t>
  </si>
  <si>
    <t>CAD26039.1</t>
  </si>
  <si>
    <t>fgeneshPB_pm.36__11</t>
  </si>
  <si>
    <t>CIMG_01715.2</t>
  </si>
  <si>
    <t>e_gww1.12.82.1</t>
  </si>
  <si>
    <t>SPAC31G5.09c</t>
  </si>
  <si>
    <t>PGTG_13814</t>
  </si>
  <si>
    <t>Afu6g12820</t>
  </si>
  <si>
    <t>e_gw1.1.561.1</t>
  </si>
  <si>
    <t>Pa_5_5680</t>
  </si>
  <si>
    <t>estExt_Genewise1.C_20063</t>
  </si>
  <si>
    <t>HCEG_01838</t>
  </si>
  <si>
    <t>orf19.2886</t>
  </si>
  <si>
    <t>RO3G_16339</t>
  </si>
  <si>
    <t>ANID_03719</t>
  </si>
  <si>
    <t>e_gww2.7.411.1</t>
  </si>
  <si>
    <t>BC1G_13966</t>
  </si>
  <si>
    <t>estExt_GeneWisePlus_human.C_120035</t>
  </si>
  <si>
    <t>estExt_fgenesh1_kg.C_820005</t>
  </si>
  <si>
    <t>e_gwh2.7.375.1</t>
  </si>
  <si>
    <t>UM03441.1</t>
  </si>
  <si>
    <t>CIMG_02456.2</t>
  </si>
  <si>
    <t>PGTG_15954</t>
  </si>
  <si>
    <t>Afu1g07040</t>
  </si>
  <si>
    <t>Pa_6_3790</t>
  </si>
  <si>
    <t>HCEG_05872</t>
  </si>
  <si>
    <t>RO3G_05073</t>
  </si>
  <si>
    <t>ANID_10646</t>
  </si>
  <si>
    <t>fgenesh1_pg.C_scaffold_13000334</t>
  </si>
  <si>
    <t>BC1G_02432</t>
  </si>
  <si>
    <t>SPAC22A12.11</t>
  </si>
  <si>
    <t>fgeneshPB_pg.11__338</t>
  </si>
  <si>
    <t>PITG_04562</t>
  </si>
  <si>
    <t>CIMG_00519.2</t>
  </si>
  <si>
    <t>SPAPB15E9.01c</t>
  </si>
  <si>
    <t>Afu6g02300</t>
  </si>
  <si>
    <t>fgenesh1_pg.C_scaffold_1001230</t>
  </si>
  <si>
    <t>Pa_7_2830</t>
  </si>
  <si>
    <t>orf19.4308</t>
  </si>
  <si>
    <t>RO3G_12508</t>
  </si>
  <si>
    <t>ANID_04270</t>
  </si>
  <si>
    <t>fgenesh1_pg.C_scaffold_1000648</t>
  </si>
  <si>
    <t>BC1G_04335</t>
  </si>
  <si>
    <t>UM01033.1</t>
  </si>
  <si>
    <t>fgeneshPB_pg.7__135</t>
  </si>
  <si>
    <t>PITG_19875</t>
  </si>
  <si>
    <t>CIMG_00240.2</t>
  </si>
  <si>
    <t>e_gww1.7.2.1</t>
  </si>
  <si>
    <t>SPBC119.07</t>
  </si>
  <si>
    <t>PGTG_15709</t>
  </si>
  <si>
    <t>Afu6g11190</t>
  </si>
  <si>
    <t>GP3.006090</t>
  </si>
  <si>
    <t>Pa_6_1830</t>
  </si>
  <si>
    <t>e_gw1.15.3.1</t>
  </si>
  <si>
    <t>HCEG_06903</t>
  </si>
  <si>
    <t>orf19.130</t>
  </si>
  <si>
    <t>RO3G_10486</t>
  </si>
  <si>
    <t>ANID_00576</t>
  </si>
  <si>
    <t>e_gww2.5.18.1</t>
  </si>
  <si>
    <t>BC1G_07434</t>
  </si>
  <si>
    <t>UM05496.1</t>
  </si>
  <si>
    <t>CAD27150.1</t>
  </si>
  <si>
    <t>estExt_Genewise1Plus.C_420006</t>
  </si>
  <si>
    <t>PITG_13402</t>
  </si>
  <si>
    <t>CIMG_08682.2</t>
  </si>
  <si>
    <t>gww1.11.23.1</t>
  </si>
  <si>
    <t>SPCC11E10.01</t>
  </si>
  <si>
    <t>PGTG_02797</t>
  </si>
  <si>
    <t>Afu4g03950</t>
  </si>
  <si>
    <t>GP3.043480</t>
  </si>
  <si>
    <t>Pa_6_1410</t>
  </si>
  <si>
    <t>estExt_fgenesh2_pg.C_300115</t>
  </si>
  <si>
    <t>HCEG_07817</t>
  </si>
  <si>
    <t>orf19.2092</t>
  </si>
  <si>
    <t>RO3G_04908</t>
  </si>
  <si>
    <t>ANID_07051</t>
  </si>
  <si>
    <t>gww2.7.65.1</t>
  </si>
  <si>
    <t>BC1G_02862</t>
  </si>
  <si>
    <t>UM00145.1</t>
  </si>
  <si>
    <t>CAD25400.1</t>
  </si>
  <si>
    <t>e_gw1.25.80.1</t>
  </si>
  <si>
    <t>PITG_01271</t>
  </si>
  <si>
    <t>CIMG_00130.2</t>
  </si>
  <si>
    <t>e_gww1.40.52.1</t>
  </si>
  <si>
    <t>SPAP27G11.07c</t>
  </si>
  <si>
    <t>PGTG_18143</t>
  </si>
  <si>
    <t>Afu3g14290</t>
  </si>
  <si>
    <t>fgenesh1_pm.C_scaffold_6000043</t>
  </si>
  <si>
    <t>Pa_2_360</t>
  </si>
  <si>
    <t>estExt_fgenesh1_pg.C_220096</t>
  </si>
  <si>
    <t>HCEG_07019</t>
  </si>
  <si>
    <t>orf19.4252</t>
  </si>
  <si>
    <t>RO3G_11099</t>
  </si>
  <si>
    <t>ANID_02513</t>
  </si>
  <si>
    <t>e_gwh2.19.126.1</t>
  </si>
  <si>
    <t>UM04903.1</t>
  </si>
  <si>
    <t>CAD25940.1</t>
  </si>
  <si>
    <t>estExt_Genewise1Plus.C_60259</t>
  </si>
  <si>
    <t>PITG_01235</t>
  </si>
  <si>
    <t>CIMG_06413.2</t>
  </si>
  <si>
    <t>estExt_Genewise1_human.C_410069</t>
  </si>
  <si>
    <t>SPCC14G10.01</t>
  </si>
  <si>
    <t>PGTG_00460</t>
  </si>
  <si>
    <t>Afu5g02060</t>
  </si>
  <si>
    <t>fgenesh1_pm.C_scaffold_18000040</t>
  </si>
  <si>
    <t>Pa_7_5290</t>
  </si>
  <si>
    <t>e_gw1.3.225.1</t>
  </si>
  <si>
    <t>HCEG_06079</t>
  </si>
  <si>
    <t>orf19.4005</t>
  </si>
  <si>
    <t>RO3G_14640</t>
  </si>
  <si>
    <t>ANID_11040</t>
  </si>
  <si>
    <t>e_gww2.1.946.1</t>
  </si>
  <si>
    <t>BC1G_09191</t>
  </si>
  <si>
    <t>Pa_2_11570</t>
  </si>
  <si>
    <t>UM04962.1</t>
  </si>
  <si>
    <t>e_gww1.4.383.1</t>
  </si>
  <si>
    <t>PGTG_17699</t>
  </si>
  <si>
    <t>Pa_6_9890</t>
  </si>
  <si>
    <t>estExt_fgenesh1_kg.C_90019</t>
  </si>
  <si>
    <t>gww2.1.775.1</t>
  </si>
  <si>
    <t>BC1G_08727</t>
  </si>
  <si>
    <t>UM06340.1</t>
  </si>
  <si>
    <t>fgeneshPB_pg.19__110</t>
  </si>
  <si>
    <t>PITG_10450</t>
  </si>
  <si>
    <t>CIMG_03432.2</t>
  </si>
  <si>
    <t>e_gww1.2.453.1</t>
  </si>
  <si>
    <t>PGTG_16921</t>
  </si>
  <si>
    <t>Afu4g14740</t>
  </si>
  <si>
    <t>GP3.079730</t>
  </si>
  <si>
    <t>Pa_1_8660</t>
  </si>
  <si>
    <t>estExt_fgenesh2_pg.C_150100</t>
  </si>
  <si>
    <t>HCEG_08651</t>
  </si>
  <si>
    <t>orf19.1196</t>
  </si>
  <si>
    <t>RO3G_05996</t>
  </si>
  <si>
    <t>ANID_07537</t>
  </si>
  <si>
    <t>gwh2.6.328.1</t>
  </si>
  <si>
    <t>BC1G_00346</t>
  </si>
  <si>
    <t>UM03206.1</t>
  </si>
  <si>
    <t>CAD25310.1</t>
  </si>
  <si>
    <t>e_gw1.5.267.1</t>
  </si>
  <si>
    <t>PITG_02221</t>
  </si>
  <si>
    <t>CIMG_06556.2</t>
  </si>
  <si>
    <t>estExt_GeneWisePlus_worm.C_90085</t>
  </si>
  <si>
    <t>SPCC70.07c</t>
  </si>
  <si>
    <t>PGTG_04435</t>
  </si>
  <si>
    <t>Afu5g03460</t>
  </si>
  <si>
    <t>e_gw1.1.1168.1</t>
  </si>
  <si>
    <t>Pa_0_990</t>
  </si>
  <si>
    <t>estExt_Genewise1.C_370019</t>
  </si>
  <si>
    <t>HCEG_06259</t>
  </si>
  <si>
    <t>orf19.1137</t>
  </si>
  <si>
    <t>RO3G_07053</t>
  </si>
  <si>
    <t>ANID_08213</t>
  </si>
  <si>
    <t>gww2.3.558.1</t>
  </si>
  <si>
    <t>BC1G_07978</t>
  </si>
  <si>
    <t>UM04539.1</t>
  </si>
  <si>
    <t>e_gw1.34.25.1</t>
  </si>
  <si>
    <t>PITG_02750</t>
  </si>
  <si>
    <t>CIMG_06228.2</t>
  </si>
  <si>
    <t>eu2.Lbscf0010g00240</t>
  </si>
  <si>
    <t>SPAC323.01c</t>
  </si>
  <si>
    <t>PGTG_18830</t>
  </si>
  <si>
    <t>Afu5g05890</t>
  </si>
  <si>
    <t>fgenesh1_pg.C_scaffold_12000120</t>
  </si>
  <si>
    <t>Pa_1_2220</t>
  </si>
  <si>
    <t>estExt_fgenesh1_kg.C_520021</t>
  </si>
  <si>
    <t>HCEG_04322</t>
  </si>
  <si>
    <t>orf19.7393</t>
  </si>
  <si>
    <t>RO3G_15040</t>
  </si>
  <si>
    <t>ANID_08837</t>
  </si>
  <si>
    <t>e_gww2.32.5.1</t>
  </si>
  <si>
    <t>BC1G_05737</t>
  </si>
  <si>
    <t>UM06262.1</t>
  </si>
  <si>
    <t>e_gw1.40.16.1</t>
  </si>
  <si>
    <t>PITG_04715</t>
  </si>
  <si>
    <t>CIMG_00343.2</t>
  </si>
  <si>
    <t>eu2.Lbscf0001g06810</t>
  </si>
  <si>
    <t>SPBC4B4.01c</t>
  </si>
  <si>
    <t>PGTG_13061</t>
  </si>
  <si>
    <t>Afu3g07180</t>
  </si>
  <si>
    <t>GP3.050810</t>
  </si>
  <si>
    <t>Pa_1_14520</t>
  </si>
  <si>
    <t>estExt_fgenesh2_pg.C_30079</t>
  </si>
  <si>
    <t>HCEG_01057</t>
  </si>
  <si>
    <t>orf19.5576</t>
  </si>
  <si>
    <t>RO3G_08450</t>
  </si>
  <si>
    <t>ANID_09446</t>
  </si>
  <si>
    <t>e_gww2.13.211.1</t>
  </si>
  <si>
    <t>BC1G_01210</t>
  </si>
  <si>
    <t>UM00883.1</t>
  </si>
  <si>
    <t>estExt_fgeneshPB_pg.C_490040</t>
  </si>
  <si>
    <t>PITG_04822</t>
  </si>
  <si>
    <t>CIMG_09723.2</t>
  </si>
  <si>
    <t>eu2.Lbscf0002g08080</t>
  </si>
  <si>
    <t>SPCC970.08</t>
  </si>
  <si>
    <t>PGTG_14578</t>
  </si>
  <si>
    <t>Afu5g13240</t>
  </si>
  <si>
    <t>estExt_fgenesh1_kg.C_50042</t>
  </si>
  <si>
    <t>Pa_6_4660</t>
  </si>
  <si>
    <t>gw1.4.139.1</t>
  </si>
  <si>
    <t>HCEG_06056</t>
  </si>
  <si>
    <t>orf19.1007</t>
  </si>
  <si>
    <t>RO3G_08495</t>
  </si>
  <si>
    <t>ANID_06880</t>
  </si>
  <si>
    <t>fgenesh1_pg.C_scaffold_2000192</t>
  </si>
  <si>
    <t>BC1G_04980</t>
  </si>
  <si>
    <t>UM05022.1</t>
  </si>
  <si>
    <t>e_gw1.3.298.1</t>
  </si>
  <si>
    <t>PITG_01043</t>
  </si>
  <si>
    <t>e_gww1.11.208.1</t>
  </si>
  <si>
    <t>SPCC576.15c</t>
  </si>
  <si>
    <t>PGTG_04828</t>
  </si>
  <si>
    <t>Afu3g12670</t>
  </si>
  <si>
    <t>estExt_Genewise1Plus.C_10683</t>
  </si>
  <si>
    <t>Pa_6_4370</t>
  </si>
  <si>
    <t>estExt_fgenesh2_pg.C_240166</t>
  </si>
  <si>
    <t>HCEG_02907</t>
  </si>
  <si>
    <t>orf19.5224</t>
  </si>
  <si>
    <t>RO3G_03433</t>
  </si>
  <si>
    <t>ANID_03110</t>
  </si>
  <si>
    <t>BC1G_13375</t>
  </si>
  <si>
    <t>UM01509.1</t>
  </si>
  <si>
    <t>estExt_fgeneshPB_pg.C_30830</t>
  </si>
  <si>
    <t>PITG_01832</t>
  </si>
  <si>
    <t>CIMG_04202.2</t>
  </si>
  <si>
    <t>eu2.Lbscf0006g07650</t>
  </si>
  <si>
    <t>SPBP23A10.10</t>
  </si>
  <si>
    <t>PGTG_17517</t>
  </si>
  <si>
    <t>Afu4g06150</t>
  </si>
  <si>
    <t>GP3.035660</t>
  </si>
  <si>
    <t>Pa_4_8590</t>
  </si>
  <si>
    <t>EuGene.00230138</t>
  </si>
  <si>
    <t>HCEG_01351</t>
  </si>
  <si>
    <t>orf19.764</t>
  </si>
  <si>
    <t>RO3G_08679</t>
  </si>
  <si>
    <t>ANID_04322</t>
  </si>
  <si>
    <t>gwh2.1.85.1</t>
  </si>
  <si>
    <t>BC1G_14726</t>
  </si>
  <si>
    <t>UM02074.1</t>
  </si>
  <si>
    <t>estExt_Genewise1Plus.C_420052</t>
  </si>
  <si>
    <t>PITG_13669</t>
  </si>
  <si>
    <t>CIMG_03605.2</t>
  </si>
  <si>
    <t>e_gww1.6.110.1</t>
  </si>
  <si>
    <t>SPCC777.14</t>
  </si>
  <si>
    <t>PGTG_01312</t>
  </si>
  <si>
    <t>Afu3g10520</t>
  </si>
  <si>
    <t>e_gw1.8.82.1</t>
  </si>
  <si>
    <t>Pa_3_1560</t>
  </si>
  <si>
    <t>e_gw1.7.108.1</t>
  </si>
  <si>
    <t>HCEG_00313</t>
  </si>
  <si>
    <t>orf19.147</t>
  </si>
  <si>
    <t>RO3G_08378</t>
  </si>
  <si>
    <t>ANID_04936</t>
  </si>
  <si>
    <t>e_gww2.1.534.1</t>
  </si>
  <si>
    <t>BC1G_04815</t>
  </si>
  <si>
    <t>UM04340.1</t>
  </si>
  <si>
    <t>e_gw1.16.124.1</t>
  </si>
  <si>
    <t>PITG_06845</t>
  </si>
  <si>
    <t>CIMG_01012.2</t>
  </si>
  <si>
    <t>e_gww1.2.695.1</t>
  </si>
  <si>
    <t>SPCC18.16c</t>
  </si>
  <si>
    <t>PGTG_11295</t>
  </si>
  <si>
    <t>Afu2g05820</t>
  </si>
  <si>
    <t>e_gw1.14.168.1</t>
  </si>
  <si>
    <t>Pa_4_8765</t>
  </si>
  <si>
    <t>HCEG_05615</t>
  </si>
  <si>
    <t>orf19.4373</t>
  </si>
  <si>
    <t>RO3G_14615</t>
  </si>
  <si>
    <t>ANID_07469</t>
  </si>
  <si>
    <t>e_gww2.2.919.1</t>
  </si>
  <si>
    <t>BC1G_14636</t>
  </si>
  <si>
    <t>UM01492.1</t>
  </si>
  <si>
    <t>e_gw1.70.12.1</t>
  </si>
  <si>
    <t>CIMG_02369.2</t>
  </si>
  <si>
    <t>eu2.Lbscf0004g06330</t>
  </si>
  <si>
    <t>SPAPB18E9.02c</t>
  </si>
  <si>
    <t>PGTG_11466</t>
  </si>
  <si>
    <t>Afu2g15010</t>
  </si>
  <si>
    <t>e_gw1.4.200.1</t>
  </si>
  <si>
    <t>Pa_1_17910</t>
  </si>
  <si>
    <t>estExt_Genewise1Plus.C_280100</t>
  </si>
  <si>
    <t>HCEG_00089</t>
  </si>
  <si>
    <t>orf19.7044</t>
  </si>
  <si>
    <t>RO3G_01176</t>
  </si>
  <si>
    <t>ANID_07572</t>
  </si>
  <si>
    <t>gwh2.2.3.1</t>
  </si>
  <si>
    <t>BC1G_12394</t>
  </si>
  <si>
    <t>UM03971.1</t>
  </si>
  <si>
    <t>e_gw1.24.130.1</t>
  </si>
  <si>
    <t>CIMG_01633.2</t>
  </si>
  <si>
    <t>eu2.Lbscf0005g07500</t>
  </si>
  <si>
    <t>SPAC4G9.12</t>
  </si>
  <si>
    <t>PGTG_17060</t>
  </si>
  <si>
    <t>Afu4g12050</t>
  </si>
  <si>
    <t>fgenesh1_pg.C_scaffold_1001427</t>
  </si>
  <si>
    <t>Pa_1_13380</t>
  </si>
  <si>
    <t>e_gw1.34.104.1</t>
  </si>
  <si>
    <t>HCEG_02320</t>
  </si>
  <si>
    <t>orf19.4520</t>
  </si>
  <si>
    <t>RO3G_10380</t>
  </si>
  <si>
    <t>ANID_03641</t>
  </si>
  <si>
    <t>gwh2.6.493.1</t>
  </si>
  <si>
    <t>BC1G_03364</t>
  </si>
  <si>
    <t>UM05914.1</t>
  </si>
  <si>
    <t>gw1.27.118.1</t>
  </si>
  <si>
    <t>PITG_07652</t>
  </si>
  <si>
    <t>CIMG_03401.2</t>
  </si>
  <si>
    <t>eu2.Lbscf0031g00330</t>
  </si>
  <si>
    <t>SPAC2F3.15</t>
  </si>
  <si>
    <t>PGTG_01749</t>
  </si>
  <si>
    <t>Afu5g03160</t>
  </si>
  <si>
    <t>e_gw1.3.178.1</t>
  </si>
  <si>
    <t>Pa_6_390</t>
  </si>
  <si>
    <t>EuGene.00200131</t>
  </si>
  <si>
    <t>HCEG_02874</t>
  </si>
  <si>
    <t>orf19.7208</t>
  </si>
  <si>
    <t>RO3G_16264</t>
  </si>
  <si>
    <t>ANID_10153</t>
  </si>
  <si>
    <t>gww2.5.303.1</t>
  </si>
  <si>
    <t>BC1G_06090</t>
  </si>
  <si>
    <t>UM03490.1</t>
  </si>
  <si>
    <t>e_gw1.46.52.1</t>
  </si>
  <si>
    <t>CIMG_01668.2</t>
  </si>
  <si>
    <t>eu2.Lbscf0026g00940</t>
  </si>
  <si>
    <t>SPCC1259.13</t>
  </si>
  <si>
    <t>PGTG_00714</t>
  </si>
  <si>
    <t>Afu6g13160</t>
  </si>
  <si>
    <t>fgenesh1_kg.C_scaffold_1000126</t>
  </si>
  <si>
    <t>Pa_1_3950</t>
  </si>
  <si>
    <t>HCEG_08936</t>
  </si>
  <si>
    <t>RO3G_13425</t>
  </si>
  <si>
    <t>ANID_05494</t>
  </si>
  <si>
    <t>gww2.10.136.1</t>
  </si>
  <si>
    <t>BC1G_01768</t>
  </si>
  <si>
    <t>UM06337.1</t>
  </si>
  <si>
    <t>CAD26466.1</t>
  </si>
  <si>
    <t>gw1.2.487.1</t>
  </si>
  <si>
    <t>PITG_00477</t>
  </si>
  <si>
    <t>CIMG_00940.2</t>
  </si>
  <si>
    <t>SPCC18B5.03</t>
  </si>
  <si>
    <t>PGTG_19733</t>
  </si>
  <si>
    <t>Afu2g07690</t>
  </si>
  <si>
    <t>estExt_fgenesh1_kg.C_120005</t>
  </si>
  <si>
    <t>Pa_2_12790</t>
  </si>
  <si>
    <t>e_gw1.5.188.1</t>
  </si>
  <si>
    <t>HCEG_01250</t>
  </si>
  <si>
    <t>orf19.4867</t>
  </si>
  <si>
    <t>RO3G_01662</t>
  </si>
  <si>
    <t>ANID_05822</t>
  </si>
  <si>
    <t>e_gww2.11.29.1</t>
  </si>
  <si>
    <t>BC1G_12120</t>
  </si>
  <si>
    <t>UM06142.1</t>
  </si>
  <si>
    <t>fgeneshPB_pg.2__201</t>
  </si>
  <si>
    <t>PITG_05364</t>
  </si>
  <si>
    <t>CIMG_01147.2</t>
  </si>
  <si>
    <t>eu2.Lbscf0011g03960</t>
  </si>
  <si>
    <t>SPCC1322.12c</t>
  </si>
  <si>
    <t>PGTG_12663</t>
  </si>
  <si>
    <t>Afu6g08120</t>
  </si>
  <si>
    <t>estExt_fgenesh1_pg.C_30210</t>
  </si>
  <si>
    <t>Pa_1_10520</t>
  </si>
  <si>
    <t>HCEG_08735</t>
  </si>
  <si>
    <t>orf19.2678</t>
  </si>
  <si>
    <t>RO3G_11874</t>
  </si>
  <si>
    <t>ANID_03946</t>
  </si>
  <si>
    <t>fgenesh1_pg.C_scaffold_16000060</t>
  </si>
  <si>
    <t>BC1G_06695</t>
  </si>
  <si>
    <t>UM01544.1</t>
  </si>
  <si>
    <t>CAD26582.1</t>
  </si>
  <si>
    <t>e_gw1.15.118.1</t>
  </si>
  <si>
    <t>CIMG_09053.2</t>
  </si>
  <si>
    <t>eu2.Lbscf0003g07170</t>
  </si>
  <si>
    <t>PGTG_00168</t>
  </si>
  <si>
    <t>Afu1g11930</t>
  </si>
  <si>
    <t>estExt_Genewise1Plus.C_150089</t>
  </si>
  <si>
    <t>estExt_fgenesh2_pg.C_30389</t>
  </si>
  <si>
    <t>HCEG_07208</t>
  </si>
  <si>
    <t>RO3G_07256</t>
  </si>
  <si>
    <t>ANID_01097</t>
  </si>
  <si>
    <t>fgenesh1_pg.C_scaffold_17000071</t>
  </si>
  <si>
    <t>BC1G_13227</t>
  </si>
  <si>
    <t>UM03901.1</t>
  </si>
  <si>
    <t>gw1.11.88.1</t>
  </si>
  <si>
    <t>PITG_18420</t>
  </si>
  <si>
    <t>CIMG_07917.2</t>
  </si>
  <si>
    <t>gww1.5.440.1</t>
  </si>
  <si>
    <t>PGTG_06041</t>
  </si>
  <si>
    <t>estExt_fgenesh2_pg.C_60020</t>
  </si>
  <si>
    <t>HCEG_00255</t>
  </si>
  <si>
    <t>RO3G_08206</t>
  </si>
  <si>
    <t>fgenesh1_pg.C_scaffold_3000120</t>
  </si>
  <si>
    <t>BC1G_14873</t>
  </si>
  <si>
    <t>e_gw1.15.44.1</t>
  </si>
  <si>
    <t>PGTG_17074</t>
  </si>
  <si>
    <t>e_gw1.3.209.1</t>
  </si>
  <si>
    <t>RO3G_12388</t>
  </si>
  <si>
    <t>gww2.13.278.1</t>
  </si>
  <si>
    <t>UM03269.1</t>
  </si>
  <si>
    <t>PGTG_15390</t>
  </si>
  <si>
    <t>Afu3g12550</t>
  </si>
  <si>
    <t>Pa_1_2000</t>
  </si>
  <si>
    <t>estExt_fgenesh2_pg.C_60156</t>
  </si>
  <si>
    <t>RO3G_06799</t>
  </si>
  <si>
    <t>ANID_07945</t>
  </si>
  <si>
    <t>BC1G_13015</t>
  </si>
  <si>
    <t>UM04871.1</t>
  </si>
  <si>
    <t>CAD26549.1</t>
  </si>
  <si>
    <t>estExt_Genewise1.C_160203</t>
  </si>
  <si>
    <t>PITG_00132</t>
  </si>
  <si>
    <t>CIMG_10318.2</t>
  </si>
  <si>
    <t>estExt_GeneWisePlus_worm.C_60029</t>
  </si>
  <si>
    <t>SPBC14F5.04c</t>
  </si>
  <si>
    <t>PGTG_17029</t>
  </si>
  <si>
    <t>Afu1g10350</t>
  </si>
  <si>
    <t>estExt_Genewise1Plus.C_90222</t>
  </si>
  <si>
    <t>Pa_6_10610</t>
  </si>
  <si>
    <t>estExt_fgenesh1_kg.C_410005</t>
  </si>
  <si>
    <t>HCEG_02205</t>
  </si>
  <si>
    <t>orf19.3651</t>
  </si>
  <si>
    <t>RO3G_08041</t>
  </si>
  <si>
    <t>ANID_01246</t>
  </si>
  <si>
    <t>e_gwh2.1.612.1</t>
  </si>
  <si>
    <t>BC1G_12890</t>
  </si>
  <si>
    <t>UM02015.1</t>
  </si>
  <si>
    <t>estExt_Genewise1.C_21070</t>
  </si>
  <si>
    <t>PITG_12121</t>
  </si>
  <si>
    <t>CIMG_00747.2</t>
  </si>
  <si>
    <t>eu2.Lbscf0011g05190</t>
  </si>
  <si>
    <t>SPCC162.11c</t>
  </si>
  <si>
    <t>PGTG_06364</t>
  </si>
  <si>
    <t>Afu2g05430</t>
  </si>
  <si>
    <t>estExt_fgenesh1_pm.C_50028</t>
  </si>
  <si>
    <t>Pa_1_24190</t>
  </si>
  <si>
    <t>EuGene.00320005</t>
  </si>
  <si>
    <t>HCEG_06760</t>
  </si>
  <si>
    <t>orf19.5864</t>
  </si>
  <si>
    <t>RO3G_07280</t>
  </si>
  <si>
    <t>ANID_07502</t>
  </si>
  <si>
    <t>e_gww2.16.34.1</t>
  </si>
  <si>
    <t>BC1G_08716</t>
  </si>
  <si>
    <t>estExt_GeneWisePlus_worm.C_30636</t>
  </si>
  <si>
    <t>RO3G_12486</t>
  </si>
  <si>
    <t>e_gww2.2.174.1</t>
  </si>
  <si>
    <t>BC1G_12964</t>
  </si>
  <si>
    <t>UM04956.1</t>
  </si>
  <si>
    <t>CIMG_01604.2</t>
  </si>
  <si>
    <t>gwh1.4.771.1</t>
  </si>
  <si>
    <t>SPAC821.12</t>
  </si>
  <si>
    <t>PGTG_04151</t>
  </si>
  <si>
    <t>Afu4g11890</t>
  </si>
  <si>
    <t>e_gw1.1.197.1</t>
  </si>
  <si>
    <t>Pa_6_9030</t>
  </si>
  <si>
    <t>orf19.4909</t>
  </si>
  <si>
    <t>ANID_05529</t>
  </si>
  <si>
    <t>fgenesh1_pg.C_scaffold_2000244</t>
  </si>
  <si>
    <t>UM03618.1</t>
  </si>
  <si>
    <t>e_gw1.14.205.1</t>
  </si>
  <si>
    <t>CIMG_07892.2</t>
  </si>
  <si>
    <t>e_gwh1.6.484.1</t>
  </si>
  <si>
    <t>SPBP8B7.18c</t>
  </si>
  <si>
    <t>PGTG_06172</t>
  </si>
  <si>
    <t>Afu2g10740</t>
  </si>
  <si>
    <t>Pa_7_11350</t>
  </si>
  <si>
    <t>gw1.15.64.1</t>
  </si>
  <si>
    <t>HCEG_04521</t>
  </si>
  <si>
    <t>orf19.889</t>
  </si>
  <si>
    <t>RO3G_17112</t>
  </si>
  <si>
    <t>ANID_10762</t>
  </si>
  <si>
    <t>e_gww2.1.473.1</t>
  </si>
  <si>
    <t>BC1G_11726</t>
  </si>
  <si>
    <t>UM03841.1</t>
  </si>
  <si>
    <t>e_gw1.4.281.1</t>
  </si>
  <si>
    <t>PITG_03006</t>
  </si>
  <si>
    <t>CIMG_09916.2</t>
  </si>
  <si>
    <t>eu2.Lbscf0007g01060</t>
  </si>
  <si>
    <t>SPAC167.01</t>
  </si>
  <si>
    <t>PGTG_15298</t>
  </si>
  <si>
    <t>Afu1g01720</t>
  </si>
  <si>
    <t>estExt_Genewise1Plus.C_130260</t>
  </si>
  <si>
    <t>Pa_5_4250</t>
  </si>
  <si>
    <t>estExt_Genewise1Plus.C_10483</t>
  </si>
  <si>
    <t>HCEG_08404</t>
  </si>
  <si>
    <t>orf19.5068</t>
  </si>
  <si>
    <t>RO3G_17045</t>
  </si>
  <si>
    <t>ANID_00235</t>
  </si>
  <si>
    <t>fgenesh1_pg.C_scaffold_4000584</t>
  </si>
  <si>
    <t>BC1G_11868</t>
  </si>
  <si>
    <t>UM03607.1</t>
  </si>
  <si>
    <t>estExt_Genewise1Plus.C_330059</t>
  </si>
  <si>
    <t>PITG_17925</t>
  </si>
  <si>
    <t>CIMG_03391.2</t>
  </si>
  <si>
    <t>e_gwh1.8.272.1</t>
  </si>
  <si>
    <t>SPAC1834.02</t>
  </si>
  <si>
    <t>PGTG_13928</t>
  </si>
  <si>
    <t>Afu1g13740</t>
  </si>
  <si>
    <t>e_gw1.13.5.1</t>
  </si>
  <si>
    <t>Pa_6_5280</t>
  </si>
  <si>
    <t>estExt_fgenesh1_pm.C_190017</t>
  </si>
  <si>
    <t>HCEG_02864</t>
  </si>
  <si>
    <t>orf19.4704</t>
  </si>
  <si>
    <t>RO3G_10201</t>
  </si>
  <si>
    <t>ANID_12367</t>
  </si>
  <si>
    <t>fgenesh1_pg.C_scaffold_10000254</t>
  </si>
  <si>
    <t>BC1G_01049</t>
  </si>
  <si>
    <t>UM01448.1</t>
  </si>
  <si>
    <t>fgeneshPB_pg.30__71</t>
  </si>
  <si>
    <t>PITG_08358</t>
  </si>
  <si>
    <t>CIMG_06216.2</t>
  </si>
  <si>
    <t>gww1.21.68.1</t>
  </si>
  <si>
    <t>SPCC297.03</t>
  </si>
  <si>
    <t>PGTG_08923</t>
  </si>
  <si>
    <t>Afu5g05980</t>
  </si>
  <si>
    <t>e_gw1.2.420.1</t>
  </si>
  <si>
    <t>Pa_7_8060</t>
  </si>
  <si>
    <t>gw1.4.149.1</t>
  </si>
  <si>
    <t>HCEG_04334</t>
  </si>
  <si>
    <t>orf19.3840</t>
  </si>
  <si>
    <t>RO3G_14310</t>
  </si>
  <si>
    <t>ANID_08827</t>
  </si>
  <si>
    <t>gww2.4.504.1</t>
  </si>
  <si>
    <t>BC1G_06577</t>
  </si>
  <si>
    <t>UM02168.1</t>
  </si>
  <si>
    <t>estExt_Genewise1.C_200123</t>
  </si>
  <si>
    <t>PITG_03617</t>
  </si>
  <si>
    <t>CIMG_02181.2</t>
  </si>
  <si>
    <t>gww1.11.198.1</t>
  </si>
  <si>
    <t>SPAC3H1.13</t>
  </si>
  <si>
    <t>PGTG_14390</t>
  </si>
  <si>
    <t>Afu8g04670</t>
  </si>
  <si>
    <t>estExt_fgenesh1_pm.C_70097</t>
  </si>
  <si>
    <t>Pa_1_10260</t>
  </si>
  <si>
    <t>estExt_Genewise1Plus.C_130147</t>
  </si>
  <si>
    <t>HCEG_03877</t>
  </si>
  <si>
    <t>orf19.7164</t>
  </si>
  <si>
    <t>RO3G_07849</t>
  </si>
  <si>
    <t>ANID_10193</t>
  </si>
  <si>
    <t>e_gwh2.16.86.1</t>
  </si>
  <si>
    <t>BC1G_00464</t>
  </si>
  <si>
    <t>UM03973.1</t>
  </si>
  <si>
    <t>gw1.44.12.1</t>
  </si>
  <si>
    <t>CIMG_01204.2</t>
  </si>
  <si>
    <t>eu2.Lbscf0002g06120</t>
  </si>
  <si>
    <t>SPCC24B10.07</t>
  </si>
  <si>
    <t>PGTG_06419</t>
  </si>
  <si>
    <t>Afu6g09240</t>
  </si>
  <si>
    <t>GP3.066640</t>
  </si>
  <si>
    <t>Pa_1_9100</t>
  </si>
  <si>
    <t>estExt_Genewise1Plus.C_190004</t>
  </si>
  <si>
    <t>orf19.4892</t>
  </si>
  <si>
    <t>RO3G_00003</t>
  </si>
  <si>
    <t>e_gww2.3.283.1</t>
  </si>
  <si>
    <t>BC1G_10347</t>
  </si>
  <si>
    <t>UM00453.1</t>
  </si>
  <si>
    <t>CAD25955.1</t>
  </si>
  <si>
    <t>e_gw1.2.1010.1</t>
  </si>
  <si>
    <t>PITG_12326</t>
  </si>
  <si>
    <t>CIMG_06770.2</t>
  </si>
  <si>
    <t>e_gww1.11.367.1</t>
  </si>
  <si>
    <t>SPAC458.05</t>
  </si>
  <si>
    <t>PGTG_16800</t>
  </si>
  <si>
    <t>Afu5g08670</t>
  </si>
  <si>
    <t>estExt_fgenesh1_pg.C_160136</t>
  </si>
  <si>
    <t>Pa_1_20030</t>
  </si>
  <si>
    <t>e_gw1.2.53.1</t>
  </si>
  <si>
    <t>HCEG_06453</t>
  </si>
  <si>
    <t>orf19.6243</t>
  </si>
  <si>
    <t>RO3G_07088</t>
  </si>
  <si>
    <t>ANID_04709</t>
  </si>
  <si>
    <t>e_gwh2.7.44.1</t>
  </si>
  <si>
    <t>BC1G_08774</t>
  </si>
  <si>
    <t>UM03081.1</t>
  </si>
  <si>
    <t>CAD25686.1</t>
  </si>
  <si>
    <t>estExt_fgeneshPB_pg.C_80411</t>
  </si>
  <si>
    <t>PITG_04977</t>
  </si>
  <si>
    <t>CIMG_03857.2</t>
  </si>
  <si>
    <t>eu2.Lbscf0001g06630</t>
  </si>
  <si>
    <t>SPBC6B1.02</t>
  </si>
  <si>
    <t>PGTG_01774</t>
  </si>
  <si>
    <t>Afu1g05930</t>
  </si>
  <si>
    <t>GP3.084120</t>
  </si>
  <si>
    <t>Pa_7_5100</t>
  </si>
  <si>
    <t>estExt_Genewise1Plus.C_340011</t>
  </si>
  <si>
    <t>HCEG_00356</t>
  </si>
  <si>
    <t>orf19.5357</t>
  </si>
  <si>
    <t>RO3G_13069</t>
  </si>
  <si>
    <t>ANID_10515</t>
  </si>
  <si>
    <t>fgenesh1_pg.C_scaffold_13000139</t>
  </si>
  <si>
    <t>BC1G_05175</t>
  </si>
  <si>
    <t>UM01962.1</t>
  </si>
  <si>
    <t>estExt_fgeneshPB_pm.C_50056</t>
  </si>
  <si>
    <t>PITG_10010</t>
  </si>
  <si>
    <t>CIMG_03583.2</t>
  </si>
  <si>
    <t>e_gww1.21.97.1</t>
  </si>
  <si>
    <t>SPBPB2B2.13</t>
  </si>
  <si>
    <t>PGTG_07973</t>
  </si>
  <si>
    <t>Afu3g10300</t>
  </si>
  <si>
    <t>e_gw1.8.117.1</t>
  </si>
  <si>
    <t>Pa_3_3160</t>
  </si>
  <si>
    <t>estExt_Genewise1.C_560039</t>
  </si>
  <si>
    <t>HCEG_00292</t>
  </si>
  <si>
    <t>orf19.3670</t>
  </si>
  <si>
    <t>RO3G_06381</t>
  </si>
  <si>
    <t>ANID_04957</t>
  </si>
  <si>
    <t>e_gww2.4.179.1</t>
  </si>
  <si>
    <t>BC1G_04827</t>
  </si>
  <si>
    <t>UM05698.1</t>
  </si>
  <si>
    <t>gw1.3.718.1</t>
  </si>
  <si>
    <t>CIMG_09155.2</t>
  </si>
  <si>
    <t>gwh1.4.754.1</t>
  </si>
  <si>
    <t>SPAC4G8.05</t>
  </si>
  <si>
    <t>PGTG_13325</t>
  </si>
  <si>
    <t>Afu5g11520</t>
  </si>
  <si>
    <t>e_gw1.1.296.1</t>
  </si>
  <si>
    <t>Pa_3_8760</t>
  </si>
  <si>
    <t>estExt_Genewise1Plus.C_80025</t>
  </si>
  <si>
    <t>HCEG_06628</t>
  </si>
  <si>
    <t>orf19.223</t>
  </si>
  <si>
    <t>RO3G_02486</t>
  </si>
  <si>
    <t>ANID_00144</t>
  </si>
  <si>
    <t>BC1G_05928</t>
  </si>
  <si>
    <t>UM04779.1</t>
  </si>
  <si>
    <t>CAD25254.1</t>
  </si>
  <si>
    <t>fgeneshPB_pg.22__198</t>
  </si>
  <si>
    <t>PITG_01187</t>
  </si>
  <si>
    <t>SPCC63.10c</t>
  </si>
  <si>
    <t>PGTG_13906</t>
  </si>
  <si>
    <t>Afu4g09060</t>
  </si>
  <si>
    <t>GP3.025160</t>
  </si>
  <si>
    <t>Pa_2_11580</t>
  </si>
  <si>
    <t>EuGene.00640053</t>
  </si>
  <si>
    <t>HCEG_00826</t>
  </si>
  <si>
    <t>orf19.261</t>
  </si>
  <si>
    <t>RO3G_13264</t>
  </si>
  <si>
    <t>ANID_11886</t>
  </si>
  <si>
    <t>fgenesh1_pg.C_scaffold_7000323</t>
  </si>
  <si>
    <t>BC1G_05436</t>
  </si>
  <si>
    <t>estExt_Genewise1.C_190091</t>
  </si>
  <si>
    <t>UM04925.1</t>
  </si>
  <si>
    <t>gw1.63.6.1</t>
  </si>
  <si>
    <t>PITG_06708</t>
  </si>
  <si>
    <t>CIMG_06521.2</t>
  </si>
  <si>
    <t>gwh1.4.285.1</t>
  </si>
  <si>
    <t>PGTG_01835</t>
  </si>
  <si>
    <t>Pa_2_11320</t>
  </si>
  <si>
    <t>e_gw1.21.23.1</t>
  </si>
  <si>
    <t>HCEG_04268</t>
  </si>
  <si>
    <t>orf19.1619</t>
  </si>
  <si>
    <t>RO3G_08946</t>
  </si>
  <si>
    <t>ANID_08190</t>
  </si>
  <si>
    <t>e_gww2.2.468.1</t>
  </si>
  <si>
    <t>BC1G_02926</t>
  </si>
  <si>
    <t>UM00721.1</t>
  </si>
  <si>
    <t>e_gw1.13.97.1</t>
  </si>
  <si>
    <t>PITG_00208</t>
  </si>
  <si>
    <t>CIMG_10051.2</t>
  </si>
  <si>
    <t>gww1.54.35.1</t>
  </si>
  <si>
    <t>SPAC19E9.02</t>
  </si>
  <si>
    <t>PGTG_10104</t>
  </si>
  <si>
    <t>Afu6g02670</t>
  </si>
  <si>
    <t>estExt_Genewise1Plus.C_20435</t>
  </si>
  <si>
    <t>Pa_1_17170</t>
  </si>
  <si>
    <t>e_gw1.15.77.1</t>
  </si>
  <si>
    <t>HCEG_09106</t>
  </si>
  <si>
    <t>orf19.5325</t>
  </si>
  <si>
    <t>RO3G_07362</t>
  </si>
  <si>
    <t>ANID_09504</t>
  </si>
  <si>
    <t>e_gww2.21.25.1</t>
  </si>
  <si>
    <t>BC1G_11194</t>
  </si>
  <si>
    <t>UM04597.1</t>
  </si>
  <si>
    <t>estExt_fgeneshPB_pg.C_440042</t>
  </si>
  <si>
    <t>PITG_02198</t>
  </si>
  <si>
    <t>CIMG_04090.2</t>
  </si>
  <si>
    <t>estExt_GeneWisePlus_worm.C_10118</t>
  </si>
  <si>
    <t>SPBC4C3.03</t>
  </si>
  <si>
    <t>PGTG_18468</t>
  </si>
  <si>
    <t>Afu5g05820</t>
  </si>
  <si>
    <t>estExt_fgenesh1_kg.C_10008</t>
  </si>
  <si>
    <t>Pa_2_9670</t>
  </si>
  <si>
    <t>EuGene.00060187</t>
  </si>
  <si>
    <t>HCEG_01407</t>
  </si>
  <si>
    <t>orf19.923</t>
  </si>
  <si>
    <t>RO3G_11043</t>
  </si>
  <si>
    <t>ANID_08843</t>
  </si>
  <si>
    <t>fgenesh1_pg.C_scaffold_1000542</t>
  </si>
  <si>
    <t>BC1G_00843</t>
  </si>
  <si>
    <t>UM01124.1</t>
  </si>
  <si>
    <t>gw1.43.9.1</t>
  </si>
  <si>
    <t>estExt_GeneWisePlus_worm.C_60427</t>
  </si>
  <si>
    <t>estExt_Genewise1.C_10572</t>
  </si>
  <si>
    <t>gw1.10.100.1</t>
  </si>
  <si>
    <t>e_gww2.1.422.1</t>
  </si>
  <si>
    <t>BC1G_07542</t>
  </si>
  <si>
    <t>UM06321.1</t>
  </si>
  <si>
    <t>e_gw1.8.276.1</t>
  </si>
  <si>
    <t>PITG_12105</t>
  </si>
  <si>
    <t>CIMG_07101.2</t>
  </si>
  <si>
    <t>e_gwh1.10.297.1</t>
  </si>
  <si>
    <t>SPAC15A10.13</t>
  </si>
  <si>
    <t>PGTG_01010</t>
  </si>
  <si>
    <t>Afu1g09620</t>
  </si>
  <si>
    <t>estExt_fgenesh1_pg.C_120167</t>
  </si>
  <si>
    <t>Pa_2_12370</t>
  </si>
  <si>
    <t>estExt_fgenesh2_pg.C_10291</t>
  </si>
  <si>
    <t>HCEG_00617</t>
  </si>
  <si>
    <t>orf19.3744</t>
  </si>
  <si>
    <t>RO3G_01513</t>
  </si>
  <si>
    <t>ANID_01326</t>
  </si>
  <si>
    <t>gwh2.15.40.1</t>
  </si>
  <si>
    <t>BC1G_15103</t>
  </si>
  <si>
    <t>UM06306.1</t>
  </si>
  <si>
    <t>e_gw1.13.235.1</t>
  </si>
  <si>
    <t>PITG_14626</t>
  </si>
  <si>
    <t>CIMG_07885.2</t>
  </si>
  <si>
    <t>e_gww1.5.565.1</t>
  </si>
  <si>
    <t>SPAC823.03</t>
  </si>
  <si>
    <t>PGTG_03918</t>
  </si>
  <si>
    <t>Afu4g03850</t>
  </si>
  <si>
    <t>e_gw1.12.51.1</t>
  </si>
  <si>
    <t>Pa_7_10980</t>
  </si>
  <si>
    <t>estExt_Genewise1Plus.C_150108</t>
  </si>
  <si>
    <t>HCEG_04516</t>
  </si>
  <si>
    <t>RO3G_06511</t>
  </si>
  <si>
    <t>ANID_07104</t>
  </si>
  <si>
    <t>gww2.6.217.1</t>
  </si>
  <si>
    <t>BC1G_06208</t>
  </si>
  <si>
    <t>UM05103.1</t>
  </si>
  <si>
    <t>estExt_Genewise1.C_80066</t>
  </si>
  <si>
    <t>CIMG_00454.2</t>
  </si>
  <si>
    <t>estExt_GeneWisePlus_human.C_50632</t>
  </si>
  <si>
    <t>SPBC27.08c</t>
  </si>
  <si>
    <t>Afu3g06530</t>
  </si>
  <si>
    <t>Pa_1_20270</t>
  </si>
  <si>
    <t>e_gw1.5.72.1</t>
  </si>
  <si>
    <t>HCEG_07095</t>
  </si>
  <si>
    <t>orf19.5025</t>
  </si>
  <si>
    <t>RO3G_04299</t>
  </si>
  <si>
    <t>ANID_04769</t>
  </si>
  <si>
    <t>fgenesh1_pm.C_scaffold_6000040</t>
  </si>
  <si>
    <t>BC1G_12242</t>
  </si>
  <si>
    <t>UM02633.1</t>
  </si>
  <si>
    <t>e_gw1.16.244.1</t>
  </si>
  <si>
    <t>PITG_09923</t>
  </si>
  <si>
    <t>CIMG_05445.2</t>
  </si>
  <si>
    <t>e_gww1.54.11.1</t>
  </si>
  <si>
    <t>SPAC732.02c</t>
  </si>
  <si>
    <t>PGTG_01181</t>
  </si>
  <si>
    <t>Afu7g05800</t>
  </si>
  <si>
    <t>e_gw1.7.168.1</t>
  </si>
  <si>
    <t>Pa_3_11390</t>
  </si>
  <si>
    <t>fgenesh1_pm.C_scaffold_7000067</t>
  </si>
  <si>
    <t>HCEG_05906</t>
  </si>
  <si>
    <t>orf19.6423</t>
  </si>
  <si>
    <t>RO3G_15926</t>
  </si>
  <si>
    <t>ANID_10844</t>
  </si>
  <si>
    <t>e_gwh2.1.264.1</t>
  </si>
  <si>
    <t>BC1G_15078</t>
  </si>
  <si>
    <t>UM02614.1</t>
  </si>
  <si>
    <t>gw1.17.271.1</t>
  </si>
  <si>
    <t>CIMG_00798.2</t>
  </si>
  <si>
    <t>e_gwh1.5.153.1</t>
  </si>
  <si>
    <t>SPAC23H4.10c</t>
  </si>
  <si>
    <t>PGTG_08842</t>
  </si>
  <si>
    <t>Afu2g08970</t>
  </si>
  <si>
    <t>GP3.086990</t>
  </si>
  <si>
    <t>Pa_7_2010</t>
  </si>
  <si>
    <t>fgenesh1_pg.C_scaffold_21000118</t>
  </si>
  <si>
    <t>HCEG_01104</t>
  </si>
  <si>
    <t>orf19.277</t>
  </si>
  <si>
    <t>RO3G_17111</t>
  </si>
  <si>
    <t>ANID_10472</t>
  </si>
  <si>
    <t>gwh2.6.174.1</t>
  </si>
  <si>
    <t>BC1G_10430</t>
  </si>
  <si>
    <t>UM05544.1</t>
  </si>
  <si>
    <t>estExt_fgeneshPB_pm.C_280004</t>
  </si>
  <si>
    <t>CIMG_01893.2</t>
  </si>
  <si>
    <t>gwh1.7.135.1</t>
  </si>
  <si>
    <t>SPACUNK12.02c</t>
  </si>
  <si>
    <t>PGTG_06479</t>
  </si>
  <si>
    <t>Afu3g09550</t>
  </si>
  <si>
    <t>estExt_Genewise1.C_110077</t>
  </si>
  <si>
    <t>Pa_5_9050</t>
  </si>
  <si>
    <t>estExt_Genewise1.C_420063</t>
  </si>
  <si>
    <t>HCEG_01680</t>
  </si>
  <si>
    <t>orf19.1754</t>
  </si>
  <si>
    <t>RO3G_02550</t>
  </si>
  <si>
    <t>ANID_03065</t>
  </si>
  <si>
    <t>e_gww2.28.16.1</t>
  </si>
  <si>
    <t>BC1G_15259</t>
  </si>
  <si>
    <t>UM00421.1</t>
  </si>
  <si>
    <t>e_gw1.2.1120.1</t>
  </si>
  <si>
    <t>PITG_19213</t>
  </si>
  <si>
    <t>CIMG_01981.2</t>
  </si>
  <si>
    <t>e_gww1.2.361.1</t>
  </si>
  <si>
    <t>SPBC119.08</t>
  </si>
  <si>
    <t>PGTG_16812</t>
  </si>
  <si>
    <t>Afu4g13720</t>
  </si>
  <si>
    <t>Pa_2_13340</t>
  </si>
  <si>
    <t>estExt_Genewise1Plus.C_20347</t>
  </si>
  <si>
    <t>HCEG_00574</t>
  </si>
  <si>
    <t>orf19.7523</t>
  </si>
  <si>
    <t>RO3G_05693</t>
  </si>
  <si>
    <t>ANID_11786</t>
  </si>
  <si>
    <t>gww2.3.343.1</t>
  </si>
  <si>
    <t>BC1G_07144</t>
  </si>
  <si>
    <t>UM00549.1</t>
  </si>
  <si>
    <t>estExt_Genewise1.C_320039</t>
  </si>
  <si>
    <t>CIMG_09288.2</t>
  </si>
  <si>
    <t>gwh1.10.308.1</t>
  </si>
  <si>
    <t>SPAC3H5.11</t>
  </si>
  <si>
    <t>PGTG_01587</t>
  </si>
  <si>
    <t>Afu2g01350</t>
  </si>
  <si>
    <t>estExt_fgenesh1_pg.C_90305</t>
  </si>
  <si>
    <t>e_gw1.13.44.1</t>
  </si>
  <si>
    <t>HCEG_00979</t>
  </si>
  <si>
    <t>RO3G_06244</t>
  </si>
  <si>
    <t>ANID_06824</t>
  </si>
  <si>
    <t>gwh2.15.56.1</t>
  </si>
  <si>
    <t>CIMG_00170.2</t>
  </si>
  <si>
    <t>SPAC1B1.02c</t>
  </si>
  <si>
    <t>ANID_07666</t>
  </si>
  <si>
    <t>UM06103.1</t>
  </si>
  <si>
    <t>e_gw1.41.2.1</t>
  </si>
  <si>
    <t>PITG_03847</t>
  </si>
  <si>
    <t>CIMG_07471.2</t>
  </si>
  <si>
    <t>estExt_GeneWisePlus_worm.C_20649</t>
  </si>
  <si>
    <t>SPBC577.06c</t>
  </si>
  <si>
    <t>PGTG_08672</t>
  </si>
  <si>
    <t>Afu7g03760</t>
  </si>
  <si>
    <t>e_gw1.8.64.1</t>
  </si>
  <si>
    <t>Pa_1_14030</t>
  </si>
  <si>
    <t>estExt_Genewise1.C_70063</t>
  </si>
  <si>
    <t>HCEG_09352</t>
  </si>
  <si>
    <t>orf19.1814</t>
  </si>
  <si>
    <t>RO3G_00361</t>
  </si>
  <si>
    <t>ANID_04278</t>
  </si>
  <si>
    <t>e_gww2.1.18.1</t>
  </si>
  <si>
    <t>BC1G_08323</t>
  </si>
  <si>
    <t>UM00872.1</t>
  </si>
  <si>
    <t>estExt_fgeneshPB_pg.C_130031</t>
  </si>
  <si>
    <t>PITG_12514</t>
  </si>
  <si>
    <t>CIMG_06366.2</t>
  </si>
  <si>
    <t>e_gww1.54.12.1</t>
  </si>
  <si>
    <t>SPBC19F5.04</t>
  </si>
  <si>
    <t>PGTG_18363</t>
  </si>
  <si>
    <t>Afu5g05590</t>
  </si>
  <si>
    <t>fgenesh1_pg.C_scaffold_20000049</t>
  </si>
  <si>
    <t>Pa_2_9650</t>
  </si>
  <si>
    <t>estExt_Genewise1Plus.C_40026</t>
  </si>
  <si>
    <t>HCEG_04276</t>
  </si>
  <si>
    <t>orf19.1235</t>
  </si>
  <si>
    <t>RO3G_02060</t>
  </si>
  <si>
    <t>ANID_08859</t>
  </si>
  <si>
    <t>fgenesh1_pg.C_scaffold_5000468</t>
  </si>
  <si>
    <t>BC1G_06596</t>
  </si>
  <si>
    <t>UM04901.1</t>
  </si>
  <si>
    <t>e_gw1.4.269.1</t>
  </si>
  <si>
    <t>PITG_17003</t>
  </si>
  <si>
    <t>CIMG_03073.2</t>
  </si>
  <si>
    <t>estExt_fgenesh2_pg.C_10792</t>
  </si>
  <si>
    <t>SPAC13G7.12c</t>
  </si>
  <si>
    <t>PGTG_10644</t>
  </si>
  <si>
    <t>Afu1g15930</t>
  </si>
  <si>
    <t>GP3.046190</t>
  </si>
  <si>
    <t>Pa_1_12930</t>
  </si>
  <si>
    <t>EuGene.00330046</t>
  </si>
  <si>
    <t>HCEG_03367</t>
  </si>
  <si>
    <t>orf19.6966</t>
  </si>
  <si>
    <t>RO3G_02084</t>
  </si>
  <si>
    <t>ANID_00929</t>
  </si>
  <si>
    <t>fgenesh1_pg.C_scaffold_11000102</t>
  </si>
  <si>
    <t>BC1G_03347</t>
  </si>
  <si>
    <t>e_gw1.40.92.1</t>
  </si>
  <si>
    <t>CIMG_00136.2</t>
  </si>
  <si>
    <t>gww1.6.137.1</t>
  </si>
  <si>
    <t>SPAC2F7.03c</t>
  </si>
  <si>
    <t>PGTG_10743</t>
  </si>
  <si>
    <t>Afu2g01520</t>
  </si>
  <si>
    <t>e_gw1.10.96.1</t>
  </si>
  <si>
    <t>Pa_2_630</t>
  </si>
  <si>
    <t>estExt_Genewise1Plus.C_1030001</t>
  </si>
  <si>
    <t>HCEG_07025</t>
  </si>
  <si>
    <t>RO3G_09295</t>
  </si>
  <si>
    <t>ANID_07678</t>
  </si>
  <si>
    <t>gww2.1.438.1</t>
  </si>
  <si>
    <t>BC1G_09015</t>
  </si>
  <si>
    <t>e_gwh1.5.229.1</t>
  </si>
  <si>
    <t>estExt_fgenesh1_pg.C_10136</t>
  </si>
  <si>
    <t>fgenesh1_pg.C_scaffold_4000450</t>
  </si>
  <si>
    <t>UM02967.1</t>
  </si>
  <si>
    <t>PITG_08761</t>
  </si>
  <si>
    <t>EuGene.00200032</t>
  </si>
  <si>
    <t>RO3G_11068</t>
  </si>
  <si>
    <t>UM01859.1</t>
  </si>
  <si>
    <t>estExt_Genewise1Plus.C_10609</t>
  </si>
  <si>
    <t>CIMG_08527.2</t>
  </si>
  <si>
    <t>eu2.Lbscf0025g00840</t>
  </si>
  <si>
    <t>PGTG_07382</t>
  </si>
  <si>
    <t>Afu4g04680</t>
  </si>
  <si>
    <t>e_gw1.85.1.1</t>
  </si>
  <si>
    <t>Pa_3_6740</t>
  </si>
  <si>
    <t>estExt_fgenesh2_pg.C_190105</t>
  </si>
  <si>
    <t>HCEG_04742</t>
  </si>
  <si>
    <t>orf19.2737</t>
  </si>
  <si>
    <t>RO3G_07624</t>
  </si>
  <si>
    <t>ANID_06985</t>
  </si>
  <si>
    <t>e_gwh2.2.1087.1</t>
  </si>
  <si>
    <t>BC1G_14762</t>
  </si>
  <si>
    <t>estExt_Genewise1.C_20405</t>
  </si>
  <si>
    <t>eu2.Lbscf0003g05610</t>
  </si>
  <si>
    <t>fgenesh1_pg.C_scaffold_6000321</t>
  </si>
  <si>
    <t>RO3G_14938</t>
  </si>
  <si>
    <t>ANID_05973</t>
  </si>
  <si>
    <t>e_gww2.8.127.1</t>
  </si>
  <si>
    <t>BC1G_15110</t>
  </si>
  <si>
    <t>UM01662.1</t>
  </si>
  <si>
    <t>CAD26483.1</t>
  </si>
  <si>
    <t>e_gw1.32.40.1</t>
  </si>
  <si>
    <t>PITG_21189</t>
  </si>
  <si>
    <t>CIMG_03788.2</t>
  </si>
  <si>
    <t>gwh1.1.661.1</t>
  </si>
  <si>
    <t>SPAC1F3.02c</t>
  </si>
  <si>
    <t>PGTG_10631</t>
  </si>
  <si>
    <t>Afu3g11080</t>
  </si>
  <si>
    <t>e_gw1.1.765.1</t>
  </si>
  <si>
    <t>Pa_5_9370</t>
  </si>
  <si>
    <t>e_gw1.33.96.1</t>
  </si>
  <si>
    <t>HCEG_02958</t>
  </si>
  <si>
    <t>orf19.5162</t>
  </si>
  <si>
    <t>RO3G_07652</t>
  </si>
  <si>
    <t>ANID_04887</t>
  </si>
  <si>
    <t>e_gww2.11.353.1</t>
  </si>
  <si>
    <t>BC1G_11345</t>
  </si>
  <si>
    <t>UM02501.1</t>
  </si>
  <si>
    <t>estExt_Genewise1Plus.C_40302</t>
  </si>
  <si>
    <t>CIMG_03141.2</t>
  </si>
  <si>
    <t>e_gww1.9.78.1</t>
  </si>
  <si>
    <t>SPBC336.14c</t>
  </si>
  <si>
    <t>PGTG_04951</t>
  </si>
  <si>
    <t>Afu1g14310</t>
  </si>
  <si>
    <t>estExt_Genewise1.C_90278</t>
  </si>
  <si>
    <t>Pa_1_20840</t>
  </si>
  <si>
    <t>e_gw1.70.5.1</t>
  </si>
  <si>
    <t>HCEG_03449</t>
  </si>
  <si>
    <t>orf19.4010</t>
  </si>
  <si>
    <t>RO3G_04307</t>
  </si>
  <si>
    <t>ANID_12219</t>
  </si>
  <si>
    <t>e_gww2.9.111.1</t>
  </si>
  <si>
    <t>BC1G_07644</t>
  </si>
  <si>
    <t>UM04970.1</t>
  </si>
  <si>
    <t>e_gw1.22.41.1</t>
  </si>
  <si>
    <t>PITG_20520</t>
  </si>
  <si>
    <t>CIMG_04104.2</t>
  </si>
  <si>
    <t>e_gww1.5.100.1</t>
  </si>
  <si>
    <t>SPBC15C4.02</t>
  </si>
  <si>
    <t>PGTG_15999</t>
  </si>
  <si>
    <t>Afu4g06760</t>
  </si>
  <si>
    <t>gw1.15.38.1</t>
  </si>
  <si>
    <t>Pa_2_9850</t>
  </si>
  <si>
    <t>EuGene.00700037</t>
  </si>
  <si>
    <t>HCEG_01428</t>
  </si>
  <si>
    <t>orf19.4144</t>
  </si>
  <si>
    <t>RO3G_06201</t>
  </si>
  <si>
    <t>ANID_04386</t>
  </si>
  <si>
    <t>gwh2.6.139.1</t>
  </si>
  <si>
    <t>BC1G_10638</t>
  </si>
  <si>
    <t>UM06363.1</t>
  </si>
  <si>
    <t>e_gw1.9.119.1</t>
  </si>
  <si>
    <t>PITG_16904</t>
  </si>
  <si>
    <t>CIMG_08220.2</t>
  </si>
  <si>
    <t>e_gwh1.4.532.1</t>
  </si>
  <si>
    <t>SPCC63.08c</t>
  </si>
  <si>
    <t>PGTG_11663</t>
  </si>
  <si>
    <t>Afu4g09050</t>
  </si>
  <si>
    <t>fgenesh1_pg.C_scaffold_1000429</t>
  </si>
  <si>
    <t>Pa_7_10890</t>
  </si>
  <si>
    <t>estExt_Genewise1Plus.C_630009</t>
  </si>
  <si>
    <t>HCEG_00824</t>
  </si>
  <si>
    <t>orf19.3841</t>
  </si>
  <si>
    <t>RO3G_03662</t>
  </si>
  <si>
    <t>ANID_01632</t>
  </si>
  <si>
    <t>BC1G_05432</t>
  </si>
  <si>
    <t>PITG_06880</t>
  </si>
  <si>
    <t>CIMG_06932.2</t>
  </si>
  <si>
    <t>gww1.1.38.1</t>
  </si>
  <si>
    <t>SPAC9G1.02</t>
  </si>
  <si>
    <t>PGTG_03102</t>
  </si>
  <si>
    <t>Afu1g10940</t>
  </si>
  <si>
    <t>gw1.9.193.1</t>
  </si>
  <si>
    <t>Pa_1_12080</t>
  </si>
  <si>
    <t>estExt_fgenesh2_pg.C_180039</t>
  </si>
  <si>
    <t>HCEG_02552</t>
  </si>
  <si>
    <t>orf19.3775</t>
  </si>
  <si>
    <t>BC1G_04606</t>
  </si>
  <si>
    <t>UM05844.1</t>
  </si>
  <si>
    <t>CAD26282.1</t>
  </si>
  <si>
    <t>estExt_Genewise1Plus.C_80135</t>
  </si>
  <si>
    <t>PITG_02281</t>
  </si>
  <si>
    <t>CIMG_02220.2</t>
  </si>
  <si>
    <t>estExt_GeneWisePlus_worm.C_20139</t>
  </si>
  <si>
    <t>SPCC61.03</t>
  </si>
  <si>
    <t>PGTG_19583</t>
  </si>
  <si>
    <t>Afu2g10120</t>
  </si>
  <si>
    <t>e_gw1.3.272.1</t>
  </si>
  <si>
    <t>Pa_1_8380</t>
  </si>
  <si>
    <t>estExt_Genewise1Plus.C_510018</t>
  </si>
  <si>
    <t>HCEG_03819</t>
  </si>
  <si>
    <t>orf19.3508</t>
  </si>
  <si>
    <t>RO3G_02423</t>
  </si>
  <si>
    <t>ANID_05994</t>
  </si>
  <si>
    <t>e_gwh2.3.406.1</t>
  </si>
  <si>
    <t>BC1G_07998</t>
  </si>
  <si>
    <t>UM04991.1</t>
  </si>
  <si>
    <t>gw1.51.44.1</t>
  </si>
  <si>
    <t>SPCC74.03c</t>
  </si>
  <si>
    <t>gw1.47.27.1</t>
  </si>
  <si>
    <t>RO3G_06214</t>
  </si>
  <si>
    <t>gwh2.9.347.1</t>
  </si>
  <si>
    <t>UM05179.1</t>
  </si>
  <si>
    <t>CAD25409.1</t>
  </si>
  <si>
    <t>fgeneshPB_pg.2__936</t>
  </si>
  <si>
    <t>PITG_15778</t>
  </si>
  <si>
    <t>CIMG_04156.2</t>
  </si>
  <si>
    <t>e_gwh1.1.466.1</t>
  </si>
  <si>
    <t>SPAC24C9.03</t>
  </si>
  <si>
    <t>PGTG_06637</t>
  </si>
  <si>
    <t>Afu4g07130</t>
  </si>
  <si>
    <t>estExt_fgenesh1_pg.C_10555</t>
  </si>
  <si>
    <t>Pa_5_2620</t>
  </si>
  <si>
    <t>estExt_fgenesh1_pm.C_100036</t>
  </si>
  <si>
    <t>HCEG_01475</t>
  </si>
  <si>
    <t>orf19.6105</t>
  </si>
  <si>
    <t>RO3G_11218</t>
  </si>
  <si>
    <t>ANID_04414</t>
  </si>
  <si>
    <t>fgenesh1_pm.C_scaffold_6000020</t>
  </si>
  <si>
    <t>BC1G_14194</t>
  </si>
  <si>
    <t>UM02673.1</t>
  </si>
  <si>
    <t>estExt_Genewise1.C_170030</t>
  </si>
  <si>
    <t>PITG_17330</t>
  </si>
  <si>
    <t>CIMG_04791.2</t>
  </si>
  <si>
    <t>eu2.Lbscf0002g01250</t>
  </si>
  <si>
    <t>SPAC6F6.11c</t>
  </si>
  <si>
    <t>Afu1g02900</t>
  </si>
  <si>
    <t>Pa_1_10920</t>
  </si>
  <si>
    <t>fgenesh1_pg.C_scaffold_51000017</t>
  </si>
  <si>
    <t>HCEG_05414</t>
  </si>
  <si>
    <t>orf19.1828</t>
  </si>
  <si>
    <t>RO3G_08631</t>
  </si>
  <si>
    <t>ANID_00270</t>
  </si>
  <si>
    <t>fgenesh1_pg.C_scaffold_3000666</t>
  </si>
  <si>
    <t>BC1G_00364</t>
  </si>
  <si>
    <t>CAD26452.1</t>
  </si>
  <si>
    <t>gw1.27.62.1</t>
  </si>
  <si>
    <t>PITG_07191</t>
  </si>
  <si>
    <t>CIMG_07470.2</t>
  </si>
  <si>
    <t>estExt_fgenesh2_pg.C_50124</t>
  </si>
  <si>
    <t>SPCC18B5.11c</t>
  </si>
  <si>
    <t>Afu2g14920</t>
  </si>
  <si>
    <t>Pa_1_7860</t>
  </si>
  <si>
    <t>HCEG_09351</t>
  </si>
  <si>
    <t>orf19.6936</t>
  </si>
  <si>
    <t>fgenesh1_pg.C_scaffold_21000029</t>
  </si>
  <si>
    <t>UM03216.1</t>
  </si>
  <si>
    <t>fgeneshPB_pg.72__12</t>
  </si>
  <si>
    <t>PITG_12226</t>
  </si>
  <si>
    <t>CIMG_04365.2</t>
  </si>
  <si>
    <t>e_gww1.2.812.1</t>
  </si>
  <si>
    <t>SPBC216.07c</t>
  </si>
  <si>
    <t>PGTG_03326</t>
  </si>
  <si>
    <t>Afu2g10270</t>
  </si>
  <si>
    <t>estExt_fgenesh1_pg.C_90200</t>
  </si>
  <si>
    <t>Pa_4_9630</t>
  </si>
  <si>
    <t>estExt_fgenesh2_pg.C_500022</t>
  </si>
  <si>
    <t>HCEG_07745</t>
  </si>
  <si>
    <t>orf19.2290</t>
  </si>
  <si>
    <t>RO3G_11879</t>
  </si>
  <si>
    <t>ANID_05982</t>
  </si>
  <si>
    <t>e_gww2.42.1.1</t>
  </si>
  <si>
    <t>BC1G_11880</t>
  </si>
  <si>
    <t>UM01921.1</t>
  </si>
  <si>
    <t>estExt_fgeneshPB_pg.C_10903</t>
  </si>
  <si>
    <t>PITG_00452</t>
  </si>
  <si>
    <t>CIMG_04715.2</t>
  </si>
  <si>
    <t>eu2.Lbscf0024g01770</t>
  </si>
  <si>
    <t>SPCPJ732.02c</t>
  </si>
  <si>
    <t>PGTG_12206</t>
  </si>
  <si>
    <t>Afu5g09840</t>
  </si>
  <si>
    <t>Pa_7_2440</t>
  </si>
  <si>
    <t>fgenesh1_pg.C_scaffold_11000146</t>
  </si>
  <si>
    <t>HCEG_05331</t>
  </si>
  <si>
    <t>orf19.1290</t>
  </si>
  <si>
    <t>RO3G_02257</t>
  </si>
  <si>
    <t>ANID_08790</t>
  </si>
  <si>
    <t>gwh2.3.219.1</t>
  </si>
  <si>
    <t>BC1G_04720</t>
  </si>
  <si>
    <t>UM05543.1</t>
  </si>
  <si>
    <t>CIMG_06423.2</t>
  </si>
  <si>
    <t>e_gww1.4.280.1</t>
  </si>
  <si>
    <t>SPAC9G1.09</t>
  </si>
  <si>
    <t>PGTG_13250</t>
  </si>
  <si>
    <t>estExt_Genewise1Plus.C_70037</t>
  </si>
  <si>
    <t>gwh2.2.399.1</t>
  </si>
  <si>
    <t>UM00215.1</t>
  </si>
  <si>
    <t>estExt_fgeneshPB_pg.C_230162</t>
  </si>
  <si>
    <t>PITG_12161</t>
  </si>
  <si>
    <t>CIMG_00954.2</t>
  </si>
  <si>
    <t>eu2.Lbscf0006g03540</t>
  </si>
  <si>
    <t>SPAC17H9.13c</t>
  </si>
  <si>
    <t>PGTG_11734</t>
  </si>
  <si>
    <t>Afu2g07570</t>
  </si>
  <si>
    <t>GP3.077260</t>
  </si>
  <si>
    <t>Pa_7_8520</t>
  </si>
  <si>
    <t>EuGene.00150158</t>
  </si>
  <si>
    <t>HCEG_01261</t>
  </si>
  <si>
    <t>orf19.7638</t>
  </si>
  <si>
    <t>RO3G_05395</t>
  </si>
  <si>
    <t>ANID_05817</t>
  </si>
  <si>
    <t>e_gww2.1.553.1</t>
  </si>
  <si>
    <t>BC1G_15819</t>
  </si>
  <si>
    <t>UM06019.1</t>
  </si>
  <si>
    <t>fgeneshPB_pg.15__199</t>
  </si>
  <si>
    <t>CIMG_04631.2</t>
  </si>
  <si>
    <t>e_gww1.19.31.1</t>
  </si>
  <si>
    <t>PGTG_09361</t>
  </si>
  <si>
    <t>Afu2g13680</t>
  </si>
  <si>
    <t>Pa_1_9410</t>
  </si>
  <si>
    <t>estExt_fgenesh2_pg.C_250065</t>
  </si>
  <si>
    <t>HCEG_05279</t>
  </si>
  <si>
    <t>RO3G_10575</t>
  </si>
  <si>
    <t>ANID_02412</t>
  </si>
  <si>
    <t>gwh2.14.142.1</t>
  </si>
  <si>
    <t>BC1G_07228</t>
  </si>
  <si>
    <t>UM04755.1</t>
  </si>
  <si>
    <t>e_gw1.6.431.1</t>
  </si>
  <si>
    <t>PITG_17359</t>
  </si>
  <si>
    <t>gwh1.12.277.1</t>
  </si>
  <si>
    <t>SPCC1919.01</t>
  </si>
  <si>
    <t>PGTG_00856</t>
  </si>
  <si>
    <t>GP3.056470</t>
  </si>
  <si>
    <t>EuGene.00030284</t>
  </si>
  <si>
    <t>RO3G_15466</t>
  </si>
  <si>
    <t>gww2.7.435.1</t>
  </si>
  <si>
    <t>UM04950.1</t>
  </si>
  <si>
    <t>e_gw1.2.177.1</t>
  </si>
  <si>
    <t>CIMG_06354.2</t>
  </si>
  <si>
    <t>gww1.27.41.1</t>
  </si>
  <si>
    <t>SPBC32H8.10</t>
  </si>
  <si>
    <t>PGTG_10429</t>
  </si>
  <si>
    <t>Afu5g05510</t>
  </si>
  <si>
    <t>Pa_2_5520</t>
  </si>
  <si>
    <t>orf19.3523</t>
  </si>
  <si>
    <t>RO3G_08524</t>
  </si>
  <si>
    <t>ANID_08865</t>
  </si>
  <si>
    <t>CIMG_03267.2</t>
  </si>
  <si>
    <t>PGTG_04875</t>
  </si>
  <si>
    <t>Pa_1_1860</t>
  </si>
  <si>
    <t>HCEG_03509</t>
  </si>
  <si>
    <t>ANID_00822</t>
  </si>
  <si>
    <t>e_gw1.2.7.1</t>
  </si>
  <si>
    <t>UM00024.1</t>
  </si>
  <si>
    <t>fgeneshPB_pg.53__63</t>
  </si>
  <si>
    <t>PITG_03143</t>
  </si>
  <si>
    <t>CIMG_01015.2</t>
  </si>
  <si>
    <t>eu2.Lbscf0001g00610</t>
  </si>
  <si>
    <t>SPBC1861.05</t>
  </si>
  <si>
    <t>PGTG_18917</t>
  </si>
  <si>
    <t>Afu2g05800</t>
  </si>
  <si>
    <t>e_gw1.10.177.1</t>
  </si>
  <si>
    <t>Pa_1_7770</t>
  </si>
  <si>
    <t>e_gw1.39.43.1</t>
  </si>
  <si>
    <t>HCEG_05622</t>
  </si>
  <si>
    <t>orf19.6187</t>
  </si>
  <si>
    <t>RO3G_13013</t>
  </si>
  <si>
    <t>ANID_07471</t>
  </si>
  <si>
    <t>gww2.11.104.1</t>
  </si>
  <si>
    <t>BC1G_02754</t>
  </si>
  <si>
    <t>UM01180.1</t>
  </si>
  <si>
    <t>CAD26671.1</t>
  </si>
  <si>
    <t>estExt_Genewise1Plus.C_20818</t>
  </si>
  <si>
    <t>CIMG_02160.2</t>
  </si>
  <si>
    <t>estExt_fgenesh2_pg.C_10789</t>
  </si>
  <si>
    <t>SPAC23C11.11</t>
  </si>
  <si>
    <t>PGTG_15089</t>
  </si>
  <si>
    <t>Afu8g04810</t>
  </si>
  <si>
    <t>estExt_Genewise1Plus.C_150005</t>
  </si>
  <si>
    <t>Pa_1_11090</t>
  </si>
  <si>
    <t>estExt_Genewise1.C_950007</t>
  </si>
  <si>
    <t>HCEG_03887</t>
  </si>
  <si>
    <t>orf19.7652</t>
  </si>
  <si>
    <t>RO3G_07160</t>
  </si>
  <si>
    <t>ANID_01485</t>
  </si>
  <si>
    <t>e_gwh2.11.311.1</t>
  </si>
  <si>
    <t>BC1G_01857</t>
  </si>
  <si>
    <t>UM00945.1</t>
  </si>
  <si>
    <t>estExt_Genewise1.C_170025</t>
  </si>
  <si>
    <t>PITG_03101</t>
  </si>
  <si>
    <t>CIMG_10081.2</t>
  </si>
  <si>
    <t>estExt_GeneWisePlus_worm.C_30649</t>
  </si>
  <si>
    <t>SPAC4G9.09c</t>
  </si>
  <si>
    <t>PGTG_11157</t>
  </si>
  <si>
    <t>Afu6g02910</t>
  </si>
  <si>
    <t>Pa_1_14630</t>
  </si>
  <si>
    <t>estExt_Genewise1.C_380004</t>
  </si>
  <si>
    <t>HCEG_09082</t>
  </si>
  <si>
    <t>orf19.4788</t>
  </si>
  <si>
    <t>RO3G_04935</t>
  </si>
  <si>
    <t>ANID_08770</t>
  </si>
  <si>
    <t>e_gww2.10.38.1</t>
  </si>
  <si>
    <t>BC1G_07180</t>
  </si>
  <si>
    <t>PITG_00828</t>
  </si>
  <si>
    <t>CIMG_09300.2</t>
  </si>
  <si>
    <t>estExt_GeneWisePlus_worm.C_20834</t>
  </si>
  <si>
    <t>SPCC23B6.03c</t>
  </si>
  <si>
    <t>PGTG_14279</t>
  </si>
  <si>
    <t>Afu5g12660</t>
  </si>
  <si>
    <t>GP3.012690</t>
  </si>
  <si>
    <t>Pa_7_7600</t>
  </si>
  <si>
    <t>EuGene.00120194</t>
  </si>
  <si>
    <t>HCEG_03677</t>
  </si>
  <si>
    <t>orf19.5580</t>
  </si>
  <si>
    <t>ANID_00038</t>
  </si>
  <si>
    <t>fgenesh1_pg.C_scaffold_3000231</t>
  </si>
  <si>
    <t>BC1G_06772</t>
  </si>
  <si>
    <t>UM04195.1</t>
  </si>
  <si>
    <t>CAD25425.1</t>
  </si>
  <si>
    <t>e_gw1.39.102.1</t>
  </si>
  <si>
    <t>PITG_00765</t>
  </si>
  <si>
    <t>CIMG_07499.2</t>
  </si>
  <si>
    <t>e_gww1.2.594.1</t>
  </si>
  <si>
    <t>SPCC1795.05c</t>
  </si>
  <si>
    <t>PGTG_02630</t>
  </si>
  <si>
    <t>Afu7g03990</t>
  </si>
  <si>
    <t>e_gw1.7.310.1</t>
  </si>
  <si>
    <t>Pa_1_7950</t>
  </si>
  <si>
    <t>estExt_fgenesh2_pg.C_550031</t>
  </si>
  <si>
    <t>HCEG_03158</t>
  </si>
  <si>
    <t>orf19.5195</t>
  </si>
  <si>
    <t>RO3G_09312</t>
  </si>
  <si>
    <t>ANID_04258</t>
  </si>
  <si>
    <t>e_gww2.1.973.1</t>
  </si>
  <si>
    <t>BC1G_08331</t>
  </si>
  <si>
    <t>UM04388.1</t>
  </si>
  <si>
    <t>eu2.Lbscf0002g12820</t>
  </si>
  <si>
    <t>PGTG_02597</t>
  </si>
  <si>
    <t>estExt_fgenesh2_pg.C_90205</t>
  </si>
  <si>
    <t>fgenesh1_pg.C_scaffold_1000737</t>
  </si>
  <si>
    <t>BC1G_00261</t>
  </si>
  <si>
    <t>UM04583.1</t>
  </si>
  <si>
    <t>gw1.13.54.1</t>
  </si>
  <si>
    <t>PITG_06107</t>
  </si>
  <si>
    <t>CIMG_06227.2</t>
  </si>
  <si>
    <t>e_gwh1.2.152.1</t>
  </si>
  <si>
    <t>SPBC1604.14c</t>
  </si>
  <si>
    <t>PGTG_14316</t>
  </si>
  <si>
    <t>Afu2g04680</t>
  </si>
  <si>
    <t>estExt_Genewise1Plus.C_60175</t>
  </si>
  <si>
    <t>Pa_4_7000</t>
  </si>
  <si>
    <t>estExt_fgenesh1_pm.C_470016</t>
  </si>
  <si>
    <t>HCEG_08460</t>
  </si>
  <si>
    <t>orf19.4242</t>
  </si>
  <si>
    <t>RO3G_06592</t>
  </si>
  <si>
    <t>ANID_02067</t>
  </si>
  <si>
    <t>fgenesh1_pg.C_scaffold_3000235</t>
  </si>
  <si>
    <t>BC1G_05000</t>
  </si>
  <si>
    <t>UM00760.1</t>
  </si>
  <si>
    <t>fgeneshPB_pg.27__86</t>
  </si>
  <si>
    <t>PITG_03270</t>
  </si>
  <si>
    <t>CIMG_00714.2</t>
  </si>
  <si>
    <t>e_gww1.5.150.1</t>
  </si>
  <si>
    <t>SPAC343.01c</t>
  </si>
  <si>
    <t>PGTG_15329</t>
  </si>
  <si>
    <t>Afu5g10680</t>
  </si>
  <si>
    <t>GP3.007510</t>
  </si>
  <si>
    <t>Pa_3_710</t>
  </si>
  <si>
    <t>EuGene.00010361</t>
  </si>
  <si>
    <t>HCEG_06745</t>
  </si>
  <si>
    <t>orf19.4606</t>
  </si>
  <si>
    <t>RO3G_14539</t>
  </si>
  <si>
    <t>ANID_02311</t>
  </si>
  <si>
    <t>BC1G_07491</t>
  </si>
  <si>
    <t>PITG_12315</t>
  </si>
  <si>
    <t>UM03131.1</t>
  </si>
  <si>
    <t>e_gw1.63.88.1</t>
  </si>
  <si>
    <t>PITG_19235</t>
  </si>
  <si>
    <t>CIMG_00063.2</t>
  </si>
  <si>
    <t>fgenesh3_pm.C_scaffold_4000007</t>
  </si>
  <si>
    <t>SPAC23H4.17c</t>
  </si>
  <si>
    <t>Afu3g13990</t>
  </si>
  <si>
    <t>e_gw1.11.141.1</t>
  </si>
  <si>
    <t>Pa_2_13940</t>
  </si>
  <si>
    <t>e_gw1.6.99.1</t>
  </si>
  <si>
    <t>HCEG_06957</t>
  </si>
  <si>
    <t>orf19.794</t>
  </si>
  <si>
    <t>RO3G_14610</t>
  </si>
  <si>
    <t>ANID_02489</t>
  </si>
  <si>
    <t>e_gww2.22.59.1</t>
  </si>
  <si>
    <t>BC1G_13827</t>
  </si>
  <si>
    <t>UM06239.1</t>
  </si>
  <si>
    <t>fgeneshPB_pg.31__124</t>
  </si>
  <si>
    <t>PITG_05644</t>
  </si>
  <si>
    <t>estExt_fgenesh2_pg.C_400015</t>
  </si>
  <si>
    <t>fgenesh1_pg.C_scaffold_1000193</t>
  </si>
  <si>
    <t>estExt_Genewise1Plus.C_770003</t>
  </si>
  <si>
    <t>RO3G_08256</t>
  </si>
  <si>
    <t>fgenesh1_pg.C_scaffold_29000018</t>
  </si>
  <si>
    <t>UM05045.1</t>
  </si>
  <si>
    <t>fgeneshPB_pg.46__57</t>
  </si>
  <si>
    <t>PITG_06505</t>
  </si>
  <si>
    <t>CIMG_05990.2</t>
  </si>
  <si>
    <t>estExt_fgenesh2_pg.C_260027</t>
  </si>
  <si>
    <t>SPBC36B7.09</t>
  </si>
  <si>
    <t>PGTG_04218</t>
  </si>
  <si>
    <t>Afu5g06750</t>
  </si>
  <si>
    <t>gw1.8.276.1</t>
  </si>
  <si>
    <t>Pa_2_10500</t>
  </si>
  <si>
    <t>HCEG_08133</t>
  </si>
  <si>
    <t>orf19.6913</t>
  </si>
  <si>
    <t>RO3G_10565</t>
  </si>
  <si>
    <t>ANID_02246</t>
  </si>
  <si>
    <t>fgenesh1_pg.C_scaffold_10000307</t>
  </si>
  <si>
    <t>BC1G_06542</t>
  </si>
  <si>
    <t>UM02513.1</t>
  </si>
  <si>
    <t>e_gw1.26.62.1</t>
  </si>
  <si>
    <t>PITG_00063</t>
  </si>
  <si>
    <t>CIMG_05093.2</t>
  </si>
  <si>
    <t>e_gwh1.1.623.1</t>
  </si>
  <si>
    <t>SPAC3C7.06c</t>
  </si>
  <si>
    <t>Afu2g13140</t>
  </si>
  <si>
    <t>e_gw1.4.316.1</t>
  </si>
  <si>
    <t>Pa_3_7230</t>
  </si>
  <si>
    <t>estExt_fgenesh2_pg.C_30110</t>
  </si>
  <si>
    <t>HCEG_08790</t>
  </si>
  <si>
    <t>orf19.2395</t>
  </si>
  <si>
    <t>RO3G_16453</t>
  </si>
  <si>
    <t>ANID_06243</t>
  </si>
  <si>
    <t>gww2.11.293.1</t>
  </si>
  <si>
    <t>BC1G_10433</t>
  </si>
  <si>
    <t>estExt_Genewise1Plus.C_730009</t>
  </si>
  <si>
    <t>CIMG_06803.2</t>
  </si>
  <si>
    <t>eu2.Lbscf0025g00700</t>
  </si>
  <si>
    <t>SPBC887.10</t>
  </si>
  <si>
    <t>PGTG_17210</t>
  </si>
  <si>
    <t>Afu4g01020</t>
  </si>
  <si>
    <t>orf19.5031</t>
  </si>
  <si>
    <t>RO3G_11609</t>
  </si>
  <si>
    <t>ANID_02581</t>
  </si>
  <si>
    <t>BC1G_10680</t>
  </si>
  <si>
    <t>UM00602.1</t>
  </si>
  <si>
    <t>PITG_03754</t>
  </si>
  <si>
    <t>gwh1.2.846.1</t>
  </si>
  <si>
    <t>PGTG_08262</t>
  </si>
  <si>
    <t>Afu1g06400</t>
  </si>
  <si>
    <t>Pa_1_9070</t>
  </si>
  <si>
    <t>estExt_fgenesh2_pg.C_210103</t>
  </si>
  <si>
    <t>orf19.829</t>
  </si>
  <si>
    <t>gww2.2.88.1</t>
  </si>
  <si>
    <t>UM01079.1</t>
  </si>
  <si>
    <t>estExt_Genewise1_worm.C_30660</t>
  </si>
  <si>
    <t>PGTG_04020</t>
  </si>
  <si>
    <t>fgenesh1_pg.C_scaffold_8000392</t>
  </si>
  <si>
    <t>UM00584.1</t>
  </si>
  <si>
    <t>fgeneshPB_pm.6__20</t>
  </si>
  <si>
    <t>CIMG_01817.2</t>
  </si>
  <si>
    <t>e_gwh1.1.589.1</t>
  </si>
  <si>
    <t>SPBC3H7.15</t>
  </si>
  <si>
    <t>PGTG_12988</t>
  </si>
  <si>
    <t>Afu2g02530</t>
  </si>
  <si>
    <t>estExt_fgenesh1_pm.C_60096</t>
  </si>
  <si>
    <t>Pa_1_18850</t>
  </si>
  <si>
    <t>e_gw1.35.34.1</t>
  </si>
  <si>
    <t>HCEG_01743</t>
  </si>
  <si>
    <t>orf19.3476</t>
  </si>
  <si>
    <t>RO3G_02527</t>
  </si>
  <si>
    <t>ANID_04563</t>
  </si>
  <si>
    <t>e_gwh2.13.231.1</t>
  </si>
  <si>
    <t>UM03413.1</t>
  </si>
  <si>
    <t>PITG_18248</t>
  </si>
  <si>
    <t>CIMG_03756.2</t>
  </si>
  <si>
    <t>Afu3g10750</t>
  </si>
  <si>
    <t>Pa_1_13790</t>
  </si>
  <si>
    <t>HCEG_02937</t>
  </si>
  <si>
    <t>ANID_04914</t>
  </si>
  <si>
    <t>e_gww2.7.353.1</t>
  </si>
  <si>
    <t>BC1G_04019</t>
  </si>
  <si>
    <t>CAD25174.1</t>
  </si>
  <si>
    <t>fgeneshPB_pm.2__57</t>
  </si>
  <si>
    <t>PITG_07995</t>
  </si>
  <si>
    <t>CIMG_07467.2</t>
  </si>
  <si>
    <t>eu2.Lbscf0002g05080</t>
  </si>
  <si>
    <t>SPBC19F8.07</t>
  </si>
  <si>
    <t>PGTG_15320</t>
  </si>
  <si>
    <t>Afu7g03720</t>
  </si>
  <si>
    <t>e_gw1.12.132.1</t>
  </si>
  <si>
    <t>Pa_2_5940</t>
  </si>
  <si>
    <t>e_gw1.2.238.1</t>
  </si>
  <si>
    <t>HCEG_09349</t>
  </si>
  <si>
    <t>orf19.6239</t>
  </si>
  <si>
    <t>ANID_08285</t>
  </si>
  <si>
    <t>fgenesh1_pg.C_scaffold_3000324</t>
  </si>
  <si>
    <t>BC1G_01470</t>
  </si>
  <si>
    <t>UM05726.1</t>
  </si>
  <si>
    <t>CAD26627.1</t>
  </si>
  <si>
    <t>e_gw1.1.178.1</t>
  </si>
  <si>
    <t>PITG_16813</t>
  </si>
  <si>
    <t>CIMG_05276.2</t>
  </si>
  <si>
    <t>fgenesh3_pg.C_scaffold_3000583</t>
  </si>
  <si>
    <t>SPAC10F6.10</t>
  </si>
  <si>
    <t>PGTG_09283</t>
  </si>
  <si>
    <t>Afu2g14090</t>
  </si>
  <si>
    <t>estExt_Genewise1Plus.C_20385</t>
  </si>
  <si>
    <t>Pa_7_4910</t>
  </si>
  <si>
    <t>estExt_Genewise1Plus.C_730036</t>
  </si>
  <si>
    <t>HCEG_05806</t>
  </si>
  <si>
    <t>orf19.2320</t>
  </si>
  <si>
    <t>RO3G_16965</t>
  </si>
  <si>
    <t>ANID_06363</t>
  </si>
  <si>
    <t>gww2.8.289.1</t>
  </si>
  <si>
    <t>BC1G_14461</t>
  </si>
  <si>
    <t>UM00797.1</t>
  </si>
  <si>
    <t>estExt_Genewise1.C_130085</t>
  </si>
  <si>
    <t>PITG_13265</t>
  </si>
  <si>
    <t>CIMG_06031.2</t>
  </si>
  <si>
    <t>estExt_fgenesh1_kg.C_10048</t>
  </si>
  <si>
    <t>SPCC338.14</t>
  </si>
  <si>
    <t>PGTG_03432</t>
  </si>
  <si>
    <t>Afu5g06390</t>
  </si>
  <si>
    <t>estExt_fgenesh1_kg.C_10069</t>
  </si>
  <si>
    <t>Pa_7_8220</t>
  </si>
  <si>
    <t>estExt_Genewise1.C_740016</t>
  </si>
  <si>
    <t>HCEG_08088</t>
  </si>
  <si>
    <t>orf19.5591</t>
  </si>
  <si>
    <t>RO3G_06141</t>
  </si>
  <si>
    <t>ANID_02272</t>
  </si>
  <si>
    <t>e_gwh2.13.245.1</t>
  </si>
  <si>
    <t>BC1G_06571</t>
  </si>
  <si>
    <t>UM05639.1</t>
  </si>
  <si>
    <t>e_gw1.1.489.1</t>
  </si>
  <si>
    <t>e_gww1.54.37.1</t>
  </si>
  <si>
    <t>PGTG_16041</t>
  </si>
  <si>
    <t>Afu2g01700</t>
  </si>
  <si>
    <t>gw1.2.381.1</t>
  </si>
  <si>
    <t>Pa_2_770</t>
  </si>
  <si>
    <t>e_gw1.1.331.1</t>
  </si>
  <si>
    <t>orf19.1936</t>
  </si>
  <si>
    <t>ANID_07695</t>
  </si>
  <si>
    <t>gww2.12.158.1</t>
  </si>
  <si>
    <t>BC1G_12009</t>
  </si>
  <si>
    <t>estExt_fgeneshPB_pg.C_170137</t>
  </si>
  <si>
    <t>CIMG_09148.2</t>
  </si>
  <si>
    <t>SPAC607.04</t>
  </si>
  <si>
    <t>Afu5g11450</t>
  </si>
  <si>
    <t>HCEG_06634</t>
  </si>
  <si>
    <t>orf19.1377</t>
  </si>
  <si>
    <t>RO3G_15312</t>
  </si>
  <si>
    <t>ANID_00156</t>
  </si>
  <si>
    <t>CIMG_05623.2</t>
  </si>
  <si>
    <t>estExt_GeneWisePlus_human.C_280082</t>
  </si>
  <si>
    <t>PGTG_07034</t>
  </si>
  <si>
    <t>e_gw1.10.49.1</t>
  </si>
  <si>
    <t>HCEG_04405</t>
  </si>
  <si>
    <t>RO3G_03681</t>
  </si>
  <si>
    <t>gww2.18.89.1</t>
  </si>
  <si>
    <t>UM00668.1</t>
  </si>
  <si>
    <t>fgeneshPB_pg.24__29</t>
  </si>
  <si>
    <t>PITG_14586</t>
  </si>
  <si>
    <t>CIMG_02690.2</t>
  </si>
  <si>
    <t>eu2.Lbscf0003g03070</t>
  </si>
  <si>
    <t>SPCC1919.03c</t>
  </si>
  <si>
    <t>PGTG_03656</t>
  </si>
  <si>
    <t>Afu6g04500</t>
  </si>
  <si>
    <t>gw1.2.372.1</t>
  </si>
  <si>
    <t>Pa_2_12260</t>
  </si>
  <si>
    <t>estExt_fgenesh2_pg.C_30101</t>
  </si>
  <si>
    <t>HCEG_07602</t>
  </si>
  <si>
    <t>orf19.4084</t>
  </si>
  <si>
    <t>ANID_06570</t>
  </si>
  <si>
    <t>fgenesh1_pg.C_scaffold_8000270</t>
  </si>
  <si>
    <t>BC1G_06079</t>
  </si>
  <si>
    <t>UM02371.1</t>
  </si>
  <si>
    <t>gw1.4.747.1</t>
  </si>
  <si>
    <t>e_gww1.12.148.1</t>
  </si>
  <si>
    <t>SPBC19C2.05</t>
  </si>
  <si>
    <t>PGTG_10294</t>
  </si>
  <si>
    <t>estExt_Genewise1Plus.C_470019</t>
  </si>
  <si>
    <t>orf19.3669</t>
  </si>
  <si>
    <t>gwh2.7.366.1</t>
  </si>
  <si>
    <t>UM01225.1</t>
  </si>
  <si>
    <t>estExt_Genewise1.C_30262</t>
  </si>
  <si>
    <t>CIMG_06714.2</t>
  </si>
  <si>
    <t>SPAC10F6.14c</t>
  </si>
  <si>
    <t>Afu3g07620</t>
  </si>
  <si>
    <t>Pa_1_20230</t>
  </si>
  <si>
    <t>orf19.4269</t>
  </si>
  <si>
    <t>RO3G_10097</t>
  </si>
  <si>
    <t>ANID_04857</t>
  </si>
  <si>
    <t>gwh2.12.94.1</t>
  </si>
  <si>
    <t>BC1G_12246</t>
  </si>
  <si>
    <t>estExt_Genewise1Plus.C_160199</t>
  </si>
  <si>
    <t>UM02834.1</t>
  </si>
  <si>
    <t>CAD26006.1</t>
  </si>
  <si>
    <t>fgeneshPB_pg.54__15</t>
  </si>
  <si>
    <t>PITG_17831</t>
  </si>
  <si>
    <t>eu2.Lbscf0002g09250</t>
  </si>
  <si>
    <t>PGTG_06410</t>
  </si>
  <si>
    <t>estExt_Genewise1Plus.C_140075</t>
  </si>
  <si>
    <t>estExt_fgenesh1_pg.C_70086</t>
  </si>
  <si>
    <t>fgenesh1_pg.C_scaffold_1000089</t>
  </si>
  <si>
    <t>BC1G_05099</t>
  </si>
  <si>
    <t>UM05360.1</t>
  </si>
  <si>
    <t>CAD25082.1</t>
  </si>
  <si>
    <t>e_gw1.33.31.1</t>
  </si>
  <si>
    <t>PITG_01936</t>
  </si>
  <si>
    <t>CIMG_07588.2</t>
  </si>
  <si>
    <t>e_gwh1.3.317.1</t>
  </si>
  <si>
    <t>SPBC106.01</t>
  </si>
  <si>
    <t>PGTG_02302</t>
  </si>
  <si>
    <t>Afu3g08100</t>
  </si>
  <si>
    <t>gw1.6.353.1</t>
  </si>
  <si>
    <t>Pa_1_16610</t>
  </si>
  <si>
    <t>estExt_Genewise1Plus.C_170056</t>
  </si>
  <si>
    <t>HCEG_04869</t>
  </si>
  <si>
    <t>orf19.7293</t>
  </si>
  <si>
    <t>RO3G_05706</t>
  </si>
  <si>
    <t>ANID_02927</t>
  </si>
  <si>
    <t>gww2.20.111.1</t>
  </si>
  <si>
    <t>BC1G_07955</t>
  </si>
  <si>
    <t>UM00560.1</t>
  </si>
  <si>
    <t>CAD25660.1</t>
  </si>
  <si>
    <t>fgeneshPB_pm.25__6</t>
  </si>
  <si>
    <t>PITG_10998</t>
  </si>
  <si>
    <t>CIMG_02613.2</t>
  </si>
  <si>
    <t>estExt_fgenesh2_pm.C_20123</t>
  </si>
  <si>
    <t>SPAC1687.15</t>
  </si>
  <si>
    <t>PGTG_01413</t>
  </si>
  <si>
    <t>Afu6g05120</t>
  </si>
  <si>
    <t>estExt_Genewise1Plus.C_160011</t>
  </si>
  <si>
    <t>Pa_2_10910</t>
  </si>
  <si>
    <t>estExt_Genewise1Plus.C_210032</t>
  </si>
  <si>
    <t>HCEG_07518</t>
  </si>
  <si>
    <t>orf19.791</t>
  </si>
  <si>
    <t>RO3G_15944</t>
  </si>
  <si>
    <t>ANID_06508</t>
  </si>
  <si>
    <t>e_gww2.1.676.1</t>
  </si>
  <si>
    <t>BC1G_13455</t>
  </si>
  <si>
    <t>UM05216.1</t>
  </si>
  <si>
    <t>estExt_fgeneshPB_pg.C_90108</t>
  </si>
  <si>
    <t>CIMG_08332.2</t>
  </si>
  <si>
    <t>eu2.Lbscf0017g00380</t>
  </si>
  <si>
    <t>PGTG_09638</t>
  </si>
  <si>
    <t>Afu4g08920</t>
  </si>
  <si>
    <t>fgenesh1_pg.C_scaffold_2000392</t>
  </si>
  <si>
    <t>Pa_5_4030</t>
  </si>
  <si>
    <t>estExt_fgenesh2_pg.C_890027</t>
  </si>
  <si>
    <t>HCEG_00809</t>
  </si>
  <si>
    <t>orf19.428</t>
  </si>
  <si>
    <t>RO3G_04087</t>
  </si>
  <si>
    <t>ANID_01665</t>
  </si>
  <si>
    <t>BC1G_01115</t>
  </si>
  <si>
    <t>e_gw1.16.76.1</t>
  </si>
  <si>
    <t>PITG_10045</t>
  </si>
  <si>
    <t>SPBC21.06c</t>
  </si>
  <si>
    <t>PGTG_05368</t>
  </si>
  <si>
    <t>Afu4g06750</t>
  </si>
  <si>
    <t>e_gw1.18.68.1</t>
  </si>
  <si>
    <t>Pa_2_3030</t>
  </si>
  <si>
    <t>estExt_fgenesh2_pg.C_100083</t>
  </si>
  <si>
    <t>HCEG_08107</t>
  </si>
  <si>
    <t>orf19.3545</t>
  </si>
  <si>
    <t>RO3G_03201</t>
  </si>
  <si>
    <t>ANID_04385</t>
  </si>
  <si>
    <t>gww2.17.2.1</t>
  </si>
  <si>
    <t>BC1G_07031</t>
  </si>
  <si>
    <t>UM04258.1</t>
  </si>
  <si>
    <t>fgeneshPB_pg.5__467</t>
  </si>
  <si>
    <t>CIMG_06015.2</t>
  </si>
  <si>
    <t>e_gwh1.2.448.1</t>
  </si>
  <si>
    <t>SPBC1D7.05</t>
  </si>
  <si>
    <t>PGTG_08104</t>
  </si>
  <si>
    <t>Afu5g06420</t>
  </si>
  <si>
    <t>Pa_7_8030</t>
  </si>
  <si>
    <t>estExt_Genewise1Plus.C_210087</t>
  </si>
  <si>
    <t>orf19.844</t>
  </si>
  <si>
    <t>RO3G_14759</t>
  </si>
  <si>
    <t>ANID_02269</t>
  </si>
  <si>
    <t>e_gwh2.1.741.1</t>
  </si>
  <si>
    <t>UM00676.1</t>
  </si>
  <si>
    <t>gw1.2.1043.1</t>
  </si>
  <si>
    <t>PITG_08435</t>
  </si>
  <si>
    <t>CIMG_08540.2</t>
  </si>
  <si>
    <t>estExt_GeneWisePlus_worm.C_10949</t>
  </si>
  <si>
    <t>SPBC21C3.03</t>
  </si>
  <si>
    <t>PGTG_05199</t>
  </si>
  <si>
    <t>Afu4g04590</t>
  </si>
  <si>
    <t>e_gw1.1.263.1</t>
  </si>
  <si>
    <t>Pa_4_9700</t>
  </si>
  <si>
    <t>EuGene.00350081</t>
  </si>
  <si>
    <t>HCEG_04759</t>
  </si>
  <si>
    <t>orf19.4575</t>
  </si>
  <si>
    <t>RO3G_07352</t>
  </si>
  <si>
    <t>ANID_06996</t>
  </si>
  <si>
    <t>e_gww2.13.95.1</t>
  </si>
  <si>
    <t>BC1G_11818</t>
  </si>
  <si>
    <t>UM01015.1</t>
  </si>
  <si>
    <t>estExt_fgeneshPB_pg.C_110079</t>
  </si>
  <si>
    <t>e_gwh1.12.246.1</t>
  </si>
  <si>
    <t>SPAC222.13c</t>
  </si>
  <si>
    <t>PGTG_04144</t>
  </si>
  <si>
    <t>Afu6g05100</t>
  </si>
  <si>
    <t>Pa_2_10590</t>
  </si>
  <si>
    <t>estExt_Genewise1.C_450022</t>
  </si>
  <si>
    <t>HCEG_07523</t>
  </si>
  <si>
    <t>orf19.3689</t>
  </si>
  <si>
    <t>RO3G_10125</t>
  </si>
  <si>
    <t>ANID_10824</t>
  </si>
  <si>
    <t>gww2.7.226.1</t>
  </si>
  <si>
    <t>BC1G_12359</t>
  </si>
  <si>
    <t>CAD26573.1</t>
  </si>
  <si>
    <t>estExt_Genewise1Plus.C_30138</t>
  </si>
  <si>
    <t>PITG_03571</t>
  </si>
  <si>
    <t>CIMG_06465.2</t>
  </si>
  <si>
    <t>e_gww1.4.1.1</t>
  </si>
  <si>
    <t>SPBP16F5.03c</t>
  </si>
  <si>
    <t>PGTG_02544</t>
  </si>
  <si>
    <t>Afu5g02570</t>
  </si>
  <si>
    <t>e_gw1.9.3.1</t>
  </si>
  <si>
    <t>Pa_2_8620</t>
  </si>
  <si>
    <t>estExt_fgenesh1_pg.C_90226</t>
  </si>
  <si>
    <t>HCEG_06145</t>
  </si>
  <si>
    <t>orf19.139</t>
  </si>
  <si>
    <t>RO3G_02881</t>
  </si>
  <si>
    <t>ANID_08000</t>
  </si>
  <si>
    <t>e_gww2.2.1063.1</t>
  </si>
  <si>
    <t>BC1G_13732</t>
  </si>
  <si>
    <t>UM02406.1</t>
  </si>
  <si>
    <t>e_gw1.10.46.1</t>
  </si>
  <si>
    <t>estExt_GeneWisePlus_worm.C_670057</t>
  </si>
  <si>
    <t>SPAC1F5.09c</t>
  </si>
  <si>
    <t>PGTG_07225</t>
  </si>
  <si>
    <t>Afu5g05900</t>
  </si>
  <si>
    <t>GP3.046470</t>
  </si>
  <si>
    <t>Pa_7_8380</t>
  </si>
  <si>
    <t>HCEG_04323</t>
  </si>
  <si>
    <t>orf19.4890</t>
  </si>
  <si>
    <t>RO3G_05778</t>
  </si>
  <si>
    <t>ANID_08836</t>
  </si>
  <si>
    <t>e_gww2.9.14.1</t>
  </si>
  <si>
    <t>BC1G_06518</t>
  </si>
  <si>
    <t>RO3G_13964</t>
  </si>
  <si>
    <t>UM03358.1</t>
  </si>
  <si>
    <t>CAD27065.1</t>
  </si>
  <si>
    <t>estExt_Genewise1Plus.C_190109</t>
  </si>
  <si>
    <t>PITG_06848</t>
  </si>
  <si>
    <t>CIMG_05489.2</t>
  </si>
  <si>
    <t>fgenesh3_pg.C_scaffold_6000326</t>
  </si>
  <si>
    <t>SPAC4F10.03c</t>
  </si>
  <si>
    <t>PGTG_01864</t>
  </si>
  <si>
    <t>Afu2g14200</t>
  </si>
  <si>
    <t>e_gw1.4.327.1</t>
  </si>
  <si>
    <t>Pa_2_3990</t>
  </si>
  <si>
    <t>estExt_fgenesh1_pm.C_70093</t>
  </si>
  <si>
    <t>HCEG_05946</t>
  </si>
  <si>
    <t>orf19.6751</t>
  </si>
  <si>
    <t>RO3G_16023</t>
  </si>
  <si>
    <t>ANID_06347</t>
  </si>
  <si>
    <t>fgenesh1_pg.C_scaffold_1000939</t>
  </si>
  <si>
    <t>UM04136.1</t>
  </si>
  <si>
    <t>gw1.9.262.1</t>
  </si>
  <si>
    <t>PITG_04506</t>
  </si>
  <si>
    <t>CIMG_06218.2</t>
  </si>
  <si>
    <t>gww1.57.59.1</t>
  </si>
  <si>
    <t>SPAC29A4.16</t>
  </si>
  <si>
    <t>Afu5g05960</t>
  </si>
  <si>
    <t>estExt_fgenesh1_kg.C_120039</t>
  </si>
  <si>
    <t>Pa_7_8070</t>
  </si>
  <si>
    <t>e_gw1.65.13.1</t>
  </si>
  <si>
    <t>orf19.3854</t>
  </si>
  <si>
    <t>RO3G_06671</t>
  </si>
  <si>
    <t>ANID_08830</t>
  </si>
  <si>
    <t>gww2.14.96.1</t>
  </si>
  <si>
    <t>BC1G_06585</t>
  </si>
  <si>
    <t>UM04931.1</t>
  </si>
  <si>
    <t>CAD26254.1</t>
  </si>
  <si>
    <t>estExt_Genewise1.C_190101</t>
  </si>
  <si>
    <t>PITG_03453</t>
  </si>
  <si>
    <t>estExt_fgenesh2_pm.C_20086</t>
  </si>
  <si>
    <t>SPAC22E12.16c</t>
  </si>
  <si>
    <t>PGTG_01812</t>
  </si>
  <si>
    <t>estExt_fgenesh1_pg.C_10050</t>
  </si>
  <si>
    <t>Pa_7_2490</t>
  </si>
  <si>
    <t>EuGene.00040138</t>
  </si>
  <si>
    <t>orf19.3199</t>
  </si>
  <si>
    <t>RO3G_08886</t>
  </si>
  <si>
    <t>e_gwh2.1.27.1</t>
  </si>
  <si>
    <t>BC1G_11624</t>
  </si>
  <si>
    <t>UM01824.1</t>
  </si>
  <si>
    <t>gw1.36.121.1</t>
  </si>
  <si>
    <t>PITG_03827</t>
  </si>
  <si>
    <t>CIMG_08690.2</t>
  </si>
  <si>
    <t>estExt_GeneWisePlus_worm.C_100335</t>
  </si>
  <si>
    <t>SPAC630.09c</t>
  </si>
  <si>
    <t>PGTG_13372</t>
  </si>
  <si>
    <t>Afu4g03890</t>
  </si>
  <si>
    <t>gw1.2.363.1</t>
  </si>
  <si>
    <t>Pa_1_23800</t>
  </si>
  <si>
    <t>e_gw1.50.51.1</t>
  </si>
  <si>
    <t>HCEG_07807</t>
  </si>
  <si>
    <t>orf19.7345</t>
  </si>
  <si>
    <t>RO3G_07846</t>
  </si>
  <si>
    <t>ANID_07108</t>
  </si>
  <si>
    <t>fgenesh1_pg.C_scaffold_12000355</t>
  </si>
  <si>
    <t>BC1G_15687</t>
  </si>
  <si>
    <t>fgenesh2_pg.14_</t>
  </si>
  <si>
    <t>fgenesh2_pg.2_</t>
  </si>
  <si>
    <t>fgenesh2_pg.3_</t>
  </si>
  <si>
    <t>fgenesh2_pg.1_</t>
  </si>
  <si>
    <t>fgenesh2_pg.19_</t>
  </si>
  <si>
    <t>estExt_fgenesh1_kg.C_20672</t>
  </si>
  <si>
    <t>NCU06760T0 Neurospora crassa OR74A (finished) pyruvate dehydrogenase kinase</t>
  </si>
  <si>
    <t>AMAG_17372T0 mitochondrial pyruvate dehydrogenase</t>
  </si>
  <si>
    <t>estExt_Genewise1.C_chr_12323</t>
  </si>
  <si>
    <t>LOC_Os07g44330.2 protein kinase, putative, expressed</t>
  </si>
  <si>
    <t>estExt_Genemark.C_090392</t>
  </si>
  <si>
    <t>ENSP00000387536</t>
  </si>
  <si>
    <t>FBpp0111805</t>
  </si>
  <si>
    <t>ZK370.5</t>
  </si>
  <si>
    <t>AT3G06483.1 pyruvate dehydrogenase kinase</t>
  </si>
  <si>
    <t>MGG_07161T0 kinase isozyme 4</t>
  </si>
  <si>
    <t>estExt_Genewise1Plus.C_570015</t>
  </si>
  <si>
    <t>NCU04834T0 Neurospora crassa OR74A (finished) null</t>
  </si>
  <si>
    <t>AMAG_07095T0 sensory box sensor histidine kinase/response regulator</t>
  </si>
  <si>
    <t>estExt_Genewise1.C_chr_110814</t>
  </si>
  <si>
    <t>LOC_Os10g21810.1 protein histidine kinase, putative, expressed</t>
  </si>
  <si>
    <t>Hetan1.estExt_Genewise1.C_60288</t>
  </si>
  <si>
    <t>AT5G35750.1 histidine kinase 2</t>
  </si>
  <si>
    <t>MGG_12530T0 histidine kinase G7</t>
  </si>
  <si>
    <t>bghP001465000001001</t>
  </si>
  <si>
    <t>estExt_fgenesh1_kg.C_40779</t>
  </si>
  <si>
    <t>NCU09212T0 Neurospora crassa OR74A (finished) serine/threonine-protein kinase</t>
  </si>
  <si>
    <t>AMAG_03795T0 serine/threonine-protein kinase</t>
  </si>
  <si>
    <t>estExt_Genewise1Plus.C_chr_10184</t>
  </si>
  <si>
    <t>LOC_Os12g30150.1 protein CAMK_CAMK_like.47 - CAMK includes calcium/calmodulin depedent protein kinases, expressed</t>
  </si>
  <si>
    <t>estExt_fgenesh1_kg.C_030584</t>
  </si>
  <si>
    <t>ENSP00000354861</t>
  </si>
  <si>
    <t>FBpp0088137</t>
  </si>
  <si>
    <t>K07A9.2</t>
  </si>
  <si>
    <t>AT5G39440.1 SNF1-related protein kinase 1.3</t>
  </si>
  <si>
    <t>MGG_08547T0 CAMK/CAMK1 protein kinase</t>
  </si>
  <si>
    <t>estExt_fgenesh1_pm.C_160075</t>
  </si>
  <si>
    <t>NCU04309T0 Neurospora crassa OR74A (finished) phosphoribulokinase/uridine kinase</t>
  </si>
  <si>
    <t>AMAG_07936T0 conserved hypothetical protein</t>
  </si>
  <si>
    <t>estExt_Genewise1.C_chr_120200</t>
  </si>
  <si>
    <t>LOC_Os12g40880.1 protein phosphoribulokinase/Uridine kinase family protein, expressed</t>
  </si>
  <si>
    <t>YFR007W Putative kinase with similarity to the phosphoribulokinase/uridine kinase/bacterial pantothenate kinase (PRK/URK/PANK) subfamily of P-loop kinases</t>
  </si>
  <si>
    <t>e_gw1.01.2708.1</t>
  </si>
  <si>
    <t>AT1G03030.1 P-loop containing nucleoside triphosphate hydrolases superfamily protein</t>
  </si>
  <si>
    <t>MGG_02303T0 phosphoribulokinase/uridine kinase</t>
  </si>
  <si>
    <t>e_gw1.7.1399.1</t>
  </si>
  <si>
    <t>NCU09520T0 Neurospora crassa OR74A (finished) conserved hypothetical protein</t>
  </si>
  <si>
    <t>AMAG_06802T0 predicted protein</t>
  </si>
  <si>
    <t>AAE_estExt_fgenesh1_pg.C_chr_20307</t>
  </si>
  <si>
    <t>estExt_fgenesh1_pg.C_040270</t>
  </si>
  <si>
    <t>ENSP00000314949</t>
  </si>
  <si>
    <t>FBpp0075850</t>
  </si>
  <si>
    <t>K06A9.1b</t>
  </si>
  <si>
    <t>AT2G17820.1 histidine kinase 1</t>
  </si>
  <si>
    <t>e_gw1.2.54.1</t>
  </si>
  <si>
    <t>NCU02295T0 Neurospora crassa OR74A (finished) phosphatidylinositol-4-phosphate 5-kinase its3</t>
  </si>
  <si>
    <t>AMAG_06971T0 phosphatidylinositol-4-phosphate 5-kinase its3</t>
  </si>
  <si>
    <t>gw1.11.58.1</t>
  </si>
  <si>
    <t>LOC_Os03g49800.1 protein phosphatidylinositol-4-phosphate 5-kinase, putative, expressed</t>
  </si>
  <si>
    <t>YDR208W Phosphatidylinositol-4-phosphate 5-kinase, involved in actin cytoskeleton organization and cell morphogenesis; multicopy suppressor of stt4 mutation</t>
  </si>
  <si>
    <t>e_gw1.09.1303.1</t>
  </si>
  <si>
    <t>ENSP00000386432</t>
  </si>
  <si>
    <t>FBpp0293462</t>
  </si>
  <si>
    <t>F55A12.3</t>
  </si>
  <si>
    <t>AT1G21980.1 phosphatidylinositol-4-phosphate 5-kinase 1</t>
  </si>
  <si>
    <t>MGG_06572T0 phosphatidylinositol-4-phosphate 5-kinase its3</t>
  </si>
  <si>
    <t>estExt_fgenesh1_kg.C_50393</t>
  </si>
  <si>
    <t>NCU06240T0 Neurospora crassa OR74A (finished) protein kinase A catalytic subunit-1</t>
  </si>
  <si>
    <t>AMAG_16033T0 protein kinase subunit</t>
  </si>
  <si>
    <t>estExt_fgenesh1_pm.C_chr_30496</t>
  </si>
  <si>
    <t>LOC_Os03g21620.1 protein AGC_AGC_other_RS6K_like.1 - ACG kinases include homologs to PKA, PKG and PKC, expressed</t>
  </si>
  <si>
    <t>Hetan1.estExt_Genewise1Plus.C_140366</t>
  </si>
  <si>
    <t>ENSP00000359716</t>
  </si>
  <si>
    <t>FBpp0089382</t>
  </si>
  <si>
    <t>ZK909.2h</t>
  </si>
  <si>
    <t>AT3G08720.2 serine/threonine protein kinase 2</t>
  </si>
  <si>
    <t>MGG_06368T0 AGC/PKA protein kinase</t>
  </si>
  <si>
    <t>bghP005860000001001</t>
  </si>
  <si>
    <t>e_gw1.6.1970.1</t>
  </si>
  <si>
    <t>NCU04096T0 Neurospora crassa OR74A (finished) serine/threonine-protein kinase 3</t>
  </si>
  <si>
    <t>AMAG_00875T0 serine/threonine-protein kinase 24</t>
  </si>
  <si>
    <t>estExt_fgenesh1_pm.C_chr_70224</t>
  </si>
  <si>
    <t>LOC_Os07g32400.3 protein STE_PAK_Ste20_MST_like.1 - STE kinases include homologs to sterile 7, sterile 11 and sterile 20 from yeast, expressed</t>
  </si>
  <si>
    <t>e_gw1.06.2040.1</t>
  </si>
  <si>
    <t>ENSP00000385687</t>
  </si>
  <si>
    <t>FBpp0082840</t>
  </si>
  <si>
    <t>T19A5.2d</t>
  </si>
  <si>
    <t>AT3G15220.1 Protein kinase superfamily protein</t>
  </si>
  <si>
    <t>MGG_08746T0 STE/STE20/YSK protein kinase</t>
  </si>
  <si>
    <t>estExt_fgenesh1_kg.C_30057</t>
  </si>
  <si>
    <t>NCU07880T0 Neurospora crassa OR74A (finished) protein kinase</t>
  </si>
  <si>
    <t>AMAG_07256T0 protein kinase</t>
  </si>
  <si>
    <t>estExt_fgenesh1_pm.C_chr_20043</t>
  </si>
  <si>
    <t>LOC_Os04g41100.6 protein cyclin-dependent kinase G-2, putative, expressed</t>
  </si>
  <si>
    <t>estExt_Genewise1.C_011008</t>
  </si>
  <si>
    <t>ENSP00000385067</t>
  </si>
  <si>
    <t>FBpp0293475</t>
  </si>
  <si>
    <t>B0495.2</t>
  </si>
  <si>
    <t>AT1G67580.2 Protein kinase superfamily protein</t>
  </si>
  <si>
    <t>MGG_06413T0 cmgc/cdk/pitslre protein kinase</t>
  </si>
  <si>
    <t>estExt_fgenesh1_kg.C_70894</t>
  </si>
  <si>
    <t>NCU04005T0 Neurospora crassa OR74A (finished) casein kinase-1b</t>
  </si>
  <si>
    <t>AMAG_03598T0 casein kinase I</t>
  </si>
  <si>
    <t>estExt_Genewise1Plus.C_chr_120346</t>
  </si>
  <si>
    <t>LOC_Os01g51200.1 protein CK1_CaseinKinase_1.3 - CK1 includes the casein kinase 1 kinases, expressed</t>
  </si>
  <si>
    <t>Hetan1.estExt_fgenesh2_pm.C_20187</t>
  </si>
  <si>
    <t>ENSP00000416178</t>
  </si>
  <si>
    <t>FBpp0082719</t>
  </si>
  <si>
    <t>Y106G6E.6</t>
  </si>
  <si>
    <t>AT4G26100.1 casein kinase 1</t>
  </si>
  <si>
    <t>MGG_08097T0 CK1/CK1/CK1-G protein kinase</t>
  </si>
  <si>
    <t>e_gw1.4.1502.1</t>
  </si>
  <si>
    <t>NCU11410T0 Neurospora crassa OR74A (finished) cell cycle protein kinase</t>
  </si>
  <si>
    <t>AMAG_06310T0 CMGC family protein kinase</t>
  </si>
  <si>
    <t>estExt_fgenesh1_pg.C_chr_60421</t>
  </si>
  <si>
    <t>LOC_Os03g10940.1 protein casein kinase II subunit alpha-2, putative, expressed</t>
  </si>
  <si>
    <t>YDL017W DDK (Dbf4-dependent kinase) catalytic subunit required for firing origins and replication fork progression in mitosis through phosphorylation of Mcm2-7p complexes and Cdc45p; kinase activity correlates with cyclical DBF4 expression</t>
  </si>
  <si>
    <t>Hetan1.e_gw1.4.1532.1</t>
  </si>
  <si>
    <t>ENSP00000393139</t>
  </si>
  <si>
    <t>FBpp0070043</t>
  </si>
  <si>
    <t>B0205.7</t>
  </si>
  <si>
    <t>AT2G23070.1 Protein kinase superfamily protein</t>
  </si>
  <si>
    <t>MGG_03488T0 CDC7 protein kinase</t>
  </si>
  <si>
    <t>e_gw1.7.62.1</t>
  </si>
  <si>
    <t>NCU00230T0 Neurospora crassa OR74A (finished) protein kinase lkh1</t>
  </si>
  <si>
    <t>AMAG_09290T0 dual specificity protein kinase lkh1</t>
  </si>
  <si>
    <t>estExt_Genewise1Plus.C_chr_20956</t>
  </si>
  <si>
    <t>LOC_Os01g40840.1 protein serine/threonine-protein kinase AFC3, putative, expressed</t>
  </si>
  <si>
    <t>estExt_fgenesh1_kg.C_040134</t>
  </si>
  <si>
    <t>ENSP00000357345</t>
  </si>
  <si>
    <t>FBpp0289029</t>
  </si>
  <si>
    <t>E02H4.3a</t>
  </si>
  <si>
    <t>AT3G53570.4 FUS3-complementing gene 1</t>
  </si>
  <si>
    <t>MGG_16904T0 CMGC/CLK protein kinase</t>
  </si>
  <si>
    <t>gw1.12.730.1</t>
  </si>
  <si>
    <t>NCU04335T0 Neurospora crassa OR74A (finished) protein kinase</t>
  </si>
  <si>
    <t>AMAG_01056T0 serine/threonine-protein kinase HAL4/SAT4</t>
  </si>
  <si>
    <t>estExt_Genewise1Plus.C_chr_91116</t>
  </si>
  <si>
    <t>LOC_Os03g41460.1 protein CAMK_CAMK_like.20 - CAMK includes calcium/calmodulin depedent protein kinases, expressed</t>
  </si>
  <si>
    <t>YOR267C Protein kinase implicated in activation of the plasma membrane H(+)-ATPase Pma1p in response to glucose metabolism; plays a role in ion homeostasis</t>
  </si>
  <si>
    <t>estExt_Genemark.C_020531</t>
  </si>
  <si>
    <t>ENSP00000278916</t>
  </si>
  <si>
    <t>FBpp0293501</t>
  </si>
  <si>
    <t>DC2.7a</t>
  </si>
  <si>
    <t>AT3G50500.2 SNF1-related protein kinase 2.2</t>
  </si>
  <si>
    <t>MGG_06070T0 HAL protein kinase</t>
  </si>
  <si>
    <t>estExt_fgenesh1_kg.C_620005</t>
  </si>
  <si>
    <t>NCU00587T0 Neurospora crassa OR74A (finished) osmotic sensitive-5</t>
  </si>
  <si>
    <t>AMAG_12871T0 MAP kinase kinase</t>
  </si>
  <si>
    <t>estExt_Genewise1Plus.C_chr_100402</t>
  </si>
  <si>
    <t>LOC_Os01g32660.2 protein STE_MEK_ste7_MAP2K.2 - STE kinases include homologs to sterile 7, sterile 11 and sterile 20 from yeast, expressed</t>
  </si>
  <si>
    <t>Hetan1.EuGene3000587</t>
  </si>
  <si>
    <t>ENSP00000302486</t>
  </si>
  <si>
    <t>FBpp0071248</t>
  </si>
  <si>
    <t>R03G5.2</t>
  </si>
  <si>
    <t>AT4G29810.2 MAP kinase kinase 2</t>
  </si>
  <si>
    <t>MGG_10268T0 STE/STE7 protein kinase</t>
  </si>
  <si>
    <t>bghP00916</t>
  </si>
  <si>
    <t>estExt_fgenesh1_kg.C_30304</t>
  </si>
  <si>
    <t>AMAG_13823T0 kinase</t>
  </si>
  <si>
    <t>LOC_Os06g29120.2 protein STE_PAK_Ste20_STLK.5 - STE kinases include homologs to sterile 7, sterile 11 and sterile 20 from yeast, expressed</t>
  </si>
  <si>
    <t>YDR523C Putative protein serine/threonine kinase expressed at the end of meiosis and localized to the prospore membrane, required for correct localization of enzymes involved in spore wall synthesis</t>
  </si>
  <si>
    <t>gw1.01.3477.1</t>
  </si>
  <si>
    <t>ENSP00000311713</t>
  </si>
  <si>
    <t>FBpp0288649</t>
  </si>
  <si>
    <t>AT5G14720.1 Protein kinase superfamily protein</t>
  </si>
  <si>
    <t>estExt_Genewise1Plus.C_100271</t>
  </si>
  <si>
    <t>NCU04400T0 Neurospora crassa OR74A (finished) conserved hypothetical protein</t>
  </si>
  <si>
    <t>estExt_Genewise1.C_chr_13797</t>
  </si>
  <si>
    <t>LOC_Os03g51000.2 protein 3,4-dihydroxy-2-butanone kinase, putative, expressed</t>
  </si>
  <si>
    <t>YFL053W Dihydroxyacetone kinase, required for detoxification of dihydroxyacetone (DHA); involved in stress adaptation</t>
  </si>
  <si>
    <t>Hetan1.fgenesh2_pm.C_scaffold_2000069</t>
  </si>
  <si>
    <t>ENSP00000310493</t>
  </si>
  <si>
    <t>W02H5.8</t>
  </si>
  <si>
    <t>AT1G48430.1 Dihydroxyacetone kinase</t>
  </si>
  <si>
    <t>MGG_03095T0 dihydroxyacetone kinase</t>
  </si>
  <si>
    <t>estExt_fgenesh1_kg.C_110619</t>
  </si>
  <si>
    <t>NCU01550T0 Neurospora crassa OR74A (finished) adenylate kinase cytosolic</t>
  </si>
  <si>
    <t>AMAG_14775T0 adenylate kinase 2</t>
  </si>
  <si>
    <t>estExt_Genewise1Plus.C_chr_51248</t>
  </si>
  <si>
    <t>LOC_Os11g20790.1 protein adenylate kinase, putative, expressed</t>
  </si>
  <si>
    <t>YER170W Mitochondrial adenylate kinase, catalyzes the reversible synthesis of GTP and AMP from GDP and ADP; may serve as a back-up for synthesizing GTP or ADP depending on metabolic conditions; 3' sequence of ADK2 varies with strain background</t>
  </si>
  <si>
    <t>e_gw1.02.3483.1</t>
  </si>
  <si>
    <t>ENSP00000371230</t>
  </si>
  <si>
    <t>FBpp0081807</t>
  </si>
  <si>
    <t>C29E4.8</t>
  </si>
  <si>
    <t>AT5G50370.1 Adenylate kinase family protein</t>
  </si>
  <si>
    <t>MGG_01058T0 adenylate kinase 1</t>
  </si>
  <si>
    <t>e_gw1.3.1171.1</t>
  </si>
  <si>
    <t>NCU06544T0 Neurospora crassa OR74A (finished) protein kinase C-like protein</t>
  </si>
  <si>
    <t>AMAG_12541T0 MAP/microtubule affinity-regulating kinase 2</t>
  </si>
  <si>
    <t>fgenesh1_pm.C_chr_9000247</t>
  </si>
  <si>
    <t>LOC_Os12g41090.1 protein CAMK_KIN1/SNF1/Nim1_like.38 - CAMK includes calcium/calmodulin depedent protein kinases, expressed</t>
  </si>
  <si>
    <t>e_gw1.07.1810.1</t>
  </si>
  <si>
    <t>ENSP00000262893</t>
  </si>
  <si>
    <t>FBpp0078042</t>
  </si>
  <si>
    <t>H39E23.1g</t>
  </si>
  <si>
    <t>AT1G53050.1 Protein kinase superfamily protein</t>
  </si>
  <si>
    <t>MGG_08689T0 AGC/PKC protein kinase</t>
  </si>
  <si>
    <t>estExt_Genewise1Plus.C_61481</t>
  </si>
  <si>
    <t>NCU06249T0 Neurospora crassa OR74A (finished) serine/threonine protein kinase</t>
  </si>
  <si>
    <t>AMAG_05021T0 serine/threonine-protein kinase Pim-3</t>
  </si>
  <si>
    <t>estExt_Genewise1Plus.C_chr_40222</t>
  </si>
  <si>
    <t>YOL045W One of two (see also PSK1) PAS domain containing S/T protein kinases; regulates sugar flux and translation in response to an unknown metabolite by phosphorylating Ugp1p and Gsy2p (sugar flux) and Caf20p, Tif11p and Sro9p (translation)</t>
  </si>
  <si>
    <t>e_gw1.01.1994.1</t>
  </si>
  <si>
    <t>ENSP00000234040</t>
  </si>
  <si>
    <t>FBpp0072069</t>
  </si>
  <si>
    <t>AT1G48260.1 CBL-interacting protein kinase 17</t>
  </si>
  <si>
    <t>MGG_05220T0 CAMK/CAMKL/PASK protein kinase</t>
  </si>
  <si>
    <t>NCU06638T0 Neurospora crassa OR74A (finished) serine/threonine protein kinase</t>
  </si>
  <si>
    <t>estExt_fgenesh1_pg.C_chr_110053</t>
  </si>
  <si>
    <t>estExt_Genewise1.C_100415</t>
  </si>
  <si>
    <t>NCU06005T0 Neurospora crassa OR74A (finished) glycerol kinase</t>
  </si>
  <si>
    <t>AMAG_12975T0 glycerol kinase 2</t>
  </si>
  <si>
    <t>fgenesh1_pm.C_chr_3000097</t>
  </si>
  <si>
    <t>LOC_Os04g55410.1 protein FGGY family of carbohydrate kinases, putative, expressed</t>
  </si>
  <si>
    <t>estExt_Genemark.C_080203</t>
  </si>
  <si>
    <t>ENSP00000380665</t>
  </si>
  <si>
    <t>FBpp0072429</t>
  </si>
  <si>
    <t>R11F4.1</t>
  </si>
  <si>
    <t>AT1G80460.1 Actin-like ATPase superfamily protein</t>
  </si>
  <si>
    <t>MGG_10005T0 glycerol kinase</t>
  </si>
  <si>
    <t>Genemark.3041_g</t>
  </si>
  <si>
    <t>NCU08007T0 Neurospora crassa OR74A (finished) PfkB family carbohydrate kinase</t>
  </si>
  <si>
    <t>fgenesh1_pm.C_chr_10000017</t>
  </si>
  <si>
    <t>YCR019W Protein necessary for structural stability of L-A double-stranded RNA-containing particles</t>
  </si>
  <si>
    <t>e_gw1.03.2701.1</t>
  </si>
  <si>
    <t>AT1G17160.1 pfkB-like carbohydrate kinase family protein</t>
  </si>
  <si>
    <t>MGG_01767T0 hypothetical protein</t>
  </si>
  <si>
    <t>bghP007079000001001</t>
  </si>
  <si>
    <t>estExt_fgenesh1_kg.C_110060</t>
  </si>
  <si>
    <t>NCU07937T0 Neurospora crassa OR74A (finished) sphingoid long chain base kinase 4</t>
  </si>
  <si>
    <t>AMAG_15326T0 predicted protein</t>
  </si>
  <si>
    <t>estExt_Genewise1Plus.C_chr_12259</t>
  </si>
  <si>
    <t>LOC_Os01g57350.2 protein diacylglycerol kinase, putative, expressed</t>
  </si>
  <si>
    <t>YLR260W Minor sphingoid long-chain base kinase, paralog of Lcb4p responsible for few percent of the total activity, possibly involved in synthesis of long-chain base phosphates, which function as signaling molecules</t>
  </si>
  <si>
    <t>e_gw1.02.2508.1</t>
  </si>
  <si>
    <t>ENSP00000245222</t>
  </si>
  <si>
    <t>FBpp0073347</t>
  </si>
  <si>
    <t>C34C6.5c</t>
  </si>
  <si>
    <t>AT4G21540.1 sphingosine kinase 1</t>
  </si>
  <si>
    <t>MGG_05147T0 sphingoid long chain base kinase 4</t>
  </si>
  <si>
    <t>estExt_Genewise1.C_11763</t>
  </si>
  <si>
    <t>NCU02083T0 Neurospora crassa OR74A (finished) 1-phosphatidylinositol-3-phosphate 5-kinase</t>
  </si>
  <si>
    <t>AMAG_16726T0 phosphatidylinositol-3-phosphate/phosphatidylinos itol 5-kinase</t>
  </si>
  <si>
    <t>e_gw1.4.656.1</t>
  </si>
  <si>
    <t>LOC_Os08g33200.1 protein 1-phosphatidylinositol-4-phosphate 5-kinase/ zinc ion binding protein, putative, expressed</t>
  </si>
  <si>
    <t>YFR019W 1-phosphatidylinositol-3-phosphate 5-kinase; vacuolar membrane kinase that generates phosphatidylinositol (3,5)P2, which is involved in vacuolar sorting and homeostasis</t>
  </si>
  <si>
    <t>e_gw1.01.279.1</t>
  </si>
  <si>
    <t>ENSP00000264380</t>
  </si>
  <si>
    <t>FBpp0088523</t>
  </si>
  <si>
    <t>VF11C1L.1</t>
  </si>
  <si>
    <t>AT4G33240.3 1-phosphatidylinositol-4-phosphate 5-kinases;zinc ion binding;1-phosphatidylinositol-3-phosphate 5-kinases</t>
  </si>
  <si>
    <t>MGG_14757T0 1-phosphatidylinositol-3-phosphate 5-kinase FAB1</t>
  </si>
  <si>
    <t>estExt_Genewise1.C_290075</t>
  </si>
  <si>
    <t>NCU04410T0 Neurospora crassa OR74A (finished) tRNA ligase</t>
  </si>
  <si>
    <t>AMAG_09276T0 conserved hypothetical protein</t>
  </si>
  <si>
    <t>estExt_Genewise1Plus.C_chr_13833</t>
  </si>
  <si>
    <t>estExt_Genewise1.C_120085</t>
  </si>
  <si>
    <t>MGG_05169T0 tRNA ligase</t>
  </si>
  <si>
    <t>estExt_Genewise1Plus.C_80685</t>
  </si>
  <si>
    <t>NCU00108T0 Neurospora crassa OR74A (finished) serine/threonine-protein kinase 6</t>
  </si>
  <si>
    <t>AMAG_11768T0 aurora kinase 2 splicing</t>
  </si>
  <si>
    <t>estExt_Genewise1Plus.C_chr_50575</t>
  </si>
  <si>
    <t>LOC_Os01g09580.2 protein CAMK_CAMK_like_Aur_like.1 - CAMK includes calcium/calmodulin depedent protein kinases, expressed</t>
  </si>
  <si>
    <t>e_gw1.05.2156.1</t>
  </si>
  <si>
    <t>ENSP00000313950</t>
  </si>
  <si>
    <t>FBpp0081957</t>
  </si>
  <si>
    <t>B0207.4</t>
  </si>
  <si>
    <t>AT4G32830.1 ataurora1</t>
  </si>
  <si>
    <t>MGG_00479T0 AUR protein kinase</t>
  </si>
  <si>
    <t>bghP005441</t>
  </si>
  <si>
    <t>estExt_fgenesh1_kg.C_120514</t>
  </si>
  <si>
    <t>Hetan1.estExt_fgenesh2_pm.C_20115</t>
  </si>
  <si>
    <t>AT1G22100.1 Inositol-pentakisphosphate 2-kinase family protein</t>
  </si>
  <si>
    <t>estExt_Genewise1.C_41317</t>
  </si>
  <si>
    <t>NCU00407T0 Neurospora crassa OR74A (finished) conserved hypothetical protein</t>
  </si>
  <si>
    <t>AMAG_17418T0 predicted protein</t>
  </si>
  <si>
    <t>LOC_Os07g44360.1 protein serine/threonine-protein kinase Haspin, putative, expressed</t>
  </si>
  <si>
    <t>YGL021W Protein kinase; accumulation and phosphorylation are periodic during the cell cycle; phosphorylated in response to DNA damage; contains characteristic motifs for degradation via the APC pathway; similar to Alk2p and to mammalian haspins</t>
  </si>
  <si>
    <t>estExt_fgenesh1_pm.C_030530</t>
  </si>
  <si>
    <t>ENSP00000325290</t>
  </si>
  <si>
    <t>FBpp0112507</t>
  </si>
  <si>
    <t>C01H6.9</t>
  </si>
  <si>
    <t>AT1G09450.1 Protein kinase superfamily protein</t>
  </si>
  <si>
    <t>MGG_06441T0 haspin protein kinase</t>
  </si>
  <si>
    <t>estExt_fgenesh1_kg.C_470024</t>
  </si>
  <si>
    <t>NCU06300T0 Neurospora crassa OR74A (finished) guanylate kinase</t>
  </si>
  <si>
    <t>AMAG_12548T0 guanylate kinase</t>
  </si>
  <si>
    <t>e_gw1.12.523.1</t>
  </si>
  <si>
    <t>LOC_Os12g33100.1 protein guanylate kinase, putative, expressed</t>
  </si>
  <si>
    <t>YDR454C Guanylate kinase, converts GMP to GDP; required for growth and mannose outer chain elongation of cell wall N-linked glycoproteins</t>
  </si>
  <si>
    <t>Hetan1.estExt_Genewise1Plus.C_60555</t>
  </si>
  <si>
    <t>ENSP00000355687</t>
  </si>
  <si>
    <t>FBpp0075994</t>
  </si>
  <si>
    <t>T03F1.8b</t>
  </si>
  <si>
    <t>AT2G41880.1 guanylate kinase 1</t>
  </si>
  <si>
    <t>MGG_06764T0 guanylate kinase</t>
  </si>
  <si>
    <t>estExt_fgenesh1_kg.C_11018</t>
  </si>
  <si>
    <t>NCU07024T0 Neurospora crassa OR74A (finished) osmotic sensitive-2</t>
  </si>
  <si>
    <t>AMAG_07254T0 mitogen-activated protein kinase hog1</t>
  </si>
  <si>
    <t>estExt_Genewise1Plus.C_chr_100765</t>
  </si>
  <si>
    <t>LOC_Os06g06090.1 protein CGMC_MAPKCMGC_2_ERK.12 - CGMC includes CDA, MAPK, GSK3, and CLKC kinases, expressed</t>
  </si>
  <si>
    <t>Hetan1.estExt_fgenesh2_pm.C_10041</t>
  </si>
  <si>
    <t>ENSP00000229794</t>
  </si>
  <si>
    <t>FBpp0080111</t>
  </si>
  <si>
    <t>B0218.3</t>
  </si>
  <si>
    <t>AT2G43790.1 MAP kinase 6</t>
  </si>
  <si>
    <t>MGG_01822T0 CMGC/MAPK/P38 protein kinase</t>
  </si>
  <si>
    <t>estExt_Genewise1.C_100023</t>
  </si>
  <si>
    <t>NCU09064T0 Neurospora crassa OR74A (finished) conserved hypothetical protein</t>
  </si>
  <si>
    <t>AMAG_01263T0 protein serine/threonine kinase</t>
  </si>
  <si>
    <t>e_gw1.1.168.1</t>
  </si>
  <si>
    <t>LOC_Os09g29170.2 protein CAMK_CAMK_like.38 - CAMK includes calcium/calmodulin depedent protein kinases, expressed</t>
  </si>
  <si>
    <t>e_gw1.08.1409.1</t>
  </si>
  <si>
    <t>ENSP00000411375</t>
  </si>
  <si>
    <t>FBpp0086698</t>
  </si>
  <si>
    <t>F58H12.1</t>
  </si>
  <si>
    <t>AT3G01090.3 SNF1 kinase homolog 10</t>
  </si>
  <si>
    <t>bghP002657</t>
  </si>
  <si>
    <t>estExt_fgenesh1_kg.C_90626</t>
  </si>
  <si>
    <t>NCU09778T0 Neurospora crassa OR74A (finished) cell division control protein 2</t>
  </si>
  <si>
    <t>AMAG_07421T0 conserved hypothetical protein</t>
  </si>
  <si>
    <t>estExt_Genewise1Plus.C_chr_40699</t>
  </si>
  <si>
    <t>LOC_Os02g03060.3 protein cyclin-dependent kinase A-2, putative, expressed</t>
  </si>
  <si>
    <t>estExt_Genewise1.C_110650</t>
  </si>
  <si>
    <t>ENSP00000410561</t>
  </si>
  <si>
    <t>FBpp0079641</t>
  </si>
  <si>
    <t>T05G5.3</t>
  </si>
  <si>
    <t>AT3G48750.1 cell division control 2</t>
  </si>
  <si>
    <t>MGG_01362T0 CMGC/CDK/CDC2 protein kinase</t>
  </si>
  <si>
    <t>e_gw1.5.570.1</t>
  </si>
  <si>
    <t>NCU07722T0 Neurospora crassa OR74A (finished) serine/threonine-protein kinase RIO2</t>
  </si>
  <si>
    <t>AMAG_07008T0 RIO kinase 2</t>
  </si>
  <si>
    <t>fgenesh1_pm.C_chr_9000240</t>
  </si>
  <si>
    <t>LOC_Os01g66520.1 protein serine/threonine-protein kinase RIO-like, putative, expressed</t>
  </si>
  <si>
    <t>Hetan1.e_gw1.1.1882.1</t>
  </si>
  <si>
    <t>ENSP00000420932</t>
  </si>
  <si>
    <t>FBpp0084191</t>
  </si>
  <si>
    <t>Y105E8B.3</t>
  </si>
  <si>
    <t>AT3G51270.1 protein serine/threonine kinases;ATP binding;catalytics</t>
  </si>
  <si>
    <t>MGG_07119T0 atypical/RIO/RIO2 protein kinase</t>
  </si>
  <si>
    <t>estExt_Genewise1.C_40316</t>
  </si>
  <si>
    <t>NCU04207T0 Neurospora crassa OR74A (finished) mechanosensitive ion channel family protein</t>
  </si>
  <si>
    <t>AMAG_16837T0 predicted protein</t>
  </si>
  <si>
    <t>estExt_Genewise1Plus.C_chr_13699</t>
  </si>
  <si>
    <t>LOC_Os06g10410.1 protein uncharacterized mscS family protein, putative, expressed</t>
  </si>
  <si>
    <t>Hetan1.estExt_Genewise1Plus.C_30725</t>
  </si>
  <si>
    <t>AT5G19520.1 mechanosensitive channel of small conductance-like 9</t>
  </si>
  <si>
    <t>MGG_03937T0 serine/threonine protein kinase</t>
  </si>
  <si>
    <t>fgenesh1_pm.8_</t>
  </si>
  <si>
    <t>NCU04612T0 Neurospora crassa OR74A (finished) mitogen activated protein kinase kinase 2</t>
  </si>
  <si>
    <t>AMAG_04483T0 Map2k5 protein</t>
  </si>
  <si>
    <t>estExt_Genewise1.C_chr_10886</t>
  </si>
  <si>
    <t>LOC_Os01g32660.5 protein STE_MEK_ste7_MAP2K.2 - STE kinases include homologs to sterile 7, sterile 11 and sterile 20 from yeast, expressed</t>
  </si>
  <si>
    <t>fgenesh1_pm.05_</t>
  </si>
  <si>
    <t>Y54E10BL.6</t>
  </si>
  <si>
    <t>AT5G56580.1 MAP kinase kinase 6</t>
  </si>
  <si>
    <t>MGG_00800T0 STE/STE7/MEK1 protein kinase</t>
  </si>
  <si>
    <t>estExt_fgenesh1_kg.C_10729</t>
  </si>
  <si>
    <t>NCU06075T0 Neurospora crassa OR74A (finished) pyruvate kinase</t>
  </si>
  <si>
    <t>AMAG_12867T0 pyruvate kinase</t>
  </si>
  <si>
    <t>estExt_Genewise1.C_chr_40255</t>
  </si>
  <si>
    <t>LOC_Os04g58110.1 protein pyruvate kinase, putative, expressed</t>
  </si>
  <si>
    <t>fgenesh1_kg.01_</t>
  </si>
  <si>
    <t>ENSP00000339933</t>
  </si>
  <si>
    <t>FBpp0083611</t>
  </si>
  <si>
    <t>F25H5.3e</t>
  </si>
  <si>
    <t>AT5G08570.1 Pyruvate kinase family protein</t>
  </si>
  <si>
    <t>MGG_08063T0 pyruvate kinase</t>
  </si>
  <si>
    <t>estExt_Genewise1Plus.C_80512</t>
  </si>
  <si>
    <t>AMAG_17259T0 protein kinase C1</t>
  </si>
  <si>
    <t>LOC_Os07g48290.2 protein AGC_AGC_other_RS6K_like.2 - ACG kinases include homologs to PKA, PKG and PKC, expressed</t>
  </si>
  <si>
    <t>estExt_fgenesh1_pg.C_050177</t>
  </si>
  <si>
    <t>ENSP00000306124</t>
  </si>
  <si>
    <t>FBpp0290731</t>
  </si>
  <si>
    <t>E01H11.1d</t>
  </si>
  <si>
    <t>bghP001885000001001</t>
  </si>
  <si>
    <t>NCU02815T0 Neurospora crassa OR74A (finished) osmotic-1</t>
  </si>
  <si>
    <t>AMAG_14710T0 GacS</t>
  </si>
  <si>
    <t>e_gw1.1.49.1</t>
  </si>
  <si>
    <t>LOC_Os01g69920.2 protein histidine kinase, putative, expressed</t>
  </si>
  <si>
    <t>estExt_Genewise1.C_111229</t>
  </si>
  <si>
    <t>MGG_11174T0 sensor protein gacS</t>
  </si>
  <si>
    <t>gw1.55.27.1</t>
  </si>
  <si>
    <t>NCU04990T0 Neurospora crassa OR74A (finished) protein serine/threonine kinase</t>
  </si>
  <si>
    <t>AMAG_12965T0 predicted protein</t>
  </si>
  <si>
    <t>estExt_Genewise1Plus.C_chr_21194</t>
  </si>
  <si>
    <t>LOC_Os07g38120.1 protein CAMK_CAMK_like.34 - CAMK includes calcium/calmodulin depedent protein kinases, expressed</t>
  </si>
  <si>
    <t>YHR082C Ser/thr protein kinase; nuclear translocation required for haploid filamentous growth; regulates filamentous growth induced nuclear translocation of Bcy1p, Fus3p, and Sks1p; overproduction causes allele-specific suppression of prp20-10</t>
  </si>
  <si>
    <t>Hetan1.estExt_Genewise1.C_31470</t>
  </si>
  <si>
    <t>ENSP00000322097</t>
  </si>
  <si>
    <t>FBpp0099886</t>
  </si>
  <si>
    <t>AT4G23650.1 calcium-dependent protein kinase 6</t>
  </si>
  <si>
    <t>MGG_05074T0 RAN protein kinase</t>
  </si>
  <si>
    <t>estExt_Genewise1Plus.C_21421</t>
  </si>
  <si>
    <t>NCU09258T0 Neurospora crassa OR74A (finished) serine/threonine protein kinase</t>
  </si>
  <si>
    <t>AMAG_13566T0 protein kinase domain-containing protein</t>
  </si>
  <si>
    <t>e_gw1.5.847.1</t>
  </si>
  <si>
    <t>LOC_Os11g03970.2 protein CAMK_KIN1/SNF1/Nim1_like.5 - CAMK includes calcium/calmodulin depedent protein kinases, expressed</t>
  </si>
  <si>
    <t>YMR001C Polo-like kinase with similarity to Xenopus Plx1 and S. pombe Plo1p; found at bud neck, nucleus and SPBs; has multiple functions in mitosis and cytokinesis through phosphorylation of substrates; may be a Cdc28p substrate</t>
  </si>
  <si>
    <t>Hetan1.estExt_fgenesh2_pm.C_120052</t>
  </si>
  <si>
    <t>ENSP00000300093</t>
  </si>
  <si>
    <t>FBpp0099722</t>
  </si>
  <si>
    <t>C14B9.4a</t>
  </si>
  <si>
    <t>AT3G29160.3 SNF1 kinase homolog 11</t>
  </si>
  <si>
    <t>MGG_09960T0 PLK protein kinase</t>
  </si>
  <si>
    <t>estExt_Genewise1.C_90867</t>
  </si>
  <si>
    <t>NCU04747T0 Neurospora crassa OR74A (finished) serine/threonine protein kinase Kin1</t>
  </si>
  <si>
    <t>AMAG_05738T0 serine/threonine-protein kinase ppk25</t>
  </si>
  <si>
    <t>LOC_Os05g45420.3 protein CAMK_KIN1/SNF1/Nim1_like_AMPKh.3 - CAMK includes calcium/calmodulin depedent protein kinases, expressed</t>
  </si>
  <si>
    <t>estExt_Genewise1Plus.C_111165</t>
  </si>
  <si>
    <t>ENSP00000386128</t>
  </si>
  <si>
    <t>FBpp0290721</t>
  </si>
  <si>
    <t>H39E23.1b</t>
  </si>
  <si>
    <t>MGG_01279T0 CAMK/CAMKL/KIN1 protein kinase</t>
  </si>
  <si>
    <t>estExt_Genewise1Plus.C_80659</t>
  </si>
  <si>
    <t>e_gw1.5.15.1</t>
  </si>
  <si>
    <t>Hetan1.gw1.3.23.1</t>
  </si>
  <si>
    <t>ENSP00000282478</t>
  </si>
  <si>
    <t>AT2G01830.1 CHASE domain containing histidine kinase protein</t>
  </si>
  <si>
    <t>MGG_12377T0 phytochrome-1</t>
  </si>
  <si>
    <t>AMAG_11979T0 adenylate kinase cytosolic</t>
  </si>
  <si>
    <t>estExt_Genewise1.C_chr_21678</t>
  </si>
  <si>
    <t>LOC_Os12g13380.1 protein adenylate kinase, putative, expressed</t>
  </si>
  <si>
    <t>estExt_Genewise1.C_020614</t>
  </si>
  <si>
    <t>ENSP00000362548</t>
  </si>
  <si>
    <t>FBpp0072072</t>
  </si>
  <si>
    <t>AT5G63400.1 adenylate kinase 1</t>
  </si>
  <si>
    <t>estExt_Genewise1Plus.C_110858</t>
  </si>
  <si>
    <t>NCU09202T0 Neurospora crassa OR74A (finished) protein kinase dsk1</t>
  </si>
  <si>
    <t>AMAG_06847T0 protein kinase dsk1</t>
  </si>
  <si>
    <t>fgenesh1_pm.C_chr_2000292</t>
  </si>
  <si>
    <t>LOC_Os03g53720.1 protein SRPK4, putative, expressed</t>
  </si>
  <si>
    <t>estExt_Genewise1.C_020057</t>
  </si>
  <si>
    <t>ENSP00000359122</t>
  </si>
  <si>
    <t>FBpp0086516</t>
  </si>
  <si>
    <t>B0464.5c</t>
  </si>
  <si>
    <t>AT5G22840.1 Protein kinase superfamily protein</t>
  </si>
  <si>
    <t>MGG_10596T0 CMGC/SRPK protein kinase</t>
  </si>
  <si>
    <t>estExt_fgenesh1_kg.C_160003</t>
  </si>
  <si>
    <t>NCU09071T0 Neurospora crassa OR74A (finished) serine/threonine-protein kinase cot-1</t>
  </si>
  <si>
    <t>AMAG_15565T0 serine/threonine-protein kinase orb6</t>
  </si>
  <si>
    <t>fgenesh1_pg.C_chr_5000132</t>
  </si>
  <si>
    <t>LOC_Os12g19290.1 protein AGC_AGC_other_NDRh_TRCd.4 - ACG kinases include homologs to PKA, PKG and PKC, expressed</t>
  </si>
  <si>
    <t>fgenesh1_pm.09_</t>
  </si>
  <si>
    <t>ENSP00000373684</t>
  </si>
  <si>
    <t>FBpp0085082</t>
  </si>
  <si>
    <t>R11G1.4b</t>
  </si>
  <si>
    <t>AT5G09890.2 Protein kinase family protein</t>
  </si>
  <si>
    <t>MGG_02757T0 AGC/NDR protein kinase</t>
  </si>
  <si>
    <t>fgenesh1_kg.6_</t>
  </si>
  <si>
    <t>NCU09896T0 Neurospora crassa OR74A (finished) adenylyl-sulfate kinase</t>
  </si>
  <si>
    <t>fgenesh1_pg.C_chr_1001392</t>
  </si>
  <si>
    <t>LOC_Os07g38560.1 protein adenylyl-sulfate kinase, putative, expressed</t>
  </si>
  <si>
    <t>fgenesh1_kg.06_</t>
  </si>
  <si>
    <t>ENSP00000265174</t>
  </si>
  <si>
    <t>FBpp0110399</t>
  </si>
  <si>
    <t>T14G10.1</t>
  </si>
  <si>
    <t>AT3G03900.1 adenosine-5'-phosphosulfate (APS) kinase 3</t>
  </si>
  <si>
    <t>MGG_06348T0 adenylyl-sulfate kinase</t>
  </si>
  <si>
    <t>estExt_Genewise1Plus.C_41609</t>
  </si>
  <si>
    <t>NCU11188T0 Neurospora crassa OR74A (finished) mutagen sensitive-9</t>
  </si>
  <si>
    <t>AMAG_02254T0 protein kinase ATR</t>
  </si>
  <si>
    <t>e_gw1.3.7.1</t>
  </si>
  <si>
    <t>LOC_Os06g50910.3 protein Phosphatidylinositol kinase and FAT containing domain protein, putative, expressed</t>
  </si>
  <si>
    <t>Hetan1.e_gw1.4.1025.1</t>
  </si>
  <si>
    <t>ENSP00000372581</t>
  </si>
  <si>
    <t>FBpp0074047</t>
  </si>
  <si>
    <t>B0261.2b</t>
  </si>
  <si>
    <t>AT5G40820.1 Ataxia telangiectasia-mutated and RAD3-related</t>
  </si>
  <si>
    <t>MGG_02656T0 protein kinase rad3</t>
  </si>
  <si>
    <t>bghP006752</t>
  </si>
  <si>
    <t>estExt_fgenesh1_kg.C_110151</t>
  </si>
  <si>
    <t>NCU04202T0 Neurospora crassa OR74A (finished) nucleoside diphosphate kinase-1</t>
  </si>
  <si>
    <t>AMAG_15916T0 nucleoside diphosphate kinase</t>
  </si>
  <si>
    <t>fgenesh1_pg.C_chr_8000206</t>
  </si>
  <si>
    <t>LOC_Os10g41410.2 protein nucleoside diphosphate kinase, putative, expressed</t>
  </si>
  <si>
    <t>YKL067W Nucleoside diphosphate kinase, catalyzes the transfer of gamma phosphates from nucleoside triphosphates, usually ATP, to nucleoside diphosphates by a mechanism that involves formation of an autophosphorylated enzyme intermediate</t>
  </si>
  <si>
    <t>estExt_Genewise1Plus.C_021139</t>
  </si>
  <si>
    <t>ENSP00000376894</t>
  </si>
  <si>
    <t>FBpp0085223</t>
  </si>
  <si>
    <t>F25H2.5</t>
  </si>
  <si>
    <t>AT4G09320.1 Nucleoside diphosphate kinase family protein</t>
  </si>
  <si>
    <t>MGG_08622T0 nucleoside diphosphate kinase</t>
  </si>
  <si>
    <t>NCU04339T0 Neurospora crassa OR74A (finished) ribokinase</t>
  </si>
  <si>
    <t>AMAG_02413T0 ribokinase</t>
  </si>
  <si>
    <t>e_gw1.8.1145.1</t>
  </si>
  <si>
    <t>LOC_Os01g47550.1 protein kinase, pfkB family, putative, expressed</t>
  </si>
  <si>
    <t>YCR036W Putative ribokinase</t>
  </si>
  <si>
    <t>estExt_fgenesh1_pm.C_100394</t>
  </si>
  <si>
    <t>ENSP00000306817</t>
  </si>
  <si>
    <t>FBpp0070110</t>
  </si>
  <si>
    <t>F07A11.5</t>
  </si>
  <si>
    <t>MGG_06089T0 ribokinase</t>
  </si>
  <si>
    <t>fgenesh1_pg.6_</t>
  </si>
  <si>
    <t>NCU06419T0 Neurospora crassa OR74A (finished) MAP kinase kinase</t>
  </si>
  <si>
    <t>AMAG_04211T0 serine/threonine/tyrosine kinase</t>
  </si>
  <si>
    <t>estExt_Genewise1Plus.C_chr_41051</t>
  </si>
  <si>
    <t>e_gw1.06.2359.1</t>
  </si>
  <si>
    <t>ENSP00000262948</t>
  </si>
  <si>
    <t>MGG_06482T0 STE/STE7 protein kinase</t>
  </si>
  <si>
    <t>estExt_fgenesh1_pg.C_180128</t>
  </si>
  <si>
    <t>NCU07280T0 Neurospora crassa OR74A (finished) serine/threonine-protein kinase gad8</t>
  </si>
  <si>
    <t>AMAG_13815T0 proliferation-associated serine/threonine protein kinase</t>
  </si>
  <si>
    <t>estExt_fgenesh1_kg.C_chr_10855</t>
  </si>
  <si>
    <t>YKL126W Serine/threonine protein kinase required for receptor-mediated endocytosis; involved in sphingolipid-mediated and cell integrity signaling pathways; localized to the bud neck, cytosol and plasma membrane; homolog of mammalian kinase SGK</t>
  </si>
  <si>
    <t>estExt_Genewise1.C_010424</t>
  </si>
  <si>
    <t>ENSP00000356832</t>
  </si>
  <si>
    <t>FBpp0289214</t>
  </si>
  <si>
    <t>W10G6.2b</t>
  </si>
  <si>
    <t>AT5G62310.1 AGC (cAMP-dependent, cGMP-dependent and protein kinase C) kinase family protein</t>
  </si>
  <si>
    <t>MGG_06599T0 AGC/AKT protein kinase</t>
  </si>
  <si>
    <t>estExt_fgenesh1_pm.C_30208</t>
  </si>
  <si>
    <t>NCU03823T0 Neurospora crassa OR74A (finished) ABC1 protein</t>
  </si>
  <si>
    <t>AMAG_09497T0 ABC1</t>
  </si>
  <si>
    <t>estExt_fgenesh1_pm.C_chr_80093</t>
  </si>
  <si>
    <t>LOC_Os01g21610.1 protein uncharacterized aarF domain-containing protein kinase 4, putative, expressed</t>
  </si>
  <si>
    <t>YGL119W Protein required for ubiquinone (coenzyme Q) biosynthesis and for respiratory growth; exhibits genetic interaction with COQ9, suggesting a common function; similar to prokaryotic proteins involved in early steps of ubiquinone biosynthesis</t>
  </si>
  <si>
    <t>Hetan1.estExt_Genewise1Plus.C_50782</t>
  </si>
  <si>
    <t>ENSP00000315118</t>
  </si>
  <si>
    <t>FBpp0073530</t>
  </si>
  <si>
    <t>C35D10.4</t>
  </si>
  <si>
    <t>AT4G01660.1 ABC transporter 1</t>
  </si>
  <si>
    <t>MGG_06939T0 ABC1 protein</t>
  </si>
  <si>
    <t>estExt_fgenesh1_kg.C_20689</t>
  </si>
  <si>
    <t>NCU02393T0 Neurospora crassa OR74A (finished) mitogen-activated protein kinase-2</t>
  </si>
  <si>
    <t>AMAG_02792T0 MAP kinase TmkA</t>
  </si>
  <si>
    <t>estExt_Genewise1Plus.C_chr_60615</t>
  </si>
  <si>
    <t>LOC_Os03g17700.1 protein CGMC_MAPKCGMC_2_ERK.2 - CGMC includes CDA, MAPK, GSK3, and CLKC kinases, expressed</t>
  </si>
  <si>
    <t>Hetan1.estExt_Genewise1Plus.C_120759</t>
  </si>
  <si>
    <t>ENSP00000263025</t>
  </si>
  <si>
    <t>FBpp0112426</t>
  </si>
  <si>
    <t>F43C1.2b</t>
  </si>
  <si>
    <t>AT3G45640.1 mitogen-activated protein kinase 3</t>
  </si>
  <si>
    <t>MGG_09565T0 CMGC/MAPK/ERK protein kinase</t>
  </si>
  <si>
    <t>estExt_fgenesh1_kg.C_20887</t>
  </si>
  <si>
    <t>Hetan1.estExt_fgenesh3_kg.C_120166</t>
  </si>
  <si>
    <t>ENSP00000215832</t>
  </si>
  <si>
    <t>estExt_fgenesh1_kg.C_10956</t>
  </si>
  <si>
    <t>NCU09611T0 Neurospora crassa OR74A (finished) fructosamine-3-kinase</t>
  </si>
  <si>
    <t>fgenesh1_pm.C_chr_13000109</t>
  </si>
  <si>
    <t>LOC_Os03g02640.1 protein methylthioribose kinase, putative, expressed</t>
  </si>
  <si>
    <t>e_gw1.01.2531.1</t>
  </si>
  <si>
    <t>ENSP00000269373</t>
  </si>
  <si>
    <t>Y116A8C.25</t>
  </si>
  <si>
    <t>AT3G61080.1 Protein kinase superfamily protein</t>
  </si>
  <si>
    <t>MGG_16231T0 hypothetical protein</t>
  </si>
  <si>
    <t>NCU03779T0 Neurospora crassa OR74A (finished) dihydroxyacetone kinase-1</t>
  </si>
  <si>
    <t>estExt_Genewise1Plus.C_chr_100639</t>
  </si>
  <si>
    <t>LOC_Os03g51000.3 protein 3,4-dihydroxy-2-butanone kinase, putative, expressed</t>
  </si>
  <si>
    <t>Hetan1.estExt_Genewise1Plus.C_60497</t>
  </si>
  <si>
    <t>MGG_04014T0 dihydroxyacetone kinase</t>
  </si>
  <si>
    <t>NCU06738T0 Neurospora crassa OR74A (finished) protein transporter sec-31</t>
  </si>
  <si>
    <t>AMAG_07489T0 predicted protein</t>
  </si>
  <si>
    <t>ENSP00000404931</t>
  </si>
  <si>
    <t>FBpp0111447</t>
  </si>
  <si>
    <t>ZK84.1</t>
  </si>
  <si>
    <t>MGG_11009T0 hypothetical protein</t>
  </si>
  <si>
    <t>estExt_Genewise1Plus.C_50957</t>
  </si>
  <si>
    <t>NCU06626T0 Neurospora crassa OR74A (finished) phosphoinositide 3-kinase regulatory subunit 4</t>
  </si>
  <si>
    <t>AMAG_02895T0 conserved hypothetical protein</t>
  </si>
  <si>
    <t>estExt_Genewise1Plus.C_chr_90221</t>
  </si>
  <si>
    <t>LOC_Os02g55340.1 protein WD domain and HEAT domain containing protein, putative, expressed</t>
  </si>
  <si>
    <t>Hetan1.fgenesh2_pm.C_scaffold_8000193</t>
  </si>
  <si>
    <t>ENSP00000349205</t>
  </si>
  <si>
    <t>FBpp0290464</t>
  </si>
  <si>
    <t>ZK930.1</t>
  </si>
  <si>
    <t>AT4G29380.1 protein kinase family protein / WD-40 repeat family protein</t>
  </si>
  <si>
    <t>MGG_06100T0 VPS15 protein kinase</t>
  </si>
  <si>
    <t>bghP001166</t>
  </si>
  <si>
    <t>estExt_fgenesh1_pm.C_70416</t>
  </si>
  <si>
    <t>NCU07987T0 Neurospora crassa OR74A (finished) cystathionine beta-lyase</t>
  </si>
  <si>
    <t>AMAG_08203T0 cystathionine beta-lyase MetG</t>
  </si>
  <si>
    <t>estExt_fgenesh1_pg.C_chr_50506</t>
  </si>
  <si>
    <t>LOC_Os06g07860.1 protein cystathionine gamma-synthase, putative, expressed</t>
  </si>
  <si>
    <t>estExt_fgenesh1_kg.C_040142</t>
  </si>
  <si>
    <t>ENSP00000228510</t>
  </si>
  <si>
    <t>FBpp0085889</t>
  </si>
  <si>
    <t>F22B8.6</t>
  </si>
  <si>
    <t>AT3G57050.2 cystathionine beta-lyase</t>
  </si>
  <si>
    <t>MGG_07074T0 cystathionine beta-lyase</t>
  </si>
  <si>
    <t>estExt_fgenesh1_kg.C_90265</t>
  </si>
  <si>
    <t>NCU04595T0 Neurospora crassa OR74A (finished) serine/threonine-protein kinase BUD32</t>
  </si>
  <si>
    <t>AMAG_03111T0 ATP binding/protein kinase/protein serine/threonine kinase</t>
  </si>
  <si>
    <t>estExt_Genewise1Plus.C_chr_11504</t>
  </si>
  <si>
    <t>LOC_Os10g28640.1 protein RIO1 family protein, expressed</t>
  </si>
  <si>
    <t>YGR262C Protein kinase proposed to be involved in bud-site selection, telomere uncapping and elongation, and transcription; component of the EKC/KEOPS protein complex with Kae1p, Cgi121p, Pcc1p, and Gon7p</t>
  </si>
  <si>
    <t>e_gw1.11.1607.1</t>
  </si>
  <si>
    <t>ENSP00000361186</t>
  </si>
  <si>
    <t>FBpp0076883</t>
  </si>
  <si>
    <t>F52C12.6</t>
  </si>
  <si>
    <t>AT5G26110.1 Protein kinase superfamily protein</t>
  </si>
  <si>
    <t>MGG_01344T0 BUD32 protein kinase</t>
  </si>
  <si>
    <t>estExt_Genewise1Plus.C_120983</t>
  </si>
  <si>
    <t>NCU00369T0 Neurospora crassa OR74A (finished) dephospho-CoA kinase</t>
  </si>
  <si>
    <t>AMAG_16080T0 dephospho-CoA kinase</t>
  </si>
  <si>
    <t>fgenesh1_pm.C_chr_8000226</t>
  </si>
  <si>
    <t>LOC_Os01g25880.1 protein dephospho-CoA kinase, putative, expressed</t>
  </si>
  <si>
    <t>YDR196C Probable dephospho-CoA kinase (DPCK) that catalyzes the last step in coenzyme A biosynthesis; null mutant lethality is complemented by E. coli coaE (encoding DPCK); detected in purified mitochondria in high-throughput studies</t>
  </si>
  <si>
    <t>e_gw1.02.2998.1</t>
  </si>
  <si>
    <t>ENSP00000341504</t>
  </si>
  <si>
    <t>FBpp0081152</t>
  </si>
  <si>
    <t>T05G5.5</t>
  </si>
  <si>
    <t>AT2G27490.2 dephospho-CoA kinase family</t>
  </si>
  <si>
    <t>MGG_11322T0 dephospho-CoA kinase</t>
  </si>
  <si>
    <t>AT3G17770.1 Dihydroxyacetone kinase</t>
  </si>
  <si>
    <t>Genemark.8507_g</t>
  </si>
  <si>
    <t>AMAG_07971T0 predicted protein</t>
  </si>
  <si>
    <t>e_gw1.9.276.1</t>
  </si>
  <si>
    <t>YDR173C Inositol polyphosphate multikinase (IPMK), sequentially phosphorylates Ins(1,4,5)P3 to form Ins(1,3,4,5,6)P5; also has diphosphoinositol polyphosphate synthase activity; regulates arginine-, phosphate-, and nitrogen-responsive genes</t>
  </si>
  <si>
    <t>Hetan1.gw1.2.1551.1</t>
  </si>
  <si>
    <t>ENSP00000293756</t>
  </si>
  <si>
    <t>FBpp0071578</t>
  </si>
  <si>
    <t>MGG_14150T0 hypothetical protein</t>
  </si>
  <si>
    <t>Genemark.4725_g</t>
  </si>
  <si>
    <t>NCU06177T0 Neurospora crassa OR74A (finished) calcium/calmodulin-dependent protein kinase</t>
  </si>
  <si>
    <t>AMAG_00173T0 predicted protein</t>
  </si>
  <si>
    <t>estExt_Genewise1Plus.C_chr_80792</t>
  </si>
  <si>
    <t>LOC_Os01g65230.1 protein AGC_AGC_other_PDK1_Pk61C.1 - ACG kinases include homologs to PKA, PKG and PKC, expressed</t>
  </si>
  <si>
    <t>YOL100W Serine/threonine protein kinase involved in sphingolipid-mediated signaling pathway that controls endocytosis; activates Ypk1p and Ykr2p, components of signaling cascade required for maintenance of cell wall integrity; redundant with Pkh1p</t>
  </si>
  <si>
    <t>e_gw1.06.1990.1</t>
  </si>
  <si>
    <t>ENSP00000384275</t>
  </si>
  <si>
    <t>FBpp0290703</t>
  </si>
  <si>
    <t>K07C11.2</t>
  </si>
  <si>
    <t>AT5G18700.1 Protein kinase family protein with ARM repeat domain</t>
  </si>
  <si>
    <t>MGG_06421T0 CAMKK/META protein kinase</t>
  </si>
  <si>
    <t>estExt_fgenesh1_kg.C_130172</t>
  </si>
  <si>
    <t>NCU07773T0 Neurospora crassa OR74A (finished) thymidylate kinase</t>
  </si>
  <si>
    <t>AMAG_16262T0 deoxythymidylate kinase</t>
  </si>
  <si>
    <t>e_gw1.8.1262.1</t>
  </si>
  <si>
    <t>LOC_Os07g44630.2 protein thymidylate kinase, putative, expressed</t>
  </si>
  <si>
    <t>YJR057W Thymidylate and uridylate kinase, functions in de novo biosynthesis of pyrimidine deoxyribonucleotides; converts dTMP to dTDP and dUMP to dUTP; essential for mitotic and meiotic DNA replication; homologous to S. pombe Tmp1p</t>
  </si>
  <si>
    <t>estExt_fgenesh1_pm.C_080561</t>
  </si>
  <si>
    <t>ENSP00000304802</t>
  </si>
  <si>
    <t>FBpp0085966</t>
  </si>
  <si>
    <t>R53.2</t>
  </si>
  <si>
    <t>AT5G59440.3 P-loop containing nucleoside triphosphate hydrolases superfamily protein</t>
  </si>
  <si>
    <t>MGG_09457T0 thymidylate kinase</t>
  </si>
  <si>
    <t>estExt_fgenesh1_kg.C_50658</t>
  </si>
  <si>
    <t>NCU03267T0 Neurospora crassa OR74A (finished) NAD+ kinase Utr1</t>
  </si>
  <si>
    <t>AMAG_02771T0 conserved hypothetical protein</t>
  </si>
  <si>
    <t>estExt_Genewise1Plus.C_chr_12378</t>
  </si>
  <si>
    <t>LOC_Os01g72690.2 protein NAD kinase, putative, expressed</t>
  </si>
  <si>
    <t>YPL188W Mitochondrial NADH kinase, phosphorylates NADH; also phosphorylates NAD(+) with lower specificity; required for the response to oxidative stress</t>
  </si>
  <si>
    <t>Hetan1.fgenesh2_pg.C_scaffold_14000062</t>
  </si>
  <si>
    <t>ENSP00000341679</t>
  </si>
  <si>
    <t>FBpp0112362</t>
  </si>
  <si>
    <t>AT3G21070.2 NAD kinase 1</t>
  </si>
  <si>
    <t>MGG_16299T0 hypothetical protein</t>
  </si>
  <si>
    <t>estExt_fgenesh1_pm.C_210089</t>
  </si>
  <si>
    <t>NCU03154T0 Neurospora crassa OR74A (finished) pantothenate kinase</t>
  </si>
  <si>
    <t>AMAG_02045T0 pantothenate kinase</t>
  </si>
  <si>
    <t>estExt_Genewise1Plus.C_chr_30251</t>
  </si>
  <si>
    <t>LOC_Os09g36270.2 protein pantothenate kinase, putative, expressed</t>
  </si>
  <si>
    <t>estExt_Genewise1Plus.C_010871</t>
  </si>
  <si>
    <t>ENSP00000367727</t>
  </si>
  <si>
    <t>FBpp0077845</t>
  </si>
  <si>
    <t>C10G11.5c</t>
  </si>
  <si>
    <t>AT4G32180.3 pantothenate kinase 2</t>
  </si>
  <si>
    <t>MGG_17976T0 hypothetical protein</t>
  </si>
  <si>
    <t>fgenesh1_pg.4_</t>
  </si>
  <si>
    <t>NCU03546T0 Neurospora crassa OR74A (finished) conserved hypothetical protein</t>
  </si>
  <si>
    <t>AMAG_03023T0 predicted protein</t>
  </si>
  <si>
    <t>fgenesh1_pg.C_chr_9000383</t>
  </si>
  <si>
    <t>YDR017C Inositol hexakisphosphate (IP6) and inositol heptakisphosphate (IP7) kinase; generation of high energy inositol pyrophosphates by Kcs1p is required for many processes such as vacuolar biogenesis, stress response and telomere maintenance</t>
  </si>
  <si>
    <t>fgenesh1_pg.03_</t>
  </si>
  <si>
    <t>ENSP00000378659</t>
  </si>
  <si>
    <t>FBpp0071579</t>
  </si>
  <si>
    <t>F30A10.3</t>
  </si>
  <si>
    <t>MGG_11917T0 hypothetical protein</t>
  </si>
  <si>
    <t>NCU03571T0 Neurospora crassa OR74A (finished) pkh1</t>
  </si>
  <si>
    <t>AMAG_11498T0 serine/threonine protein kinase</t>
  </si>
  <si>
    <t>estExt_Genewise1Plus.C_chr_10494</t>
  </si>
  <si>
    <t>ENSP00000344220</t>
  </si>
  <si>
    <t>FBpp0072369</t>
  </si>
  <si>
    <t>W04B5.5</t>
  </si>
  <si>
    <t>AT5G04510.1 3'-phosphoinositide-dependent protein kinase 1</t>
  </si>
  <si>
    <t>MGG_01795T0 AGC/PDK1 protein kinase</t>
  </si>
  <si>
    <t>bghP005644</t>
  </si>
  <si>
    <t>e_gw1.11.959.1</t>
  </si>
  <si>
    <t>NCU04755T0 Neurospora crassa OR74A (finished) protein kinase domain-containing protein ppk32</t>
  </si>
  <si>
    <t>AMAG_06879T0 conserved hypothetical protein</t>
  </si>
  <si>
    <t>gw1.1.185.1</t>
  </si>
  <si>
    <t>LOC_Os01g42950.1 protein protein kinase family protein, putative, expressed</t>
  </si>
  <si>
    <t>YGL083W Putative kinase, suppressor of GTPase mutant, similar to bovine rhodopsin kinase</t>
  </si>
  <si>
    <t>estExt_fgenesh1_pm.C_020561</t>
  </si>
  <si>
    <t>ENSP00000354061</t>
  </si>
  <si>
    <t>FBpp0084711</t>
  </si>
  <si>
    <t>ZC581.9</t>
  </si>
  <si>
    <t>AT1G22870.1 Protein kinase family protein with ARM repeat domain</t>
  </si>
  <si>
    <t>MGG_11895T0 SCY1 protein kinase</t>
  </si>
  <si>
    <t>estExt_fgenesh1_kg.C_110873</t>
  </si>
  <si>
    <t>NCU10853T0 Neurospora crassa OR74A (finished) conserved hypothetical protein</t>
  </si>
  <si>
    <t>AMAG_14814T0 serine/threonine protein kinase</t>
  </si>
  <si>
    <t>estExt_fgenesh1_kg.C_chr_20284</t>
  </si>
  <si>
    <t>LOC_Os12g44330.2 protein serine/threonine-protein kinase PRP4, putative, expressed</t>
  </si>
  <si>
    <t>e_gw1.02.2757.1</t>
  </si>
  <si>
    <t>ENSP00000337194</t>
  </si>
  <si>
    <t>FBpp0072427</t>
  </si>
  <si>
    <t>F22D6.5a</t>
  </si>
  <si>
    <t>AT1G13350.2 Protein kinase superfamily protein</t>
  </si>
  <si>
    <t>MGG_12944T0 CMGC/DYRK/PRP4 protein kinase</t>
  </si>
  <si>
    <t>estExt_Genewise1.C_40474</t>
  </si>
  <si>
    <t>NCU03970T0 Neurospora crassa OR74A (finished) riboflavin kinase</t>
  </si>
  <si>
    <t>AMAG_14885T0 riboflavin kinase</t>
  </si>
  <si>
    <t>e_gw1.4.1424.1</t>
  </si>
  <si>
    <t>LOC_Os10g14814.1 protein ATFMN/FHY, putative</t>
  </si>
  <si>
    <t>YDR236C Riboflavin kinase, phosphorylates riboflavin to form riboflavin monophosphate (FMN), which is a necessary cofactor for many enzymes; localizes to microsomes and to the mitochondrial inner membrane</t>
  </si>
  <si>
    <t>fgenesh1_pm.03_</t>
  </si>
  <si>
    <t>ENSP00000365926</t>
  </si>
  <si>
    <t>FBpp0081260</t>
  </si>
  <si>
    <t>R10H10.6</t>
  </si>
  <si>
    <t>AT4G21470.1 riboflavin kinase/FMN hydrolase</t>
  </si>
  <si>
    <t>MGG_14853T0 riboflavin kinase</t>
  </si>
  <si>
    <t>e_gw1.22.170.1</t>
  </si>
  <si>
    <t>NCU07378T0 Neurospora crassa OR74A (finished) serine threonine protein kinase</t>
  </si>
  <si>
    <t>AMAG_08311T0 serine/threonine protein kinase 15</t>
  </si>
  <si>
    <t>estExt_Genewise1Plus.C_chr_11947</t>
  </si>
  <si>
    <t>LOC_Os12g42660.1 protein AGC_AGC_other_GWLd.1 - ACG kinases include homologs to PKA, PKG and PKC, expressed</t>
  </si>
  <si>
    <t>YNL161W Serine/threonine protein kinase that regulates cell morphogenesis pathways; involved in cell wall biosynthesis, apical growth, proper mating projection morphology, bipolar bud site selection in diploid cells, and cell separation</t>
  </si>
  <si>
    <t>Hetan1.estExt_Genewise1Plus.C_40488</t>
  </si>
  <si>
    <t>FBpp0074691</t>
  </si>
  <si>
    <t>T20F10.1</t>
  </si>
  <si>
    <t>MGG_00345T0 AGC protein kinase</t>
  </si>
  <si>
    <t>estExt_fgenesh1_kg.C_61113</t>
  </si>
  <si>
    <t>NCU02702T0 Neurospora crassa OR74A (finished) glucokinase</t>
  </si>
  <si>
    <t>AMAG_09268T0 gluconate kinase</t>
  </si>
  <si>
    <t>e_gw1.1.1561.1</t>
  </si>
  <si>
    <t>YDR248C Putative protein of unknown function; sequence similarity to bacterial and human gluconokinase; green fluorescent protein (GFP)-fusion protein localizes to the cytoplasm; upregulated by deletion of the RNAP-II associated factor, PAF1</t>
  </si>
  <si>
    <t>estExt_fgenesh1_pm.C_010164</t>
  </si>
  <si>
    <t>ENSP00000365601</t>
  </si>
  <si>
    <t>F26D11.1</t>
  </si>
  <si>
    <t>AT2G16790.2 P-loop containing nucleoside triphosphate hydrolases superfamily protein</t>
  </si>
  <si>
    <t>MGG_04446T0 thermosensitive gluconokinase</t>
  </si>
  <si>
    <t>estExt_Genewise1.C_12015</t>
  </si>
  <si>
    <t>NCU06685T0 Neurospora crassa OR74A (finished) protein kinase</t>
  </si>
  <si>
    <t>AMAG_11937T0 CCRK protein</t>
  </si>
  <si>
    <t>e_gw1.8.285.1</t>
  </si>
  <si>
    <t>LOC_Os05g32360.1 protein cyclin-dependent kinase C-1, putative, expressed</t>
  </si>
  <si>
    <t>e_gw1.01.3401.1</t>
  </si>
  <si>
    <t>ENSP00000266970</t>
  </si>
  <si>
    <t>FBpp0292091</t>
  </si>
  <si>
    <t>C04G6.1c</t>
  </si>
  <si>
    <t>AT5G10270.1 cyclin-dependent kinase C;1</t>
  </si>
  <si>
    <t>MGG_13931T0 CMGC/CDK/CDK8 protein kinase</t>
  </si>
  <si>
    <t>Genemark.11313_g</t>
  </si>
  <si>
    <t>NCU08346T0 Neurospora crassa OR74A (finished) serine/threonine protein kinase</t>
  </si>
  <si>
    <t>AMAG_05334T0 serine/threonine-protein kinase chk1</t>
  </si>
  <si>
    <t>estExt_Genewise1.C_chr_120335</t>
  </si>
  <si>
    <t>LOC_Os09g25100.1 protein CAMK_KIN1/SNF1/Nim1_like.35 - CAMK includes calcium/calmodulin depedent protein kinases, expressed</t>
  </si>
  <si>
    <t>YBR274W Serine/threonine kinase and DNA damage checkpoint effector, mediates cell cycle arrest via phosphorylation of Pds1p; phosphorylated by checkpoint signal transducer Mec1p; homolog of S. pombe and mammalian Chk1 checkpoint kinase</t>
  </si>
  <si>
    <t>e_gw1.13.1363.1</t>
  </si>
  <si>
    <t>FBpp0080443</t>
  </si>
  <si>
    <t>Y39H10A.7a</t>
  </si>
  <si>
    <t>AT2G25090.1 CBL-interacting protein kinase 16</t>
  </si>
  <si>
    <t>MGG_03729T0 CAMK/CAMKL/CHK1 protein kinase</t>
  </si>
  <si>
    <t>estExt_Genewise1Plus.C_60707</t>
  </si>
  <si>
    <t>NCU04326T0 Neurospora crassa OR74A (finished) protein kinase</t>
  </si>
  <si>
    <t>AMAG_10364T0 conserved hypothetical protein</t>
  </si>
  <si>
    <t>estExt_Genewise1.C_chr_60597</t>
  </si>
  <si>
    <t>LOC_Os02g04240.1 protein wee1-like protein kinase, putative, expressed</t>
  </si>
  <si>
    <t>estExt_Genemark.C_060260</t>
  </si>
  <si>
    <t>ENSP00000392855</t>
  </si>
  <si>
    <t>FBpp0076824</t>
  </si>
  <si>
    <t>Y53C12A.1</t>
  </si>
  <si>
    <t>AT1G02970.1 WEE1 kinase homolog</t>
  </si>
  <si>
    <t>MGG_01816T0 WEE protein kinase</t>
  </si>
  <si>
    <t>Genemark.5921_g</t>
  </si>
  <si>
    <t>NCU10043T0 Neurospora crassa OR74A (finished) mitotic spindle checkpoint component mad3</t>
  </si>
  <si>
    <t>AMAG_14675T0 predicted protein</t>
  </si>
  <si>
    <t>estExt_fgenesh1_pm.C_chr_60134</t>
  </si>
  <si>
    <t>LOC_Os07g32480.1 protein mitotic checkpoint serine/threonine-protein kinase BUB1, putative, expressed</t>
  </si>
  <si>
    <t>YGR188C Protein kinase that forms a complex with Mad1p and Bub3p that is crucial in the checkpoint mechanism required to prevent cell cycle progression into anaphase in the presence of spindle damage, associates with centromere DNA via Skp1p</t>
  </si>
  <si>
    <t>Hetan1.e_gw1.11.551.1</t>
  </si>
  <si>
    <t>ENSP00000302530</t>
  </si>
  <si>
    <t>FBpp0078704</t>
  </si>
  <si>
    <t>R06C7.8</t>
  </si>
  <si>
    <t>AT2G20635.1 ATP binding;protein kinases;protein serine/threonine kinases</t>
  </si>
  <si>
    <t>MGG_14329T0 BUB protein kinase</t>
  </si>
  <si>
    <t>e_gw1.8.1392.1</t>
  </si>
  <si>
    <t>AMAG_05453T0 Ser/Thr protein kinase</t>
  </si>
  <si>
    <t>estExt_fgenesh1_pg.C_chr_10403</t>
  </si>
  <si>
    <t>LOC_Os07g44290.1 protein CAMK_KIN1/SNF1/Nim1_like.29 - CAMK includes calcium/calmodulin depedent protein kinases, expressed</t>
  </si>
  <si>
    <t>YDR477W AMP-activated serine/threonine protein kinase found in a complex containing Snf4p and members of the Sip1p/Sip2p/Gal83p family; required for transcription of glucose-repressed genes, thermotolerance, sporulation, and peroxisome biogenesis</t>
  </si>
  <si>
    <t>Hetan1.e_gw1.3.1994.1</t>
  </si>
  <si>
    <t>ENSP00000359161</t>
  </si>
  <si>
    <t>FBpp0089374</t>
  </si>
  <si>
    <t>H39E23.1a</t>
  </si>
  <si>
    <t>MGG_01196T0 CAMK/CAMKL/KIN4 protein kinase</t>
  </si>
  <si>
    <t>estExt_fgenesh1_kg.C_150393</t>
  </si>
  <si>
    <t>AMAG_12896T0 Rock1 protein</t>
  </si>
  <si>
    <t>estExt_Genewise1.C_chr_30314</t>
  </si>
  <si>
    <t>LOC_Os05g43570.3 protein AGC_AGC_other_NDRh_TRCd.2 - ACG kinases include homologs to PKA, PKG and PKC, expressed</t>
  </si>
  <si>
    <t>estExt_Genewise1Plus.C_062188</t>
  </si>
  <si>
    <t>ENSP00000366488</t>
  </si>
  <si>
    <t>ZK909.2k</t>
  </si>
  <si>
    <t>AT4G14350.3 AGC (cAMP-dependent, cGMP-dependent and protein kinase C) kinase family protein</t>
  </si>
  <si>
    <t>estExt_fgenesh1_pg.C_220035</t>
  </si>
  <si>
    <t>NCU00772T0 Neurospora crassa OR74A (finished) serine/threonine-protein kinase 24</t>
  </si>
  <si>
    <t>AMAG_02681T0 serine/threonine protein kinase MST4</t>
  </si>
  <si>
    <t>e_gw1.01.2442.1</t>
  </si>
  <si>
    <t>T19A5.2b</t>
  </si>
  <si>
    <t>AT1G53165.2 Protein kinase superfamily protein</t>
  </si>
  <si>
    <t>NCU00939T0 Neurospora crassa OR74A (finished) conserved hypothetical protein</t>
  </si>
  <si>
    <t>estExt_Genewise1.C_chr_10609</t>
  </si>
  <si>
    <t>LOC_Os02g50480.1 protein histidine kinase, putative, expressed</t>
  </si>
  <si>
    <t>YHR206W Nuclear response regulator and transcription factor, part of a branched two-component signaling system; required for optimal induction of heat-shock genes in response to oxidative stress; involved in osmoregulation</t>
  </si>
  <si>
    <t>AT1G66340.1 Signal transduction histidine kinase, hybrid-type, ethylene sensor</t>
  </si>
  <si>
    <t>MGG_13891T0 autoinducer 2 sensor kinase/phosphatase luxQ</t>
  </si>
  <si>
    <t>estExt_fgenesh1_kg.C_110179</t>
  </si>
  <si>
    <t>NCU07914T0 Neurospora crassa OR74A (finished) phosphoglycerate kinase</t>
  </si>
  <si>
    <t>AMAG_15874T0 phosphoglycerate kinase</t>
  </si>
  <si>
    <t>estExt_fgenesh1_kg.C_chr_11090</t>
  </si>
  <si>
    <t>LOC_Os06g45710.1 protein phosphoglycerate kinase protein, putative, expressed</t>
  </si>
  <si>
    <t>fgenesh1_kg.02_</t>
  </si>
  <si>
    <t>ENSP00000362413</t>
  </si>
  <si>
    <t>FBpp0077419</t>
  </si>
  <si>
    <t>T03F1.3</t>
  </si>
  <si>
    <t>AT1G79550.2 phosphoglycerate kinase</t>
  </si>
  <si>
    <t>MGG_05063T0 phosphoglycerate kinase</t>
  </si>
  <si>
    <t>estExt_fgenesh1_pg.C_70011</t>
  </si>
  <si>
    <t>NCU05224T0 Neurospora crassa OR74A (finished) uridine-cytidine kinase 2</t>
  </si>
  <si>
    <t>AMAG_13118T0 uridine cytidine kinase I</t>
  </si>
  <si>
    <t>estExt_Genewise1Plus.C_chr_90076</t>
  </si>
  <si>
    <t>LOC_Os11g16370.1 protein uridine/cytidine kinase-like 1, putative, expressed</t>
  </si>
  <si>
    <t>YNR012W Uridine/cytidine kinase, component of the pyrimidine ribonucleotide salvage pathway that converts uridine into UMP and cytidine into CMP; involved in the pyrimidine deoxyribonucleotide salvage pathway, converting deoxycytidine into dCMP</t>
  </si>
  <si>
    <t>Hetan1.estExt_fgenesh2_pm.C_110213</t>
  </si>
  <si>
    <t>ENSP00000346155</t>
  </si>
  <si>
    <t>FBpp0086071</t>
  </si>
  <si>
    <t>F19B6.1b</t>
  </si>
  <si>
    <t>AT3G27190.1 uridine kinase-like 2</t>
  </si>
  <si>
    <t>MGG_12159T0 uridine kinase</t>
  </si>
  <si>
    <t>AT1G50240.2 Protein kinase family protein with ARM repeat domain</t>
  </si>
  <si>
    <t>estExt_fgenesh1_kg.C_40966</t>
  </si>
  <si>
    <t>NCU07296T0 Neurospora crassa OR74A (finished) colonial temperature sensitive-1</t>
  </si>
  <si>
    <t>Hetan1.estExt_fgenesh2_pm.C_40234</t>
  </si>
  <si>
    <t>AT1G30640.1 Protein kinase family protein</t>
  </si>
  <si>
    <t>MGG_05376T0 AGC/NDR protein kinase</t>
  </si>
  <si>
    <t>estExt_Genewise1Plus.C_110924</t>
  </si>
  <si>
    <t>NCU07849T0 Neurospora crassa OR74A (finished) thiamine-4</t>
  </si>
  <si>
    <t>AMAG_10851T0 thiamin biosynthesis protein</t>
  </si>
  <si>
    <t>estExt_Genewise1Plus.C_chr_20377</t>
  </si>
  <si>
    <t>LOC_Os12g09000.1 protein phosphomethylpyrimidine kinase/thiamin-phosphate pyrophosphorylase, putative, expressed</t>
  </si>
  <si>
    <t>YOL055C Multifunctional protein with hydroxymethylpyrimidine phosphate (HMP-P) kinase and thiaminase activities; involved in thiamine biosynthesis and degradation; in a gene family with THI21 and THI22; HMP-P kinase activity redundant with Thi21p</t>
  </si>
  <si>
    <t>estExt_Genewise1Plus.C_020323</t>
  </si>
  <si>
    <t>AT1G22940.1 thiamin biosynthesis protein, putative</t>
  </si>
  <si>
    <t>MGG_16900T0 hypothetical protein</t>
  </si>
  <si>
    <t>estExt_Genewise1Plus.C_51020</t>
  </si>
  <si>
    <t>NCU02202T0 Neurospora crassa OR74A (finished) serine/threonine kinase IREI</t>
  </si>
  <si>
    <t>AMAG_02089T0 serine/threonine-protein kinase ppk4</t>
  </si>
  <si>
    <t>e_gw1.7.583.1</t>
  </si>
  <si>
    <t>LOC_Os07g28820.1 protein ribonuclease 2-5A family protein, expressed</t>
  </si>
  <si>
    <t>YHR079C Serine-threonine kinase and endoribonuclease; transmembrane protein that mediates the unfolded protein response (UPR) by regulating Hac1p synthesis through HAC1 mRNA splicing; Kar2p binds inactive Ire1p and releases from it upon ER stress</t>
  </si>
  <si>
    <t>Hetan1.EuGene8000335</t>
  </si>
  <si>
    <t>ENSP00000225768</t>
  </si>
  <si>
    <t>FBpp0112160</t>
  </si>
  <si>
    <t>C41C4.4</t>
  </si>
  <si>
    <t>AT2G17520.1 Endoribonuclease/protein kinase IRE1-like</t>
  </si>
  <si>
    <t>MGG_15988T0 IRE protein kinase</t>
  </si>
  <si>
    <t>estExt_Genewise1Plus.C_150286</t>
  </si>
  <si>
    <t>NCU01632T0 Neurospora crassa OR74A (finished) pentafunctional AROM polypeptide</t>
  </si>
  <si>
    <t>AMAG_08146T0 pentafunctional polypeptide</t>
  </si>
  <si>
    <t>estExt_Genewise1Plus.C_chr_10977</t>
  </si>
  <si>
    <t>LOC_Os06g04280.1 protein 3-phosphoshikimate 1-carboxyvinyltransferase, chloroplast precursor, putative, expressed</t>
  </si>
  <si>
    <t>e_gw1.13.1032.1</t>
  </si>
  <si>
    <t>AT2G45300.1 RNA 3'-terminal phosphate cyclase/enolpyruvate transferase, alpha/beta</t>
  </si>
  <si>
    <t>MGG_01128T0 pentafunctional AROM polypeptide</t>
  </si>
  <si>
    <t>bghP0006111</t>
  </si>
  <si>
    <t>estExt_Genewise1.C_70226</t>
  </si>
  <si>
    <t>AMAG_07668T0 predicted protein</t>
  </si>
  <si>
    <t>gw1.12.785.1</t>
  </si>
  <si>
    <t>LOC_Os03g50330.1 protein CAMK_KIN1/SNF1/Nim1_like.18 - CAMK includes calcium/calmodulin depedent protein kinases, expressed</t>
  </si>
  <si>
    <t>YER129W Upstream serine/threonine kinase for the SNF1 complex; partially redundant with Elm1p and Tos3p; members of this family have functional orthology with LKB1, a mammalian kinase associated with Peutz-Jeghers cancer-susceptibility syndrome</t>
  </si>
  <si>
    <t>gw1.04.2322.1</t>
  </si>
  <si>
    <t>ENSP00000323118</t>
  </si>
  <si>
    <t>FBpp0110578</t>
  </si>
  <si>
    <t>C05H8.1b</t>
  </si>
  <si>
    <t>AT5G60550.1 geminivirus rep interacting kinase 2</t>
  </si>
  <si>
    <t>estExt_fgenesh1_kg.C_70428</t>
  </si>
  <si>
    <t>NCU07399T0 Neurospora crassa OR74A (finished) serine/threonine kinase 16</t>
  </si>
  <si>
    <t>AMAG_15802T0 predicted protein</t>
  </si>
  <si>
    <t>estExt_Genewise1Plus.C_chr_50780</t>
  </si>
  <si>
    <t>LOC_Os09g20640.2 protein serine/threonine-protein kinase 16, putative, expressed</t>
  </si>
  <si>
    <t>e_gw1.04.1064.1</t>
  </si>
  <si>
    <t>ENSP00000379964</t>
  </si>
  <si>
    <t>FBpp0081116</t>
  </si>
  <si>
    <t>D2045.7</t>
  </si>
  <si>
    <t>AT5G08160.1 serine/threonine protein kinase 3</t>
  </si>
  <si>
    <t>MGG_04463T0 NAK protein kinase</t>
  </si>
  <si>
    <t>estExt_fgenesh1_kg.C_470027</t>
  </si>
  <si>
    <t>NCU07062T0 Neurospora crassa OR74A (finished) protein kinase</t>
  </si>
  <si>
    <t>AMAG_15778T0 cAMP-dependent protein kinase</t>
  </si>
  <si>
    <t>estExt_Genewise1Plus.C_chr_40542</t>
  </si>
  <si>
    <t>Hetan1.estExt_Genewise1.C_60551</t>
  </si>
  <si>
    <t>ENSP00000381535</t>
  </si>
  <si>
    <t>FBpp0288688</t>
  </si>
  <si>
    <t>M03C11.1</t>
  </si>
  <si>
    <t>AT3G08730.1 protein-serine kinase 1</t>
  </si>
  <si>
    <t>MGG_06514T0 AGC/YANK protein kinase</t>
  </si>
  <si>
    <t>e_gw1.7.666.1</t>
  </si>
  <si>
    <t>NCU00656T0 Neurospora crassa OR74A (finished) phosphoinositide 3-kinase</t>
  </si>
  <si>
    <t>AMAG_01912T0 phosphatidylinositol 3-kinase</t>
  </si>
  <si>
    <t>estExt_Genewise1Plus.C_chr_31629</t>
  </si>
  <si>
    <t>LOC_Os05g08810.1 protein phosphatidylinositol 3-kinase, root isoform, putative, expressed</t>
  </si>
  <si>
    <t>YLR240W Phosphatidylinositol 3-kinase responsible for the synthesis of phosphatidylinositol 3-phosphate; forms membrane-associated signal transduction complex with Vps15p to regulate protein sorting; activated by the GTP-bound form of Gpa1p</t>
  </si>
  <si>
    <t>estExt_Genewise1.C_081574</t>
  </si>
  <si>
    <t>ENSP00000262039</t>
  </si>
  <si>
    <t>FBpp0071973</t>
  </si>
  <si>
    <t>B0025.1c</t>
  </si>
  <si>
    <t>AT1G60490.1 vacuolar protein sorting 34</t>
  </si>
  <si>
    <t>MGG_03069T0 phosphatidylinositol 3-kinase catalytic subunit</t>
  </si>
  <si>
    <t>bghP005427</t>
  </si>
  <si>
    <t>Genemark.259_g</t>
  </si>
  <si>
    <t>NCU06202T0 Neurospora crassa OR74A (finished) serine/threonine protein kinase</t>
  </si>
  <si>
    <t>AMAG_11936T0 protein kinase domain-containing protein ppk38</t>
  </si>
  <si>
    <t>estExt_Genewise1.C_chr_11625</t>
  </si>
  <si>
    <t>LOC_Os09g10720.1 protein AP2-associated protein kinase 1, putative, expressed</t>
  </si>
  <si>
    <t>estExt_fgenesh1_pg.C_010129</t>
  </si>
  <si>
    <t>ENSP00000386456</t>
  </si>
  <si>
    <t>FBpp0089380</t>
  </si>
  <si>
    <t>F35G12.3b</t>
  </si>
  <si>
    <t>AT2G32850.2 Protein kinase superfamily protein</t>
  </si>
  <si>
    <t>MGG_11326T0 NAK protein kinase</t>
  </si>
  <si>
    <t>bghP002846</t>
  </si>
  <si>
    <t>e_gw1.33.7.1</t>
  </si>
  <si>
    <t>NCU08687T0 Neurospora crassa OR74A (finished) galactokinase</t>
  </si>
  <si>
    <t>estExt_Genewise1Plus.C_chr_31277</t>
  </si>
  <si>
    <t>LOC_Os03g61710.1 protein GHMP kinases ATP-binding protein, putative, expressed</t>
  </si>
  <si>
    <t>YBR020W Galactokinase, phosphorylates alpha-D-galactose to alpha-D-galactose-1-phosphate in the first step of galactose catabolism; expression regulated by Gal4p</t>
  </si>
  <si>
    <t>estExt_fgenesh1_kg.C_040495</t>
  </si>
  <si>
    <t>ENSP00000379766</t>
  </si>
  <si>
    <t>FBpp0292326</t>
  </si>
  <si>
    <t>M01D7.4</t>
  </si>
  <si>
    <t>AT3G06580.1 Mevalonate/galactokinase family protein</t>
  </si>
  <si>
    <t>MGG_05440T0 galactokinase</t>
  </si>
  <si>
    <t>estExt_fgenesh1_kg.C_40751</t>
  </si>
  <si>
    <t>NCU01797T0 Neurospora crassa OR74A (finished) nonrepressor of conidiation-2</t>
  </si>
  <si>
    <t>AMAG_07746T0 Ser/Thr protein kinase</t>
  </si>
  <si>
    <t>estExt_Genewise1.C_chr_90709</t>
  </si>
  <si>
    <t>LOC_Os04g23890.3 protein AGC_PVPK_like_kin82y.10 - ACG kinases include homologs to PKA, PKG and PKC, expressed</t>
  </si>
  <si>
    <t>e_gw1.03.2588.1</t>
  </si>
  <si>
    <t>ENSP00000399532</t>
  </si>
  <si>
    <t>FBpp0082682</t>
  </si>
  <si>
    <t>AT5G58140.1 phototropin 2</t>
  </si>
  <si>
    <t>MGG_07012T0 AGC/RSK protein kinase</t>
  </si>
  <si>
    <t>NCU03771T0 Neurospora crassa OR74A (finished) phosphatidate cytidylyltransferase</t>
  </si>
  <si>
    <t>AMAG_09572T0 predicted protein</t>
  </si>
  <si>
    <t>estExt_Genewise1Plus.C_chr_70236</t>
  </si>
  <si>
    <t>LOC_Os02g05320.2 protein phosphatidate cytidylyltransferase family protein, putative, expressed</t>
  </si>
  <si>
    <t>YMR013C Dolichol kinase, catalyzes the terminal step in dolichyl monophosphate (Dol-P) biosynthesis; required for viability and for normal rates of lipid intermediate synthesis and protein N-glycosylation</t>
  </si>
  <si>
    <t>ENSP00000361667</t>
  </si>
  <si>
    <t>FBpp0086267</t>
  </si>
  <si>
    <t>Y56A3A.36</t>
  </si>
  <si>
    <t>AT3G45040.1 phosphatidate cytidylyltransferase family protein</t>
  </si>
  <si>
    <t>MGG_09479T0 hypothetical protein</t>
  </si>
  <si>
    <t>LOC_Os07g44330.1 protein kinase, putative, expressed</t>
  </si>
  <si>
    <t>AMAG_04322T0 latrunculin sensitive kinase Lsk1</t>
  </si>
  <si>
    <t>estExt_Genewise1Plus.C_chr_80966</t>
  </si>
  <si>
    <t>LOC_Os01g72790.1 protein cyclin-dependent kinase, putative, expressed</t>
  </si>
  <si>
    <t>estExt_Genewise1.C_031008</t>
  </si>
  <si>
    <t>ENSP00000300647</t>
  </si>
  <si>
    <t>FBpp0078014</t>
  </si>
  <si>
    <t>B0285.1c</t>
  </si>
  <si>
    <t>AT5G64960.1 cyclin dependent kinase group C2</t>
  </si>
  <si>
    <t>MGG_07291T0 CMGC/CDK/CRK7 protein kinase</t>
  </si>
  <si>
    <t>Genemark.8979_g</t>
  </si>
  <si>
    <t>NCU03187T0 Neurospora crassa OR74A (finished) never in mitosis-1</t>
  </si>
  <si>
    <t>AMAG_02635T0 kinase</t>
  </si>
  <si>
    <t>e_gw1.4.1593.1</t>
  </si>
  <si>
    <t>LOC_Os01g64490.1 protein protein kinase domain containing protein, expressed</t>
  </si>
  <si>
    <t>YAR018C Nonessential protein kinase with unknown cellular role</t>
  </si>
  <si>
    <t>Hetan1.e_gw1.3.507.1</t>
  </si>
  <si>
    <t>ENSP00000355966</t>
  </si>
  <si>
    <t>FBpp0071094</t>
  </si>
  <si>
    <t>F19H6.1</t>
  </si>
  <si>
    <t>AT3G44200.1 NIMA (never in mitosis, gene A)-related 6</t>
  </si>
  <si>
    <t>MGG_03026T0 NEK protein kinase</t>
  </si>
  <si>
    <t>estExt_Genewise1Plus.C_30503</t>
  </si>
  <si>
    <t>NCU04277T0 Neurospora crassa OR74A (finished) homoserine kinase</t>
  </si>
  <si>
    <t>AMAG_14833T0 predicted protein</t>
  </si>
  <si>
    <t>estExt_Genewise1Plus.C_chr_80829</t>
  </si>
  <si>
    <t>LOC_Os02g58510.1 protein GHMP kinases ATP-binding protein, putative</t>
  </si>
  <si>
    <t>gw1.01.2372.1</t>
  </si>
  <si>
    <t>AT2G17265.1 homoserine kinase</t>
  </si>
  <si>
    <t>MGG_09550T0 homoserine kinase</t>
  </si>
  <si>
    <t>estExt_Genewise1Plus.C_110394</t>
  </si>
  <si>
    <t>AMAG_05214T0 cAMP-dependent protein kinase catalytic subunit</t>
  </si>
  <si>
    <t>e_gw1.02.2737.1</t>
  </si>
  <si>
    <t>ENSP00000262848</t>
  </si>
  <si>
    <t>FBpp0075284</t>
  </si>
  <si>
    <t>ZK909.2m</t>
  </si>
  <si>
    <t>e_gw1.6.1390.1</t>
  </si>
  <si>
    <t>NCU04279T0 Neurospora crassa OR74A (finished) protein kinase domain-containing protein</t>
  </si>
  <si>
    <t>AMAG_14452T0 predicted protein</t>
  </si>
  <si>
    <t>estExt_Genewise1.C_chr_120043</t>
  </si>
  <si>
    <t>LOC_Os01g60440.1 protein HEAT repeat family protein, putative, expressed</t>
  </si>
  <si>
    <t>e_gw1.06.1659.1</t>
  </si>
  <si>
    <t>ENSP00000279270</t>
  </si>
  <si>
    <t>FBpp0084843</t>
  </si>
  <si>
    <t>W07G4.3</t>
  </si>
  <si>
    <t>AT2G40730.1 Protein kinase family protein with ARM repeat domain</t>
  </si>
  <si>
    <t>MGG_07285T0 SCY1 protein kinase</t>
  </si>
  <si>
    <t>fgenesh1_pm.6_</t>
  </si>
  <si>
    <t>NCU07872T0 Neurospora crassa OR74A (finished) protein kinase Yak1</t>
  </si>
  <si>
    <t>AMAG_07994T0 protein kinase Yak1</t>
  </si>
  <si>
    <t>estExt_Genewise1Plus.C_chr_20436</t>
  </si>
  <si>
    <t>LOC_Os04g51370.2 protein protein kinase, putative, expressed</t>
  </si>
  <si>
    <t>e_gw1.06.1764.1</t>
  </si>
  <si>
    <t>ENSP00000221803</t>
  </si>
  <si>
    <t>FBpp0288894</t>
  </si>
  <si>
    <t>F49E11.1e</t>
  </si>
  <si>
    <t>AT5G35980.2 yeast YAK1-related gene 1</t>
  </si>
  <si>
    <t>MGG_06399T0 CMGC/DYRK/YAK protein kinase</t>
  </si>
  <si>
    <t>estExt_fgenesh1_kg.C_60221</t>
  </si>
  <si>
    <t>NCU01985T0 Neurospora crassa OR74A (finished) sulfate adenylyltransferase</t>
  </si>
  <si>
    <t>estExt_fgenesh1_pg.C_chr_130067</t>
  </si>
  <si>
    <t>LOC_Os03g53230.1 protein bifunctional 3-phosphoadenosine 5-phosphosulfate synthetase, putative, expressed</t>
  </si>
  <si>
    <t>YJR010W ATP sulfurylase, catalyzes the primary step of intracellular sulfate activation, essential for assimilatory reduction of sulfate to sulfide, involved in methionine metabolism</t>
  </si>
  <si>
    <t>Hetan1.estExt_fgenesh2_pm.C_30280</t>
  </si>
  <si>
    <t>ENSP00000397123</t>
  </si>
  <si>
    <t>AT4G14680.1 Pseudouridine synthase/archaeosine transglycosylase-like family protein</t>
  </si>
  <si>
    <t>MGG_15027T0 sulfate adenylyltransferase</t>
  </si>
  <si>
    <t>e_gw1.6.1485.1</t>
  </si>
  <si>
    <t>NCU09347T0 Neurospora crassa OR74A (finished) fructose-2,6-bisphosphatase</t>
  </si>
  <si>
    <t>AMAG_13372T0 conserved hypothetical protein</t>
  </si>
  <si>
    <t>estExt_fgenesh1_pg.C_chr_10564</t>
  </si>
  <si>
    <t>LOC_Os03g18310.1 protein 6PF-2-K/Fru-2,6-P2ASE liver isozyme, putative, expressed</t>
  </si>
  <si>
    <t>Hetan1.estExt_Genewise1.C_21252</t>
  </si>
  <si>
    <t>ENSP00000356047</t>
  </si>
  <si>
    <t>FBpp0074486</t>
  </si>
  <si>
    <t>Y110A7A.6a</t>
  </si>
  <si>
    <t>AT1G07110.1 fructose-2,6-bisphosphatase</t>
  </si>
  <si>
    <t>MGG_06524T0 fructose-2,6-bisphosphatase</t>
  </si>
  <si>
    <t>estExt_fgenesh1_kg.C_61236</t>
  </si>
  <si>
    <t>NCU11173T0 Neurospora crassa OR74A (finished) thiamine-phosphate pyrophosphorylase</t>
  </si>
  <si>
    <t>AMAG_10610T0 thiamine-phosphate pyrophosphorylase</t>
  </si>
  <si>
    <t>estExt_Genewise1Plus.C_chr_31052</t>
  </si>
  <si>
    <t>LOC_Os12g09000.2 protein phosphomethylpyrimidine kinase/thiamin-phosphate pyrophosphorylase, putative, expressed</t>
  </si>
  <si>
    <t>Genemark.5330_g</t>
  </si>
  <si>
    <t>MGG_06448T0 hydroxyethylthiazole kinase</t>
  </si>
  <si>
    <t>estExt_fgenesh1_kg.C_51109</t>
  </si>
  <si>
    <t>NCU02283T0 Neurospora crassa OR74A (finished) calcium/calmodulin-dependent protein kinase type I</t>
  </si>
  <si>
    <t>AMAG_05560T0 calcium/calmodulin dependent protein kinase</t>
  </si>
  <si>
    <t>fgenesh1_pm.C_chr_11000196</t>
  </si>
  <si>
    <t>LOC_Os07g33110.5 protein CAMK_CAMK_like.33 - CAMK includes calcium/calmodulin depedent protein kinases, expressed</t>
  </si>
  <si>
    <t>Hetan1.estExt_fgenesh3_kg.C_80093</t>
  </si>
  <si>
    <t>ENSP00000368124</t>
  </si>
  <si>
    <t>AT4G04740.2 calcium-dependent protein kinase 23</t>
  </si>
  <si>
    <t>MGG_17341T0 CAMK/CAMK1 protein kinase</t>
  </si>
  <si>
    <t>estExt_Genewise1.C_50645</t>
  </si>
  <si>
    <t>NCU11376T0 Neurospora crassa OR74A (finished) mitogen-activated protein kinase MKC1</t>
  </si>
  <si>
    <t>AMAG_04549T0 MAP kinase MpkA</t>
  </si>
  <si>
    <t>estExt_fgenesh1_kg.C_chr_10163</t>
  </si>
  <si>
    <t>e_gw1.08.1658.1</t>
  </si>
  <si>
    <t>ENSP00000311005</t>
  </si>
  <si>
    <t>MGG_04943T0 CMGC/MAPK protein kinase</t>
  </si>
  <si>
    <t>estExt_Genewise1Plus.C_60017</t>
  </si>
  <si>
    <t>AMAG_15631T0 phosphoglucomutase-2</t>
  </si>
  <si>
    <t>e_gw1.2.286.1</t>
  </si>
  <si>
    <t>YEL041W ATP-NADH kinase; phosphorylates both NAD and NADH; homooctameric structure consisting of 60-kDa subunits; sequence similarity to Utr1p and Pos5p; overexpression complements certain pos5 phenotypes</t>
  </si>
  <si>
    <t>e_gw1.06.2275.1</t>
  </si>
  <si>
    <t>ENSP00000340925</t>
  </si>
  <si>
    <t>AT3G21070.1 NAD kinase 1</t>
  </si>
  <si>
    <t>MGG_08159T0 ATP NAD kinase</t>
  </si>
  <si>
    <t>LOC_Os11g08670.1 protein NAD kinase, putative, expressed</t>
  </si>
  <si>
    <t>FBpp0289430</t>
  </si>
  <si>
    <t>W09G12.7</t>
  </si>
  <si>
    <t>AT1G21640.2 NAD kinase 2</t>
  </si>
  <si>
    <t>estExt_Genewise1Plus.C_120525</t>
  </si>
  <si>
    <t>NCU09367T0 Neurospora crassa OR74A (finished) phosphatidylinositol 3-kinase 3</t>
  </si>
  <si>
    <t>AMAG_06245T0 phosphatidylinositol-4-kinase</t>
  </si>
  <si>
    <t>fgenesh1_pm.C_chr_7000021</t>
  </si>
  <si>
    <t>LOC_Os03g50320.1 protein phosphatidylinositol 4-kinase PI4K, putative, expressed</t>
  </si>
  <si>
    <t>Hetan1.estExt_Genewise1Plus.C_20425</t>
  </si>
  <si>
    <t>ENSP00000255882</t>
  </si>
  <si>
    <t>FBpp0070427</t>
  </si>
  <si>
    <t>Y75B8A.24</t>
  </si>
  <si>
    <t>AT1G49340.1 Phosphatidylinositol 3- and 4-kinase family protein</t>
  </si>
  <si>
    <t>MGG_13790T0 phosphatidylinositol 4-kinase</t>
  </si>
  <si>
    <t>estExt_Genewise1.C_20451</t>
  </si>
  <si>
    <t>NCU04118T0 Neurospora crassa OR74A (finished) aspartokinase</t>
  </si>
  <si>
    <t>AMAG_00545T0 aspartokinase</t>
  </si>
  <si>
    <t>estExt_Genewise1Plus.C_chr_81097</t>
  </si>
  <si>
    <t>LOC_Os01g70300.1 protein aspartokinase 3, chloroplast precursor, putative, expressed</t>
  </si>
  <si>
    <t>estExt_Genewise1Plus.C_120240</t>
  </si>
  <si>
    <t>AT5G14060.2 Aspartate kinase family protein</t>
  </si>
  <si>
    <t>MGG_11805T0 lysine-sensitive aspartokinase 3</t>
  </si>
  <si>
    <t>estExt_fgenesh1_kg.C_140374</t>
  </si>
  <si>
    <t>NCU03176T0 Neurospora crassa OR74A (finished) conserved hypothetical protein</t>
  </si>
  <si>
    <t>AMAG_04057T0 choline kinase CK1</t>
  </si>
  <si>
    <t>e_gw1.2.168.1</t>
  </si>
  <si>
    <t>LOC_Os05g45880.1 protein phosphotransferase, putative, expressed</t>
  </si>
  <si>
    <t>YLR133W Choline kinase, catalyzing the first step in phosphatidylcholine synthesis via the CDP-choline (Kennedy pathway); exhibits some ethanolamine kinase activity contributing to phosphatidylethanolamine synthesis via the CDP-ethanolamine pathway</t>
  </si>
  <si>
    <t>e_gw1.01.2142.1</t>
  </si>
  <si>
    <t>ENSP00000384400</t>
  </si>
  <si>
    <t>FBpp0073992</t>
  </si>
  <si>
    <t>C28D4.2b</t>
  </si>
  <si>
    <t>AT1G74320.1 Protein kinase superfamily protein</t>
  </si>
  <si>
    <t>MGG_03007T0 choline kinase</t>
  </si>
  <si>
    <t>bghP005798</t>
  </si>
  <si>
    <t>fgenesh1_kg.11_</t>
  </si>
  <si>
    <t>AMAG_08971T0 dual-specificity tyrosine regulated protein kinase 1</t>
  </si>
  <si>
    <t>gw1.1.4023.1</t>
  </si>
  <si>
    <t>LOC_Os02g47410.2 protein protein kinase, putative, expressed</t>
  </si>
  <si>
    <t>estExt_Genewise1.C_021373</t>
  </si>
  <si>
    <t>ENSP00000010132</t>
  </si>
  <si>
    <t>FBpp0099870</t>
  </si>
  <si>
    <t>MGG_00760T0 CMGC/DYRK/DYRK2 protein kinase</t>
  </si>
  <si>
    <t>LOC_Os06g48590.2 protein CGMC_MAPKCMGC_2_SLT2y_ERK.2 - CGMC includes CDA, MAPK, GSK3, and CLKC kinases, expressed</t>
  </si>
  <si>
    <t>Hetan1.AOL_estExt_Genewise1.C_140079</t>
  </si>
  <si>
    <t>ENSP00000388884</t>
  </si>
  <si>
    <t>AT1G10210.2 mitogen-activated protein kinase 1</t>
  </si>
  <si>
    <t>AMAG_00255T0 nucleoside diphosphate kinase III</t>
  </si>
  <si>
    <t>ENSP00000312446</t>
  </si>
  <si>
    <t>AT4G23895.3 Pleckstrin homology (PH) domain-containing protein</t>
  </si>
  <si>
    <t>estExt_fgenesh1_kg.C_40056</t>
  </si>
  <si>
    <t>NCU01701T0 Neurospora crassa OR74A (finished) ribitol kinase</t>
  </si>
  <si>
    <t>AMAG_04434T0 FGGY-family pentulose kinase</t>
  </si>
  <si>
    <t>estExt_Genewise1Plus.C_chr_30161</t>
  </si>
  <si>
    <t>LOC_Os02g08130.3 protein FGGY family of carbohydrate kinases, putative, expressed</t>
  </si>
  <si>
    <t>YDR109C Putative kinase</t>
  </si>
  <si>
    <t>e_gw1.03.2311.1</t>
  </si>
  <si>
    <t>ENSP00000305922</t>
  </si>
  <si>
    <t>FBpp0073139</t>
  </si>
  <si>
    <t>AT4G30310.2 FGGY family of carbohydrate kinase</t>
  </si>
  <si>
    <t>MGG_08591T0 hypothetical protein</t>
  </si>
  <si>
    <t>estExt_fgenesh1_pg.C_80338</t>
  </si>
  <si>
    <t>AMAG_00396T0 serine/threonine-protein kinase gad8</t>
  </si>
  <si>
    <t>fgenesh1_pm.C_chr_5000398</t>
  </si>
  <si>
    <t>Hetan1.estExt_fgenesh3_kg.C_70164</t>
  </si>
  <si>
    <t>ENSP00000362184</t>
  </si>
  <si>
    <t>estExt_fgenesh1_kg.C_10765</t>
  </si>
  <si>
    <t>NCU02234T0 Neurospora crassa OR74A (finished) MAP kinase kinase kinase</t>
  </si>
  <si>
    <t>AMAG_00398T0 protein kinase byr2</t>
  </si>
  <si>
    <t>e_gw1.11.782.1</t>
  </si>
  <si>
    <t>LOC_Os04g47240.3 protein STE_MEKK_ste11_MAP3K.17 - STE kinases include homologs to sterile 7, sterile 11 and sterile 20 from yeast, expressed</t>
  </si>
  <si>
    <t>YJL095W Mitogen-activated protein (MAP) kinase kinase kinase acting in the protein kinase C signaling pathway, which controls cell integrity; upon activation by Pkc1p phosphorylates downstream kinases Mkk1p and Mkk2p</t>
  </si>
  <si>
    <t>ENSP00000354485</t>
  </si>
  <si>
    <t>FBpp0290989</t>
  </si>
  <si>
    <t>F59A6.1</t>
  </si>
  <si>
    <t>AT1G54960.1 NPK1-related protein kinase 2</t>
  </si>
  <si>
    <t>MGG_00883T0 STE/STE11 protein kinase</t>
  </si>
  <si>
    <t>estExt_fgenesh1_pm.C_140195</t>
  </si>
  <si>
    <t>NCU01929T0 Neurospora crassa OR74A (finished) PAB-dependent poly(A)-specific ribonuclease subunit pan-3</t>
  </si>
  <si>
    <t>AMAG_13329T0 PABP-dependent poly(A) nuclease 3</t>
  </si>
  <si>
    <t>e_gw1.2.296.1</t>
  </si>
  <si>
    <t>LOC_Os01g02040.2 protein retrotransposon protein, putative, unclassified, expressed</t>
  </si>
  <si>
    <t>estExt_fgenesh1_pm.C_070400</t>
  </si>
  <si>
    <t>ENSP00000382522</t>
  </si>
  <si>
    <t>FBpp0112044</t>
  </si>
  <si>
    <t>ZK632.7</t>
  </si>
  <si>
    <t>AT4G18670.1 Leucine-rich repeat (LRR) family protein</t>
  </si>
  <si>
    <t>MGG_02939T0 PAB-dependent poly(A)-specific ribonuclease subunit PAN3</t>
  </si>
  <si>
    <t>estExt_fgenesh1_kg.C_60599</t>
  </si>
  <si>
    <t>NCU04259T0 Neurospora crassa OR74A (finished) ubiquinone biosynthesis protein</t>
  </si>
  <si>
    <t>AMAG_14295T0 aarF domain containing kinase 1</t>
  </si>
  <si>
    <t>estExt_Genewise1Plus.C_chr_120491</t>
  </si>
  <si>
    <t>LOC_Os11g34750.1 protein ABC1 family domain containing protein, putative, expressed</t>
  </si>
  <si>
    <t>YLR253W Putative protein of unknown function; the authentic, non-tagged protein is detected in highly purified mitochondria in high-throughput studies; transcription is periodic during the metabolic cycle; YLR253W is not an essential gene</t>
  </si>
  <si>
    <t>e_gw1.06.1647.1</t>
  </si>
  <si>
    <t>ENSP00000238561</t>
  </si>
  <si>
    <t>FBpp0072227</t>
  </si>
  <si>
    <t>D2023.6</t>
  </si>
  <si>
    <t>AT2G40090.1 ABC2 homolog 9</t>
  </si>
  <si>
    <t>MGG_00957T0 ABC1 family protein</t>
  </si>
  <si>
    <t>bghP005700</t>
  </si>
  <si>
    <t>e_gw1.5.477.1</t>
  </si>
  <si>
    <t>NCU00188T0 Neurospora crassa OR74A (finished) ATG1 protein</t>
  </si>
  <si>
    <t>AMAG_16349T0 conserved hypothetical protein</t>
  </si>
  <si>
    <t>estExt_Genewise1Plus.C_chr_70191</t>
  </si>
  <si>
    <t>LOC_Os03g16130.1 protein CAMK_CAMK_like_ULKh_APGy.2 - CAMK includes calcium/calmodulin depedent protein kinases, expressed</t>
  </si>
  <si>
    <t>YGL180W Protein ser/thr kinase required for vesicle formation in autophagy and the cytoplasm-to-vacuole targeting (Cvt) pathway; structurally required for phagophore assembly site formation; during autophagy forms a complex with Atg13p and Atg17p</t>
  </si>
  <si>
    <t>e_gw1.10.1636.1</t>
  </si>
  <si>
    <t>ENSP00000324560</t>
  </si>
  <si>
    <t>FBpp0075677</t>
  </si>
  <si>
    <t>Y60A3A.1</t>
  </si>
  <si>
    <t>AT2G37840.1 Protein kinase superfamily protein</t>
  </si>
  <si>
    <t>MGG_06393T0 ULK/ULK protein kinase</t>
  </si>
  <si>
    <t>estExt_Genewise1Plus.C_30411</t>
  </si>
  <si>
    <t>NCU03071T0 Neurospora crassa OR74A (finished) MAP kinase kinase kinase SskB</t>
  </si>
  <si>
    <t>AMAG_04344T0 spindle assembly checkpoint kinase</t>
  </si>
  <si>
    <t>estExt_Genewise1Plus.C_chr_13625</t>
  </si>
  <si>
    <t>YNR031C MAP kinase kinase kinase of the HOG1 mitogen-activated signaling pathway; interacts with Ssk1p, leading to autophosphorylation and activation of Ssk2p which phosphorylates Pbs2p; also mediates actin cytoskeleton recovery from osmotic stress</t>
  </si>
  <si>
    <t>Hetan1.EuGene1001266</t>
  </si>
  <si>
    <t>ENSP00000375986</t>
  </si>
  <si>
    <t>B0414.7b</t>
  </si>
  <si>
    <t>MGG_00183T0 STE/STE11 protein kinase</t>
  </si>
  <si>
    <t>estExt_fgenesh1_kg.C_100528</t>
  </si>
  <si>
    <t>NCU02513T0 Neurospora crassa OR74A (finished) YjeF domain-containing protein</t>
  </si>
  <si>
    <t>AMAG_08878T0 carbohydrate kinase domain-containing protein</t>
  </si>
  <si>
    <t>estExt_fgenesh1_pm.C_chr_10689</t>
  </si>
  <si>
    <t>LOC_Os11g17610.1 protein expressed protein</t>
  </si>
  <si>
    <t>estExt_Genewise1Plus.C_080329</t>
  </si>
  <si>
    <t>ENSP00000412002</t>
  </si>
  <si>
    <t>FBpp0074800</t>
  </si>
  <si>
    <t>R107.2</t>
  </si>
  <si>
    <t>AT5G19150.2 pfkB-like carbohydrate kinase family protein</t>
  </si>
  <si>
    <t>MGG_13834T0 YjeF</t>
  </si>
  <si>
    <t>estExt_fgenesh1_pm.C_chr_10090</t>
  </si>
  <si>
    <t>ENSP00000405818</t>
  </si>
  <si>
    <t>FBpp0292995</t>
  </si>
  <si>
    <t>F49C5.4</t>
  </si>
  <si>
    <t>MGG_02810T0 CAMK/CAMKL/GIN4 protein kinase</t>
  </si>
  <si>
    <t>estExt_fgenesh1_kg.C_61200</t>
  </si>
  <si>
    <t>NCU11381T0 Neurospora crassa OR74A (finished) diphosphomevalonate decarboxylase</t>
  </si>
  <si>
    <t>AMAG_14870T0 diphosphomevalonate decarboxylase</t>
  </si>
  <si>
    <t>estExt_Genewise1Plus.C_chr_120013</t>
  </si>
  <si>
    <t>LOC_Os02g01920.1 protein GHMP kinases ATP-binding protein, putative, expressed</t>
  </si>
  <si>
    <t>estExt_fgenesh1_kg.C_060307</t>
  </si>
  <si>
    <t>ENSP00000301012</t>
  </si>
  <si>
    <t>FBpp0073903</t>
  </si>
  <si>
    <t>Y48B6A.13b</t>
  </si>
  <si>
    <t>AT3G54250.1 GHMP kinase family protein</t>
  </si>
  <si>
    <t>MGG_09750T0 diphosphomevalonate decarboxylase</t>
  </si>
  <si>
    <t>estExt_Genewise1Plus.C_100722</t>
  </si>
  <si>
    <t>NCU10351T0 Neurospora crassa OR74A (finished) pyridoxine kinase</t>
  </si>
  <si>
    <t>AMAG_07529T0 pyridoxal kinase</t>
  </si>
  <si>
    <t>estExt_Genewise1.C_chr_41477</t>
  </si>
  <si>
    <t>LOC_Os12g40830.3 protein kinase, pfkB family, putative, expressed</t>
  </si>
  <si>
    <t>estExt_fgenesh1_pm.C_080461</t>
  </si>
  <si>
    <t>ENSP00000291565</t>
  </si>
  <si>
    <t>FBpp0111673</t>
  </si>
  <si>
    <t>F57C9.1b</t>
  </si>
  <si>
    <t>AT5G37850.2 pfkB-like carbohydrate kinase family protein</t>
  </si>
  <si>
    <t>MGG_00517T0 pyridoxal kinase</t>
  </si>
  <si>
    <t>estExt_fgenesh1_pg.C_60570</t>
  </si>
  <si>
    <t>NCU02814T0 Neurospora crassa OR74A (finished) period-4</t>
  </si>
  <si>
    <t>AMAG_07967T0 calcium/calmodulin-dependent protein kinase</t>
  </si>
  <si>
    <t>estExt_Genewise1Plus.C_chr_70784</t>
  </si>
  <si>
    <t>LOC_Os03g03510.1 protein CAMK_KIN1/SNF1/Nim1_like.15 - CAMK includes calcium/calmodulin depedent protein kinases, expressed</t>
  </si>
  <si>
    <t>e_gw1.06.1792.1</t>
  </si>
  <si>
    <t>FBpp0080862</t>
  </si>
  <si>
    <t>AT1G30270.1 CBL-interacting protein kinase 23</t>
  </si>
  <si>
    <t>MGG_01596T0 CAMK/RAD53 protein kinase</t>
  </si>
  <si>
    <t>estExt_fgenesh1_pm.C_100124</t>
  </si>
  <si>
    <t>NCU05608T0 Neurospora crassa OR74A (finished) phosphatidylinositol 3-kinase tor2</t>
  </si>
  <si>
    <t>AMAG_10629T0 phosphatidylinositol kinase Tor2</t>
  </si>
  <si>
    <t>estExt_Genewise1Plus.C_chr_20240</t>
  </si>
  <si>
    <t>LOC_Os05g14550.1 protein Phosphatidylinositol kinase and FAT containing domain protein, putative, expressed</t>
  </si>
  <si>
    <t>estExt_Genewise1Plus.C_081491</t>
  </si>
  <si>
    <t>ENSP00000366034</t>
  </si>
  <si>
    <t>FBpp0080003</t>
  </si>
  <si>
    <t>AT1G50030.1 target of rapamycin</t>
  </si>
  <si>
    <t>MGG_15156T0 phosphatidylinositol 3-kinase tor2</t>
  </si>
  <si>
    <t>estExt_fgenesh1_pm.C_100175</t>
  </si>
  <si>
    <t>NCU11353T0 Neurospora crassa OR74A (finished) D-xylulose kinase</t>
  </si>
  <si>
    <t>estExt_Genewise1.C_chr_11822</t>
  </si>
  <si>
    <t>LOC_Os07g44660.1 protein FGGY family of carbohydrate kinases, putative, expressed</t>
  </si>
  <si>
    <t>YGR194C Xylulokinase, converts D-xylulose and ATP to xylulose 5-phosphate and ADP; rate limiting step in fermentation of xylulose; required for xylose fermentation by recombinant S. cerevisiae strains</t>
  </si>
  <si>
    <t>fgenesh1_pg.08_</t>
  </si>
  <si>
    <t>ENSP00000207870</t>
  </si>
  <si>
    <t>FBpp0082813</t>
  </si>
  <si>
    <t>R08D7.7</t>
  </si>
  <si>
    <t>AT5G49650.1 xylulose kinase-2</t>
  </si>
  <si>
    <t>MGG_12860T0 xylulose kinase</t>
  </si>
  <si>
    <t>estExt_Genewise1Plus.C_chr_80736</t>
  </si>
  <si>
    <t>Hetan1.estExt_fgenesh2_pm.C_40337</t>
  </si>
  <si>
    <t>MGG_12118T0 STE/STE20/YSK protein kinase</t>
  </si>
  <si>
    <t>estExt_fgenesh1_pm.C_110398</t>
  </si>
  <si>
    <t>NCU00106T0 Neurospora crassa OR74A (finished) glutamate 5-kinase</t>
  </si>
  <si>
    <t>AMAG_08833T0 glutamate 5-kinase</t>
  </si>
  <si>
    <t>estExt_Genewise1Plus.C_chr_51254</t>
  </si>
  <si>
    <t>LOC_Os05g38150.2 protein amino acid kinase, putative, expressed</t>
  </si>
  <si>
    <t>fgenesh1_pm.02_</t>
  </si>
  <si>
    <t>ENSP00000360268</t>
  </si>
  <si>
    <t>FBpp0078130</t>
  </si>
  <si>
    <t>T22H6.2b</t>
  </si>
  <si>
    <t>AT3G55610.2 delta 1-pyrroline-5-carboxylate synthase 2</t>
  </si>
  <si>
    <t>MGG_00481T0 glutamate 5-kinase</t>
  </si>
  <si>
    <t>estExt_fgenesh1_kg.C_150066</t>
  </si>
  <si>
    <t>NCU09123T0 Neurospora crassa OR74A (finished) Ca/CaM-dependent kinase-1</t>
  </si>
  <si>
    <t>AMAG_16580T0 calcium/calmodulin-dependent protein kinase</t>
  </si>
  <si>
    <t>estExt_fgenesh1_pg.C_chr_50335</t>
  </si>
  <si>
    <t>LOC_Os07g44710.1 protein CAMK_CAMK_like.36 - CAMK includes calcium/calmodulin depedent protein kinases, expressed</t>
  </si>
  <si>
    <t>estExt_Genewise1Plus.C_091489</t>
  </si>
  <si>
    <t>AT5G12480.1 calmodulin-domain protein kinase 7</t>
  </si>
  <si>
    <t>MGG_09912T0 CAMK/CAMK1 protein kinase</t>
  </si>
  <si>
    <t>estExt_Genewise1.C_180263</t>
  </si>
  <si>
    <t>YGL179C Protein kinase, related to and functionally redundant with Elm1p and Sak1p for the phosphorylation and activation of Snf1p; functionally orthologous to LKB1, a mammalian kinase associated with Peutz-Jeghers cancer-susceptibility syndrome</t>
  </si>
  <si>
    <t>estExt_Genewise1.C_20764</t>
  </si>
  <si>
    <t>NCU01435T0 Neurospora crassa OR74A (finished) serine/threonine-protein kinase bur-1</t>
  </si>
  <si>
    <t>AMAG_00532T0 cyclin-dependent kinase C-1</t>
  </si>
  <si>
    <t>Hetan1.e_gw1.10.89.1</t>
  </si>
  <si>
    <t>ENSP00000362361</t>
  </si>
  <si>
    <t>FBpp0071848</t>
  </si>
  <si>
    <t>B0285.1a</t>
  </si>
  <si>
    <t>MGG_06928T0 CMGC/CDK protein kinase</t>
  </si>
  <si>
    <t>NCU00914T0 Neurospora crassa OR74A (finished) serine/threonine protein kinase</t>
  </si>
  <si>
    <t>AMAG_06000T0 serine/threonine-specific protein kinase</t>
  </si>
  <si>
    <t>LOC_Os03g20380.3 protein CAMK_KIN1/SNF1/Nim1_like.2 - CAMK includes calcium/calmodulin depedent protein kinases, expressed</t>
  </si>
  <si>
    <t>ENSP00000380317</t>
  </si>
  <si>
    <t>FBpp0088511</t>
  </si>
  <si>
    <t>H39E23.1d</t>
  </si>
  <si>
    <t>AT5G21326.1 Ca2+regulated serine-threonine protein kinase family protein</t>
  </si>
  <si>
    <t>AMAG_07058T0 predicted protein</t>
  </si>
  <si>
    <t>e_gw1.5.17.1</t>
  </si>
  <si>
    <t>LOC_Os01g69920.3 protein histidine kinase, putative, expressed</t>
  </si>
  <si>
    <t>MGG_01227T0 hypothetical protein</t>
  </si>
  <si>
    <t>Genemark.1305_g</t>
  </si>
  <si>
    <t>NCU03020T0 Neurospora crassa OR74A (finished) IdgA domain-containing protein</t>
  </si>
  <si>
    <t>AMAG_12291T0 indigoidine synthase A family protein</t>
  </si>
  <si>
    <t>estExt_Genewise1Plus.C_chr_61076</t>
  </si>
  <si>
    <t>LOC_Os08g39420.2 protein uncharacterized protein yeiN, putative, expressed</t>
  </si>
  <si>
    <t>estExt_Genewise1.C_010967</t>
  </si>
  <si>
    <t>FBpp0077727</t>
  </si>
  <si>
    <t>T24C12.3</t>
  </si>
  <si>
    <t>AT1G50510.1 indigoidine synthase A family protein</t>
  </si>
  <si>
    <t>MGG_14801T0 IdgA domain-containing protein</t>
  </si>
  <si>
    <t>fgenesh1_kg.1_</t>
  </si>
  <si>
    <t>NCU03124T0 Neurospora crassa OR74A (finished) casein kinase II subunit alpha</t>
  </si>
  <si>
    <t>AMAG_13609T0 casein protein kinase 2 alpha subunit</t>
  </si>
  <si>
    <t>estExt_Genewise1Plus.C_chr_50547</t>
  </si>
  <si>
    <t>LOC_Os07g02350.1 protein casein kinase II subunit alpha-2, putative, expressed</t>
  </si>
  <si>
    <t>estExt_Genewise1Plus.C_012620</t>
  </si>
  <si>
    <t>ENSP00000383086</t>
  </si>
  <si>
    <t>MGG_03696T0 CMGC/CK2 protein kinase</t>
  </si>
  <si>
    <t>estExt_Genewise1Plus.C_150148</t>
  </si>
  <si>
    <t>NCU00567T0 Neurospora crassa OR74A (finished) arginine-6</t>
  </si>
  <si>
    <t>AMAG_09028T0 conserved hypothetical protein</t>
  </si>
  <si>
    <t>estExt_fgenesh1_kg.C_chr_40182</t>
  </si>
  <si>
    <t>LOC_Os03g42110.1 protein semialdehyde dehydrogenase, NAD binding domain containing protein, putative, expressed</t>
  </si>
  <si>
    <t>YER069W Protein that is processed in the mitochondrion to yield acetylglutamate kinase and N-acetyl-gamma-glutamyl-phosphate reductase, which catalyze the 2nd and 3rd steps in arginine biosynthesis; enzymes form a complex with Arg2p</t>
  </si>
  <si>
    <t>estExt_Genewise1.C_130525</t>
  </si>
  <si>
    <t>ENSP00000293404</t>
  </si>
  <si>
    <t>AT2G19940.2 oxidoreductases, acting on the aldehyde or oxo group of donors, NAD or NADP as acceptor;copper ion binding</t>
  </si>
  <si>
    <t>MGG_02690T0 Arg-6 protein</t>
  </si>
  <si>
    <t>estExt_Genewise1.C_100468</t>
  </si>
  <si>
    <t>NCU00274T0 Neurospora crassa OR74A (finished) conserved hypothetical protein</t>
  </si>
  <si>
    <t>AMAG_01892T0 predicted protein</t>
  </si>
  <si>
    <t>estExt_Genewise1Plus.C_chr_21078</t>
  </si>
  <si>
    <t>LOC_Os01g01689.1 protein phosphatidylinositol 3- and 4-kinase family protein, expressed</t>
  </si>
  <si>
    <t>e_gw1.08.1309.1</t>
  </si>
  <si>
    <t>ENSP00000299392</t>
  </si>
  <si>
    <t>FBpp0110174</t>
  </si>
  <si>
    <t>Y48G1BL.2</t>
  </si>
  <si>
    <t>AT3G48190.1 ataxia-telangiectasia mutated</t>
  </si>
  <si>
    <t>MGG_14764T0 hypothetical protein</t>
  </si>
  <si>
    <t>estExt_fgenesh1_kg.C_450013</t>
  </si>
  <si>
    <t>NCU02812T0 Neurospora crassa OR74A (finished) uridylate kinase</t>
  </si>
  <si>
    <t>AMAG_03897T0 UMP-CMP kinase</t>
  </si>
  <si>
    <t>LOC_Os07g43170.3 protein adenylate kinase, putative, expressed</t>
  </si>
  <si>
    <t>estExt_fgenesh1_kg.C_020262</t>
  </si>
  <si>
    <t>ENSP00000360939</t>
  </si>
  <si>
    <t>FBpp0084349</t>
  </si>
  <si>
    <t>F38B2.4a</t>
  </si>
  <si>
    <t>AT5G26667.3 P-loop containing nucleoside triphosphate hydrolases superfamily protein</t>
  </si>
  <si>
    <t>MGG_01594T0 uridylate kinase</t>
  </si>
  <si>
    <t>NCU06337T0 Neurospora crassa OR74A (finished) conserved hypothetical protein</t>
  </si>
  <si>
    <t>estExt_Genewise1Plus.C_021239</t>
  </si>
  <si>
    <t>e_gw1.10.685.1</t>
  </si>
  <si>
    <t>NCU03894T0 Neurospora crassa OR74A (finished) serine/threonine-protein kinase ste-20</t>
  </si>
  <si>
    <t>AMAG_12129T0 serine/threonine-protein kinase SMU1</t>
  </si>
  <si>
    <t>fgenesh1_pm.C_chr_4000176</t>
  </si>
  <si>
    <t>LOC_Os03g54780.1 protein STE_PAK_Ste20_KHSh_GCKh_HPKh.1 - STE kinases include homologs to sterile 7, sterile 11 and sterile 20 from yeast, expressed</t>
  </si>
  <si>
    <t>Hetan1.estExt_Genewise1Plus.C_61024</t>
  </si>
  <si>
    <t>ENSP00000428921</t>
  </si>
  <si>
    <t>FBpp0081213</t>
  </si>
  <si>
    <t>Y38F1A.10c</t>
  </si>
  <si>
    <t>AT1G69220.1 Protein kinase superfamily protein</t>
  </si>
  <si>
    <t>MGG_12821T0 STE/STE20/PAKA protein kinase</t>
  </si>
  <si>
    <t>Genemark.4692_g</t>
  </si>
  <si>
    <t>NCU08671T0 Neurospora crassa OR74A (finished) phosphomevalonate kinase</t>
  </si>
  <si>
    <t>AMAG_07800T0 phosphomevalonate kinase</t>
  </si>
  <si>
    <t>estExt_Genewise1Plus.C_chr_90979</t>
  </si>
  <si>
    <t>LOC_Os03g14830.1 protein GHMP kinases ATP-binding protein, putative, expressed</t>
  </si>
  <si>
    <t>YMR220W Phosphomevalonate kinase, an essential cytosolic enzyme that acts in the biosynthesis of isoprenoids and sterols, including ergosterol, from mevalonate</t>
  </si>
  <si>
    <t>estExt_Genemark.C_060249</t>
  </si>
  <si>
    <t>AT1G31910.1 GHMP kinase family protein</t>
  </si>
  <si>
    <t>MGG_05812T0 phosphomevalonate kinase</t>
  </si>
  <si>
    <t>estExt_Genewise1Plus.C_chr_60431</t>
  </si>
  <si>
    <t>estExt_Genewise1Plus.C_130058</t>
  </si>
  <si>
    <t>NCU07172T0 Neurospora crassa OR74A (finished) serine/threonine-protein kinase prk1</t>
  </si>
  <si>
    <t>estExt_Genewise1Plus.C_chr_11571</t>
  </si>
  <si>
    <t>LOC_Os10g42950.1 protein cyclin-dependent kinase E-1, putative, expressed</t>
  </si>
  <si>
    <t>Hetan1.fgenesh2_pm.C_scaffold_9000019</t>
  </si>
  <si>
    <t>ENSP00000357907</t>
  </si>
  <si>
    <t>FBpp0076098</t>
  </si>
  <si>
    <t>F39H11.3</t>
  </si>
  <si>
    <t>AT5G63610.1 cyclin-dependent kinase E;1</t>
  </si>
  <si>
    <t>estExt_fgenesh1_pg.C_90306</t>
  </si>
  <si>
    <t>LOC_Os09g23740.1 protein 1-phosphatidylinositol-4-phosphate 5-kinase/ zinc ion binding protein, putative, expressed</t>
  </si>
  <si>
    <t>estExt_Genewise1Plus.C_111104</t>
  </si>
  <si>
    <t>AT1G71010.1 FORMS APLOID AND BINUCLEATE CELLS 1C</t>
  </si>
  <si>
    <t>fgenesh1_pm.16_0</t>
  </si>
  <si>
    <t>NCU01187T0 Neurospora crassa OR74A (finished) cross pathway control-3</t>
  </si>
  <si>
    <t>AMAG_00621T0 conserved hypothetical protein</t>
  </si>
  <si>
    <t>estExt_Genewise1Plus.C_chr_81091</t>
  </si>
  <si>
    <t>LOC_Os04g41510.1 protein serine/threonine-protein kinase GCN2, putative, expressed</t>
  </si>
  <si>
    <t>YDR283C Protein kinase, phosphorylates the alpha-subunit of translation initiation factor eIF2 (Sui2p) in response to starvation; activated by uncharged tRNAs and the Gcn1p-Gcn20p complex; contributes to DNA damage checkpoint control</t>
  </si>
  <si>
    <t>e_gw1.13.1030.1</t>
  </si>
  <si>
    <t>ENSP00000263791</t>
  </si>
  <si>
    <t>FBpp0085148</t>
  </si>
  <si>
    <t>Y81G3A.3b</t>
  </si>
  <si>
    <t>AT3G59410.2 protein kinase family protein</t>
  </si>
  <si>
    <t>MGG_08643T0 PEK/GCN2 protein kinase</t>
  </si>
  <si>
    <t>estExt_Genewise1Plus.C_10998</t>
  </si>
  <si>
    <t>NCU01498T0 Neurospora crassa OR74A (finished) serine/threonine-protein kinase MAK</t>
  </si>
  <si>
    <t>AMAG_12080T0 intestinal cell kinase</t>
  </si>
  <si>
    <t>estExt_Genewise1.C_chr_12963</t>
  </si>
  <si>
    <t>LOC_Os06g02550.2 protein CPuORF21 - conserved peptide uORF-containing transcript, expressed</t>
  </si>
  <si>
    <t>YJL106W Serine/threonine protein kinase involved in activation of meiosis, associates with Ime1p and mediates its stability, activates Ndt80p; IME2 expression is positively regulated by Ime1p</t>
  </si>
  <si>
    <t>gw1.01.1679.1</t>
  </si>
  <si>
    <t>ENSP00000346484</t>
  </si>
  <si>
    <t>FBpp0289242</t>
  </si>
  <si>
    <t>M04C9.5b</t>
  </si>
  <si>
    <t>AT4G19110.2 Protein kinase superfamily protein</t>
  </si>
  <si>
    <t>MGG_15325T0 CMGC/RCK/MAK protein kinase</t>
  </si>
  <si>
    <t>AMAG_01159T0 predicted protein</t>
  </si>
  <si>
    <t>e_gw1.8.663.1</t>
  </si>
  <si>
    <t>LOC_Os06g44410.1 protein histidine kinase, putative, expressed</t>
  </si>
  <si>
    <t>AT5G10720.1 histidine kinase 5</t>
  </si>
  <si>
    <t>e_gw1.4.2010.1</t>
  </si>
  <si>
    <t>NCU03200T0 Neurospora crassa OR74A (finished) serine/threonine-protein kinase sck1</t>
  </si>
  <si>
    <t>AMAG_11850T0 serine/threonine-protein kinase gad8</t>
  </si>
  <si>
    <t>Hetan1.e_gw1.4.140.1</t>
  </si>
  <si>
    <t>ENSP00000385326</t>
  </si>
  <si>
    <t>Y47D3A.16</t>
  </si>
  <si>
    <t>MGG_14773T0 AGC/AKT protein kinase</t>
  </si>
  <si>
    <t>estExt_Genewise1Plus.C_81348</t>
  </si>
  <si>
    <t>AMAG_10817T0 SNF1</t>
  </si>
  <si>
    <t>Genemark.3968_g</t>
  </si>
  <si>
    <t>ENSP00000371614</t>
  </si>
  <si>
    <t>F15A2.6b</t>
  </si>
  <si>
    <t>AT5G63650.1 SNF1-related protein kinase 2.5</t>
  </si>
  <si>
    <t>MGG_00803T0 CAMK/CAMKL/AMPK protein kinase</t>
  </si>
  <si>
    <t>estExt_Genewise1Plus.C_210160</t>
  </si>
  <si>
    <t>NCU00685T1 Neurospora crassa OR74A (finished) casein kinase I isoform delta</t>
  </si>
  <si>
    <t>AMAG_13810T0 protein kinase</t>
  </si>
  <si>
    <t>estExt_fgenesh1_pm.C_chr_130047</t>
  </si>
  <si>
    <t>LOC_Os02g56560.2 protein CK1_CaseinKinase_1.6 - CK1 includes the casein kinase 1 kinases, expressed</t>
  </si>
  <si>
    <t>YPL204W Protein kinase involved in regulating diverse events including vesicular trafficking, DNA repair, and chromosome segregation; binds the CTD of RNA pol II; homolog of mammalian casein kinase 1delta (CK1delta)</t>
  </si>
  <si>
    <t>e_gw1.01.3476.1</t>
  </si>
  <si>
    <t>ENSP00000324464</t>
  </si>
  <si>
    <t>FBpp0293609</t>
  </si>
  <si>
    <t>F46F2.2d</t>
  </si>
  <si>
    <t>AT4G28540.1 casein kinase I-like 6</t>
  </si>
  <si>
    <t>MGG_02829T0 CK1/CK1/CK1-D protein kinase</t>
  </si>
  <si>
    <t>estExt_fgenesh1_pg.C_70373</t>
  </si>
  <si>
    <t>NCU02712T0 Neurospora crassa OR74A (finished) acetate kinase</t>
  </si>
  <si>
    <t>e_gw1.3.1556.1</t>
  </si>
  <si>
    <t>MGG_13157T0 acetate kinase</t>
  </si>
  <si>
    <t>estExt_fgenesh1_pm.C_100097</t>
  </si>
  <si>
    <t>NCU03659T0 Neurospora crassa OR74A (finished) serine/threonine-protein kinase</t>
  </si>
  <si>
    <t>AMAG_13950T0 serine/threonine-protein kinase crk1</t>
  </si>
  <si>
    <t>e_gw1.7.258.1</t>
  </si>
  <si>
    <t>LOC_Os05g32600.1 protein cyclin-dependent kinase D-1, putative, expressed</t>
  </si>
  <si>
    <t>Hetan1.estExt_Genewise1.C_60925</t>
  </si>
  <si>
    <t>ENSP00000256443</t>
  </si>
  <si>
    <t>FBpp0070723</t>
  </si>
  <si>
    <t>Y39G10AL.3</t>
  </si>
  <si>
    <t>AT1G73690.1 cyclin-dependent kinase D1;1</t>
  </si>
  <si>
    <t>MGG_13401T0 CMGC/CDK/CDK7 protein kinase</t>
  </si>
  <si>
    <t>estExt_fgenesh1_pg.C_40049</t>
  </si>
  <si>
    <t>NCU10652T0 Neurospora crassa OR74A (finished) serine/threonine-protein kinase RIO1</t>
  </si>
  <si>
    <t>AMAG_01571T0 serine/threonine-protein kinase RIO1</t>
  </si>
  <si>
    <t>estExt_Genewise1Plus.C_chr_31719</t>
  </si>
  <si>
    <t>LOC_Os07g06820.1 protein serine/threonine-protein kinase RIO-like, putative, expressed</t>
  </si>
  <si>
    <t>YOR119C Essential serine kinase involved in cell cycle progression and processing of the 20S pre-rRNA into mature 18S rRNA</t>
  </si>
  <si>
    <t>e_gw1.05.2193.1</t>
  </si>
  <si>
    <t>ENSP00000369162</t>
  </si>
  <si>
    <t>FBpp0075866</t>
  </si>
  <si>
    <t>M01B12.5a</t>
  </si>
  <si>
    <t>AT2G24990.1 Serine/threonine-protein kinase Rio1</t>
  </si>
  <si>
    <t>MGG_13447T0 atypical/RIO/RIO1 protein kinase</t>
  </si>
  <si>
    <t>estExt_fgenesh1_pg.C_180134</t>
  </si>
  <si>
    <t>NCU00414T0 Neurospora crassa OR74A (finished) adenosine kinase</t>
  </si>
  <si>
    <t>AMAG_10393T0 conserved hypothetical protein</t>
  </si>
  <si>
    <t>estExt_fgenesh1_pg.C_chr_20827</t>
  </si>
  <si>
    <t>LOC_Os02g41590.1 protein kinase, pfkB family, putative, expressed</t>
  </si>
  <si>
    <t>estExt_fgenesh1_kg.C_010064</t>
  </si>
  <si>
    <t>ENSP00000286621</t>
  </si>
  <si>
    <t>FBpp0075630</t>
  </si>
  <si>
    <t>R07H5.8</t>
  </si>
  <si>
    <t>AT5G03300.1 adenosine kinase 2</t>
  </si>
  <si>
    <t>MGG_06270T0 adenosine kinase</t>
  </si>
  <si>
    <t>NCU04566T0 Neurospora crassa OR74A (finished) protein kinase SNF1</t>
  </si>
  <si>
    <t>AMAG_12003T0 Ser/Thr protein kinase PAR-1A</t>
  </si>
  <si>
    <t>LOC_Os08g37800.1 protein CAMK_KIN1/SNF1/Nim1_like_AMPKh.4 - CAMK includes calcium/calmodulin depedent protein kinases, expressed</t>
  </si>
  <si>
    <t>Hetan1.e_gw1.13.128.1</t>
  </si>
  <si>
    <t>ENSP00000360290</t>
  </si>
  <si>
    <t>W03G1.6b</t>
  </si>
  <si>
    <t>NCU06315T0 Neurospora crassa OR74A (finished) inositol hexaphosphate kinase 3</t>
  </si>
  <si>
    <t>ENSP00000363046</t>
  </si>
  <si>
    <t>AT5G07370.4 inositol polyphosphate kinase 2 alpha</t>
  </si>
  <si>
    <t>AMAG_09621T0 5'-AMP-activated protein kinase</t>
  </si>
  <si>
    <t>e_gw1.01.1866.1</t>
  </si>
  <si>
    <t>T01C8.1c</t>
  </si>
  <si>
    <t>fgenesh1_kg.8_</t>
  </si>
  <si>
    <t>NCU03837T0 Neurospora crassa OR74A (finished) Snf1 kinase complex beta-subunit Gal83</t>
  </si>
  <si>
    <t>AMAG_05127T0 predicted protein</t>
  </si>
  <si>
    <t>LOC_Os07g48790.1 protein SNF1-related protein kinase regulatory subunit beta-1, putative, expressed</t>
  </si>
  <si>
    <t>YGL208W One of three beta subunits of the Snf1 serine/threonine protein kinase complex involved in the response to glucose starvation; null mutants exhibit accelerated aging; N-myristoylprotein localized to the cytoplasm and the plasma membrane</t>
  </si>
  <si>
    <t>estExt_Genewise1.C_051415</t>
  </si>
  <si>
    <t>ENSP00000229328</t>
  </si>
  <si>
    <t>FBpp0087705</t>
  </si>
  <si>
    <t>Y47D3A.15</t>
  </si>
  <si>
    <t>AT4G16360.3 5'-AMP-activated protein kinase beta-2 subunit protein</t>
  </si>
  <si>
    <t>MGG_06930T0 hypothetical protein</t>
  </si>
  <si>
    <t>estExt_fgenesh1_kg.C_41391</t>
  </si>
  <si>
    <t>LOC_Os10g41490.1 protein CAMK_CAMK_like.41 - CAMK includes calcium/calmodulin depedent protein kinases, expressed</t>
  </si>
  <si>
    <t>estExt_Genewise1Plus.C_090668</t>
  </si>
  <si>
    <t>ENSP00000256460</t>
  </si>
  <si>
    <t>AT1G78290.3 Protein kinase superfamily protein</t>
  </si>
  <si>
    <t>estExt_Genewise1Plus.C_90227</t>
  </si>
  <si>
    <t>NCU01997T0 Neurospora crassa OR74A (finished) ABC transporter</t>
  </si>
  <si>
    <t>AMAG_10850T0 conserved hypothetical protein</t>
  </si>
  <si>
    <t>estExt_Genewise1Plus.C_chr_130575</t>
  </si>
  <si>
    <t>LOC_Os06g48770.1 protein OsSBeL1 - Putative Serine Beta-Lactamase homologue, expressed</t>
  </si>
  <si>
    <t>gw1.06.1725.1</t>
  </si>
  <si>
    <t>FBpp0075892</t>
  </si>
  <si>
    <t>MGG_02627T0 atypical/ABC1/ABC1-B protein kinase</t>
  </si>
  <si>
    <t>ENSP00000354558</t>
  </si>
  <si>
    <t>estExt_fgenesh1_kg.C_120434</t>
  </si>
  <si>
    <t>AMAG_13759T0 serine/threonine-protein kinase WNK8</t>
  </si>
  <si>
    <t>LOC_Os06g12590.1 protein protein kinase, putative, expressed</t>
  </si>
  <si>
    <t>Hetan1.estExt_Genewise1.C_20392</t>
  </si>
  <si>
    <t>ENSP00000322251</t>
  </si>
  <si>
    <t>FBpp0291675</t>
  </si>
  <si>
    <t>C24A1.3a</t>
  </si>
  <si>
    <t>AT5G49470.3 PAS domain-containing protein tyrosine kinase family protein</t>
  </si>
  <si>
    <t>estExt_fgenesh1_pm.C_80182</t>
  </si>
  <si>
    <t>NCU00978T0 Neurospora crassa OR74A (finished) checkpoint protein kinase</t>
  </si>
  <si>
    <t>AMAG_14680T0 conserved hypothetical protein</t>
  </si>
  <si>
    <t>LOC_Os03g49750.1 protein protein kinase family protein, putative, expressed</t>
  </si>
  <si>
    <t>Hetan1.fgenesh2_pm.C_scaffold_7000266</t>
  </si>
  <si>
    <t>ENSP00000230510</t>
  </si>
  <si>
    <t>FBpp0082911</t>
  </si>
  <si>
    <t>C07A9.3c</t>
  </si>
  <si>
    <t>AT1G77720.1 putative protein kinase 1</t>
  </si>
  <si>
    <t>MGG_10826T0 TTK protein kinase</t>
  </si>
  <si>
    <t>estExt_fgenesh1_kg.C_110526</t>
  </si>
  <si>
    <t>NCU04185T0 Neurospora crassa OR74A (finished) protein kinase gsk3</t>
  </si>
  <si>
    <t>AMAG_13864T0 glycogen synthase kinase 3</t>
  </si>
  <si>
    <t>estExt_fgenesh1_pm.C_chr_80043</t>
  </si>
  <si>
    <t>LOC_Os01g14860.3 protein CGMC_GSK.1 - CGMC includes CDA, MAPK, GSK3, and CLKC kinases, expressed</t>
  </si>
  <si>
    <t>fgenesh1_pm.02_6</t>
  </si>
  <si>
    <t>ENSP00000264235</t>
  </si>
  <si>
    <t>FBpp0070453</t>
  </si>
  <si>
    <t>Y18D10A.5</t>
  </si>
  <si>
    <t>AT5G14640.1 shaggy-like kinase 13</t>
  </si>
  <si>
    <t>MGG_12122T0 CMGC/GSK protein kinase</t>
  </si>
  <si>
    <t>bghP002868000001001</t>
  </si>
  <si>
    <t>e_gw1.2.377.1</t>
  </si>
  <si>
    <t>NCU08177T0 Neurospora crassa OR74A (finished) protein kinase</t>
  </si>
  <si>
    <t>AMAG_12527T0 protein kinase</t>
  </si>
  <si>
    <t>fgenesh1_pg.C_chr_1000930</t>
  </si>
  <si>
    <t>LOC_Os03g43760.1 protein protein kinase domain containing protein, expressed</t>
  </si>
  <si>
    <t>Hetan1.e_gw1.10.522.1</t>
  </si>
  <si>
    <t>ENSP00000233057</t>
  </si>
  <si>
    <t>FBpp0074373</t>
  </si>
  <si>
    <t>AT3G22750.1 Protein kinase superfamily protein</t>
  </si>
  <si>
    <t>MGG_00700T0 IKS protein kinase</t>
  </si>
  <si>
    <t>estExt_fgenesh1_pm.C_690009</t>
  </si>
  <si>
    <t>NCU01335T0 Neurospora crassa OR74A (finished) cell division control protein 15</t>
  </si>
  <si>
    <t>AMAG_10215T0 mitogen-activated protein kinase kinase kinase 1</t>
  </si>
  <si>
    <t>e_gw1.12.7.1</t>
  </si>
  <si>
    <t>LOC_Os04g56530.1 protein STE_MEKK_ste11_MAP3K.1 - STE kinases include homologs to sterile 7, sterile 11 and sterile 20 from yeast, expressed</t>
  </si>
  <si>
    <t>YAR019C Protein kinase of the Mitotic Exit Network that is localized to the spindle pole bodies at late anaphase; promotes mitotic exit by directly switching on the kinase activity of Dbf2p; required for spindle disassembly after meiosis II</t>
  </si>
  <si>
    <t>estExt_Genemark.C_050646</t>
  </si>
  <si>
    <t>ENSP00000387246</t>
  </si>
  <si>
    <t>FBpp0085688</t>
  </si>
  <si>
    <t>AT3G13530.1 mitogen-activated protein kinase kinase kinase 7</t>
  </si>
  <si>
    <t>MGG_04100T0 STE/STE11/CDC15 protein kinase</t>
  </si>
  <si>
    <t>estExt_Genewise1.C_110038</t>
  </si>
  <si>
    <t>NCU06182T0 Neurospora crassa OR74A (finished) nonrepressor of conidiation-1</t>
  </si>
  <si>
    <t>AMAG_01388T0 mekk</t>
  </si>
  <si>
    <t>estExt_Genewise1Plus.C_chr_40809</t>
  </si>
  <si>
    <t>LOC_Os08g32600.1 protein STE_MEKK_ste11_MAP3K.21 - STE kinases include homologs to sterile 7, sterile 11 and sterile 20 from yeast, expressed</t>
  </si>
  <si>
    <t>Hetan1.e_gw1.2.1908.1</t>
  </si>
  <si>
    <t>FBpp0289484</t>
  </si>
  <si>
    <t>MGG_14847T0 STE/STE11 protein kinase</t>
  </si>
  <si>
    <t>bghP00354</t>
  </si>
  <si>
    <t>estExt_fgenesh1_kg.C_10959</t>
  </si>
  <si>
    <t>NCU05600T0 Neurospora crassa OR74A (finished) ubiquinone biosynthesis protein</t>
  </si>
  <si>
    <t>estExt_Genewise1Plus.C_chr_21230</t>
  </si>
  <si>
    <t>LOC_Os04g56510.1 protein ABC1 family domain containing protein, putative, expressed</t>
  </si>
  <si>
    <t>Hetan1.EuGene1000646</t>
  </si>
  <si>
    <t>ENSP00000072869</t>
  </si>
  <si>
    <t>Y32H12A.7</t>
  </si>
  <si>
    <t>AT1G11390.1 Protein kinase superfamily protein</t>
  </si>
  <si>
    <t>MGG_16419T0 atypical/ABC1/ABC1-C protein kinase</t>
  </si>
  <si>
    <t>estExt_fgenesh1_kg.C_240068</t>
  </si>
  <si>
    <t>NCU01178T0 Neurospora crassa OR74A (finished) 6-phosphofructo-2-kinase/fructose-2,6-bisphosphatase</t>
  </si>
  <si>
    <t>AMAG_00164T0 6-phosphofructo-2-kinase/fructose-2,6-biphosphatase 3</t>
  </si>
  <si>
    <t>e_gw1.10.610.1</t>
  </si>
  <si>
    <t>LOC_Os05g07130.2 protein 6PF-2-K/Fru-2,6-P2ASE liver isozyme, putative, expressed</t>
  </si>
  <si>
    <t>YLR345W Similar to 6-phosphofructo-2-kinase/fructose-2,6-bisphosphatase enzymes responsible for the metabolism of fructoso-2,6-bisphosphate; mRNA expression is repressed by the Rfx1p-Tup1p-Ssn6p repressor complex; YLR345W is not an essential gene</t>
  </si>
  <si>
    <t>estExt_fgenesh1_kg.C_090166</t>
  </si>
  <si>
    <t>ENSP00000232375</t>
  </si>
  <si>
    <t>K02B2.1</t>
  </si>
  <si>
    <t>MGG_08636T0 6-phosphofructo-2-kinase/fructose-2,6-bisphosphatase</t>
  </si>
  <si>
    <t>estExt_fgenesh1_pm.C_40474</t>
  </si>
  <si>
    <t>NCU01379T0 Neurospora crassa OR74A (finished) histone acetylase complex subunit Paf400</t>
  </si>
  <si>
    <t>AMAG_04968T0 predicted protein</t>
  </si>
  <si>
    <t>estExt_Genewise1.C_chr_80343</t>
  </si>
  <si>
    <t>LOC_Os07g45064.1 protein Phosphatidylinositol kinase and FAT containing domain protein, putative, expressed</t>
  </si>
  <si>
    <t>YHR099W Subunit of SAGA and NuA4 histone acetyltransferase complexes; interacts with acidic activators (e.g., Gal4p) which leads to transcription activation; similar to human TRRAP, which is a cofactor for c-Myc mediated oncogenic transformation</t>
  </si>
  <si>
    <t>estExt_Genewise1.C_050727</t>
  </si>
  <si>
    <t>ENSP00000403708</t>
  </si>
  <si>
    <t>FBpp0292385</t>
  </si>
  <si>
    <t>C47D12.1c</t>
  </si>
  <si>
    <t>AT2G17930.1 Phosphatidylinositol 3- and 4-kinase family protein with FAT domain</t>
  </si>
  <si>
    <t>MGG_09523T0 atypical/PIKK/TRRAP protein kinase</t>
  </si>
  <si>
    <t>bghP006297</t>
  </si>
  <si>
    <t>estExt_Genewise1.C_280018</t>
  </si>
  <si>
    <t>NCU00406T0 Neurospora crassa OR74A (finished) protein kinase CHM1</t>
  </si>
  <si>
    <t>AMAG_07038T0 p21-activated kinase Cla4</t>
  </si>
  <si>
    <t>estExt_Genewise1Plus.C_chr_81084</t>
  </si>
  <si>
    <t>Hetan1.estExt_Genewise1Plus.C_50650</t>
  </si>
  <si>
    <t>ENSP00000348696</t>
  </si>
  <si>
    <t>FBpp0113099</t>
  </si>
  <si>
    <t>C09B8.7b</t>
  </si>
  <si>
    <t>MGG_06320T0 STE/STE20/PAKA protein kinase</t>
  </si>
  <si>
    <t>NCU00685T0 Neurospora crassa OR74A (finished) casein kinase I isoform delta</t>
  </si>
  <si>
    <t>AMAG_14256T0 casein kinase I isoform epsilon</t>
  </si>
  <si>
    <t>FBpp0085106</t>
  </si>
  <si>
    <t>F46F2.2c</t>
  </si>
  <si>
    <t>AT1G03930.1 dual specificity kinase 1</t>
  </si>
  <si>
    <t>estExt_fgenesh1_pg.C_240010</t>
  </si>
  <si>
    <t>NCU04143T0 Neurospora crassa OR74A (finished) protein kinase</t>
  </si>
  <si>
    <t>AMAG_14128T0 Ftsj1 protein</t>
  </si>
  <si>
    <t>gw1.3.133.1</t>
  </si>
  <si>
    <t>LOC_Os06g49140.1 protein ribosomal RNA large subunit methyltransferase J, putative, expressed</t>
  </si>
  <si>
    <t>YBR061C 2'-O-ribose methyltransferase, methylates the 2'-O-ribose of nucleotides at positions 32 and 34 of the tRNA anticodon loop</t>
  </si>
  <si>
    <t>gw1.02.3235.1</t>
  </si>
  <si>
    <t>ENSP00000415457</t>
  </si>
  <si>
    <t>FBpp0082832</t>
  </si>
  <si>
    <t>R74.7</t>
  </si>
  <si>
    <t>AT5G01230.1 S-adenosyl-L-methionine-dependent methyltransferases superfamily protein</t>
  </si>
  <si>
    <t>MGG_06760T0 CAMK protein kinase</t>
  </si>
  <si>
    <t>bghP003423</t>
  </si>
  <si>
    <t>gw1.27.72.1</t>
  </si>
  <si>
    <t>NCU06179T0 Neurospora crassa OR74A (finished) serine/threonine-protein kinase hal4</t>
  </si>
  <si>
    <t>e_gw1.8.242.1</t>
  </si>
  <si>
    <t>YCR008W Ser/Thr protein kinase involved in salt tolerance; funtions in regulation of Trk1p-Trk2p potassium transporter; partially redundant with Hal5p; has similarity to Npr1p</t>
  </si>
  <si>
    <t>gw1.01.2525.1</t>
  </si>
  <si>
    <t>FBpp0085656</t>
  </si>
  <si>
    <t>AT2G30360.1 SOS3-interacting protein 4</t>
  </si>
  <si>
    <t>MGG_06420T0 HAL protein kinase</t>
  </si>
  <si>
    <t>NCU10397T0 Neurospora crassa OR74A (finished) phosphatidylinositol 4-kinase PIK1a</t>
  </si>
  <si>
    <t>AMAG_06271T0 phosphatidylinositol kinase Pik1</t>
  </si>
  <si>
    <t>estExt_fgenesh1_pm.C_chr_30479</t>
  </si>
  <si>
    <t>LOC_Os11g10420.1 protein phosphatidylinositol kinase, putative, expressed</t>
  </si>
  <si>
    <t>YNL267W Phosphatidylinositol 4-kinase; catalyzes first step in the biosynthesis of phosphatidylinositol-4,5-biphosphate; may control cytokineses through the actin cytoskeleton</t>
  </si>
  <si>
    <t>Hetan1.e_gw1.2.1073.1</t>
  </si>
  <si>
    <t>ENSP00000357869</t>
  </si>
  <si>
    <t>FBpp0072417</t>
  </si>
  <si>
    <t>F35H12.4</t>
  </si>
  <si>
    <t>AT5G64070.1 phosphatidylinositol 4-OH kinase beta1</t>
  </si>
  <si>
    <t>MGG_12862T0 phosphatidylinositol 4-kinase PIK1alpha</t>
  </si>
  <si>
    <t>estExt_fgenesh1_kg.C_50288</t>
  </si>
  <si>
    <t>NCU08827T0 Neurospora crassa OR74A (finished) conserved hypothetical protein</t>
  </si>
  <si>
    <t>AMAG_09505T0 predicted protein</t>
  </si>
  <si>
    <t>LOC_Os01g48990.2 protein uncharacterized kinase mug58, putative, expressed</t>
  </si>
  <si>
    <t>YGR205W ATP-binding protein of unknown function; crystal structure resembles that of E.coli pantothenate kinase and other small kinases</t>
  </si>
  <si>
    <t>Hetan1.gw1.14.187.1</t>
  </si>
  <si>
    <t>AT1G80380.3 P-loop containing nucleoside triphosphate hydrolases superfamily protein</t>
  </si>
  <si>
    <t>MGG_06149T0 hypothetical protein</t>
  </si>
  <si>
    <t>35 genomes used in BLASTMatrix</t>
    <phoneticPr fontId="19" type="noConversion"/>
  </si>
  <si>
    <t>Abbr.</t>
    <phoneticPr fontId="19" type="noConversion"/>
  </si>
  <si>
    <t>Specie Name</t>
    <phoneticPr fontId="19" type="noConversion"/>
  </si>
  <si>
    <t>Color code</t>
    <phoneticPr fontId="19" type="noConversion"/>
  </si>
  <si>
    <t>CNAG_08022</t>
    <phoneticPr fontId="19" type="noConversion"/>
  </si>
  <si>
    <t>CNAG_08022</t>
    <phoneticPr fontId="19" type="noConversion"/>
  </si>
  <si>
    <t>Phytophthora infestans</t>
    <phoneticPr fontId="19" type="noConversion"/>
  </si>
  <si>
    <t>Aspergillus nidulans</t>
    <phoneticPr fontId="19" type="noConversion"/>
  </si>
  <si>
    <t>Blumeria graminis</t>
    <phoneticPr fontId="19" type="noConversion"/>
  </si>
  <si>
    <t>Botrytis cinerea</t>
    <phoneticPr fontId="19" type="noConversion"/>
  </si>
  <si>
    <t>Coccidioides immitis</t>
    <phoneticPr fontId="19" type="noConversion"/>
  </si>
  <si>
    <t>Fusarium graminearum</t>
    <phoneticPr fontId="19" type="noConversion"/>
  </si>
  <si>
    <t>Mycosphaerella graminicola</t>
    <phoneticPr fontId="19" type="noConversion"/>
  </si>
  <si>
    <t>Neurospora crassa</t>
    <phoneticPr fontId="19" type="noConversion"/>
  </si>
  <si>
    <t>Podospora anserina</t>
    <phoneticPr fontId="19" type="noConversion"/>
  </si>
  <si>
    <t>Candida albicans</t>
    <phoneticPr fontId="19" type="noConversion"/>
  </si>
  <si>
    <t>Schizosaccharomyces pombe</t>
    <phoneticPr fontId="19" type="noConversion"/>
  </si>
  <si>
    <t>Laccaria bicolor</t>
    <phoneticPr fontId="19" type="noConversion"/>
  </si>
  <si>
    <t>Phanerochaete chrysosporium</t>
    <phoneticPr fontId="19" type="noConversion"/>
  </si>
  <si>
    <t>Serpula lacrymans</t>
    <phoneticPr fontId="19" type="noConversion"/>
  </si>
  <si>
    <t>Melampsora laricis-populina</t>
    <phoneticPr fontId="19" type="noConversion"/>
  </si>
  <si>
    <t>Puccinia graminis</t>
    <phoneticPr fontId="19" type="noConversion"/>
  </si>
  <si>
    <t>Allomyces macrogynus</t>
    <phoneticPr fontId="19" type="noConversion"/>
  </si>
  <si>
    <t>Encephalitozoon cuniculi</t>
    <phoneticPr fontId="19" type="noConversion"/>
  </si>
  <si>
    <t>Phycomyces blakesleeanus</t>
    <phoneticPr fontId="19" type="noConversion"/>
  </si>
  <si>
    <t>Rhizopus oryzae</t>
    <phoneticPr fontId="19" type="noConversion"/>
  </si>
  <si>
    <t>Dorosophila melanogaster</t>
    <phoneticPr fontId="19" type="noConversion"/>
  </si>
  <si>
    <t>Homo sapiens</t>
    <phoneticPr fontId="19" type="noConversion"/>
  </si>
  <si>
    <t>Caenorhabditis elegans</t>
    <phoneticPr fontId="19" type="noConversion"/>
  </si>
  <si>
    <t>Arabidopsis thaliana</t>
    <phoneticPr fontId="19" type="noConversion"/>
  </si>
  <si>
    <t>Oryza sativa</t>
    <phoneticPr fontId="19" type="noConversion"/>
  </si>
  <si>
    <r>
      <t>0 ~ 1e</t>
    </r>
    <r>
      <rPr>
        <vertAlign val="superscript"/>
        <sz val="12"/>
        <color rgb="FF000000"/>
        <rFont val="Calibri"/>
        <family val="2"/>
      </rPr>
      <t>-100</t>
    </r>
  </si>
  <si>
    <r>
      <t>1e</t>
    </r>
    <r>
      <rPr>
        <vertAlign val="superscript"/>
        <sz val="12"/>
        <color rgb="FF000000"/>
        <rFont val="Calibri"/>
        <family val="2"/>
      </rPr>
      <t xml:space="preserve">-100 </t>
    </r>
    <r>
      <rPr>
        <sz val="12"/>
        <color rgb="FF000000"/>
        <rFont val="Calibri"/>
        <family val="2"/>
      </rPr>
      <t>~ 1e</t>
    </r>
    <r>
      <rPr>
        <vertAlign val="superscript"/>
        <sz val="12"/>
        <color rgb="FF000000"/>
        <rFont val="Calibri"/>
        <family val="2"/>
      </rPr>
      <t>-50</t>
    </r>
  </si>
  <si>
    <r>
      <t>1e</t>
    </r>
    <r>
      <rPr>
        <vertAlign val="superscript"/>
        <sz val="12"/>
        <color rgb="FF000000"/>
        <rFont val="Calibri"/>
        <family val="2"/>
      </rPr>
      <t xml:space="preserve">-30   </t>
    </r>
    <r>
      <rPr>
        <sz val="12"/>
        <color rgb="FF000000"/>
        <rFont val="Calibri"/>
        <family val="2"/>
      </rPr>
      <t>~ 1e</t>
    </r>
    <r>
      <rPr>
        <vertAlign val="superscript"/>
        <sz val="12"/>
        <color rgb="FF000000"/>
        <rFont val="Calibri"/>
        <family val="2"/>
      </rPr>
      <t>-10</t>
    </r>
  </si>
  <si>
    <r>
      <t>1e</t>
    </r>
    <r>
      <rPr>
        <vertAlign val="superscript"/>
        <sz val="12"/>
        <color rgb="FF000000"/>
        <rFont val="Calibri"/>
        <family val="2"/>
      </rPr>
      <t xml:space="preserve">-10   </t>
    </r>
    <r>
      <rPr>
        <sz val="12"/>
        <color rgb="FF000000"/>
        <rFont val="Calibri"/>
        <family val="2"/>
      </rPr>
      <t>~</t>
    </r>
  </si>
  <si>
    <t>PITG_19450</t>
    <phoneticPr fontId="19" type="noConversion"/>
  </si>
  <si>
    <t>EDP51259.1</t>
    <phoneticPr fontId="19" type="noConversion"/>
  </si>
  <si>
    <t>ANID_08261</t>
    <phoneticPr fontId="19" type="noConversion"/>
  </si>
  <si>
    <t>bgh02590</t>
  </si>
  <si>
    <t>bgh02590</t>
    <phoneticPr fontId="19" type="noConversion"/>
  </si>
  <si>
    <t>bgh03503</t>
  </si>
  <si>
    <t>bgh00316</t>
  </si>
  <si>
    <t>bgh00037</t>
  </si>
  <si>
    <t>bgh00789</t>
  </si>
  <si>
    <t>bgh00372</t>
  </si>
  <si>
    <t>bgh00840</t>
  </si>
  <si>
    <t>bgh05267</t>
  </si>
  <si>
    <t>bgh04626</t>
  </si>
  <si>
    <t>bgh00745</t>
  </si>
  <si>
    <t>bgh02538</t>
  </si>
  <si>
    <t>bgh00074</t>
  </si>
  <si>
    <t>bgh02770</t>
  </si>
  <si>
    <t>bgh01479</t>
  </si>
  <si>
    <t>bgh02993</t>
  </si>
  <si>
    <t>bgh03332</t>
  </si>
  <si>
    <t>bgh00515</t>
  </si>
  <si>
    <t>bgh03342</t>
  </si>
  <si>
    <t>bgh00546</t>
  </si>
  <si>
    <t>bgh00877</t>
  </si>
  <si>
    <t>bgh00182</t>
  </si>
  <si>
    <t>bgh00685</t>
  </si>
  <si>
    <t>bgh00124</t>
  </si>
  <si>
    <t>bgh03292</t>
  </si>
  <si>
    <t>bgh05179</t>
  </si>
  <si>
    <t>bgh00765</t>
  </si>
  <si>
    <t>bgh04639</t>
  </si>
  <si>
    <t>bgh01009</t>
  </si>
  <si>
    <t>bgh05203</t>
  </si>
  <si>
    <t>bgh01094</t>
  </si>
  <si>
    <t>bgh01188</t>
  </si>
  <si>
    <t>bgh00183</t>
  </si>
  <si>
    <t>bgh04595</t>
  </si>
  <si>
    <t>bgh01647</t>
  </si>
  <si>
    <t>bgh00757</t>
  </si>
  <si>
    <t>bgh00039</t>
  </si>
  <si>
    <t>bgh03743</t>
  </si>
  <si>
    <t>bgh01381</t>
  </si>
  <si>
    <t>bgh00103</t>
  </si>
  <si>
    <t>bgh00119</t>
  </si>
  <si>
    <t>bgh00903</t>
  </si>
  <si>
    <t>bgh00091</t>
  </si>
  <si>
    <t>bgh03946</t>
  </si>
  <si>
    <t>bgh01781</t>
  </si>
  <si>
    <t>bgh00113</t>
  </si>
  <si>
    <t>bgh01017</t>
  </si>
  <si>
    <t>bgh02313</t>
  </si>
  <si>
    <t>bgh00842</t>
  </si>
  <si>
    <t>bgh02165</t>
  </si>
  <si>
    <t>bgh05279</t>
  </si>
  <si>
    <t>bgh02214</t>
  </si>
  <si>
    <t>bgh04994</t>
  </si>
  <si>
    <t>bgh00552</t>
  </si>
  <si>
    <t>bgh03080</t>
  </si>
  <si>
    <t>bgh01313</t>
  </si>
  <si>
    <t>bgh04722</t>
  </si>
  <si>
    <t>bgh01986</t>
  </si>
  <si>
    <t>bgh04721</t>
  </si>
  <si>
    <t>bgh04960</t>
  </si>
  <si>
    <t>bgh00010</t>
  </si>
  <si>
    <t>bgh04348</t>
  </si>
  <si>
    <t>bgh03852</t>
  </si>
  <si>
    <t>bgh01671</t>
  </si>
  <si>
    <t>bgh03769</t>
  </si>
  <si>
    <t>bgh01185</t>
  </si>
  <si>
    <t>bgh01512</t>
  </si>
  <si>
    <t>bgh03519</t>
  </si>
  <si>
    <t>bgh05110</t>
  </si>
  <si>
    <t>bgh00379</t>
  </si>
  <si>
    <t>bgh04288</t>
  </si>
  <si>
    <t>bgh00289</t>
  </si>
  <si>
    <t>bgh01792</t>
  </si>
  <si>
    <t>bgh00761</t>
  </si>
  <si>
    <t>bgh04875</t>
  </si>
  <si>
    <t>bgh01134</t>
  </si>
  <si>
    <t>bgh04646</t>
  </si>
  <si>
    <t>bgh00295</t>
  </si>
  <si>
    <t>bgh03062</t>
  </si>
  <si>
    <t>bgh01838</t>
  </si>
  <si>
    <t>bgh03234</t>
  </si>
  <si>
    <t>bgh03846</t>
  </si>
  <si>
    <t>bgh01946</t>
  </si>
  <si>
    <t>bgh06661</t>
  </si>
  <si>
    <t>bgh06167</t>
  </si>
  <si>
    <t>bgh05605</t>
  </si>
  <si>
    <t>bgh05739</t>
  </si>
  <si>
    <t>bgh05626</t>
  </si>
  <si>
    <t>bgh06655</t>
  </si>
  <si>
    <t>bgh05628</t>
  </si>
  <si>
    <t>bgh05868</t>
  </si>
  <si>
    <t>bgh06676</t>
  </si>
  <si>
    <t>bgh05784</t>
  </si>
  <si>
    <t>bgh06723</t>
  </si>
  <si>
    <t>bgh06842</t>
  </si>
  <si>
    <t>bgh06013</t>
  </si>
  <si>
    <t>bgh05450</t>
  </si>
  <si>
    <t>bgh05452</t>
  </si>
  <si>
    <t>bgh05381</t>
  </si>
  <si>
    <t>bgh06783</t>
  </si>
  <si>
    <t>bgh05870</t>
  </si>
  <si>
    <t>bgh05878</t>
  </si>
  <si>
    <t>bgh06243</t>
  </si>
  <si>
    <t>bgh06210</t>
  </si>
  <si>
    <t>bgh05973</t>
  </si>
  <si>
    <t>bgh05469</t>
  </si>
  <si>
    <t>BC1G_05099</t>
    <phoneticPr fontId="19" type="noConversion"/>
  </si>
  <si>
    <t>orf19.6846</t>
    <phoneticPr fontId="19" type="noConversion"/>
  </si>
  <si>
    <t>CIMG_04718.2</t>
    <phoneticPr fontId="19" type="noConversion"/>
  </si>
  <si>
    <t>HCEG_05334</t>
    <phoneticPr fontId="19" type="noConversion"/>
  </si>
  <si>
    <t>MGG_04660T0</t>
    <phoneticPr fontId="19" type="noConversion"/>
  </si>
  <si>
    <t>estExt_fgenesh1_pm.C_chr_50054</t>
    <phoneticPr fontId="19" type="noConversion"/>
  </si>
  <si>
    <t>NCU07580T0</t>
    <phoneticPr fontId="19" type="noConversion"/>
  </si>
  <si>
    <t>Pa_7_7040</t>
    <phoneticPr fontId="19" type="noConversion"/>
  </si>
  <si>
    <t>YPL031C</t>
    <phoneticPr fontId="19" type="noConversion"/>
  </si>
  <si>
    <t>SPCC16C4.11</t>
    <phoneticPr fontId="19" type="noConversion"/>
  </si>
  <si>
    <t>estExt_Genewise1.C_013003</t>
    <phoneticPr fontId="19" type="noConversion"/>
  </si>
  <si>
    <t>e_gww1.1.1259.1</t>
    <phoneticPr fontId="19" type="noConversion"/>
  </si>
  <si>
    <t>estExt_fgenesh1_kg.C_90036</t>
    <phoneticPr fontId="19" type="noConversion"/>
  </si>
  <si>
    <t>e_gww2.14.144.1</t>
    <phoneticPr fontId="19" type="noConversion"/>
  </si>
  <si>
    <t>PGTG_03402</t>
    <phoneticPr fontId="19" type="noConversion"/>
  </si>
  <si>
    <t>estExt_fgenesh1_pm.C_40346</t>
    <phoneticPr fontId="19" type="noConversion"/>
  </si>
  <si>
    <t>UM04902.1</t>
    <phoneticPr fontId="19" type="noConversion"/>
  </si>
  <si>
    <t>AMAG_09458T0</t>
    <phoneticPr fontId="19" type="noConversion"/>
  </si>
  <si>
    <t>estExt_fgenesh1_kg.C_10149</t>
    <phoneticPr fontId="19" type="noConversion"/>
  </si>
  <si>
    <t>CAD26495.1</t>
    <phoneticPr fontId="19" type="noConversion"/>
  </si>
  <si>
    <t>estExt_Genewise1Plus.C_110157</t>
    <phoneticPr fontId="19" type="noConversion"/>
  </si>
  <si>
    <t>RO3G_05995</t>
    <phoneticPr fontId="19" type="noConversion"/>
  </si>
  <si>
    <t>FBpp0086483</t>
    <phoneticPr fontId="19" type="noConversion"/>
  </si>
  <si>
    <t>ENSP00000261211</t>
    <phoneticPr fontId="19" type="noConversion"/>
  </si>
  <si>
    <t>T27E9.3</t>
    <phoneticPr fontId="19" type="noConversion"/>
  </si>
  <si>
    <t>AT3G48750.1</t>
    <phoneticPr fontId="19" type="noConversion"/>
  </si>
  <si>
    <t>LOC_Os03g02680.2</t>
    <phoneticPr fontId="19" type="noConversion"/>
  </si>
  <si>
    <t>Phytophthora infestans</t>
  </si>
  <si>
    <t>Aspergillus nidulans</t>
  </si>
  <si>
    <t>Blumeria graminis</t>
  </si>
  <si>
    <t>Botrytis cinerea</t>
  </si>
  <si>
    <t>Coccidioides immitis</t>
  </si>
  <si>
    <t>Fusarium graminearum</t>
  </si>
  <si>
    <t>Mycosphaerella graminicola</t>
  </si>
  <si>
    <t>Neurospora crassa</t>
  </si>
  <si>
    <t>Podospora anserina</t>
  </si>
  <si>
    <t>Candida albicans</t>
  </si>
  <si>
    <t>Schizosaccharomyces pombe</t>
  </si>
  <si>
    <t>Phanerochaete chrysosporium</t>
  </si>
  <si>
    <t>Serpula lacrymans</t>
  </si>
  <si>
    <t>Allomyces macrogynus</t>
  </si>
  <si>
    <t>Rhizopus oryzae</t>
  </si>
  <si>
    <t>Dorosophila melanogaster</t>
  </si>
  <si>
    <t>Homo sapiens</t>
  </si>
  <si>
    <t>Caenorhabditis elegans</t>
  </si>
  <si>
    <t>Arabidopsis thaliana</t>
  </si>
  <si>
    <t>Oryza sativa</t>
  </si>
  <si>
    <t xml:space="preserve">                  Species
CNAG </t>
    <phoneticPr fontId="19" type="noConversion"/>
  </si>
  <si>
    <t>-</t>
    <phoneticPr fontId="19" type="noConversion"/>
  </si>
  <si>
    <t>GLRG_03738T0</t>
    <phoneticPr fontId="19" type="noConversion"/>
  </si>
  <si>
    <t>GLRG_08426T0</t>
    <phoneticPr fontId="19" type="noConversion"/>
  </si>
  <si>
    <t>GLRG_03453T0</t>
    <phoneticPr fontId="19" type="noConversion"/>
  </si>
  <si>
    <t>GLRG_03603T0</t>
    <phoneticPr fontId="19" type="noConversion"/>
  </si>
  <si>
    <t>GLRG_05453T0</t>
    <phoneticPr fontId="19" type="noConversion"/>
  </si>
  <si>
    <t>GLRG_07108T0</t>
    <phoneticPr fontId="19" type="noConversion"/>
  </si>
  <si>
    <t>GLRG_08751T0</t>
    <phoneticPr fontId="19" type="noConversion"/>
  </si>
  <si>
    <t>GLRG_02591T0</t>
    <phoneticPr fontId="19" type="noConversion"/>
  </si>
  <si>
    <t>GLRG_10859T0</t>
    <phoneticPr fontId="19" type="noConversion"/>
  </si>
  <si>
    <t>GLRG_04957T0</t>
    <phoneticPr fontId="19" type="noConversion"/>
  </si>
  <si>
    <t>GLRG_03417T0</t>
    <phoneticPr fontId="19" type="noConversion"/>
  </si>
  <si>
    <t>GLRG_09918T0</t>
    <phoneticPr fontId="19" type="noConversion"/>
  </si>
  <si>
    <t>GLRG_00484T0</t>
    <phoneticPr fontId="19" type="noConversion"/>
  </si>
  <si>
    <t>GLRG_01564T0</t>
    <phoneticPr fontId="19" type="noConversion"/>
  </si>
  <si>
    <t>GLRG_03221T0</t>
    <phoneticPr fontId="19" type="noConversion"/>
  </si>
  <si>
    <t>GLRG_04232T0</t>
    <phoneticPr fontId="19" type="noConversion"/>
  </si>
  <si>
    <t>GLRG_10150T0</t>
    <phoneticPr fontId="19" type="noConversion"/>
  </si>
  <si>
    <t>GLRG_08408T0</t>
    <phoneticPr fontId="19" type="noConversion"/>
  </si>
  <si>
    <t>GLRG_02174T0</t>
    <phoneticPr fontId="19" type="noConversion"/>
  </si>
  <si>
    <t>GLRG_02789T0</t>
    <phoneticPr fontId="19" type="noConversion"/>
  </si>
  <si>
    <t>GLRG_05732T0</t>
    <phoneticPr fontId="19" type="noConversion"/>
  </si>
  <si>
    <t>GLRG_09877T0</t>
    <phoneticPr fontId="19" type="noConversion"/>
  </si>
  <si>
    <t>GLRG_07396T0</t>
    <phoneticPr fontId="19" type="noConversion"/>
  </si>
  <si>
    <t>GLRG_02522T0</t>
    <phoneticPr fontId="19" type="noConversion"/>
  </si>
  <si>
    <t>GLRG_06773T0</t>
    <phoneticPr fontId="19" type="noConversion"/>
  </si>
  <si>
    <t>GLRG_02704T0</t>
    <phoneticPr fontId="19" type="noConversion"/>
  </si>
  <si>
    <t>GLRG_09002T0</t>
    <phoneticPr fontId="19" type="noConversion"/>
  </si>
  <si>
    <t>GLRG_07772T0</t>
    <phoneticPr fontId="19" type="noConversion"/>
  </si>
  <si>
    <t>GLRG_05135T0</t>
    <phoneticPr fontId="19" type="noConversion"/>
  </si>
  <si>
    <t>GLRG_08148T0</t>
    <phoneticPr fontId="19" type="noConversion"/>
  </si>
  <si>
    <t>GLRG_06706T0</t>
    <phoneticPr fontId="19" type="noConversion"/>
  </si>
  <si>
    <t>GLRG_06603T0</t>
    <phoneticPr fontId="19" type="noConversion"/>
  </si>
  <si>
    <t>GLRG_03893T0</t>
    <phoneticPr fontId="19" type="noConversion"/>
  </si>
  <si>
    <t>GLRG_10503T0</t>
    <phoneticPr fontId="19" type="noConversion"/>
  </si>
  <si>
    <t>GLRG_11535T0</t>
    <phoneticPr fontId="19" type="noConversion"/>
  </si>
  <si>
    <t>GLRG_03046T0</t>
    <phoneticPr fontId="19" type="noConversion"/>
  </si>
  <si>
    <t>GLRG_00747T0</t>
    <phoneticPr fontId="19" type="noConversion"/>
  </si>
  <si>
    <t>GLRG_05474T0</t>
    <phoneticPr fontId="19" type="noConversion"/>
  </si>
  <si>
    <t>GLRG_00104T0</t>
    <phoneticPr fontId="19" type="noConversion"/>
  </si>
  <si>
    <t>GLRG_03041T0</t>
    <phoneticPr fontId="19" type="noConversion"/>
  </si>
  <si>
    <t>GLRG_00160T0</t>
    <phoneticPr fontId="19" type="noConversion"/>
  </si>
  <si>
    <t>GLRG_10955T0</t>
    <phoneticPr fontId="19" type="noConversion"/>
  </si>
  <si>
    <t>GLRG_00574T0</t>
    <phoneticPr fontId="19" type="noConversion"/>
  </si>
  <si>
    <t>GLRG_02654T0</t>
    <phoneticPr fontId="19" type="noConversion"/>
  </si>
  <si>
    <t>GLRG_05885T0</t>
    <phoneticPr fontId="19" type="noConversion"/>
  </si>
  <si>
    <t>GLRG_02652T0</t>
    <phoneticPr fontId="19" type="noConversion"/>
  </si>
  <si>
    <t>GLRG_03945T0</t>
    <phoneticPr fontId="19" type="noConversion"/>
  </si>
  <si>
    <t>GLRG_10691T0</t>
    <phoneticPr fontId="19" type="noConversion"/>
  </si>
  <si>
    <t>GLRG_02602T0</t>
    <phoneticPr fontId="19" type="noConversion"/>
  </si>
  <si>
    <t>GLRG_06393T0</t>
    <phoneticPr fontId="19" type="noConversion"/>
  </si>
  <si>
    <t>GLRG_01668T0</t>
    <phoneticPr fontId="19" type="noConversion"/>
  </si>
  <si>
    <t>GLRG_00150T0</t>
    <phoneticPr fontId="19" type="noConversion"/>
  </si>
  <si>
    <t>GLRG_00804T0</t>
    <phoneticPr fontId="19" type="noConversion"/>
  </si>
  <si>
    <t>GLRG_07565T0</t>
    <phoneticPr fontId="19" type="noConversion"/>
  </si>
  <si>
    <t>GLRG_04259T0</t>
    <phoneticPr fontId="19" type="noConversion"/>
  </si>
  <si>
    <t>GLRG_08745T0</t>
    <phoneticPr fontId="19" type="noConversion"/>
  </si>
  <si>
    <t>GLRG_05237T0</t>
    <phoneticPr fontId="19" type="noConversion"/>
  </si>
  <si>
    <t>GLRG_10209T0</t>
    <phoneticPr fontId="19" type="noConversion"/>
  </si>
  <si>
    <t>GLRG_03172T0</t>
    <phoneticPr fontId="19" type="noConversion"/>
  </si>
  <si>
    <t>GLRG_02000T0</t>
    <phoneticPr fontId="19" type="noConversion"/>
  </si>
  <si>
    <t>GLRG_01360T0</t>
    <phoneticPr fontId="19" type="noConversion"/>
  </si>
  <si>
    <t>GLRG_06361T0</t>
    <phoneticPr fontId="19" type="noConversion"/>
  </si>
  <si>
    <t>GLRG_09369T0</t>
    <phoneticPr fontId="19" type="noConversion"/>
  </si>
  <si>
    <t>GLRG_02221T0</t>
    <phoneticPr fontId="19" type="noConversion"/>
  </si>
  <si>
    <t>GLRG_09335T0</t>
    <phoneticPr fontId="19" type="noConversion"/>
  </si>
  <si>
    <t>GLRG_08823T0</t>
    <phoneticPr fontId="19" type="noConversion"/>
  </si>
  <si>
    <t>GLRG_05387T0</t>
    <phoneticPr fontId="19" type="noConversion"/>
  </si>
  <si>
    <t>GLRG_08447T0</t>
    <phoneticPr fontId="19" type="noConversion"/>
  </si>
  <si>
    <t>GLRG_04371T0</t>
    <phoneticPr fontId="19" type="noConversion"/>
  </si>
  <si>
    <t>GLRG_07352T0</t>
    <phoneticPr fontId="19" type="noConversion"/>
  </si>
  <si>
    <t>GLRG_04615T0</t>
    <phoneticPr fontId="19" type="noConversion"/>
  </si>
  <si>
    <t>GLRG_07463T0</t>
    <phoneticPr fontId="19" type="noConversion"/>
  </si>
  <si>
    <t>GLRG_11056T0</t>
    <phoneticPr fontId="19" type="noConversion"/>
  </si>
  <si>
    <t>GLRG_03605T0</t>
    <phoneticPr fontId="19" type="noConversion"/>
  </si>
  <si>
    <t>GLRG_10136T0</t>
    <phoneticPr fontId="19" type="noConversion"/>
  </si>
  <si>
    <t>GLRG_03052T0</t>
    <phoneticPr fontId="19" type="noConversion"/>
  </si>
  <si>
    <t>GLRG_00112T0</t>
    <phoneticPr fontId="19" type="noConversion"/>
  </si>
  <si>
    <t>GLRG_01393T0</t>
    <phoneticPr fontId="19" type="noConversion"/>
  </si>
  <si>
    <t>GLRG_06589T0</t>
    <phoneticPr fontId="19" type="noConversion"/>
  </si>
  <si>
    <t>GLRG_03909T0</t>
    <phoneticPr fontId="19" type="noConversion"/>
  </si>
  <si>
    <t>GLRG_06448T0</t>
    <phoneticPr fontId="19" type="noConversion"/>
  </si>
  <si>
    <t>GLRG_01388T0</t>
    <phoneticPr fontId="19" type="noConversion"/>
  </si>
  <si>
    <t>GLRG_11049T0</t>
    <phoneticPr fontId="19" type="noConversion"/>
  </si>
  <si>
    <t>GLRG_03759T0</t>
    <phoneticPr fontId="19" type="noConversion"/>
  </si>
  <si>
    <t>GLRG_01318T0</t>
    <phoneticPr fontId="19" type="noConversion"/>
  </si>
  <si>
    <t>GLRG_00406T0</t>
    <phoneticPr fontId="19" type="noConversion"/>
  </si>
  <si>
    <t>GLRG_01502T0</t>
    <phoneticPr fontId="19" type="noConversion"/>
  </si>
  <si>
    <t>GLRG_06392T0</t>
    <phoneticPr fontId="19" type="noConversion"/>
  </si>
  <si>
    <t>GLRG_02965T0</t>
    <phoneticPr fontId="19" type="noConversion"/>
  </si>
  <si>
    <t>GLRG_08456T0</t>
    <phoneticPr fontId="19" type="noConversion"/>
  </si>
  <si>
    <t>GLRG_05007T0</t>
    <phoneticPr fontId="19" type="noConversion"/>
  </si>
  <si>
    <t>GLRG_09322T0</t>
    <phoneticPr fontId="19" type="noConversion"/>
  </si>
  <si>
    <t>GLRG_03240T0</t>
    <phoneticPr fontId="19" type="noConversion"/>
  </si>
  <si>
    <t>GLRG_06618T0</t>
    <phoneticPr fontId="19" type="noConversion"/>
  </si>
  <si>
    <t>GLRG_04491T0</t>
    <phoneticPr fontId="19" type="noConversion"/>
  </si>
  <si>
    <t>GLRG_04125T0</t>
    <phoneticPr fontId="19" type="noConversion"/>
  </si>
  <si>
    <t>GLRG_00012T0</t>
    <phoneticPr fontId="19" type="noConversion"/>
  </si>
  <si>
    <t>GLRG_03253T0</t>
    <phoneticPr fontId="19" type="noConversion"/>
  </si>
  <si>
    <t>GLRG_00198T0</t>
    <phoneticPr fontId="19" type="noConversion"/>
  </si>
  <si>
    <t>GLRG_03097T0</t>
    <phoneticPr fontId="19" type="noConversion"/>
  </si>
  <si>
    <t>GLRG_00185T0</t>
    <phoneticPr fontId="19" type="noConversion"/>
  </si>
  <si>
    <t>GLRG_01743T0</t>
    <phoneticPr fontId="19" type="noConversion"/>
  </si>
  <si>
    <t>GLRG_07821T0</t>
    <phoneticPr fontId="19" type="noConversion"/>
  </si>
  <si>
    <t>GLRG_05804T0</t>
    <phoneticPr fontId="19" type="noConversion"/>
  </si>
  <si>
    <t>GLRG_04353T0</t>
    <phoneticPr fontId="19" type="noConversion"/>
  </si>
  <si>
    <t>GLRG_05904T0</t>
    <phoneticPr fontId="19" type="noConversion"/>
  </si>
  <si>
    <t>GLRG_11192T0</t>
    <phoneticPr fontId="19" type="noConversion"/>
  </si>
  <si>
    <t>GLRG_04635T0</t>
    <phoneticPr fontId="19" type="noConversion"/>
  </si>
  <si>
    <t>GLRG_05234T0</t>
    <phoneticPr fontId="19" type="noConversion"/>
  </si>
  <si>
    <t>GLRG_02508T0</t>
    <phoneticPr fontId="19" type="noConversion"/>
  </si>
  <si>
    <t>GLRG_10611T0</t>
    <phoneticPr fontId="19" type="noConversion"/>
  </si>
  <si>
    <t>GLRG_10265T0</t>
    <phoneticPr fontId="19" type="noConversion"/>
  </si>
  <si>
    <t>GLRG_07087T0</t>
    <phoneticPr fontId="19" type="noConversion"/>
  </si>
  <si>
    <t>GLRG_02112T0</t>
    <phoneticPr fontId="19" type="noConversion"/>
  </si>
  <si>
    <t>GLRG_07300T0</t>
    <phoneticPr fontId="19" type="noConversion"/>
  </si>
  <si>
    <t>GLRG_05778T0</t>
    <phoneticPr fontId="19" type="noConversion"/>
  </si>
  <si>
    <t>GLRG_05121T0</t>
    <phoneticPr fontId="19" type="noConversion"/>
  </si>
  <si>
    <t>GLRG_10008T0</t>
    <phoneticPr fontId="19" type="noConversion"/>
  </si>
  <si>
    <t>GLRG_01523T0</t>
    <phoneticPr fontId="19" type="noConversion"/>
  </si>
  <si>
    <t>GLRG_03586T0</t>
    <phoneticPr fontId="19" type="noConversion"/>
  </si>
  <si>
    <t>GLRG_07815T0</t>
    <phoneticPr fontId="19" type="noConversion"/>
  </si>
  <si>
    <t>GLRG_10839T0</t>
    <phoneticPr fontId="19" type="noConversion"/>
  </si>
  <si>
    <t>GLRG_01390T0</t>
    <phoneticPr fontId="19" type="noConversion"/>
  </si>
  <si>
    <t>GLRG_02898T0</t>
    <phoneticPr fontId="19" type="noConversion"/>
  </si>
  <si>
    <t>GLRG_08448T0</t>
    <phoneticPr fontId="19" type="noConversion"/>
  </si>
  <si>
    <t>GLRG_00058T0</t>
    <phoneticPr fontId="19" type="noConversion"/>
  </si>
  <si>
    <t>GLRG_02046T0</t>
    <phoneticPr fontId="19" type="noConversion"/>
  </si>
  <si>
    <t>GLRG_06328T0</t>
    <phoneticPr fontId="19" type="noConversion"/>
  </si>
  <si>
    <t>GLRG_04288T0</t>
    <phoneticPr fontId="19" type="noConversion"/>
  </si>
  <si>
    <t>GLRG_07314T0</t>
    <phoneticPr fontId="19" type="noConversion"/>
  </si>
  <si>
    <t>GLRG_02338T0</t>
    <phoneticPr fontId="19" type="noConversion"/>
  </si>
  <si>
    <t>GLRG_04926T0</t>
    <phoneticPr fontId="19" type="noConversion"/>
  </si>
  <si>
    <t>GLRG_00115T0</t>
    <phoneticPr fontId="19" type="noConversion"/>
  </si>
  <si>
    <t>GLRG_03863T0</t>
    <phoneticPr fontId="19" type="noConversion"/>
  </si>
  <si>
    <t>GLRG_01215T0</t>
    <phoneticPr fontId="19" type="noConversion"/>
  </si>
  <si>
    <t>GLRG_00731T0</t>
    <phoneticPr fontId="19" type="noConversion"/>
  </si>
  <si>
    <t>GLRG_07197T0</t>
    <phoneticPr fontId="19" type="noConversion"/>
  </si>
  <si>
    <t>GLRG_08298T0</t>
    <phoneticPr fontId="19" type="noConversion"/>
  </si>
  <si>
    <t>GLRG_05111T0</t>
    <phoneticPr fontId="19" type="noConversion"/>
  </si>
  <si>
    <t>GLRG_05383T0</t>
    <phoneticPr fontId="19" type="noConversion"/>
  </si>
  <si>
    <t>GLRG_06588T0</t>
    <phoneticPr fontId="19" type="noConversion"/>
  </si>
  <si>
    <t>GLRG_04028T0</t>
    <phoneticPr fontId="19" type="noConversion"/>
  </si>
  <si>
    <t>GLRG_10220T0</t>
    <phoneticPr fontId="19" type="noConversion"/>
  </si>
  <si>
    <t>GLRG_02693T0</t>
    <phoneticPr fontId="19" type="noConversion"/>
  </si>
  <si>
    <t>GLRG_03423T0</t>
    <phoneticPr fontId="19" type="noConversion"/>
  </si>
  <si>
    <t>GLRG_01629T0</t>
    <phoneticPr fontId="19" type="noConversion"/>
  </si>
  <si>
    <t>GLRG_03251T0</t>
    <phoneticPr fontId="19" type="noConversion"/>
  </si>
  <si>
    <t>None</t>
    <phoneticPr fontId="19" type="noConversion"/>
  </si>
  <si>
    <t>GLRG_02558T0</t>
    <phoneticPr fontId="19" type="noConversion"/>
  </si>
  <si>
    <t>GLRG_10705T0</t>
    <phoneticPr fontId="19" type="noConversion"/>
  </si>
  <si>
    <t>GLRG_05000T0</t>
    <phoneticPr fontId="19" type="noConversion"/>
  </si>
  <si>
    <t>FGSG_07251T0</t>
    <phoneticPr fontId="19" type="noConversion"/>
  </si>
  <si>
    <t>FGSG_05406T0</t>
    <phoneticPr fontId="19" type="noConversion"/>
  </si>
  <si>
    <t>FGSG_10066T0</t>
    <phoneticPr fontId="19" type="noConversion"/>
  </si>
  <si>
    <t>FGSG_06959T0</t>
    <phoneticPr fontId="19" type="noConversion"/>
  </si>
  <si>
    <t>FGSG_08468T0</t>
    <phoneticPr fontId="19" type="noConversion"/>
  </si>
  <si>
    <t>FGSG_07528T0</t>
    <phoneticPr fontId="19" type="noConversion"/>
  </si>
  <si>
    <t>FGSG_09274T0</t>
    <phoneticPr fontId="19" type="noConversion"/>
  </si>
  <si>
    <t>FGSG_13318T0</t>
    <phoneticPr fontId="19" type="noConversion"/>
  </si>
  <si>
    <t>FGSG_03992T0</t>
    <phoneticPr fontId="19" type="noConversion"/>
  </si>
  <si>
    <t>FGSG_06793T0</t>
    <phoneticPr fontId="19" type="noConversion"/>
  </si>
  <si>
    <t>FGSG_10095T0</t>
    <phoneticPr fontId="19" type="noConversion"/>
  </si>
  <si>
    <t>FGSG_05845T0</t>
    <phoneticPr fontId="19" type="noConversion"/>
  </si>
  <si>
    <t>FGSG_00677T0</t>
    <phoneticPr fontId="19" type="noConversion"/>
  </si>
  <si>
    <t>FGSG_00472T0</t>
    <phoneticPr fontId="19" type="noConversion"/>
  </si>
  <si>
    <t>FGSG_07423T0</t>
    <phoneticPr fontId="19" type="noConversion"/>
  </si>
  <si>
    <t>FGSG_09897T0</t>
    <phoneticPr fontId="19" type="noConversion"/>
  </si>
  <si>
    <t>FGSG_08731T0</t>
    <phoneticPr fontId="19" type="noConversion"/>
  </si>
  <si>
    <t>FGSG_05393T0</t>
    <phoneticPr fontId="19" type="noConversion"/>
  </si>
  <si>
    <t>FGSG_06637T0</t>
    <phoneticPr fontId="19" type="noConversion"/>
  </si>
  <si>
    <t>FGSG_09612T0</t>
    <phoneticPr fontId="19" type="noConversion"/>
  </si>
  <si>
    <t>FGSG_09784T0</t>
    <phoneticPr fontId="19" type="noConversion"/>
  </si>
  <si>
    <t>FGSG_09660T0</t>
    <phoneticPr fontId="19" type="noConversion"/>
  </si>
  <si>
    <t>FGSG_10737T0</t>
    <phoneticPr fontId="19" type="noConversion"/>
  </si>
  <si>
    <t>FGSG_08635T0</t>
    <phoneticPr fontId="19" type="noConversion"/>
  </si>
  <si>
    <t>FGSG_06385T0</t>
    <phoneticPr fontId="19" type="noConversion"/>
  </si>
  <si>
    <t>FGSG_01932T0</t>
    <phoneticPr fontId="19" type="noConversion"/>
  </si>
  <si>
    <t>FGSG_05734T0</t>
    <phoneticPr fontId="19" type="noConversion"/>
  </si>
  <si>
    <t>FGSG_01188T0</t>
    <phoneticPr fontId="19" type="noConversion"/>
  </si>
  <si>
    <t>FGSG_04382T0</t>
    <phoneticPr fontId="19" type="noConversion"/>
  </si>
  <si>
    <t>FGSG_04343T0</t>
    <phoneticPr fontId="19" type="noConversion"/>
  </si>
  <si>
    <t>FGSG_00337T0</t>
    <phoneticPr fontId="19" type="noConversion"/>
  </si>
  <si>
    <t>FGSG_10313T0</t>
    <phoneticPr fontId="19" type="noConversion"/>
  </si>
  <si>
    <t>FGSG_01161T0</t>
    <phoneticPr fontId="19" type="noConversion"/>
  </si>
  <si>
    <t>FGSG_10424T0</t>
    <phoneticPr fontId="19" type="noConversion"/>
  </si>
  <si>
    <t>FGSG_08133T0</t>
    <phoneticPr fontId="19" type="noConversion"/>
  </si>
  <si>
    <t>FGSG_07344T0</t>
    <phoneticPr fontId="19" type="noConversion"/>
  </si>
  <si>
    <t>FGSG_11812T0</t>
    <phoneticPr fontId="19" type="noConversion"/>
  </si>
  <si>
    <t>FGSG_06957T0</t>
    <phoneticPr fontId="19" type="noConversion"/>
  </si>
  <si>
    <t>FGSG_06932T0</t>
    <phoneticPr fontId="19" type="noConversion"/>
  </si>
  <si>
    <t>FGSG_07329T0</t>
    <phoneticPr fontId="19" type="noConversion"/>
  </si>
  <si>
    <t>FGSG_03247T0</t>
    <phoneticPr fontId="19" type="noConversion"/>
  </si>
  <si>
    <t>FGSG_11742T0</t>
    <phoneticPr fontId="19" type="noConversion"/>
  </si>
  <si>
    <t>FGSG_02795T0</t>
    <phoneticPr fontId="19" type="noConversion"/>
  </si>
  <si>
    <t>FGSG_05306T0</t>
    <phoneticPr fontId="19" type="noConversion"/>
  </si>
  <si>
    <t>FGSG_08680T0</t>
    <phoneticPr fontId="19" type="noConversion"/>
  </si>
  <si>
    <t>FGSG_01312T0</t>
    <phoneticPr fontId="19" type="noConversion"/>
  </si>
  <si>
    <t>FGSG_05775T0</t>
    <phoneticPr fontId="19" type="noConversion"/>
  </si>
  <si>
    <t>FGSG_08522T0</t>
    <phoneticPr fontId="19" type="noConversion"/>
  </si>
  <si>
    <t>FGSG_04053T0</t>
    <phoneticPr fontId="19" type="noConversion"/>
  </si>
  <si>
    <t>FGSG_06878T0</t>
    <phoneticPr fontId="19" type="noConversion"/>
  </si>
  <si>
    <t>FGSG_05484T0</t>
    <phoneticPr fontId="19" type="noConversion"/>
  </si>
  <si>
    <t>FGSG_00786T0</t>
    <phoneticPr fontId="19" type="noConversion"/>
  </si>
  <si>
    <t>FGSG_08691T0</t>
    <phoneticPr fontId="19" type="noConversion"/>
  </si>
  <si>
    <t>FGSG_09903T0</t>
    <phoneticPr fontId="19" type="noConversion"/>
  </si>
  <si>
    <t>FGSG_04287T0</t>
    <phoneticPr fontId="19" type="noConversion"/>
  </si>
  <si>
    <t>FGSG_04416T0</t>
    <phoneticPr fontId="19" type="noConversion"/>
  </si>
  <si>
    <t>FGSG_10196T0</t>
    <phoneticPr fontId="19" type="noConversion"/>
  </si>
  <si>
    <t>FGSG_07150T0</t>
    <phoneticPr fontId="19" type="noConversion"/>
  </si>
  <si>
    <t>FGSG_06326T0</t>
    <phoneticPr fontId="19" type="noConversion"/>
  </si>
  <si>
    <t>FGSG_00486T0</t>
    <phoneticPr fontId="19" type="noConversion"/>
  </si>
  <si>
    <t>FGSG_04085T0</t>
    <phoneticPr fontId="19" type="noConversion"/>
  </si>
  <si>
    <t>FGSG_05972T0</t>
    <phoneticPr fontId="19" type="noConversion"/>
  </si>
  <si>
    <t>FGSG_07295T0</t>
    <phoneticPr fontId="19" type="noConversion"/>
  </si>
  <si>
    <t>FGSG_07017T0</t>
    <phoneticPr fontId="19" type="noConversion"/>
  </si>
  <si>
    <t>FGSG_09513T0</t>
    <phoneticPr fontId="19" type="noConversion"/>
  </si>
  <si>
    <t>FGSG_08631T0</t>
    <phoneticPr fontId="19" type="noConversion"/>
  </si>
  <si>
    <t>FGSG_05418T0</t>
    <phoneticPr fontId="19" type="noConversion"/>
  </si>
  <si>
    <t>FGSG_11897T0</t>
    <phoneticPr fontId="19" type="noConversion"/>
  </si>
  <si>
    <t>FGSG_01430T0</t>
    <phoneticPr fontId="19" type="noConversion"/>
  </si>
  <si>
    <t>FGSG_08928T0</t>
    <phoneticPr fontId="19" type="noConversion"/>
  </si>
  <si>
    <t>FGSG_10381T0</t>
    <phoneticPr fontId="19" type="noConversion"/>
  </si>
  <si>
    <t>FGSG_07421T0</t>
    <phoneticPr fontId="19" type="noConversion"/>
  </si>
  <si>
    <t>FGSG_06961T0</t>
    <phoneticPr fontId="19" type="noConversion"/>
  </si>
  <si>
    <t>FGSG_08426T0</t>
    <phoneticPr fontId="19" type="noConversion"/>
  </si>
  <si>
    <t>FGSG_07330T0</t>
    <phoneticPr fontId="19" type="noConversion"/>
  </si>
  <si>
    <t>FGSG_06939T0</t>
    <phoneticPr fontId="19" type="noConversion"/>
  </si>
  <si>
    <t>FGSG_07118T0</t>
    <phoneticPr fontId="19" type="noConversion"/>
  </si>
  <si>
    <t>FGSG_10211T0</t>
    <phoneticPr fontId="19" type="noConversion"/>
  </si>
  <si>
    <t>FGSG_00408T0</t>
    <phoneticPr fontId="19" type="noConversion"/>
  </si>
  <si>
    <t>FGSG_01069T0</t>
    <phoneticPr fontId="19" type="noConversion"/>
  </si>
  <si>
    <t>FGSG_13064T0</t>
    <phoneticPr fontId="19" type="noConversion"/>
  </si>
  <si>
    <t>FGSG_08385T0</t>
    <phoneticPr fontId="19" type="noConversion"/>
  </si>
  <si>
    <t>FGSG_07264T0</t>
    <phoneticPr fontId="19" type="noConversion"/>
  </si>
  <si>
    <t>FGSG_01347T0</t>
    <phoneticPr fontId="19" type="noConversion"/>
  </si>
  <si>
    <t>FGSG_04128T0</t>
    <phoneticPr fontId="19" type="noConversion"/>
  </si>
  <si>
    <t>FGSG_06832T0</t>
    <phoneticPr fontId="19" type="noConversion"/>
  </si>
  <si>
    <t>FGSG_04054T0</t>
    <phoneticPr fontId="19" type="noConversion"/>
  </si>
  <si>
    <t>FGSG_01506T0</t>
    <phoneticPr fontId="19" type="noConversion"/>
  </si>
  <si>
    <t>FGSG_05586T0</t>
    <phoneticPr fontId="19" type="noConversion"/>
  </si>
  <si>
    <t>FGSG_06089T0</t>
    <phoneticPr fontId="19" type="noConversion"/>
  </si>
  <si>
    <t>FGSG_10792T0</t>
    <phoneticPr fontId="19" type="noConversion"/>
  </si>
  <si>
    <t>FGSG_07397T0</t>
    <phoneticPr fontId="19" type="noConversion"/>
  </si>
  <si>
    <t>FGSG_04484T0</t>
    <phoneticPr fontId="19" type="noConversion"/>
  </si>
  <si>
    <t>FGSG_01271T0</t>
    <phoneticPr fontId="19" type="noConversion"/>
  </si>
  <si>
    <t>FGSG_09938T0</t>
    <phoneticPr fontId="19" type="noConversion"/>
  </si>
  <si>
    <t>FGSG_05507T0</t>
    <phoneticPr fontId="19" type="noConversion"/>
  </si>
  <si>
    <t>FGSG_07409T0</t>
    <phoneticPr fontId="19" type="noConversion"/>
  </si>
  <si>
    <t>FGSG_05547T0</t>
    <phoneticPr fontId="19" type="noConversion"/>
  </si>
  <si>
    <t>FGSG_05135T0</t>
    <phoneticPr fontId="19" type="noConversion"/>
  </si>
  <si>
    <t>FGSG_08042T0</t>
    <phoneticPr fontId="19" type="noConversion"/>
  </si>
  <si>
    <t>FGSG_07855T0</t>
    <phoneticPr fontId="19" type="noConversion"/>
  </si>
  <si>
    <t>FGSG_09408T0</t>
    <phoneticPr fontId="19" type="noConversion"/>
  </si>
  <si>
    <t>FGSG_09764T0</t>
    <phoneticPr fontId="19" type="noConversion"/>
  </si>
  <si>
    <t>FGSG_01329T0</t>
    <phoneticPr fontId="19" type="noConversion"/>
  </si>
  <si>
    <t>FGSG_06206T0</t>
    <phoneticPr fontId="19" type="noConversion"/>
  </si>
  <si>
    <t>FGSG_11594T0</t>
    <phoneticPr fontId="19" type="noConversion"/>
  </si>
  <si>
    <t>FGSG_08875T0</t>
    <phoneticPr fontId="19" type="noConversion"/>
  </si>
  <si>
    <t>FGSG_04418T0</t>
    <phoneticPr fontId="19" type="noConversion"/>
  </si>
  <si>
    <t>FGSG_08709T0</t>
    <phoneticPr fontId="19" type="noConversion"/>
  </si>
  <si>
    <t>FGSG_08608T0</t>
    <phoneticPr fontId="19" type="noConversion"/>
  </si>
  <si>
    <t>FGSG_01647T0</t>
    <phoneticPr fontId="19" type="noConversion"/>
  </si>
  <si>
    <t>FGSG_07520T0</t>
    <phoneticPr fontId="19" type="noConversion"/>
  </si>
  <si>
    <t>FGSG_06502T0</t>
    <phoneticPr fontId="19" type="noConversion"/>
  </si>
  <si>
    <t>FGSG_10725T0</t>
    <phoneticPr fontId="19" type="noConversion"/>
  </si>
  <si>
    <t>FGSG_02476T0</t>
    <phoneticPr fontId="19" type="noConversion"/>
  </si>
  <si>
    <t>FGSG_00831T0</t>
    <phoneticPr fontId="19" type="noConversion"/>
  </si>
  <si>
    <t>FGSG_02072T0</t>
    <phoneticPr fontId="19" type="noConversion"/>
  </si>
  <si>
    <t>FGSG_08970T0</t>
    <phoneticPr fontId="19" type="noConversion"/>
  </si>
  <si>
    <t>FGSG_01053T0</t>
    <phoneticPr fontId="19" type="noConversion"/>
  </si>
  <si>
    <t>FGSG_06970T0</t>
    <phoneticPr fontId="19" type="noConversion"/>
  </si>
  <si>
    <t>FGSG_09539T0</t>
    <phoneticPr fontId="19" type="noConversion"/>
  </si>
  <si>
    <t>FGSG_12199T0</t>
    <phoneticPr fontId="19" type="noConversion"/>
  </si>
  <si>
    <t>FGSG_07121T0</t>
    <phoneticPr fontId="19" type="noConversion"/>
  </si>
  <si>
    <t>FGSG_11337T0</t>
    <phoneticPr fontId="19" type="noConversion"/>
  </si>
  <si>
    <t>FGSG_12759T0</t>
    <phoneticPr fontId="19" type="noConversion"/>
  </si>
  <si>
    <t>FGSG_05519T0</t>
    <phoneticPr fontId="19" type="noConversion"/>
  </si>
  <si>
    <t>FGSG_04446T0</t>
    <phoneticPr fontId="19" type="noConversion"/>
  </si>
  <si>
    <t>FGSG_05956T0</t>
    <phoneticPr fontId="19" type="noConversion"/>
  </si>
  <si>
    <t>FGSG_10228T0</t>
    <phoneticPr fontId="19" type="noConversion"/>
  </si>
  <si>
    <t>FGSG_05189T0</t>
    <phoneticPr fontId="19" type="noConversion"/>
  </si>
  <si>
    <t>FGSG_06748T0</t>
    <phoneticPr fontId="19" type="noConversion"/>
  </si>
  <si>
    <t>FGSG_06123T0</t>
    <phoneticPr fontId="19" type="noConversion"/>
  </si>
  <si>
    <t>FGSG_06940T0</t>
    <phoneticPr fontId="19" type="noConversion"/>
  </si>
  <si>
    <t>FGSG_11925T0</t>
    <phoneticPr fontId="19" type="noConversion"/>
  </si>
  <si>
    <t>FGSG_01842T0</t>
    <phoneticPr fontId="19" type="noConversion"/>
  </si>
  <si>
    <t>FGSG_00856T0</t>
    <phoneticPr fontId="19" type="noConversion"/>
  </si>
  <si>
    <t>FGSG_01641T0</t>
    <phoneticPr fontId="19" type="noConversion"/>
  </si>
  <si>
    <t>FGSG_04998T0</t>
    <phoneticPr fontId="19" type="noConversion"/>
  </si>
  <si>
    <t>FGSG_09644T0</t>
    <phoneticPr fontId="19" type="noConversion"/>
  </si>
  <si>
    <t>FGSG_10884T0</t>
    <phoneticPr fontId="19" type="noConversion"/>
  </si>
  <si>
    <t>FGSG_08627T0</t>
    <phoneticPr fontId="19" type="noConversion"/>
  </si>
  <si>
    <t>FGSG_01921T0</t>
    <phoneticPr fontId="19" type="noConversion"/>
  </si>
  <si>
    <t>FGSG_01137T0</t>
    <phoneticPr fontId="19" type="noConversion"/>
  </si>
  <si>
    <t>FGSG_10322T0</t>
    <phoneticPr fontId="19" type="noConversion"/>
  </si>
  <si>
    <t>FGSG_10037T0</t>
    <phoneticPr fontId="19" type="noConversion"/>
  </si>
  <si>
    <t>FGSG_03779T0</t>
    <phoneticPr fontId="19" type="noConversion"/>
  </si>
  <si>
    <t>FGSG_07407T0</t>
    <phoneticPr fontId="19" type="noConversion"/>
  </si>
  <si>
    <t>FGSG_13987T0</t>
    <phoneticPr fontId="19" type="noConversion"/>
  </si>
  <si>
    <t>FGSG_00362T0</t>
    <phoneticPr fontId="19" type="noConversion"/>
  </si>
  <si>
    <t>FOXG_03067T0</t>
    <phoneticPr fontId="19" type="noConversion"/>
  </si>
  <si>
    <t>FOXG_09498T0</t>
    <phoneticPr fontId="19" type="noConversion"/>
  </si>
  <si>
    <t>FOXG_05428T0</t>
    <phoneticPr fontId="19" type="noConversion"/>
  </si>
  <si>
    <t>FOXG_01856T0</t>
    <phoneticPr fontId="19" type="noConversion"/>
  </si>
  <si>
    <t>FOXG_16245T0</t>
    <phoneticPr fontId="19" type="noConversion"/>
  </si>
  <si>
    <t>FOXG_15445T0</t>
    <phoneticPr fontId="19" type="noConversion"/>
  </si>
  <si>
    <t>FOXG_05966T0</t>
    <phoneticPr fontId="19" type="noConversion"/>
  </si>
  <si>
    <t>FOXG_03117T0</t>
    <phoneticPr fontId="19" type="noConversion"/>
  </si>
  <si>
    <t>FOXG_11669T0</t>
    <phoneticPr fontId="19" type="noConversion"/>
  </si>
  <si>
    <t>FOXG_02030T0</t>
    <phoneticPr fontId="19" type="noConversion"/>
  </si>
  <si>
    <t>FOXG_05313T0</t>
    <phoneticPr fontId="19" type="noConversion"/>
  </si>
  <si>
    <t>FOXG_07521T0</t>
    <phoneticPr fontId="19" type="noConversion"/>
  </si>
  <si>
    <t>FOXG_00997T0</t>
    <phoneticPr fontId="19" type="noConversion"/>
  </si>
  <si>
    <t>FOXG_00582T0</t>
    <phoneticPr fontId="19" type="noConversion"/>
  </si>
  <si>
    <t>FOXG_01468T0</t>
    <phoneticPr fontId="19" type="noConversion"/>
  </si>
  <si>
    <t>FOXG_05528T0</t>
    <phoneticPr fontId="19" type="noConversion"/>
  </si>
  <si>
    <t>FOXG_03065T0</t>
    <phoneticPr fontId="19" type="noConversion"/>
  </si>
  <si>
    <t>FOXG_09513T0</t>
    <phoneticPr fontId="19" type="noConversion"/>
  </si>
  <si>
    <t>FOXG_02307T0</t>
    <phoneticPr fontId="19" type="noConversion"/>
  </si>
  <si>
    <t>FOXG_06318T0</t>
    <phoneticPr fontId="19" type="noConversion"/>
  </si>
  <si>
    <t>FOXG_08276T0</t>
    <phoneticPr fontId="19" type="noConversion"/>
  </si>
  <si>
    <t>FOXG_08410T0</t>
    <phoneticPr fontId="19" type="noConversion"/>
  </si>
  <si>
    <t>FOXG_12661T0</t>
    <phoneticPr fontId="19" type="noConversion"/>
  </si>
  <si>
    <t>FOXG_03164T0</t>
    <phoneticPr fontId="19" type="noConversion"/>
  </si>
  <si>
    <t>FOXG_08140T0</t>
    <phoneticPr fontId="19" type="noConversion"/>
  </si>
  <si>
    <t>FOXG_04200T0</t>
    <phoneticPr fontId="19" type="noConversion"/>
  </si>
  <si>
    <t>FOXG_08759T0</t>
    <phoneticPr fontId="19" type="noConversion"/>
  </si>
  <si>
    <t>FOXG_13852T0</t>
    <phoneticPr fontId="19" type="noConversion"/>
  </si>
  <si>
    <t>FOXG_13893T0</t>
    <phoneticPr fontId="19" type="noConversion"/>
  </si>
  <si>
    <t>FOXG_00725T0</t>
    <phoneticPr fontId="19" type="noConversion"/>
  </si>
  <si>
    <t>FOXG_05092T0</t>
    <phoneticPr fontId="19" type="noConversion"/>
  </si>
  <si>
    <t>FOXG_00230T0</t>
    <phoneticPr fontId="19" type="noConversion"/>
  </si>
  <si>
    <t>FOXG_04972T0</t>
    <phoneticPr fontId="19" type="noConversion"/>
  </si>
  <si>
    <t>FOXG_15946T0</t>
    <phoneticPr fontId="19" type="noConversion"/>
  </si>
  <si>
    <t>FOXG_01025T0</t>
    <phoneticPr fontId="19" type="noConversion"/>
  </si>
  <si>
    <t>FOXG_06188T0</t>
    <phoneticPr fontId="19" type="noConversion"/>
  </si>
  <si>
    <t>FOXG_01888T0</t>
    <phoneticPr fontId="19" type="noConversion"/>
  </si>
  <si>
    <t>FOXG_01575T0</t>
    <phoneticPr fontId="19" type="noConversion"/>
  </si>
  <si>
    <t>FOXG_01858T0</t>
    <phoneticPr fontId="19" type="noConversion"/>
  </si>
  <si>
    <t>FOXG_10000T0</t>
    <phoneticPr fontId="19" type="noConversion"/>
  </si>
  <si>
    <t>FOXG_01168T0</t>
    <phoneticPr fontId="19" type="noConversion"/>
  </si>
  <si>
    <t>FOXG_15645T0</t>
    <phoneticPr fontId="19" type="noConversion"/>
  </si>
  <si>
    <t>FOXG_06373T0</t>
    <phoneticPr fontId="19" type="noConversion"/>
  </si>
  <si>
    <t>FOXG_03120T0</t>
    <phoneticPr fontId="19" type="noConversion"/>
  </si>
  <si>
    <t>FOXG_00074T0</t>
    <phoneticPr fontId="19" type="noConversion"/>
  </si>
  <si>
    <t>FOXG_08844T0</t>
    <phoneticPr fontId="19" type="noConversion"/>
  </si>
  <si>
    <t>FOXG_03324T0</t>
    <phoneticPr fontId="19" type="noConversion"/>
  </si>
  <si>
    <t>FOXG_11594T0</t>
    <phoneticPr fontId="19" type="noConversion"/>
  </si>
  <si>
    <t>FOXG_01946T0</t>
    <phoneticPr fontId="19" type="noConversion"/>
  </si>
  <si>
    <t>FOXG_09411T0</t>
    <phoneticPr fontId="19" type="noConversion"/>
  </si>
  <si>
    <t>FOXG_01121T0</t>
    <phoneticPr fontId="19" type="noConversion"/>
  </si>
  <si>
    <t>FOXG_03107T0</t>
    <phoneticPr fontId="19" type="noConversion"/>
  </si>
  <si>
    <t>FOXG_05521T0</t>
    <phoneticPr fontId="19" type="noConversion"/>
  </si>
  <si>
    <t>FOXG_13955T0</t>
    <phoneticPr fontId="19" type="noConversion"/>
  </si>
  <si>
    <t>FOXG_13817T0</t>
    <phoneticPr fontId="19" type="noConversion"/>
  </si>
  <si>
    <t>FOXG_05209T0</t>
    <phoneticPr fontId="19" type="noConversion"/>
  </si>
  <si>
    <t>FOXG_00298T0</t>
    <phoneticPr fontId="19" type="noConversion"/>
  </si>
  <si>
    <t>FOXG_08078T0</t>
    <phoneticPr fontId="19" type="noConversion"/>
  </si>
  <si>
    <t>FOXG_00570T0</t>
    <phoneticPr fontId="19" type="noConversion"/>
  </si>
  <si>
    <t>FOXG_11551T0</t>
    <phoneticPr fontId="19" type="noConversion"/>
  </si>
  <si>
    <t>FOXG_07677T0</t>
    <phoneticPr fontId="19" type="noConversion"/>
  </si>
  <si>
    <t>FOXG_02117T0</t>
    <phoneticPr fontId="19" type="noConversion"/>
  </si>
  <si>
    <t>FOXG_13047T0</t>
    <phoneticPr fontId="19" type="noConversion"/>
  </si>
  <si>
    <t>FOXG_06209T0</t>
    <phoneticPr fontId="19" type="noConversion"/>
  </si>
  <si>
    <t>FOXG_03168T0</t>
    <phoneticPr fontId="19" type="noConversion"/>
  </si>
  <si>
    <t>FOXG_09480T0</t>
    <phoneticPr fontId="19" type="noConversion"/>
  </si>
  <si>
    <t>FOXG_11284T0</t>
    <phoneticPr fontId="19" type="noConversion"/>
  </si>
  <si>
    <t>FOXG_03661T0</t>
    <phoneticPr fontId="19" type="noConversion"/>
  </si>
  <si>
    <t>FOXG_05020T0</t>
    <phoneticPr fontId="19" type="noConversion"/>
  </si>
  <si>
    <t>FOXG_01470T0</t>
    <phoneticPr fontId="19" type="noConversion"/>
  </si>
  <si>
    <t>FOXG_01854T0</t>
    <phoneticPr fontId="19" type="noConversion"/>
  </si>
  <si>
    <t>FOXG_03342T0</t>
    <phoneticPr fontId="19" type="noConversion"/>
  </si>
  <si>
    <t>FOXG_01574T0</t>
    <phoneticPr fontId="19" type="noConversion"/>
  </si>
  <si>
    <t>FOXG_01880T0</t>
    <phoneticPr fontId="19" type="noConversion"/>
  </si>
  <si>
    <t>FOXG_01684T0</t>
    <phoneticPr fontId="19" type="noConversion"/>
  </si>
  <si>
    <t>FOXG_05127T0</t>
    <phoneticPr fontId="19" type="noConversion"/>
  </si>
  <si>
    <t>FOXG_00643T0</t>
    <phoneticPr fontId="19" type="noConversion"/>
  </si>
  <si>
    <t>FOXG_00311T0</t>
    <phoneticPr fontId="19" type="noConversion"/>
  </si>
  <si>
    <t>FOXG_01677T0</t>
    <phoneticPr fontId="19" type="noConversion"/>
  </si>
  <si>
    <t>FOXG_03437T0</t>
    <phoneticPr fontId="19" type="noConversion"/>
  </si>
  <si>
    <t>FOXG_02153T0</t>
    <phoneticPr fontId="19" type="noConversion"/>
  </si>
  <si>
    <t>FOXG_00034T0</t>
    <phoneticPr fontId="19" type="noConversion"/>
  </si>
  <si>
    <t>FOXG_11509T0</t>
    <phoneticPr fontId="19" type="noConversion"/>
  </si>
  <si>
    <t>FOXG_01994T0</t>
    <phoneticPr fontId="19" type="noConversion"/>
  </si>
  <si>
    <t>FOXG_11593T0</t>
    <phoneticPr fontId="19" type="noConversion"/>
  </si>
  <si>
    <t>FOXG_11222T0</t>
    <phoneticPr fontId="19" type="noConversion"/>
  </si>
  <si>
    <t>FOXG_09303T0</t>
    <phoneticPr fontId="19" type="noConversion"/>
  </si>
  <si>
    <t>FOXG_07799T0</t>
    <phoneticPr fontId="19" type="noConversion"/>
  </si>
  <si>
    <t>FOXG_12724T0</t>
    <phoneticPr fontId="19" type="noConversion"/>
  </si>
  <si>
    <t>FOXG_01511T0</t>
    <phoneticPr fontId="19" type="noConversion"/>
  </si>
  <si>
    <t>FOXG_13730T0</t>
    <phoneticPr fontId="19" type="noConversion"/>
  </si>
  <si>
    <t>FOXG_00114T0</t>
    <phoneticPr fontId="19" type="noConversion"/>
  </si>
  <si>
    <t>FOXG_05486T0</t>
    <phoneticPr fontId="19" type="noConversion"/>
  </si>
  <si>
    <t>FOXG_09386T0</t>
    <phoneticPr fontId="19" type="noConversion"/>
  </si>
  <si>
    <t>FOXG_09345T0</t>
    <phoneticPr fontId="19" type="noConversion"/>
  </si>
  <si>
    <t>FOXG_07881T0</t>
    <phoneticPr fontId="19" type="noConversion"/>
  </si>
  <si>
    <t>FOXG_04497T0</t>
    <phoneticPr fontId="19" type="noConversion"/>
  </si>
  <si>
    <t>FOXG_04073T0</t>
    <phoneticPr fontId="19" type="noConversion"/>
  </si>
  <si>
    <t>FOXG_06086T0</t>
    <phoneticPr fontId="19" type="noConversion"/>
  </si>
  <si>
    <t>FOXG_08320T0</t>
    <phoneticPr fontId="19" type="noConversion"/>
  </si>
  <si>
    <t>FOXG_00055T0</t>
    <phoneticPr fontId="19" type="noConversion"/>
  </si>
  <si>
    <t>FOXG_08504T0</t>
    <phoneticPr fontId="19" type="noConversion"/>
  </si>
  <si>
    <t>FOXG_10255T0</t>
    <phoneticPr fontId="19" type="noConversion"/>
  </si>
  <si>
    <t>FOXG_03600T0</t>
    <phoneticPr fontId="19" type="noConversion"/>
  </si>
  <si>
    <t>FOXG_13813T0</t>
    <phoneticPr fontId="19" type="noConversion"/>
  </si>
  <si>
    <t>FOXG_03089T0</t>
    <phoneticPr fontId="19" type="noConversion"/>
  </si>
  <si>
    <t>FOXG_11551T0</t>
    <phoneticPr fontId="19" type="noConversion"/>
  </si>
  <si>
    <t>FOXG_03424T0</t>
    <phoneticPr fontId="19" type="noConversion"/>
  </si>
  <si>
    <t>FOXG_11055T0</t>
    <phoneticPr fontId="19" type="noConversion"/>
  </si>
  <si>
    <t>FOXG_15448T0</t>
    <phoneticPr fontId="19" type="noConversion"/>
  </si>
  <si>
    <t>FOXG_02463T0</t>
    <phoneticPr fontId="19" type="noConversion"/>
  </si>
  <si>
    <t>FOXG_12647T0</t>
    <phoneticPr fontId="19" type="noConversion"/>
  </si>
  <si>
    <t>FOXG_10436T0</t>
    <phoneticPr fontId="19" type="noConversion"/>
  </si>
  <si>
    <t>FOXG_00788T0</t>
    <phoneticPr fontId="19" type="noConversion"/>
  </si>
  <si>
    <t>FOXG_04411T0</t>
    <phoneticPr fontId="19" type="noConversion"/>
  </si>
  <si>
    <t>FOXG_09036T0</t>
    <phoneticPr fontId="19" type="noConversion"/>
  </si>
  <si>
    <t>FOXG_00336T0</t>
    <phoneticPr fontId="19" type="noConversion"/>
  </si>
  <si>
    <t>FOXG_01842T0</t>
    <phoneticPr fontId="19" type="noConversion"/>
  </si>
  <si>
    <t>FOXG_06237T0</t>
    <phoneticPr fontId="19" type="noConversion"/>
  </si>
  <si>
    <t>FOXG_10270T0</t>
    <phoneticPr fontId="19" type="noConversion"/>
  </si>
  <si>
    <t>FOXG_01680T0</t>
    <phoneticPr fontId="19" type="noConversion"/>
  </si>
  <si>
    <t>FOXG_06318T0</t>
    <phoneticPr fontId="19" type="noConversion"/>
  </si>
  <si>
    <t>FOXG_11593T0</t>
    <phoneticPr fontId="19" type="noConversion"/>
  </si>
  <si>
    <t>FOXG_01025T0</t>
    <phoneticPr fontId="19" type="noConversion"/>
  </si>
  <si>
    <t>FOXG_08568T0</t>
    <phoneticPr fontId="19" type="noConversion"/>
  </si>
  <si>
    <t>FOXG_07521T0</t>
    <phoneticPr fontId="19" type="noConversion"/>
  </si>
  <si>
    <t>FOXG_09309T0</t>
    <phoneticPr fontId="19" type="noConversion"/>
  </si>
  <si>
    <t>FOXG_05528T0</t>
    <phoneticPr fontId="19" type="noConversion"/>
  </si>
  <si>
    <t>FOXG_09373T0</t>
    <phoneticPr fontId="19" type="noConversion"/>
  </si>
  <si>
    <t>FOXG_15472T0</t>
    <phoneticPr fontId="19" type="noConversion"/>
  </si>
  <si>
    <t>FOXG_07657T0</t>
    <phoneticPr fontId="19" type="noConversion"/>
  </si>
  <si>
    <t>FOXG_05144T0</t>
    <phoneticPr fontId="19" type="noConversion"/>
  </si>
  <si>
    <t>FOXG_01168T0</t>
    <phoneticPr fontId="19" type="noConversion"/>
  </si>
  <si>
    <t>FOXG_05363T0</t>
    <phoneticPr fontId="19" type="noConversion"/>
  </si>
  <si>
    <t>FOXG_02085T0</t>
    <phoneticPr fontId="19" type="noConversion"/>
  </si>
  <si>
    <t>FOXG_05966T0</t>
    <phoneticPr fontId="19" type="noConversion"/>
  </si>
  <si>
    <t>FOXG_07836T0</t>
    <phoneticPr fontId="19" type="noConversion"/>
  </si>
  <si>
    <t>FOXG_01878T0</t>
    <phoneticPr fontId="19" type="noConversion"/>
  </si>
  <si>
    <t>FOXG_00088T0</t>
    <phoneticPr fontId="19" type="noConversion"/>
  </si>
  <si>
    <t>FOXG_12661T0</t>
    <phoneticPr fontId="19" type="noConversion"/>
  </si>
  <si>
    <t>FOXG_04295T0</t>
    <phoneticPr fontId="19" type="noConversion"/>
  </si>
  <si>
    <t>FOXG_00816T0</t>
    <phoneticPr fontId="19" type="noConversion"/>
  </si>
  <si>
    <t>FOXG_11062T0</t>
    <phoneticPr fontId="19" type="noConversion"/>
  </si>
  <si>
    <t>FOXG_07677T0</t>
    <phoneticPr fontId="19" type="noConversion"/>
  </si>
  <si>
    <t>FOXG_09173T0</t>
    <phoneticPr fontId="19" type="noConversion"/>
  </si>
  <si>
    <t>FOXG_06346T0</t>
    <phoneticPr fontId="19" type="noConversion"/>
  </si>
  <si>
    <t>FOXG_12818T0</t>
    <phoneticPr fontId="19" type="noConversion"/>
  </si>
  <si>
    <t>FOXG_08759T0</t>
    <phoneticPr fontId="19" type="noConversion"/>
  </si>
  <si>
    <t>FOXG_03172T0</t>
    <phoneticPr fontId="19" type="noConversion"/>
  </si>
  <si>
    <t>FOXG_04211T0</t>
    <phoneticPr fontId="19" type="noConversion"/>
  </si>
  <si>
    <t>FOXG_13765T0</t>
    <phoneticPr fontId="19" type="noConversion"/>
  </si>
  <si>
    <t>FOXG_00252T0</t>
    <phoneticPr fontId="19" type="noConversion"/>
  </si>
  <si>
    <t>FOXG_07521T0</t>
    <phoneticPr fontId="19" type="noConversion"/>
  </si>
  <si>
    <t>FOXG_05083T0</t>
    <phoneticPr fontId="19" type="noConversion"/>
  </si>
  <si>
    <t>FOXG_05368T0</t>
    <phoneticPr fontId="19" type="noConversion"/>
  </si>
  <si>
    <t>FOXG_16833T0</t>
    <phoneticPr fontId="19" type="noConversion"/>
  </si>
  <si>
    <t>FOXG_01486T0</t>
    <phoneticPr fontId="19" type="noConversion"/>
  </si>
  <si>
    <t>FOXG_00643T0</t>
    <phoneticPr fontId="19" type="noConversion"/>
  </si>
  <si>
    <t>FOXG_01690T0</t>
    <phoneticPr fontId="19" type="noConversion"/>
  </si>
  <si>
    <t>FOXG_00695T0</t>
    <phoneticPr fontId="19" type="noConversion"/>
  </si>
  <si>
    <t>FOXG_03065T0</t>
    <phoneticPr fontId="19" type="noConversion"/>
  </si>
  <si>
    <t>FOXG_11580T0</t>
    <phoneticPr fontId="19" type="noConversion"/>
  </si>
  <si>
    <r>
      <t>1e</t>
    </r>
    <r>
      <rPr>
        <vertAlign val="superscript"/>
        <sz val="12"/>
        <color rgb="FF000000"/>
        <rFont val="Calibri"/>
        <family val="2"/>
      </rPr>
      <t xml:space="preserve">-50   </t>
    </r>
    <r>
      <rPr>
        <sz val="12"/>
        <color rgb="FF000000"/>
        <rFont val="Calibri"/>
        <family val="2"/>
      </rPr>
      <t>~ 1e</t>
    </r>
    <r>
      <rPr>
        <vertAlign val="superscript"/>
        <sz val="12"/>
        <color rgb="FF000000"/>
        <rFont val="Calibri"/>
        <family val="2"/>
      </rPr>
      <t>-30</t>
    </r>
    <phoneticPr fontId="19" type="noConversion"/>
  </si>
  <si>
    <t>Fusarium oxysporum</t>
    <phoneticPr fontId="19" type="noConversion"/>
  </si>
  <si>
    <t>Colletotrichum graminicola</t>
    <phoneticPr fontId="19" type="noConversion"/>
  </si>
  <si>
    <t>Aspergillus fumigatus</t>
    <phoneticPr fontId="19" type="noConversion"/>
  </si>
  <si>
    <t>Histoplasma capsulatum</t>
    <phoneticPr fontId="19" type="noConversion"/>
  </si>
  <si>
    <t>Magnaporthe oryzae</t>
    <phoneticPr fontId="19" type="noConversion"/>
  </si>
  <si>
    <t>Heterobasidion irregulare</t>
    <phoneticPr fontId="19" type="noConversion"/>
  </si>
  <si>
    <t>Saccharomyces cerevisiae</t>
    <phoneticPr fontId="19" type="noConversion"/>
  </si>
  <si>
    <t>YPL203W  cAMP-dependent protein kinase catalytic subunit; promotes vegetative growth in response to nutrients via the Ras-cAMP signaling pathway; partially redundant with Tpk1p and Tpk3p; localizes to P-bodies during stationary phase</t>
    <phoneticPr fontId="19" type="noConversion"/>
  </si>
  <si>
    <t>YBR160W  Catalytic subunit of the main cell cycle cyclin-dependent kinase (CDK); alternately associates with G1 cyclins (CLNs) and G2/M cyclins (CLBs) which direct the CDK to specific substrates</t>
    <phoneticPr fontId="19" type="noConversion"/>
  </si>
  <si>
    <t>YNL154C  Palmitoylated plasma membrane-bound casein kinase I isoform; shares redundant functions with Yck1p in morphogenesis, proper septin assembly, endocytic trafficking; provides an essential function overlapping with that of Yck1p</t>
    <phoneticPr fontId="19" type="noConversion"/>
  </si>
  <si>
    <t>YPL209C  Aurora kinase subunit of the conserved chromosomal passenger complex (CPC; Ipl1p-Sli15p-Bir1p-Nbl1p), involved in regulating kinetochore-microtubule attachments; helps maintain condensed chromosomes during anaphase and early telophase</t>
    <phoneticPr fontId="19" type="noConversion"/>
  </si>
  <si>
    <t>YAL038W  Pyruvate kinase, functions as a homotetramer in glycolysis to convert phosphoenolpyruvate to pyruvate, the input for aerobic (TCA cycle) or anaerobic (glucose fermentation) respiration</t>
    <phoneticPr fontId="19" type="noConversion"/>
  </si>
  <si>
    <t>YDR122W  Serine/threonine protein kinase involved in regulation of exocytosis; localizes to the cytoplasmic face of the plasma membrane; closely related to Kin2p</t>
    <phoneticPr fontId="19" type="noConversion"/>
  </si>
  <si>
    <t>YBR136W  Genome integrity checkpoint protein and PI kinase superfamily member; signal transducer required for cell cycle arrest and transcriptional responses prompted by damaged or unreplicated DNA; monitors and participates in meiotic recombination</t>
    <phoneticPr fontId="19" type="noConversion"/>
  </si>
  <si>
    <t>YCR012W  3-phosphoglycerate kinase, catalyzes transfer of high-energy phosphoryl groups from the acyl phosphate of 1,3-bisphosphoglycerate to ADP to produce ATP; key enzyme in glycolysis and gluconeogenesis</t>
    <phoneticPr fontId="19" type="noConversion"/>
  </si>
  <si>
    <t>YKL139W  Catalytic (alpha) subunit of C-terminal domain kinase I (CTDK-I), which phosphorylates both RNA pol II subunit Rpo21p to affect transcription and pre-mRNA 3' end processing, and ribosomal protein Rps2p to increase translational fidelity</t>
    <phoneticPr fontId="19" type="noConversion"/>
  </si>
  <si>
    <t>YJL141C  Serine-threonine protein kinase that is part of a glucose-sensing system involved in growth control in response to glucose availability; translocates from the cytoplasm to the nucleus and phosphorylates Pop2p in response to a glucose signal</t>
    <phoneticPr fontId="19" type="noConversion"/>
  </si>
  <si>
    <t>YKL126W  Serine/threonine protein kinase required for receptor-mediated endocytosis; involved in sphingolipid-mediated and cell integrity signaling pathways; localized to the bud neck, cytosol and plasma membrane; homolog of mammalian kinase SGK</t>
    <phoneticPr fontId="19" type="noConversion"/>
  </si>
  <si>
    <t>YOR061W  Alpha' catalytic subunit of casein kinase 2, a Ser/Thr protein kinase with roles in cell growth and proliferation; the holoenzyme also contains CKA1, CKB1 and CKB2, the many substrates include transcription factors and all RNA polymerases</t>
    <phoneticPr fontId="19" type="noConversion"/>
  </si>
  <si>
    <t>YHR205W  Protein kinase involved in transcriptional activation of osmostress-responsive genes; regulates G1 progression, cAPK activity, nitrogen activation of the FGM pathway; involved in life span regulation; homologous to mammalian Akt/PKB</t>
    <phoneticPr fontId="19" type="noConversion"/>
  </si>
  <si>
    <t>YDL108W  Serine/threonine protein kinase, subunit of the transcription factor TFIIH; involved in transcription initiation at RNA polymerase II promoters</t>
    <phoneticPr fontId="19" type="noConversion"/>
  </si>
  <si>
    <t>YDR477W  AMP-activated serine/threonine protein kinase found in a complex containing Snf4p and members of the Sip1p/Sip2p/Gal83p family; required for transcription of glucose-repressed genes, thermotolerance, sporulation, and peroxisome biogenesis</t>
    <phoneticPr fontId="19" type="noConversion"/>
  </si>
  <si>
    <t>YPL204W  Protein kinase involved in regulating diverse events including vesicular trafficking, DNA repair, and chromosome segregation; binds the CTD of RNA pol II; homolog of mammalian casein kinase 1delta (CK1delta)</t>
    <phoneticPr fontId="19" type="noConversion"/>
  </si>
  <si>
    <t>YLL019C  Nonessential putative protein kinase of unknown cellular role; member of the LAMMER family of protein kinases, which are serine/threonine kinases also capable of phosphorylating tyrosine residues</t>
    <phoneticPr fontId="19" type="noConversion"/>
  </si>
  <si>
    <t>YLR113W  Mitogen-activated protein kinase involved in osmoregulation via three independent osmosensors; mediates the recruitment and activation of RNA Pol II at Hot1p-dependent promoters; localization regulated by Ptp2p and Ptp3p</t>
    <phoneticPr fontId="19" type="noConversion"/>
  </si>
  <si>
    <t>YNL207W  Essential serine kinase involved in the processing of the 20S pre-rRNA into mature 18S rRNA; has similarity to Rio1p</t>
    <phoneticPr fontId="19" type="noConversion"/>
  </si>
  <si>
    <t>YBL105C  Protein serine/threonine kinase essential for cell wall remodeling during growth; localized to sites of polarized growth and the mother-daughter bud neck; homolog of the alpha, beta, and gamma isoforms of mammalian protein kinase C (PKC)</t>
    <phoneticPr fontId="19" type="noConversion"/>
  </si>
  <si>
    <t>YDR226W  Adenylate kinase, required for purine metabolism; localized to the cytoplasm and the mitochondria; lacks cleavable signal sequence</t>
    <phoneticPr fontId="19" type="noConversion"/>
  </si>
  <si>
    <t>YPR111W  Ser/Thr kinase involved in late nuclear division, one of the mitotic exit network (MEN) proteins; necessary for the execution of cytokinesis</t>
    <phoneticPr fontId="19" type="noConversion"/>
  </si>
  <si>
    <t>YBL016W  Mitogen-activated serine/threonine protein kinase involved in mating; phosphoactivated by Ste7p; substrates include Ste12p, Far1p, Bni1p, Sst2p; inhibits invasive growth during mating by phosphorylating Tec1p, promoting its degradation</t>
    <phoneticPr fontId="19" type="noConversion"/>
  </si>
  <si>
    <t>YGL184C  Cystathionine beta-lyase, converts cystathionine into homocysteine</t>
    <phoneticPr fontId="19" type="noConversion"/>
  </si>
  <si>
    <t>YHR102W  Protein kinase of the PAK/Ste20 kinase family, required for cell integrity possibly through regulating 1,6-beta-glucan levels in the wall; physically interacts with Cdc31p (centrin), which is a component of the spindle pole body</t>
    <phoneticPr fontId="19" type="noConversion"/>
  </si>
  <si>
    <t>YNL161W  Serine/threonine protein kinase that regulates cell morphogenesis pathways; involved in cell wall biosynthesis, apical growth, proper mating projection morphology, bipolar bud site selection in diploid cells, and cell separation</t>
    <phoneticPr fontId="19" type="noConversion"/>
  </si>
  <si>
    <t>YNR047W  Ser/Thr protein kinase that regulates the putative phospholipid translocases Lem3p-Dnf1p/Dnf2p; phosphorylates and inhibits upstream inhibitory kinase, Ypk1p; localizes to the cytoplasm, early endosome/TGN compartments, and plasma membrane</t>
    <phoneticPr fontId="19" type="noConversion"/>
  </si>
  <si>
    <t>YJL155C  Fructose-2,6-bisphosphatase, required for glucose metabolism</t>
    <phoneticPr fontId="19" type="noConversion"/>
  </si>
  <si>
    <t>YFR014C  Calmodulin-dependent protein kinase; may play a role in stress response, many CA++/calmodulan dependent phosphorylation substrates demonstrated in vitro, amino acid sequence similar to Cmk2p and mammalian Cam Kinase II</t>
    <phoneticPr fontId="19" type="noConversion"/>
  </si>
  <si>
    <t>YHR030C  Serine/threonine MAP kinase involved in regulating the maintenance of cell wall integrity and progression through the cell cycle; regulated by the PKC1-mediated signaling pathway</t>
    <phoneticPr fontId="19" type="noConversion"/>
  </si>
  <si>
    <t>YLR305C  Phosphatidylinositol-4-kinase that functions in the Pkc1p protein kinase pathway; required for normal vacuole morphology, cell wall integrity, and actin cytoskeleton organization</t>
    <phoneticPr fontId="19" type="noConversion"/>
  </si>
  <si>
    <t>YNR043W  Mevalonate pyrophosphate decarboxylase, essential enzyme involved in the biosynthesis of isoprenoids and sterols, including ergosterol; acts as a homodimer</t>
    <phoneticPr fontId="19" type="noConversion"/>
  </si>
  <si>
    <t>YJR066W  PIK-related protein kinase and rapamycin target; subunit of TORC1, a complex that controls growth in response to nutrients by regulating translation, transcription, ribosome biogenesis, nutrient transport and autophagy; involved in meiosis</t>
    <phoneticPr fontId="19" type="noConversion"/>
  </si>
  <si>
    <t>YPL141C  Putative protein kinase; similar to Kin4p; green fluorescent protein (GFP)-fusion protein localizes to the cytoplasm; YPL141C is not an essential gene</t>
    <phoneticPr fontId="19" type="noConversion"/>
  </si>
  <si>
    <t>YHL007C  Cdc42p-activated signal transducing kinase of the PAK (p21-activated kinase) family, involved in pheromone response, pseudohyphal/invasive growth, and vacuole inheritance; GBB motif (found in noncatalytic domains of PAKs) binds Ste4p</t>
    <phoneticPr fontId="19" type="noConversion"/>
  </si>
  <si>
    <t>YJR105W  Adenosine kinase, required for the utilization of S-adenosylmethionine (AdoMet); may be involved in recycling adenosine produced through the methyl cycle</t>
    <phoneticPr fontId="19" type="noConversion"/>
  </si>
  <si>
    <t>YKL203C  PIK-related protein kinase and rapamycin target; subunit of TORC1, a complex that regulates growth in response to nutrients and TORC2, a complex that regulates cell-cycle dependent polarization of the actin cytoskeleton; involved in meiosis</t>
    <phoneticPr fontId="19" type="noConversion"/>
  </si>
  <si>
    <t>YMR139W  Protein kinase required for signal transduction during entry into meiosis; promotes the formation of the Ime1p-Ume6p complex by phosphorylating Ime1p and Ume6p; shares similarity with mammalian glycogen synthase kinase 3-beta</t>
    <phoneticPr fontId="19" type="noConversion"/>
  </si>
  <si>
    <t>YOL113W  Member of the PAK family of serine/threonine protein kinases with similarity to Ste20p and Cla4p; proposed to be a downstream effector of Cdc42p during polarized growth</t>
    <phoneticPr fontId="19" type="noConversion"/>
  </si>
  <si>
    <t>YHL032C  Glycerol kinase, converts glycerol to glycerol-3-phosphate; glucose repression of expression is mediated by Adr1p and Ino2p-Ino4p; derepression of expression on non-fermentable carbon sources is mediated by Opi1p and Rsf1p</t>
    <phoneticPr fontId="19" type="noConversion"/>
  </si>
  <si>
    <t>YFR019W  1-phosphatidylinositol-3-phosphate 5-kinase; vacuolar membrane kinase that generates phosphatidylinositol (3,5)P2, which is involved in vacuolar sorting and homeostasis</t>
    <phoneticPr fontId="19" type="noConversion"/>
  </si>
  <si>
    <t>YMR216C  SR protein kinase (SRPK) involved in regulating proteins involved in mRNA metabolism and cation homeostasis; similar to human SRPK1</t>
    <phoneticPr fontId="19" type="noConversion"/>
  </si>
  <si>
    <t>YBR097W  Myristoylated serine/threonine protein kinase involved in vacuolar protein sorting; functions as a membrane-associated complex with Vps34p; active form recruits Vps34p to the Golgi membrane; interacts with the GDP-bound form of Gpa1p</t>
    <phoneticPr fontId="19" type="noConversion"/>
  </si>
  <si>
    <t>YDR531W  Pantothenate kinase (ATP:D-pantothenate 4'-phosphotransferase, EC 2.7.1.33); catalyzes the first committed step in the universal biosynthetic pathway for synthesis of coenzyme A (CoA)</t>
    <phoneticPr fontId="19" type="noConversion"/>
  </si>
  <si>
    <t>YLR362W  Signal transducing MEK kinase involved in pheromone response and pseudohyphal/invasive growth pathways where it phosphorylates Ste7p, and the high osmolarity response pathway, via phosphorylation of Pbs2p; regulated by Ste20p and Ste50p</t>
    <phoneticPr fontId="19" type="noConversion"/>
  </si>
  <si>
    <t>YLR248W  Protein kinase involved in the response to oxidative and osmotic stress; identified as suppressor of S. pombe cell cycle checkpoint mutations</t>
    <phoneticPr fontId="19" type="noConversion"/>
  </si>
  <si>
    <t>YJL128C  MAP kinase kinase that plays a pivotal role in the osmosensing signal-transduction pathway, activated under severe osmotic stress; plays a role in regulating Ty1 transposition</t>
    <phoneticPr fontId="19" type="noConversion"/>
  </si>
  <si>
    <t>YOR231W  Mitogen-activated kinase kinase involved in protein kinase C signaling pathway that controls cell integrity; upon activation by Bck1p phosphorylates downstream target, Slt2p; functionally redundant with Mkk2p</t>
    <phoneticPr fontId="19" type="noConversion"/>
  </si>
  <si>
    <t>YDR127W  Pentafunctional arom protein, catalyzes steps 2 through 6 in the biosynthesis of chorismate, which is a precursor to aromatic amino acids</t>
    <phoneticPr fontId="19" type="noConversion"/>
  </si>
  <si>
    <t>YOR112W  Cytoplasmic component of the nuclear aminoacylation-dependent tRNA export pathway; interacts with nuclear pore component Nup116p; copurifies with tRNA export receptors Los1p and Msn5p, as well as eIF-1a and the RAN GTPase Gsp1p</t>
    <phoneticPr fontId="19" type="noConversion"/>
  </si>
  <si>
    <t>YIL042C   Mitochondrial protein kinase involved in negative regulation of pyruvate dehydrogenase complex activity by phosphorylating the ser-133 residue of the Pda1p subunit; acts in concert with kinase Pkp2p and phosphatases Ptc5p and Ptc6p</t>
    <phoneticPr fontId="19" type="noConversion"/>
  </si>
  <si>
    <t>YPL140C  Mitogen-activated kinase kinase involved in protein kinase C signaling pathway that controls cell integrity; upon activation by Bck1p phosphorylates downstream target, Slt2p; functionally redundant with Mkk1p</t>
    <phoneticPr fontId="19" type="noConversion"/>
  </si>
  <si>
    <t>YKL166C  cAMP-dependent protein kinase catalytic subunit; promotes vegetative growth in response to nutrients via the Ras-cAMP signaling pathway; partially redundant with Tpk1p and Tpk2p; localizes to P-bodies during stationary phase</t>
    <phoneticPr fontId="19" type="noConversion"/>
  </si>
  <si>
    <t>YJR049C  ATP-NADH kinase; phosphorylates both NAD and NADH; active as a hexamer; enhances the activity of ferric reductase (Fre1p)</t>
    <phoneticPr fontId="19" type="noConversion"/>
  </si>
  <si>
    <t>YKL025C  Essential subunit of the Pan2p-Pan3p poly(A)-ribonuclease complex, which acts to control poly(A) tail length and regulate the stoichiometry and activity of postreplication repair complexes</t>
    <phoneticPr fontId="19" type="noConversion"/>
  </si>
  <si>
    <t>YER052C  Aspartate kinase (L-aspartate 4-P-transferase); cytoplasmic enzyme that catalyzes the first step in the common pathway for methionine and threonine biosynthesis; expression regulated by Gcn4p and the general control of amino acid synthesis</t>
    <phoneticPr fontId="19" type="noConversion"/>
  </si>
  <si>
    <t>YDR300C Gamma-glutamyl kinase, catalyzes the first step in proline biosynthesis</t>
    <phoneticPr fontId="19" type="noConversion"/>
  </si>
  <si>
    <t>YIL147C   Histidine kinase osmosensor that regulates a MAP kinase cascade; transmembrane protein with an intracellular kinase domain that signals to Ypd1p and Ssk1p, thereby forming a phosphorelay system similar to bacterial two-component regulators</t>
    <phoneticPr fontId="19" type="noConversion"/>
  </si>
  <si>
    <t>YHR025W Homoserine kinase, conserved protein required for threonine biosynthesis; expression is regulated by the GCN4-mediated general amino acid control pathway</t>
    <phoneticPr fontId="19" type="noConversion"/>
  </si>
  <si>
    <t>YKL151C  Putative protein of unknown function; YKL151C promoter contains STREs (stress response elements) and expression is induced by heat shock or methyl methanesulfonate; green fluorescent protein (GFP)-fusion protein localizes to the cytoplasm</t>
    <phoneticPr fontId="19" type="noConversion"/>
  </si>
  <si>
    <t>YKL024C  Uridylate kinase, catalyzes the seventh enzymatic step in the de novo biosynthesis of pyrimidines, converting uridine monophosphate (UMP) into uridine-5'-diphosphate (UDP)</t>
    <phoneticPr fontId="19" type="noConversion"/>
  </si>
  <si>
    <t>YPL109C  Putative protein of unknown function; the authentic, non-tagged protein is detected in highly purified mitochondria in high-throughput studies</t>
    <phoneticPr fontId="19" type="noConversion"/>
  </si>
  <si>
    <t>YPL214C  Bifunctional enzyme with thiamine-phosphate pyrophosphorylase and 4-methyl-5-beta-hydroxyethylthiazole kinase activities, required for thiamine biosynthesis; GFP-fusion protein localizes to the cytoplasm in a punctate pattern</t>
    <phoneticPr fontId="19" type="noConversion"/>
  </si>
  <si>
    <t>YPL236C  Essential protein involved in transcription regulation; component of chromatin remodeling complexes; required for assembly and function of the INO80 complex; also referred to as reptin; member of the RUVB-like protein family</t>
    <phoneticPr fontId="19" type="noConversion"/>
  </si>
  <si>
    <t>YPL026C  Putative serine/threonine protein kinase; involved in the adaptation to low concentrations of glucose independent of the SNF3 regulated pathway</t>
    <phoneticPr fontId="19" type="noConversion"/>
  </si>
  <si>
    <t>YIL095W  Protein serine/threonine kinase; regulates the organization and function of the actin cytoskeleton through the phosphorylation of the Pan1p-Sla1p-End3p protein complex</t>
    <phoneticPr fontId="19" type="noConversion"/>
  </si>
  <si>
    <t>YPL042C  Cyclin-dependent protein kinase, component of RNA polymerase II holoenzyme; involved in phosphorylation of the RNA polymerase II C-terminal domain; involved in glucose repression</t>
    <phoneticPr fontId="19" type="noConversion"/>
  </si>
  <si>
    <t>YPR161C  Cyclin (Bur2p)-dependent protein kinase that functions in transcriptional regulation; phosphorylates the carboxy-terminal domain of Rpo21p and the C-terminal repeat domain of Spt5p; regulated by Cak1p</t>
    <phoneticPr fontId="19" type="noConversion"/>
  </si>
  <si>
    <t>YKL001C  Adenylylsulfate kinase, required for sulfate assimilation and involved in methionine metabolism</t>
    <phoneticPr fontId="19" type="noConversion"/>
  </si>
  <si>
    <t>YJL087C  tRNA ligase, required for tRNA splicing; composed of three essential domains containing the phosphodiesterase, polynucleotide kinase, and ligase activities required for ligation; localized at the inner membrane of the nuclear envelope</t>
    <phoneticPr fontId="19" type="noConversion"/>
  </si>
  <si>
    <t>YIL147C   Histidine kinase osmosensor that regulates a MAP kinase cascade; transmembrane protein with an intracellular kinase domain that signals to Ypd1p and Ssk1p, thereby forming a phosphorelay system similar to bacterial two-component regulators</t>
    <phoneticPr fontId="19" type="noConversion"/>
  </si>
  <si>
    <t>YJL057C  Putative serine/threonine kinase; expression is induced during mild heat stress; deletion mutants are hypersensitive to copper sulphate and resistant to sorbate; interacts with an N-terminal fragment of Sst2p</t>
    <phoneticPr fontId="19" type="noConversion"/>
  </si>
  <si>
    <t>YEL029C  Putative pyridoxal kinase, a key enzyme involved in pyridoxal 5'-phosphate synthesis, the active form of vitamin B6; required for genome integrity; involved in bud-site selection; similarity to yeast BUD17 and human pyridoxal kinase (PDXK)</t>
    <phoneticPr fontId="19" type="noConversion"/>
  </si>
  <si>
    <t>YPL153C  Protein kinase, required for cell-cycle arrest in response to DNA damage; activated by trans autophosphorylation when interacting with hyperphosphorylated Rad9p; also interacts with ARS1 and plays a role in initiation of DNA replication</t>
    <phoneticPr fontId="19" type="noConversion"/>
  </si>
  <si>
    <t>YPL031C  Cyclin-dependent kinase, with ten cyclin partners; involved in regulating the cellular response to nutrient levels and environmental conditions and progression through the cell cycle</t>
    <phoneticPr fontId="19" type="noConversion"/>
  </si>
  <si>
    <t>YBL088C  Protein kinase primarily involved in telomere length regulation; contributes to cell cycle checkpoint control in response to DNA damage; functionally redundant with Mec1p; homolog of human ataxia telangiectasia (ATM) gene</t>
    <phoneticPr fontId="19" type="noConversion"/>
  </si>
  <si>
    <t>YIR019C   GPI-anchored cell surface glycoprotein (flocculin) required for pseudohyphal formation, invasive growth, flocculation, and biofilms; transcriptionally regulated by the MAPK pathway (via Ste12p and Tec1p) and the cAMP pathway (via Flo8p)</t>
    <phoneticPr fontId="19" type="noConversion"/>
  </si>
  <si>
    <t>YJL187C  Protein kinase that regulates the G2/M transition by inhibition of Cdc28p kinase activity; localizes to the nucleus and to the daughter side of the mother-bud neck; homolog of S. pombe Wee1p; potential Cdc28p substrate</t>
    <phoneticPr fontId="19" type="noConversion"/>
  </si>
  <si>
    <t>YLR006C  Cytoplasmic response regulator, part of a two-component signal transducer that mediates osmosensing via a phosphorelay mechanism; dephosphorylated form is degraded by the ubiquitin-proteasome system; potential Cdc28p substrate</t>
    <phoneticPr fontId="19" type="noConversion"/>
  </si>
  <si>
    <t>YDL028C  Dual-specificity kinase required for spindle pole body (SPB) duplication and spindle checkpoint function; substrates include SPB proteins Spc42p, Spc110p, and Spc98p, mitotic exit network protein Mob1p, and checkpoint protein Mad1p</t>
    <phoneticPr fontId="19" type="noConversion"/>
  </si>
  <si>
    <t>YPL203W cAMP-dependent protein kinase catalytic subunit; promotes vegetative growth in response to nutrients via the Ras-cAMP signaling pathway; partially redundant with Tpk1p and Tpk3p; localizes to P-bodies during stationary phase</t>
    <phoneticPr fontId="19" type="noConversion"/>
  </si>
  <si>
    <t>YOL100W  Serine/threonine protein kinase involved in sphingolipid-mediated signaling pathway that controls endocytosis; activates Ypk1p and Ykr2p, components of signaling cascade required for maintenance of cell wall integrity; redundant with Pkh1p</t>
    <phoneticPr fontId="19" type="noConversion"/>
  </si>
  <si>
    <t>Heterobasidion irregulare</t>
    <phoneticPr fontId="19" type="noConversion"/>
  </si>
  <si>
    <t>Ustilago maydis</t>
    <phoneticPr fontId="19" type="noConversion"/>
  </si>
  <si>
    <t>Batrachochytrium dendrobatidis</t>
    <phoneticPr fontId="19" type="noConversion"/>
  </si>
  <si>
    <t>Aspergillus fumigatus</t>
    <phoneticPr fontId="19" type="noConversion"/>
  </si>
  <si>
    <t>Colletotrichum graminicola</t>
    <phoneticPr fontId="19" type="noConversion"/>
  </si>
  <si>
    <t>Fusarium oxysporum</t>
    <phoneticPr fontId="19" type="noConversion"/>
  </si>
  <si>
    <t>Histoplasma capsulatum</t>
    <phoneticPr fontId="19" type="noConversion"/>
  </si>
  <si>
    <t>Magnaporthe oryzae</t>
    <phoneticPr fontId="19" type="noConversion"/>
  </si>
  <si>
    <t>Saccharomyces cerevisiae</t>
    <phoneticPr fontId="19" type="noConversion"/>
  </si>
  <si>
    <t>Cryptococcus neoformans</t>
    <phoneticPr fontId="19" type="noConversion"/>
  </si>
  <si>
    <t>Ustilago maydis</t>
    <phoneticPr fontId="19" type="noConversion"/>
  </si>
  <si>
    <t>Batrachochytrium dendrobatidis</t>
    <phoneticPr fontId="19" type="noConversion"/>
  </si>
  <si>
    <t>-</t>
    <phoneticPr fontId="19" type="noConversion"/>
  </si>
  <si>
    <r>
      <t xml:space="preserve">Supplementary Data 7. BLAST matrix analysis of </t>
    </r>
    <r>
      <rPr>
        <b/>
        <i/>
        <sz val="14"/>
        <color theme="1"/>
        <rFont val="Calibri"/>
        <family val="2"/>
      </rPr>
      <t xml:space="preserve">Cryptococcus neoformans </t>
    </r>
    <r>
      <rPr>
        <b/>
        <sz val="14"/>
        <color theme="1"/>
        <rFont val="Calibri"/>
        <family val="2"/>
      </rPr>
      <t xml:space="preserve">kinases </t>
    </r>
    <r>
      <rPr>
        <sz val="14"/>
        <color theme="1"/>
        <rFont val="Calibri"/>
        <family val="2"/>
      </rPr>
      <t>(BLAST matrix)</t>
    </r>
    <phoneticPr fontId="19" type="noConversion"/>
  </si>
  <si>
    <r>
      <t xml:space="preserve">Supplementary Data 7. BLAST matrix analysis of </t>
    </r>
    <r>
      <rPr>
        <b/>
        <i/>
        <sz val="14"/>
        <color theme="1"/>
        <rFont val="Calibri"/>
        <family val="2"/>
      </rPr>
      <t xml:space="preserve">Cryptococcus neoformans </t>
    </r>
    <r>
      <rPr>
        <b/>
        <sz val="14"/>
        <color theme="1"/>
        <rFont val="Calibri"/>
        <family val="2"/>
      </rPr>
      <t xml:space="preserve">kinases </t>
    </r>
    <r>
      <rPr>
        <sz val="14"/>
        <color theme="1"/>
        <rFont val="Calibri"/>
        <family val="2"/>
      </rPr>
      <t>(E-value matrix)</t>
    </r>
    <phoneticPr fontId="19"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35" x14ac:knownFonts="1">
    <font>
      <sz val="8"/>
      <color theme="1"/>
      <name val="Arial"/>
      <family val="2"/>
      <charset val="129"/>
    </font>
    <font>
      <sz val="8"/>
      <color theme="1"/>
      <name val="Arial"/>
      <family val="2"/>
      <charset val="129"/>
    </font>
    <font>
      <b/>
      <sz val="18"/>
      <color theme="3"/>
      <name val="맑은 고딕"/>
      <family val="2"/>
      <charset val="129"/>
      <scheme val="major"/>
    </font>
    <font>
      <b/>
      <sz val="15"/>
      <color theme="3"/>
      <name val="Arial"/>
      <family val="2"/>
      <charset val="129"/>
    </font>
    <font>
      <b/>
      <sz val="13"/>
      <color theme="3"/>
      <name val="Arial"/>
      <family val="2"/>
      <charset val="129"/>
    </font>
    <font>
      <b/>
      <sz val="11"/>
      <color theme="3"/>
      <name val="Arial"/>
      <family val="2"/>
      <charset val="129"/>
    </font>
    <font>
      <sz val="8"/>
      <color rgb="FF006100"/>
      <name val="Arial"/>
      <family val="2"/>
      <charset val="129"/>
    </font>
    <font>
      <sz val="8"/>
      <color rgb="FF9C0006"/>
      <name val="Arial"/>
      <family val="2"/>
      <charset val="129"/>
    </font>
    <font>
      <sz val="8"/>
      <color rgb="FF9C6500"/>
      <name val="Arial"/>
      <family val="2"/>
      <charset val="129"/>
    </font>
    <font>
      <sz val="8"/>
      <color rgb="FF3F3F76"/>
      <name val="Arial"/>
      <family val="2"/>
      <charset val="129"/>
    </font>
    <font>
      <b/>
      <sz val="8"/>
      <color rgb="FF3F3F3F"/>
      <name val="Arial"/>
      <family val="2"/>
      <charset val="129"/>
    </font>
    <font>
      <b/>
      <sz val="8"/>
      <color rgb="FFFA7D00"/>
      <name val="Arial"/>
      <family val="2"/>
      <charset val="129"/>
    </font>
    <font>
      <sz val="8"/>
      <color rgb="FFFA7D00"/>
      <name val="Arial"/>
      <family val="2"/>
      <charset val="129"/>
    </font>
    <font>
      <b/>
      <sz val="8"/>
      <color theme="0"/>
      <name val="Arial"/>
      <family val="2"/>
      <charset val="129"/>
    </font>
    <font>
      <sz val="8"/>
      <color rgb="FFFF0000"/>
      <name val="Arial"/>
      <family val="2"/>
      <charset val="129"/>
    </font>
    <font>
      <i/>
      <sz val="8"/>
      <color rgb="FF7F7F7F"/>
      <name val="Arial"/>
      <family val="2"/>
      <charset val="129"/>
    </font>
    <font>
      <b/>
      <sz val="8"/>
      <color theme="1"/>
      <name val="Arial"/>
      <family val="2"/>
      <charset val="129"/>
    </font>
    <font>
      <sz val="8"/>
      <color theme="0"/>
      <name val="Arial"/>
      <family val="2"/>
      <charset val="129"/>
    </font>
    <font>
      <b/>
      <sz val="8"/>
      <color theme="1"/>
      <name val="Arial"/>
      <family val="2"/>
    </font>
    <font>
      <sz val="8"/>
      <name val="Arial"/>
      <family val="2"/>
      <charset val="129"/>
    </font>
    <font>
      <b/>
      <sz val="12"/>
      <color theme="1"/>
      <name val="Calibri"/>
      <family val="2"/>
    </font>
    <font>
      <sz val="10"/>
      <color theme="1"/>
      <name val="Calibri"/>
      <family val="2"/>
    </font>
    <font>
      <sz val="12"/>
      <color theme="1"/>
      <name val="Calibri"/>
      <family val="2"/>
    </font>
    <font>
      <sz val="12"/>
      <color rgb="FF000000"/>
      <name val="Calibri"/>
      <family val="2"/>
    </font>
    <font>
      <vertAlign val="superscript"/>
      <sz val="12"/>
      <color rgb="FF000000"/>
      <name val="Calibri"/>
      <family val="2"/>
    </font>
    <font>
      <b/>
      <sz val="10"/>
      <color theme="1"/>
      <name val="Calibri"/>
      <family val="2"/>
    </font>
    <font>
      <i/>
      <sz val="10"/>
      <color theme="1"/>
      <name val="Calibri"/>
      <family val="2"/>
    </font>
    <font>
      <sz val="8"/>
      <color theme="1"/>
      <name val="Calibri"/>
      <family val="2"/>
    </font>
    <font>
      <sz val="8"/>
      <color theme="0"/>
      <name val="Calibri"/>
      <family val="2"/>
    </font>
    <font>
      <b/>
      <sz val="14"/>
      <color theme="1"/>
      <name val="Calibri"/>
      <family val="2"/>
    </font>
    <font>
      <b/>
      <i/>
      <sz val="14"/>
      <color theme="1"/>
      <name val="Calibri"/>
      <family val="2"/>
    </font>
    <font>
      <sz val="14"/>
      <color theme="1"/>
      <name val="Calibri"/>
      <family val="2"/>
    </font>
    <font>
      <b/>
      <sz val="10"/>
      <color theme="0"/>
      <name val="Calibri"/>
      <family val="2"/>
    </font>
    <font>
      <b/>
      <i/>
      <sz val="10"/>
      <color theme="0"/>
      <name val="Calibri"/>
      <family val="2"/>
    </font>
    <font>
      <b/>
      <sz val="12"/>
      <color theme="0"/>
      <name val="Calibri"/>
      <family val="2"/>
    </font>
  </fonts>
  <fills count="40">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FFFF"/>
        <bgColor indexed="64"/>
      </patternFill>
    </fill>
    <fill>
      <patternFill patternType="solid">
        <fgColor rgb="FFB2B7FF"/>
        <bgColor indexed="64"/>
      </patternFill>
    </fill>
    <fill>
      <patternFill patternType="solid">
        <fgColor rgb="FFDBDEFF"/>
        <bgColor indexed="64"/>
      </patternFill>
    </fill>
    <fill>
      <patternFill patternType="solid">
        <fgColor rgb="FF0113FF"/>
        <bgColor indexed="64"/>
      </patternFill>
    </fill>
    <fill>
      <patternFill patternType="solid">
        <fgColor rgb="FF636FFF"/>
        <bgColor indexed="64"/>
      </patternFill>
    </fill>
    <fill>
      <patternFill patternType="solid">
        <fgColor theme="0" tint="-4.9989318521683403E-2"/>
        <bgColor indexed="64"/>
      </patternFill>
    </fill>
    <fill>
      <patternFill patternType="solid">
        <fgColor rgb="FF660066"/>
        <bgColor indexed="64"/>
      </patternFill>
    </fill>
  </fills>
  <borders count="3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style="medium">
        <color auto="1"/>
      </left>
      <right/>
      <top style="medium">
        <color auto="1"/>
      </top>
      <bottom style="medium">
        <color auto="1"/>
      </bottom>
      <diagonal/>
    </border>
    <border>
      <left/>
      <right style="medium">
        <color auto="1"/>
      </right>
      <top style="medium">
        <color auto="1"/>
      </top>
      <bottom style="medium">
        <color auto="1"/>
      </bottom>
      <diagonal/>
    </border>
    <border>
      <left/>
      <right style="thin">
        <color auto="1"/>
      </right>
      <top style="thin">
        <color auto="1"/>
      </top>
      <bottom style="thin">
        <color auto="1"/>
      </bottom>
      <diagonal/>
    </border>
    <border>
      <left style="thin">
        <color theme="0"/>
      </left>
      <right style="thin">
        <color theme="0"/>
      </right>
      <top style="thin">
        <color theme="0"/>
      </top>
      <bottom style="thin">
        <color theme="0"/>
      </bottom>
      <diagonal/>
    </border>
    <border diagonalDown="1">
      <left style="thin">
        <color theme="0"/>
      </left>
      <right style="thin">
        <color theme="0"/>
      </right>
      <top style="thin">
        <color theme="0"/>
      </top>
      <bottom style="thin">
        <color theme="0"/>
      </bottom>
      <diagonal style="thin">
        <color theme="0"/>
      </diagonal>
    </border>
    <border>
      <left style="thin">
        <color auto="1"/>
      </left>
      <right/>
      <top/>
      <bottom style="thin">
        <color auto="1"/>
      </bottom>
      <diagonal/>
    </border>
    <border>
      <left/>
      <right style="thin">
        <color auto="1"/>
      </right>
      <top/>
      <bottom style="thin">
        <color auto="1"/>
      </bottom>
      <diagonal/>
    </border>
    <border>
      <left style="thin">
        <color auto="1"/>
      </left>
      <right style="thin">
        <color auto="1"/>
      </right>
      <top/>
      <bottom style="thin">
        <color auto="1"/>
      </bottom>
      <diagonal/>
    </border>
    <border>
      <left style="medium">
        <color theme="0"/>
      </left>
      <right/>
      <top style="medium">
        <color theme="0"/>
      </top>
      <bottom/>
      <diagonal/>
    </border>
    <border>
      <left/>
      <right style="medium">
        <color theme="0"/>
      </right>
      <top style="medium">
        <color theme="0"/>
      </top>
      <bottom/>
      <diagonal/>
    </border>
    <border>
      <left style="medium">
        <color theme="0"/>
      </left>
      <right style="thin">
        <color theme="0"/>
      </right>
      <top style="thin">
        <color theme="0"/>
      </top>
      <bottom style="thin">
        <color theme="0"/>
      </bottom>
      <diagonal/>
    </border>
    <border>
      <left style="thin">
        <color theme="0"/>
      </left>
      <right style="medium">
        <color theme="0"/>
      </right>
      <top style="thin">
        <color theme="0"/>
      </top>
      <bottom style="thin">
        <color theme="0"/>
      </bottom>
      <diagonal/>
    </border>
    <border>
      <left style="medium">
        <color theme="0"/>
      </left>
      <right/>
      <top/>
      <bottom/>
      <diagonal/>
    </border>
    <border>
      <left/>
      <right style="medium">
        <color theme="0"/>
      </right>
      <top/>
      <bottom/>
      <diagonal/>
    </border>
    <border>
      <left style="medium">
        <color theme="0"/>
      </left>
      <right/>
      <top/>
      <bottom style="medium">
        <color theme="0"/>
      </bottom>
      <diagonal/>
    </border>
    <border>
      <left/>
      <right style="medium">
        <color theme="0"/>
      </right>
      <top/>
      <bottom style="medium">
        <color theme="0"/>
      </bottom>
      <diagonal/>
    </border>
    <border>
      <left style="thin">
        <color theme="1"/>
      </left>
      <right style="thin">
        <color theme="1"/>
      </right>
      <top style="thin">
        <color theme="1"/>
      </top>
      <bottom style="thin">
        <color theme="1"/>
      </bottom>
      <diagonal/>
    </border>
    <border>
      <left style="thin">
        <color theme="0"/>
      </left>
      <right/>
      <top style="thin">
        <color theme="0"/>
      </top>
      <bottom style="thin">
        <color theme="0"/>
      </bottom>
      <diagonal/>
    </border>
    <border>
      <left style="thin">
        <color theme="0"/>
      </left>
      <right style="thin">
        <color theme="0"/>
      </right>
      <top/>
      <bottom style="thin">
        <color theme="0"/>
      </bottom>
      <diagonal/>
    </border>
  </borders>
  <cellStyleXfs count="43">
    <xf numFmtId="0" fontId="0" fillId="0" borderId="0">
      <alignment vertical="center"/>
    </xf>
    <xf numFmtId="0" fontId="2" fillId="0" borderId="0" applyNumberFormat="0" applyFill="0" applyBorder="0" applyAlignment="0" applyProtection="0">
      <alignment vertical="center"/>
    </xf>
    <xf numFmtId="0" fontId="3" fillId="0" borderId="1" applyNumberFormat="0" applyFill="0" applyAlignment="0" applyProtection="0">
      <alignment vertical="center"/>
    </xf>
    <xf numFmtId="0" fontId="4" fillId="0" borderId="2" applyNumberFormat="0" applyFill="0" applyAlignment="0" applyProtection="0">
      <alignment vertical="center"/>
    </xf>
    <xf numFmtId="0" fontId="5" fillId="0" borderId="3" applyNumberFormat="0" applyFill="0" applyAlignment="0" applyProtection="0">
      <alignment vertical="center"/>
    </xf>
    <xf numFmtId="0" fontId="5" fillId="0" borderId="0" applyNumberFormat="0" applyFill="0" applyBorder="0" applyAlignment="0" applyProtection="0">
      <alignment vertical="center"/>
    </xf>
    <xf numFmtId="0" fontId="6" fillId="2" borderId="0" applyNumberFormat="0" applyBorder="0" applyAlignment="0" applyProtection="0">
      <alignment vertical="center"/>
    </xf>
    <xf numFmtId="0" fontId="7" fillId="3" borderId="0" applyNumberFormat="0" applyBorder="0" applyAlignment="0" applyProtection="0">
      <alignment vertical="center"/>
    </xf>
    <xf numFmtId="0" fontId="8" fillId="4" borderId="0" applyNumberFormat="0" applyBorder="0" applyAlignment="0" applyProtection="0">
      <alignment vertical="center"/>
    </xf>
    <xf numFmtId="0" fontId="9" fillId="5" borderId="4" applyNumberFormat="0" applyAlignment="0" applyProtection="0">
      <alignment vertical="center"/>
    </xf>
    <xf numFmtId="0" fontId="10" fillId="6" borderId="5" applyNumberFormat="0" applyAlignment="0" applyProtection="0">
      <alignment vertical="center"/>
    </xf>
    <xf numFmtId="0" fontId="11" fillId="6" borderId="4" applyNumberFormat="0" applyAlignment="0" applyProtection="0">
      <alignment vertical="center"/>
    </xf>
    <xf numFmtId="0" fontId="12" fillId="0" borderId="6" applyNumberFormat="0" applyFill="0" applyAlignment="0" applyProtection="0">
      <alignment vertical="center"/>
    </xf>
    <xf numFmtId="0" fontId="13" fillId="7" borderId="7" applyNumberFormat="0" applyAlignment="0" applyProtection="0">
      <alignment vertical="center"/>
    </xf>
    <xf numFmtId="0" fontId="14" fillId="0" borderId="0" applyNumberFormat="0" applyFill="0" applyBorder="0" applyAlignment="0" applyProtection="0">
      <alignment vertical="center"/>
    </xf>
    <xf numFmtId="0" fontId="1" fillId="8" borderId="8" applyNumberFormat="0" applyFont="0" applyAlignment="0" applyProtection="0">
      <alignment vertical="center"/>
    </xf>
    <xf numFmtId="0" fontId="15" fillId="0" borderId="0" applyNumberFormat="0" applyFill="0" applyBorder="0" applyAlignment="0" applyProtection="0">
      <alignment vertical="center"/>
    </xf>
    <xf numFmtId="0" fontId="16" fillId="0" borderId="9" applyNumberFormat="0" applyFill="0" applyAlignment="0" applyProtection="0">
      <alignment vertical="center"/>
    </xf>
    <xf numFmtId="0" fontId="17" fillId="9" borderId="0" applyNumberFormat="0" applyBorder="0" applyAlignment="0" applyProtection="0">
      <alignment vertical="center"/>
    </xf>
    <xf numFmtId="0" fontId="1" fillId="10" borderId="0" applyNumberFormat="0" applyBorder="0" applyAlignment="0" applyProtection="0">
      <alignment vertical="center"/>
    </xf>
    <xf numFmtId="0" fontId="1" fillId="11" borderId="0" applyNumberFormat="0" applyBorder="0" applyAlignment="0" applyProtection="0">
      <alignment vertical="center"/>
    </xf>
    <xf numFmtId="0" fontId="17" fillId="12" borderId="0" applyNumberFormat="0" applyBorder="0" applyAlignment="0" applyProtection="0">
      <alignment vertical="center"/>
    </xf>
    <xf numFmtId="0" fontId="17" fillId="13" borderId="0" applyNumberFormat="0" applyBorder="0" applyAlignment="0" applyProtection="0">
      <alignment vertical="center"/>
    </xf>
    <xf numFmtId="0" fontId="1" fillId="14" borderId="0" applyNumberFormat="0" applyBorder="0" applyAlignment="0" applyProtection="0">
      <alignment vertical="center"/>
    </xf>
    <xf numFmtId="0" fontId="1" fillId="15" borderId="0" applyNumberFormat="0" applyBorder="0" applyAlignment="0" applyProtection="0">
      <alignment vertical="center"/>
    </xf>
    <xf numFmtId="0" fontId="17" fillId="16" borderId="0" applyNumberFormat="0" applyBorder="0" applyAlignment="0" applyProtection="0">
      <alignment vertical="center"/>
    </xf>
    <xf numFmtId="0" fontId="17" fillId="17" borderId="0" applyNumberFormat="0" applyBorder="0" applyAlignment="0" applyProtection="0">
      <alignment vertical="center"/>
    </xf>
    <xf numFmtId="0" fontId="1" fillId="18" borderId="0" applyNumberFormat="0" applyBorder="0" applyAlignment="0" applyProtection="0">
      <alignment vertical="center"/>
    </xf>
    <xf numFmtId="0" fontId="1" fillId="19" borderId="0" applyNumberFormat="0" applyBorder="0" applyAlignment="0" applyProtection="0">
      <alignment vertical="center"/>
    </xf>
    <xf numFmtId="0" fontId="17" fillId="20" borderId="0" applyNumberFormat="0" applyBorder="0" applyAlignment="0" applyProtection="0">
      <alignment vertical="center"/>
    </xf>
    <xf numFmtId="0" fontId="17" fillId="21" borderId="0" applyNumberFormat="0" applyBorder="0" applyAlignment="0" applyProtection="0">
      <alignment vertical="center"/>
    </xf>
    <xf numFmtId="0" fontId="1" fillId="22" borderId="0" applyNumberFormat="0" applyBorder="0" applyAlignment="0" applyProtection="0">
      <alignment vertical="center"/>
    </xf>
    <xf numFmtId="0" fontId="1" fillId="23" borderId="0" applyNumberFormat="0" applyBorder="0" applyAlignment="0" applyProtection="0">
      <alignment vertical="center"/>
    </xf>
    <xf numFmtId="0" fontId="17" fillId="24" borderId="0" applyNumberFormat="0" applyBorder="0" applyAlignment="0" applyProtection="0">
      <alignment vertical="center"/>
    </xf>
    <xf numFmtId="0" fontId="17" fillId="25" borderId="0" applyNumberFormat="0" applyBorder="0" applyAlignment="0" applyProtection="0">
      <alignment vertical="center"/>
    </xf>
    <xf numFmtId="0" fontId="1" fillId="26" borderId="0" applyNumberFormat="0" applyBorder="0" applyAlignment="0" applyProtection="0">
      <alignment vertical="center"/>
    </xf>
    <xf numFmtId="0" fontId="1" fillId="27" borderId="0" applyNumberFormat="0" applyBorder="0" applyAlignment="0" applyProtection="0">
      <alignment vertical="center"/>
    </xf>
    <xf numFmtId="0" fontId="17" fillId="28" borderId="0" applyNumberFormat="0" applyBorder="0" applyAlignment="0" applyProtection="0">
      <alignment vertical="center"/>
    </xf>
    <xf numFmtId="0" fontId="17" fillId="29" borderId="0" applyNumberFormat="0" applyBorder="0" applyAlignment="0" applyProtection="0">
      <alignment vertical="center"/>
    </xf>
    <xf numFmtId="0" fontId="1" fillId="30" borderId="0" applyNumberFormat="0" applyBorder="0" applyAlignment="0" applyProtection="0">
      <alignment vertical="center"/>
    </xf>
    <xf numFmtId="0" fontId="1" fillId="31" borderId="0" applyNumberFormat="0" applyBorder="0" applyAlignment="0" applyProtection="0">
      <alignment vertical="center"/>
    </xf>
    <xf numFmtId="0" fontId="17" fillId="32" borderId="0" applyNumberFormat="0" applyBorder="0" applyAlignment="0" applyProtection="0">
      <alignment vertical="center"/>
    </xf>
    <xf numFmtId="0" fontId="1" fillId="0" borderId="0">
      <alignment vertical="center"/>
    </xf>
  </cellStyleXfs>
  <cellXfs count="48">
    <xf numFmtId="0" fontId="0" fillId="0" borderId="0" xfId="0">
      <alignment vertical="center"/>
    </xf>
    <xf numFmtId="0" fontId="18" fillId="0" borderId="0" xfId="0" applyFont="1" applyAlignment="1">
      <alignment vertical="center"/>
    </xf>
    <xf numFmtId="0" fontId="0" fillId="0" borderId="0" xfId="0">
      <alignment vertical="center"/>
    </xf>
    <xf numFmtId="11" fontId="0" fillId="0" borderId="0" xfId="0" applyNumberFormat="1">
      <alignment vertical="center"/>
    </xf>
    <xf numFmtId="0" fontId="21" fillId="0" borderId="0" xfId="0" applyFont="1">
      <alignment vertical="center"/>
    </xf>
    <xf numFmtId="0" fontId="22" fillId="0" borderId="0" xfId="0" applyFont="1">
      <alignment vertical="center"/>
    </xf>
    <xf numFmtId="0" fontId="22" fillId="36" borderId="10" xfId="0" applyFont="1" applyFill="1" applyBorder="1" applyAlignment="1">
      <alignment vertical="center" wrapText="1"/>
    </xf>
    <xf numFmtId="0" fontId="22" fillId="37" borderId="10" xfId="0" applyFont="1" applyFill="1" applyBorder="1" applyAlignment="1">
      <alignment vertical="center" wrapText="1"/>
    </xf>
    <xf numFmtId="0" fontId="22" fillId="34" borderId="10" xfId="0" applyFont="1" applyFill="1" applyBorder="1" applyAlignment="1">
      <alignment vertical="center" wrapText="1"/>
    </xf>
    <xf numFmtId="0" fontId="22" fillId="35" borderId="10" xfId="0" applyFont="1" applyFill="1" applyBorder="1" applyAlignment="1">
      <alignment vertical="center" wrapText="1"/>
    </xf>
    <xf numFmtId="0" fontId="22" fillId="33" borderId="10" xfId="0" applyFont="1" applyFill="1" applyBorder="1" applyAlignment="1">
      <alignment vertical="center" wrapText="1"/>
    </xf>
    <xf numFmtId="0" fontId="18" fillId="0" borderId="0" xfId="0" applyFont="1" applyAlignment="1">
      <alignment horizontal="center" vertical="center"/>
    </xf>
    <xf numFmtId="0" fontId="27" fillId="0" borderId="0" xfId="0" applyFont="1">
      <alignment vertical="center"/>
    </xf>
    <xf numFmtId="0" fontId="28" fillId="36" borderId="10" xfId="0" applyFont="1" applyFill="1" applyBorder="1" applyAlignment="1">
      <alignment horizontal="center" vertical="center" wrapText="1"/>
    </xf>
    <xf numFmtId="0" fontId="27" fillId="36" borderId="10" xfId="0" applyFont="1" applyFill="1" applyBorder="1" applyAlignment="1">
      <alignment horizontal="center" vertical="center" wrapText="1"/>
    </xf>
    <xf numFmtId="0" fontId="27" fillId="34" borderId="10" xfId="0" applyFont="1" applyFill="1" applyBorder="1" applyAlignment="1">
      <alignment horizontal="center" vertical="center" wrapText="1"/>
    </xf>
    <xf numFmtId="0" fontId="27" fillId="37" borderId="10" xfId="0" applyFont="1" applyFill="1" applyBorder="1" applyAlignment="1">
      <alignment horizontal="center" vertical="center" wrapText="1"/>
    </xf>
    <xf numFmtId="0" fontId="27" fillId="33" borderId="10" xfId="0" applyFont="1" applyFill="1" applyBorder="1" applyAlignment="1">
      <alignment horizontal="center" vertical="center" wrapText="1"/>
    </xf>
    <xf numFmtId="0" fontId="27" fillId="35" borderId="10" xfId="0" applyFont="1" applyFill="1" applyBorder="1" applyAlignment="1">
      <alignment horizontal="center" vertical="center" wrapText="1"/>
    </xf>
    <xf numFmtId="0" fontId="29" fillId="0" borderId="0" xfId="0" applyFont="1">
      <alignment vertical="center"/>
    </xf>
    <xf numFmtId="0" fontId="25" fillId="0" borderId="0" xfId="0" applyFont="1">
      <alignment vertical="center"/>
    </xf>
    <xf numFmtId="0" fontId="28" fillId="36" borderId="19" xfId="0" applyFont="1" applyFill="1" applyBorder="1" applyAlignment="1">
      <alignment horizontal="center" vertical="center" wrapText="1"/>
    </xf>
    <xf numFmtId="0" fontId="32" fillId="39" borderId="22" xfId="0" applyFont="1" applyFill="1" applyBorder="1" applyAlignment="1">
      <alignment horizontal="center" vertical="center"/>
    </xf>
    <xf numFmtId="0" fontId="32" fillId="39" borderId="23" xfId="0" applyFont="1" applyFill="1" applyBorder="1" applyAlignment="1">
      <alignment horizontal="center" vertical="center"/>
    </xf>
    <xf numFmtId="0" fontId="25" fillId="0" borderId="24" xfId="0" applyFont="1" applyFill="1" applyBorder="1" applyAlignment="1">
      <alignment horizontal="center" vertical="center"/>
    </xf>
    <xf numFmtId="0" fontId="26" fillId="0" borderId="25" xfId="0" applyFont="1" applyFill="1" applyBorder="1">
      <alignment vertical="center"/>
    </xf>
    <xf numFmtId="0" fontId="25" fillId="38" borderId="24" xfId="0" applyFont="1" applyFill="1" applyBorder="1" applyAlignment="1">
      <alignment horizontal="center" vertical="center"/>
    </xf>
    <xf numFmtId="0" fontId="26" fillId="38" borderId="25" xfId="0" applyFont="1" applyFill="1" applyBorder="1">
      <alignment vertical="center"/>
    </xf>
    <xf numFmtId="0" fontId="25" fillId="0" borderId="26" xfId="0" applyFont="1" applyFill="1" applyBorder="1" applyAlignment="1">
      <alignment horizontal="center" vertical="center"/>
    </xf>
    <xf numFmtId="0" fontId="26" fillId="0" borderId="27" xfId="0" applyFont="1" applyFill="1" applyBorder="1">
      <alignment vertical="center"/>
    </xf>
    <xf numFmtId="0" fontId="32" fillId="39" borderId="29" xfId="0" applyFont="1" applyFill="1" applyBorder="1" applyAlignment="1">
      <alignment horizontal="center" vertical="center" wrapText="1"/>
    </xf>
    <xf numFmtId="0" fontId="32" fillId="39" borderId="30" xfId="0" applyFont="1" applyFill="1" applyBorder="1" applyAlignment="1">
      <alignment horizontal="center" vertical="center"/>
    </xf>
    <xf numFmtId="0" fontId="25" fillId="0" borderId="28" xfId="0" applyFont="1" applyFill="1" applyBorder="1" applyAlignment="1">
      <alignment horizontal="center" vertical="center" textRotation="90"/>
    </xf>
    <xf numFmtId="0" fontId="25" fillId="0" borderId="11" xfId="0" applyFont="1" applyBorder="1" applyAlignment="1">
      <alignment horizontal="center" vertical="center" wrapText="1"/>
    </xf>
    <xf numFmtId="0" fontId="25" fillId="0" borderId="14" xfId="0" applyFont="1" applyBorder="1" applyAlignment="1">
      <alignment horizontal="center" vertical="center" wrapText="1"/>
    </xf>
    <xf numFmtId="0" fontId="32" fillId="39" borderId="15" xfId="0" applyFont="1" applyFill="1" applyBorder="1" applyAlignment="1">
      <alignment horizontal="center" vertical="center" wrapText="1"/>
    </xf>
    <xf numFmtId="0" fontId="25" fillId="0" borderId="17" xfId="0" applyFont="1" applyBorder="1" applyAlignment="1">
      <alignment horizontal="center" vertical="center" wrapText="1"/>
    </xf>
    <xf numFmtId="0" fontId="25" fillId="0" borderId="18" xfId="0" applyFont="1" applyBorder="1" applyAlignment="1">
      <alignment horizontal="center" vertical="center" wrapText="1"/>
    </xf>
    <xf numFmtId="0" fontId="23" fillId="0" borderId="0" xfId="0" applyFont="1" applyAlignment="1">
      <alignment horizontal="left" vertical="top" readingOrder="1"/>
    </xf>
    <xf numFmtId="0" fontId="20" fillId="0" borderId="20" xfId="0" applyFont="1" applyBorder="1" applyAlignment="1">
      <alignment horizontal="center" vertical="center"/>
    </xf>
    <xf numFmtId="0" fontId="20" fillId="0" borderId="21" xfId="0" applyFont="1" applyBorder="1" applyAlignment="1">
      <alignment horizontal="center" vertical="center"/>
    </xf>
    <xf numFmtId="0" fontId="34" fillId="39" borderId="12" xfId="0" applyFont="1" applyFill="1" applyBorder="1" applyAlignment="1">
      <alignment horizontal="center" vertical="center"/>
    </xf>
    <xf numFmtId="0" fontId="34" fillId="39" borderId="13" xfId="0" applyFont="1" applyFill="1" applyBorder="1" applyAlignment="1">
      <alignment horizontal="center" vertical="center"/>
    </xf>
    <xf numFmtId="0" fontId="25" fillId="0" borderId="28" xfId="0" applyFont="1" applyFill="1" applyBorder="1" applyAlignment="1">
      <alignment horizontal="center" vertical="center" textRotation="90"/>
    </xf>
    <xf numFmtId="0" fontId="18" fillId="0" borderId="0" xfId="0" applyFont="1" applyAlignment="1">
      <alignment horizontal="center" vertical="center"/>
    </xf>
    <xf numFmtId="0" fontId="33" fillId="39" borderId="15" xfId="42" applyFont="1" applyFill="1" applyBorder="1" applyAlignment="1">
      <alignment horizontal="center" vertical="center"/>
    </xf>
    <xf numFmtId="0" fontId="32" fillId="39" borderId="16" xfId="42" applyFont="1" applyFill="1" applyBorder="1" applyAlignment="1">
      <alignment vertical="center" wrapText="1"/>
    </xf>
    <xf numFmtId="0" fontId="32" fillId="39" borderId="16" xfId="42" applyFont="1" applyFill="1" applyBorder="1" applyAlignment="1">
      <alignment vertical="center"/>
    </xf>
  </cellXfs>
  <cellStyles count="43">
    <cellStyle name="20% - 강조색1" xfId="19" builtinId="30" customBuiltin="1"/>
    <cellStyle name="20% - 강조색2" xfId="23" builtinId="34" customBuiltin="1"/>
    <cellStyle name="20% - 강조색3" xfId="27" builtinId="38" customBuiltin="1"/>
    <cellStyle name="20% - 강조색4" xfId="31" builtinId="42" customBuiltin="1"/>
    <cellStyle name="20% - 강조색5" xfId="35" builtinId="46" customBuiltin="1"/>
    <cellStyle name="20% - 강조색6" xfId="39" builtinId="50" customBuiltin="1"/>
    <cellStyle name="40% - 강조색1" xfId="20" builtinId="31" customBuiltin="1"/>
    <cellStyle name="40% - 강조색2" xfId="24" builtinId="35" customBuiltin="1"/>
    <cellStyle name="40% - 강조색3" xfId="28" builtinId="39" customBuiltin="1"/>
    <cellStyle name="40% - 강조색4" xfId="32" builtinId="43" customBuiltin="1"/>
    <cellStyle name="40% - 강조색5" xfId="36" builtinId="47" customBuiltin="1"/>
    <cellStyle name="40% - 강조색6" xfId="40" builtinId="51" customBuiltin="1"/>
    <cellStyle name="60% - 강조색1" xfId="21" builtinId="32" customBuiltin="1"/>
    <cellStyle name="60% - 강조색2" xfId="25" builtinId="36" customBuiltin="1"/>
    <cellStyle name="60% - 강조색3" xfId="29" builtinId="40" customBuiltin="1"/>
    <cellStyle name="60% - 강조색4" xfId="33" builtinId="44" customBuiltin="1"/>
    <cellStyle name="60% - 강조색5" xfId="37" builtinId="48" customBuiltin="1"/>
    <cellStyle name="60% - 강조색6" xfId="41" builtinId="52" customBuiltin="1"/>
    <cellStyle name="강조색1" xfId="18" builtinId="29" customBuiltin="1"/>
    <cellStyle name="강조색2" xfId="22" builtinId="33" customBuiltin="1"/>
    <cellStyle name="강조색3" xfId="26" builtinId="37" customBuiltin="1"/>
    <cellStyle name="강조색4" xfId="30" builtinId="41" customBuiltin="1"/>
    <cellStyle name="강조색5" xfId="34" builtinId="45" customBuiltin="1"/>
    <cellStyle name="강조색6" xfId="38" builtinId="49" customBuiltin="1"/>
    <cellStyle name="경고문" xfId="14" builtinId="11" customBuiltin="1"/>
    <cellStyle name="계산" xfId="11" builtinId="22" customBuiltin="1"/>
    <cellStyle name="나쁨" xfId="7" builtinId="27" customBuiltin="1"/>
    <cellStyle name="메모" xfId="15" builtinId="10" customBuiltin="1"/>
    <cellStyle name="보통" xfId="8" builtinId="28" customBuiltin="1"/>
    <cellStyle name="설명 텍스트" xfId="16" builtinId="53" customBuiltin="1"/>
    <cellStyle name="셀 확인" xfId="13" builtinId="23" customBuiltin="1"/>
    <cellStyle name="연결된 셀" xfId="12" builtinId="24" customBuiltin="1"/>
    <cellStyle name="요약" xfId="17" builtinId="25" customBuiltin="1"/>
    <cellStyle name="입력" xfId="9" builtinId="20" customBuiltin="1"/>
    <cellStyle name="제목" xfId="1" builtinId="15" customBuiltin="1"/>
    <cellStyle name="제목 1" xfId="2" builtinId="16" customBuiltin="1"/>
    <cellStyle name="제목 2" xfId="3" builtinId="17" customBuiltin="1"/>
    <cellStyle name="제목 3" xfId="4" builtinId="18" customBuiltin="1"/>
    <cellStyle name="제목 4" xfId="5" builtinId="19" customBuiltin="1"/>
    <cellStyle name="좋음" xfId="6" builtinId="26" customBuiltin="1"/>
    <cellStyle name="출력" xfId="10" builtinId="21" customBuiltin="1"/>
    <cellStyle name="표준" xfId="0" builtinId="0"/>
    <cellStyle name="표준 5" xfId="42"/>
  </cellStyles>
  <dxfs count="1">
    <dxf>
      <fill>
        <patternFill>
          <bgColor theme="5"/>
        </patternFill>
      </fill>
    </dxf>
  </dxfs>
  <tableStyles count="0" defaultTableStyle="TableStyleMedium2" defaultPivotStyle="PivotStyleLight16"/>
  <colors>
    <mruColors>
      <color rgb="FF660066"/>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테마">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O246"/>
  <sheetViews>
    <sheetView tabSelected="1" zoomScaleNormal="100" workbookViewId="0"/>
  </sheetViews>
  <sheetFormatPr defaultColWidth="9" defaultRowHeight="12.75" x14ac:dyDescent="0.2"/>
  <cols>
    <col min="1" max="1" width="9" style="12"/>
    <col min="2" max="2" width="21" style="4" bestFit="1" customWidth="1"/>
    <col min="3" max="3" width="12.6640625" style="4" bestFit="1" customWidth="1"/>
    <col min="4" max="38" width="7.1640625" style="12" customWidth="1"/>
    <col min="39" max="39" width="9" style="12"/>
    <col min="40" max="40" width="8.83203125" style="12" bestFit="1" customWidth="1"/>
    <col min="41" max="41" width="34.1640625" style="12" bestFit="1" customWidth="1"/>
    <col min="42" max="16384" width="9" style="12"/>
  </cols>
  <sheetData>
    <row r="1" spans="1:41" s="19" customFormat="1" ht="18.75" x14ac:dyDescent="0.2">
      <c r="A1" s="19" t="s">
        <v>5190</v>
      </c>
      <c r="B1" s="20"/>
      <c r="C1" s="20"/>
    </row>
    <row r="3" spans="1:41" ht="83.25" x14ac:dyDescent="0.2">
      <c r="B3" s="35" t="s">
        <v>40</v>
      </c>
      <c r="C3" s="30" t="s">
        <v>41</v>
      </c>
      <c r="D3" s="32" t="s">
        <v>42</v>
      </c>
      <c r="E3" s="43" t="s">
        <v>43</v>
      </c>
      <c r="F3" s="43"/>
      <c r="G3" s="43"/>
      <c r="H3" s="43"/>
      <c r="I3" s="43"/>
      <c r="J3" s="43"/>
      <c r="K3" s="43"/>
      <c r="L3" s="43"/>
      <c r="M3" s="43"/>
      <c r="N3" s="43"/>
      <c r="O3" s="43"/>
      <c r="P3" s="43"/>
      <c r="Q3" s="43"/>
      <c r="R3" s="43"/>
      <c r="S3" s="43"/>
      <c r="T3" s="43"/>
      <c r="U3" s="43"/>
      <c r="V3" s="43"/>
      <c r="W3" s="43"/>
      <c r="X3" s="43"/>
      <c r="Y3" s="43"/>
      <c r="Z3" s="43"/>
      <c r="AA3" s="43"/>
      <c r="AB3" s="43"/>
      <c r="AC3" s="43"/>
      <c r="AD3" s="43"/>
      <c r="AE3" s="43"/>
      <c r="AF3" s="43"/>
      <c r="AG3" s="43"/>
      <c r="AH3" s="43" t="s">
        <v>44</v>
      </c>
      <c r="AI3" s="43"/>
      <c r="AJ3" s="43"/>
      <c r="AK3" s="43" t="s">
        <v>45</v>
      </c>
      <c r="AL3" s="43"/>
    </row>
    <row r="4" spans="1:41" ht="61.5" x14ac:dyDescent="0.2">
      <c r="B4" s="35"/>
      <c r="C4" s="30" t="s">
        <v>46</v>
      </c>
      <c r="D4" s="32" t="s">
        <v>47</v>
      </c>
      <c r="E4" s="43" t="s">
        <v>48</v>
      </c>
      <c r="F4" s="43"/>
      <c r="G4" s="43"/>
      <c r="H4" s="43"/>
      <c r="I4" s="43"/>
      <c r="J4" s="43"/>
      <c r="K4" s="43"/>
      <c r="L4" s="43"/>
      <c r="M4" s="43"/>
      <c r="N4" s="43"/>
      <c r="O4" s="43"/>
      <c r="P4" s="43"/>
      <c r="Q4" s="43"/>
      <c r="R4" s="43"/>
      <c r="S4" s="43"/>
      <c r="T4" s="43"/>
      <c r="U4" s="43" t="s">
        <v>49</v>
      </c>
      <c r="V4" s="43"/>
      <c r="W4" s="43"/>
      <c r="X4" s="43"/>
      <c r="Y4" s="43"/>
      <c r="Z4" s="43"/>
      <c r="AA4" s="43"/>
      <c r="AB4" s="43"/>
      <c r="AC4" s="32" t="s">
        <v>50</v>
      </c>
      <c r="AD4" s="32" t="s">
        <v>51</v>
      </c>
      <c r="AE4" s="32" t="s">
        <v>52</v>
      </c>
      <c r="AF4" s="43" t="s">
        <v>53</v>
      </c>
      <c r="AG4" s="43"/>
      <c r="AH4" s="32" t="s">
        <v>54</v>
      </c>
      <c r="AI4" s="32" t="s">
        <v>55</v>
      </c>
      <c r="AJ4" s="32" t="s">
        <v>56</v>
      </c>
      <c r="AK4" s="43" t="s">
        <v>57</v>
      </c>
      <c r="AL4" s="43"/>
    </row>
    <row r="5" spans="1:41" ht="61.5" thickBot="1" x14ac:dyDescent="0.25">
      <c r="B5" s="35"/>
      <c r="C5" s="30" t="s">
        <v>58</v>
      </c>
      <c r="D5" s="32" t="s">
        <v>59</v>
      </c>
      <c r="E5" s="43" t="s">
        <v>60</v>
      </c>
      <c r="F5" s="43"/>
      <c r="G5" s="43"/>
      <c r="H5" s="43"/>
      <c r="I5" s="43"/>
      <c r="J5" s="43"/>
      <c r="K5" s="43"/>
      <c r="L5" s="43"/>
      <c r="M5" s="43"/>
      <c r="N5" s="43"/>
      <c r="O5" s="43"/>
      <c r="P5" s="43"/>
      <c r="Q5" s="43"/>
      <c r="R5" s="43" t="s">
        <v>61</v>
      </c>
      <c r="S5" s="43"/>
      <c r="T5" s="32" t="s">
        <v>62</v>
      </c>
      <c r="U5" s="43" t="s">
        <v>63</v>
      </c>
      <c r="V5" s="43"/>
      <c r="W5" s="43"/>
      <c r="X5" s="43"/>
      <c r="Y5" s="43"/>
      <c r="Z5" s="43" t="s">
        <v>64</v>
      </c>
      <c r="AA5" s="43"/>
      <c r="AB5" s="32" t="s">
        <v>65</v>
      </c>
      <c r="AC5" s="43" t="s">
        <v>59</v>
      </c>
      <c r="AD5" s="43"/>
      <c r="AE5" s="43"/>
      <c r="AF5" s="43" t="s">
        <v>66</v>
      </c>
      <c r="AG5" s="43"/>
      <c r="AH5" s="32" t="s">
        <v>59</v>
      </c>
      <c r="AI5" s="32" t="s">
        <v>67</v>
      </c>
      <c r="AJ5" s="32" t="s">
        <v>59</v>
      </c>
      <c r="AK5" s="32" t="s">
        <v>68</v>
      </c>
      <c r="AL5" s="32" t="s">
        <v>59</v>
      </c>
    </row>
    <row r="6" spans="1:41" ht="15.75" customHeight="1" x14ac:dyDescent="0.2">
      <c r="B6" s="35" t="s">
        <v>69</v>
      </c>
      <c r="C6" s="35"/>
      <c r="D6" s="31" t="s">
        <v>0</v>
      </c>
      <c r="E6" s="31" t="s">
        <v>1</v>
      </c>
      <c r="F6" s="31" t="s">
        <v>2</v>
      </c>
      <c r="G6" s="31" t="s">
        <v>3</v>
      </c>
      <c r="H6" s="31" t="s">
        <v>4</v>
      </c>
      <c r="I6" s="31" t="s">
        <v>5</v>
      </c>
      <c r="J6" s="31" t="s">
        <v>6</v>
      </c>
      <c r="K6" s="31" t="s">
        <v>7</v>
      </c>
      <c r="L6" s="31" t="s">
        <v>8</v>
      </c>
      <c r="M6" s="31" t="s">
        <v>9</v>
      </c>
      <c r="N6" s="31" t="s">
        <v>10</v>
      </c>
      <c r="O6" s="31" t="s">
        <v>11</v>
      </c>
      <c r="P6" s="31" t="s">
        <v>12</v>
      </c>
      <c r="Q6" s="31" t="s">
        <v>13</v>
      </c>
      <c r="R6" s="31" t="s">
        <v>14</v>
      </c>
      <c r="S6" s="31" t="s">
        <v>15</v>
      </c>
      <c r="T6" s="31" t="s">
        <v>16</v>
      </c>
      <c r="U6" s="31" t="s">
        <v>17</v>
      </c>
      <c r="V6" s="31" t="s">
        <v>18</v>
      </c>
      <c r="W6" s="31" t="s">
        <v>19</v>
      </c>
      <c r="X6" s="31" t="s">
        <v>21</v>
      </c>
      <c r="Y6" s="31" t="s">
        <v>22</v>
      </c>
      <c r="Z6" s="31" t="s">
        <v>23</v>
      </c>
      <c r="AA6" s="31" t="s">
        <v>25</v>
      </c>
      <c r="AB6" s="31" t="s">
        <v>27</v>
      </c>
      <c r="AC6" s="31" t="s">
        <v>28</v>
      </c>
      <c r="AD6" s="31" t="s">
        <v>29</v>
      </c>
      <c r="AE6" s="31" t="s">
        <v>30</v>
      </c>
      <c r="AF6" s="31" t="s">
        <v>32</v>
      </c>
      <c r="AG6" s="31" t="s">
        <v>34</v>
      </c>
      <c r="AH6" s="31" t="s">
        <v>35</v>
      </c>
      <c r="AI6" s="31" t="s">
        <v>36</v>
      </c>
      <c r="AJ6" s="31" t="s">
        <v>37</v>
      </c>
      <c r="AK6" s="31" t="s">
        <v>38</v>
      </c>
      <c r="AL6" s="31" t="s">
        <v>39</v>
      </c>
      <c r="AN6" s="39" t="s">
        <v>4432</v>
      </c>
      <c r="AO6" s="40"/>
    </row>
    <row r="7" spans="1:41" ht="15.75" customHeight="1" x14ac:dyDescent="0.2">
      <c r="B7" s="36" t="s">
        <v>77</v>
      </c>
      <c r="C7" s="37"/>
      <c r="D7" s="21">
        <v>1.9999999999999999E-88</v>
      </c>
      <c r="E7" s="21">
        <v>9.9999999999999999E-133</v>
      </c>
      <c r="F7" s="21">
        <v>9.9999999999999999E-133</v>
      </c>
      <c r="G7" s="21">
        <v>9.9999999999999999E-132</v>
      </c>
      <c r="H7" s="21">
        <v>9.9999999999999996E-76</v>
      </c>
      <c r="I7" s="21">
        <v>9.9999999999999999E-133</v>
      </c>
      <c r="J7" s="21">
        <v>9.9999999999999999E-132</v>
      </c>
      <c r="K7" s="21">
        <v>2E-78</v>
      </c>
      <c r="L7" s="21">
        <v>1E-125</v>
      </c>
      <c r="M7" s="21">
        <v>9.9999999999999999E-132</v>
      </c>
      <c r="N7" s="21">
        <v>9.9999999999999999E-133</v>
      </c>
      <c r="O7" s="21">
        <v>1.0000000000000001E-130</v>
      </c>
      <c r="P7" s="21">
        <v>9.9999999999999993E-77</v>
      </c>
      <c r="Q7" s="21">
        <v>1.0000000000000001E-123</v>
      </c>
      <c r="R7" s="21">
        <v>9.9999999999999999E-132</v>
      </c>
      <c r="S7" s="21">
        <v>9.9999999999999998E-122</v>
      </c>
      <c r="T7" s="21">
        <v>1.0000000000000001E-111</v>
      </c>
      <c r="U7" s="21">
        <v>0</v>
      </c>
      <c r="V7" s="21">
        <v>1E-127</v>
      </c>
      <c r="W7" s="21">
        <v>9.9999999999999998E-122</v>
      </c>
      <c r="X7" s="21">
        <v>1E-125</v>
      </c>
      <c r="Y7" s="21">
        <v>1E-156</v>
      </c>
      <c r="Z7" s="21">
        <v>9.9999999999999993E-125</v>
      </c>
      <c r="AA7" s="21">
        <v>9.9999999999999994E-149</v>
      </c>
      <c r="AB7" s="21">
        <v>1E-150</v>
      </c>
      <c r="AC7" s="21">
        <v>1.0000000000000001E-123</v>
      </c>
      <c r="AD7" s="21">
        <v>9.9999999999999999E-119</v>
      </c>
      <c r="AE7" s="21">
        <v>4E-52</v>
      </c>
      <c r="AF7" s="21">
        <v>1E-127</v>
      </c>
      <c r="AG7" s="21">
        <v>1E-127</v>
      </c>
      <c r="AH7" s="21">
        <v>1E-100</v>
      </c>
      <c r="AI7" s="21">
        <v>9.9999999999999996E-104</v>
      </c>
      <c r="AJ7" s="21">
        <v>9.9999999999999996E-104</v>
      </c>
      <c r="AK7" s="21">
        <v>9.9999999999999997E-65</v>
      </c>
      <c r="AL7" s="21">
        <v>3.9999999999999999E-64</v>
      </c>
      <c r="AN7" s="22" t="s">
        <v>4433</v>
      </c>
      <c r="AO7" s="23" t="s">
        <v>4434</v>
      </c>
    </row>
    <row r="8" spans="1:41" ht="15.75" customHeight="1" x14ac:dyDescent="0.2">
      <c r="B8" s="33" t="s">
        <v>79</v>
      </c>
      <c r="C8" s="34"/>
      <c r="D8" s="13">
        <v>8.9999999999999998E-88</v>
      </c>
      <c r="E8" s="13">
        <v>9.9999999999999993E-103</v>
      </c>
      <c r="F8" s="13">
        <v>1.9999999999999998E-96</v>
      </c>
      <c r="G8" s="13">
        <v>6.0000000000000005E-97</v>
      </c>
      <c r="H8" s="13">
        <v>5.0000000000000001E-92</v>
      </c>
      <c r="I8" s="13">
        <v>9.9999999999999991E-97</v>
      </c>
      <c r="J8" s="13">
        <v>1.9999999999999999E-98</v>
      </c>
      <c r="K8" s="13">
        <v>1E-100</v>
      </c>
      <c r="L8" s="13">
        <v>7.0000000000000004E-97</v>
      </c>
      <c r="M8" s="13">
        <v>2E-99</v>
      </c>
      <c r="N8" s="13">
        <v>1.9999999999999998E-96</v>
      </c>
      <c r="O8" s="13">
        <v>2E-95</v>
      </c>
      <c r="P8" s="13">
        <v>1E-100</v>
      </c>
      <c r="Q8" s="13">
        <v>7.0000000000000001E-67</v>
      </c>
      <c r="R8" s="13">
        <v>3.9999999999999998E-98</v>
      </c>
      <c r="S8" s="13">
        <v>3.9999999999999997E-65</v>
      </c>
      <c r="T8" s="13">
        <v>1.9999999999999998E-96</v>
      </c>
      <c r="U8" s="13">
        <v>0</v>
      </c>
      <c r="V8" s="13">
        <v>1E-141</v>
      </c>
      <c r="W8" s="13">
        <v>1E-139</v>
      </c>
      <c r="X8" s="13">
        <v>4E-90</v>
      </c>
      <c r="Y8" s="13">
        <v>1.0000000000000001E-122</v>
      </c>
      <c r="Z8" s="13">
        <v>1.0000000000000001E-128</v>
      </c>
      <c r="AA8" s="13">
        <v>1E-125</v>
      </c>
      <c r="AB8" s="13">
        <v>5E-71</v>
      </c>
      <c r="AC8" s="13">
        <v>1.0000000000000001E-101</v>
      </c>
      <c r="AD8" s="13">
        <v>1E-119</v>
      </c>
      <c r="AE8" s="13">
        <v>1E-56</v>
      </c>
      <c r="AF8" s="13">
        <v>9.9999999999999993E-125</v>
      </c>
      <c r="AG8" s="13">
        <v>1E-100</v>
      </c>
      <c r="AH8" s="13">
        <v>3.0000000000000002E-97</v>
      </c>
      <c r="AI8" s="13">
        <v>9.9999999999999993E-103</v>
      </c>
      <c r="AJ8" s="13">
        <v>1.9999999999999999E-88</v>
      </c>
      <c r="AK8" s="13">
        <v>9.9999999999999997E-106</v>
      </c>
      <c r="AL8" s="13">
        <v>9.9999999999999993E-103</v>
      </c>
      <c r="AN8" s="24" t="s">
        <v>0</v>
      </c>
      <c r="AO8" s="25" t="s">
        <v>4438</v>
      </c>
    </row>
    <row r="9" spans="1:41" ht="15.75" customHeight="1" x14ac:dyDescent="0.2">
      <c r="B9" s="33" t="s">
        <v>80</v>
      </c>
      <c r="C9" s="34"/>
      <c r="D9" s="13">
        <v>6.0000000000000001E-99</v>
      </c>
      <c r="E9" s="13">
        <v>9.9999999999999994E-158</v>
      </c>
      <c r="F9" s="13">
        <v>1.0000000000000001E-158</v>
      </c>
      <c r="G9" s="13">
        <v>1E-97</v>
      </c>
      <c r="H9" s="13">
        <v>9.9999999999999998E-122</v>
      </c>
      <c r="I9" s="13">
        <v>1E-155</v>
      </c>
      <c r="J9" s="13">
        <v>1.0000000000000001E-152</v>
      </c>
      <c r="K9" s="13">
        <v>1.0000000000000001E-152</v>
      </c>
      <c r="L9" s="13">
        <v>9.9999999999999997E-155</v>
      </c>
      <c r="M9" s="13">
        <v>9.9999999999999998E-150</v>
      </c>
      <c r="N9" s="13">
        <v>1E-155</v>
      </c>
      <c r="O9" s="13">
        <v>1.0000000000000001E-152</v>
      </c>
      <c r="P9" s="13">
        <v>9.9999999999999994E-149</v>
      </c>
      <c r="Q9" s="13">
        <v>9.9999999999999999E-133</v>
      </c>
      <c r="R9" s="13">
        <v>9.9999999999999994E-158</v>
      </c>
      <c r="S9" s="13">
        <v>1.0000000000000001E-133</v>
      </c>
      <c r="T9" s="13">
        <v>9.9999999999999997E-148</v>
      </c>
      <c r="U9" s="13">
        <v>0</v>
      </c>
      <c r="V9" s="13">
        <v>9.9999999999999997E-155</v>
      </c>
      <c r="W9" s="13">
        <v>9.9999999999999994E-149</v>
      </c>
      <c r="X9" s="13">
        <v>1E-156</v>
      </c>
      <c r="Y9" s="13">
        <v>9.9999999999999992E-164</v>
      </c>
      <c r="Z9" s="13">
        <v>9.9999999999999995E-163</v>
      </c>
      <c r="AA9" s="13">
        <v>9.9999999999999999E-160</v>
      </c>
      <c r="AB9" s="13">
        <v>1E-168</v>
      </c>
      <c r="AC9" s="13">
        <v>1E-139</v>
      </c>
      <c r="AD9" s="13">
        <v>1E-134</v>
      </c>
      <c r="AE9" s="13">
        <v>4.0000000000000003E-68</v>
      </c>
      <c r="AF9" s="13">
        <v>9.9999999999999994E-149</v>
      </c>
      <c r="AG9" s="13">
        <v>1E-150</v>
      </c>
      <c r="AH9" s="13">
        <v>9.9999999999999994E-107</v>
      </c>
      <c r="AI9" s="13">
        <v>9.9999999999999994E-107</v>
      </c>
      <c r="AJ9" s="13">
        <v>1E-100</v>
      </c>
      <c r="AK9" s="13">
        <v>1E-91</v>
      </c>
      <c r="AL9" s="13">
        <v>2E-95</v>
      </c>
      <c r="AN9" s="26" t="s">
        <v>1</v>
      </c>
      <c r="AO9" s="27" t="s">
        <v>5180</v>
      </c>
    </row>
    <row r="10" spans="1:41" ht="15.75" customHeight="1" x14ac:dyDescent="0.2">
      <c r="B10" s="33" t="s">
        <v>95</v>
      </c>
      <c r="C10" s="34"/>
      <c r="D10" s="13">
        <v>9.999999999999999E-94</v>
      </c>
      <c r="E10" s="13">
        <v>3.0000000000000002E-97</v>
      </c>
      <c r="F10" s="13">
        <v>4.9999999999999999E-96</v>
      </c>
      <c r="G10" s="13">
        <v>3.0000000000000002E-97</v>
      </c>
      <c r="H10" s="13">
        <v>2.0000000000000001E-89</v>
      </c>
      <c r="I10" s="13">
        <v>1.9999999999999999E-98</v>
      </c>
      <c r="J10" s="13">
        <v>3E-98</v>
      </c>
      <c r="K10" s="13">
        <v>9.9999999999999994E-99</v>
      </c>
      <c r="L10" s="13">
        <v>1.9999999999999999E-98</v>
      </c>
      <c r="M10" s="13">
        <v>1.9999999999999998E-93</v>
      </c>
      <c r="N10" s="13">
        <v>9.0000000000000002E-97</v>
      </c>
      <c r="O10" s="13">
        <v>1.9999999999999999E-94</v>
      </c>
      <c r="P10" s="13">
        <v>9.9999999999999996E-95</v>
      </c>
      <c r="Q10" s="13">
        <v>9.9999999999999997E-73</v>
      </c>
      <c r="R10" s="13">
        <v>3.0000000000000001E-93</v>
      </c>
      <c r="S10" s="13">
        <v>9.9999999999999993E-78</v>
      </c>
      <c r="T10" s="13">
        <v>1.0000000000000001E-110</v>
      </c>
      <c r="U10" s="13">
        <v>0</v>
      </c>
      <c r="V10" s="13">
        <v>1.0000000000000001E-114</v>
      </c>
      <c r="W10" s="13">
        <v>1.0000000000000001E-110</v>
      </c>
      <c r="X10" s="13">
        <v>9.9999999999999999E-119</v>
      </c>
      <c r="Y10" s="13">
        <v>1.0000000000000001E-122</v>
      </c>
      <c r="Z10" s="13">
        <v>9.9999999999999999E-119</v>
      </c>
      <c r="AA10" s="13">
        <v>1.0000000000000001E-122</v>
      </c>
      <c r="AB10" s="13">
        <v>3.0000000000000001E-99</v>
      </c>
      <c r="AC10" s="13">
        <v>9.9999999999999993E-89</v>
      </c>
      <c r="AD10" s="13">
        <v>9.9999999999999993E-105</v>
      </c>
      <c r="AE10" s="13">
        <v>5E-71</v>
      </c>
      <c r="AF10" s="13">
        <v>4E-92</v>
      </c>
      <c r="AG10" s="13">
        <v>7.0000000000000003E-69</v>
      </c>
      <c r="AH10" s="13">
        <v>9.9999999999999996E-81</v>
      </c>
      <c r="AI10" s="13">
        <v>5E-91</v>
      </c>
      <c r="AJ10" s="13">
        <v>4.0000000000000001E-84</v>
      </c>
      <c r="AK10" s="13">
        <v>6.0000000000000004E-85</v>
      </c>
      <c r="AL10" s="13">
        <v>3.0000000000000002E-85</v>
      </c>
      <c r="AN10" s="24" t="s">
        <v>2</v>
      </c>
      <c r="AO10" s="25" t="s">
        <v>4439</v>
      </c>
    </row>
    <row r="11" spans="1:41" ht="15.75" customHeight="1" x14ac:dyDescent="0.2">
      <c r="B11" s="33" t="s">
        <v>101</v>
      </c>
      <c r="C11" s="34"/>
      <c r="D11" s="13">
        <v>1.0000000000000001E-110</v>
      </c>
      <c r="E11" s="13">
        <v>9.9999999999999999E-117</v>
      </c>
      <c r="F11" s="13">
        <v>1.0000000000000001E-111</v>
      </c>
      <c r="G11" s="13">
        <v>9.9999999999999998E-114</v>
      </c>
      <c r="H11" s="13">
        <v>9.9999999999999995E-113</v>
      </c>
      <c r="I11" s="13">
        <v>1E-117</v>
      </c>
      <c r="J11" s="13">
        <v>1.0000000000000001E-114</v>
      </c>
      <c r="K11" s="13">
        <v>1E-107</v>
      </c>
      <c r="L11" s="13">
        <v>4.0000000000000001E-91</v>
      </c>
      <c r="M11" s="13">
        <v>9.9999999999999995E-113</v>
      </c>
      <c r="N11" s="13">
        <v>9.9999999999999995E-113</v>
      </c>
      <c r="O11" s="13">
        <v>1.0000000000000001E-115</v>
      </c>
      <c r="P11" s="13">
        <v>1.0000000000000001E-115</v>
      </c>
      <c r="Q11" s="13">
        <v>9.9999999999999998E-121</v>
      </c>
      <c r="R11" s="13">
        <v>1.0000000000000001E-115</v>
      </c>
      <c r="S11" s="13">
        <v>1E-117</v>
      </c>
      <c r="T11" s="13">
        <v>1E-117</v>
      </c>
      <c r="U11" s="13">
        <v>0</v>
      </c>
      <c r="V11" s="13">
        <v>1.0000000000000001E-122</v>
      </c>
      <c r="W11" s="13">
        <v>1.0000000000000001E-110</v>
      </c>
      <c r="X11" s="13">
        <v>9.9999999999999998E-122</v>
      </c>
      <c r="Y11" s="13">
        <v>5.0000000000000002E-90</v>
      </c>
      <c r="Z11" s="13">
        <v>1E-119</v>
      </c>
      <c r="AA11" s="13">
        <v>9.9999999999999993E-130</v>
      </c>
      <c r="AB11" s="13">
        <v>6.0000000000000003E-71</v>
      </c>
      <c r="AC11" s="13">
        <v>2E-99</v>
      </c>
      <c r="AD11" s="13">
        <v>9.9999999999999993E-125</v>
      </c>
      <c r="AE11" s="13">
        <v>9.9999999999999999E-93</v>
      </c>
      <c r="AF11" s="13">
        <v>3.0000000000000001E-99</v>
      </c>
      <c r="AG11" s="13">
        <v>3.9999999999999996E-93</v>
      </c>
      <c r="AH11" s="13">
        <v>1E-108</v>
      </c>
      <c r="AI11" s="13">
        <v>1.0000000000000001E-111</v>
      </c>
      <c r="AJ11" s="13">
        <v>3E-98</v>
      </c>
      <c r="AK11" s="13">
        <v>9.9999999999999999E-110</v>
      </c>
      <c r="AL11" s="13">
        <v>1E-107</v>
      </c>
      <c r="AN11" s="26" t="s">
        <v>3</v>
      </c>
      <c r="AO11" s="27" t="s">
        <v>4440</v>
      </c>
    </row>
    <row r="12" spans="1:41" ht="15.75" customHeight="1" x14ac:dyDescent="0.2">
      <c r="B12" s="33" t="s">
        <v>105</v>
      </c>
      <c r="C12" s="34"/>
      <c r="D12" s="13">
        <v>1.0000000000000001E-101</v>
      </c>
      <c r="E12" s="13">
        <v>0</v>
      </c>
      <c r="F12" s="13">
        <v>0</v>
      </c>
      <c r="G12" s="13">
        <v>1E-175</v>
      </c>
      <c r="H12" s="13">
        <v>9.9999999999999995E-163</v>
      </c>
      <c r="I12" s="13">
        <v>1E-174</v>
      </c>
      <c r="J12" s="13">
        <v>1E-168</v>
      </c>
      <c r="K12" s="13">
        <v>1E-174</v>
      </c>
      <c r="L12" s="13">
        <v>0</v>
      </c>
      <c r="M12" s="13">
        <v>1E-174</v>
      </c>
      <c r="N12" s="13">
        <v>0</v>
      </c>
      <c r="O12" s="13">
        <v>9.9999999999999995E-179</v>
      </c>
      <c r="P12" s="13">
        <v>9.9999999999999995E-179</v>
      </c>
      <c r="Q12" s="13">
        <v>0</v>
      </c>
      <c r="R12" s="13">
        <v>0</v>
      </c>
      <c r="S12" s="13">
        <v>1E-175</v>
      </c>
      <c r="T12" s="13">
        <v>1E-176</v>
      </c>
      <c r="U12" s="13">
        <v>0</v>
      </c>
      <c r="V12" s="13">
        <v>0</v>
      </c>
      <c r="W12" s="13">
        <v>0</v>
      </c>
      <c r="X12" s="13">
        <v>0</v>
      </c>
      <c r="Y12" s="13">
        <v>0</v>
      </c>
      <c r="Z12" s="13">
        <v>0</v>
      </c>
      <c r="AA12" s="13">
        <v>0</v>
      </c>
      <c r="AB12" s="13">
        <v>0</v>
      </c>
      <c r="AC12" s="13">
        <v>9.9999999999999996E-165</v>
      </c>
      <c r="AD12" s="13">
        <v>1.0000000000000001E-111</v>
      </c>
      <c r="AE12" s="13">
        <v>9.9999999999999996E-75</v>
      </c>
      <c r="AF12" s="13">
        <v>0</v>
      </c>
      <c r="AG12" s="13">
        <v>0</v>
      </c>
      <c r="AH12" s="13">
        <v>9.9999999999999995E-144</v>
      </c>
      <c r="AI12" s="13">
        <v>9.9999999999999991E-146</v>
      </c>
      <c r="AJ12" s="13">
        <v>9.9999999999999995E-144</v>
      </c>
      <c r="AK12" s="13">
        <v>9.9999999999999999E-110</v>
      </c>
      <c r="AL12" s="13">
        <v>9.9999999999999994E-107</v>
      </c>
      <c r="AN12" s="24" t="s">
        <v>4</v>
      </c>
      <c r="AO12" s="25" t="s">
        <v>4441</v>
      </c>
    </row>
    <row r="13" spans="1:41" ht="15.75" customHeight="1" x14ac:dyDescent="0.2">
      <c r="B13" s="33" t="s">
        <v>110</v>
      </c>
      <c r="C13" s="34"/>
      <c r="D13" s="13">
        <v>1E-59</v>
      </c>
      <c r="E13" s="13">
        <v>1E-166</v>
      </c>
      <c r="F13" s="13">
        <v>9.9999999999999996E-165</v>
      </c>
      <c r="G13" s="13">
        <v>1E-161</v>
      </c>
      <c r="H13" s="13">
        <v>1.0000000000000001E-158</v>
      </c>
      <c r="I13" s="13">
        <v>9.9999999999999996E-165</v>
      </c>
      <c r="J13" s="13">
        <v>9.9999999999999998E-150</v>
      </c>
      <c r="K13" s="13">
        <v>9.9999999999999994E-158</v>
      </c>
      <c r="L13" s="13">
        <v>1E-156</v>
      </c>
      <c r="M13" s="13">
        <v>1E-166</v>
      </c>
      <c r="N13" s="13">
        <v>9.9999999999999996E-165</v>
      </c>
      <c r="O13" s="13">
        <v>9.9999999999999995E-145</v>
      </c>
      <c r="P13" s="13">
        <v>1.0000000000000001E-138</v>
      </c>
      <c r="Q13" s="13">
        <v>1.0000000000000001E-111</v>
      </c>
      <c r="R13" s="13">
        <v>1E-161</v>
      </c>
      <c r="S13" s="13">
        <v>1E-107</v>
      </c>
      <c r="T13" s="13">
        <v>9.9999999999999995E-144</v>
      </c>
      <c r="U13" s="13">
        <v>0</v>
      </c>
      <c r="V13" s="13">
        <v>1E-156</v>
      </c>
      <c r="W13" s="13">
        <v>0</v>
      </c>
      <c r="X13" s="13">
        <v>1E-161</v>
      </c>
      <c r="Y13" s="13">
        <v>9.9999999999999996E-104</v>
      </c>
      <c r="Z13" s="13">
        <v>9.9999999999999998E-121</v>
      </c>
      <c r="AA13" s="13">
        <v>0</v>
      </c>
      <c r="AB13" s="13">
        <v>9.9999999999999998E-150</v>
      </c>
      <c r="AC13" s="13">
        <v>7.9999999999999997E-74</v>
      </c>
      <c r="AD13" s="13">
        <v>4E-92</v>
      </c>
      <c r="AE13" s="13">
        <v>3.9999999999999999E-66</v>
      </c>
      <c r="AF13" s="13">
        <v>1E-100</v>
      </c>
      <c r="AG13" s="13">
        <v>1.0000000000000001E-133</v>
      </c>
      <c r="AH13" s="13">
        <v>3.0000000000000001E-61</v>
      </c>
      <c r="AI13" s="13">
        <v>2.0000000000000001E-63</v>
      </c>
      <c r="AJ13" s="13">
        <v>7.0000000000000001E-63</v>
      </c>
      <c r="AK13" s="13">
        <v>5.0000000000000002E-62</v>
      </c>
      <c r="AL13" s="13">
        <v>5.0000000000000002E-63</v>
      </c>
      <c r="AN13" s="26" t="s">
        <v>5</v>
      </c>
      <c r="AO13" s="27" t="s">
        <v>4442</v>
      </c>
    </row>
    <row r="14" spans="1:41" ht="15.75" customHeight="1" x14ac:dyDescent="0.2">
      <c r="B14" s="33" t="s">
        <v>116</v>
      </c>
      <c r="C14" s="34"/>
      <c r="D14" s="13">
        <v>9.9999999999999999E-161</v>
      </c>
      <c r="E14" s="13">
        <v>1.0000000000000001E-114</v>
      </c>
      <c r="F14" s="13">
        <v>0</v>
      </c>
      <c r="G14" s="13">
        <v>0</v>
      </c>
      <c r="H14" s="13">
        <v>9.9999999999999995E-144</v>
      </c>
      <c r="I14" s="13">
        <v>0</v>
      </c>
      <c r="J14" s="13">
        <v>0</v>
      </c>
      <c r="K14" s="13">
        <v>1E-141</v>
      </c>
      <c r="L14" s="13">
        <v>0</v>
      </c>
      <c r="M14" s="13">
        <v>0</v>
      </c>
      <c r="N14" s="13">
        <v>0</v>
      </c>
      <c r="O14" s="13">
        <v>0</v>
      </c>
      <c r="P14" s="13">
        <v>0</v>
      </c>
      <c r="Q14" s="13">
        <v>9.9999999999999994E-149</v>
      </c>
      <c r="R14" s="13">
        <v>0</v>
      </c>
      <c r="S14" s="13">
        <v>1E-134</v>
      </c>
      <c r="T14" s="13">
        <v>0</v>
      </c>
      <c r="U14" s="13">
        <v>0</v>
      </c>
      <c r="V14" s="13">
        <v>0</v>
      </c>
      <c r="W14" s="13">
        <v>0</v>
      </c>
      <c r="X14" s="13">
        <v>0</v>
      </c>
      <c r="Y14" s="13">
        <v>0</v>
      </c>
      <c r="Z14" s="13">
        <v>1.0000000000000001E-122</v>
      </c>
      <c r="AA14" s="13">
        <v>0</v>
      </c>
      <c r="AB14" s="13">
        <v>0</v>
      </c>
      <c r="AC14" s="13">
        <v>1.0000000000000001E-133</v>
      </c>
      <c r="AD14" s="13">
        <v>1.0000000000000001E-128</v>
      </c>
      <c r="AE14" s="13">
        <v>9.9999999999999993E-78</v>
      </c>
      <c r="AF14" s="13">
        <v>1E-150</v>
      </c>
      <c r="AG14" s="13">
        <v>1E-136</v>
      </c>
      <c r="AH14" s="13">
        <v>1E-142</v>
      </c>
      <c r="AI14" s="13">
        <v>0</v>
      </c>
      <c r="AJ14" s="13">
        <v>4.0000000000000001E-58</v>
      </c>
      <c r="AK14" s="13">
        <v>0</v>
      </c>
      <c r="AL14" s="13">
        <v>0</v>
      </c>
      <c r="AN14" s="24" t="s">
        <v>6</v>
      </c>
      <c r="AO14" s="25" t="s">
        <v>5181</v>
      </c>
    </row>
    <row r="15" spans="1:41" ht="15.75" customHeight="1" x14ac:dyDescent="0.2">
      <c r="B15" s="33" t="s">
        <v>152</v>
      </c>
      <c r="C15" s="34"/>
      <c r="D15" s="13">
        <v>2E-95</v>
      </c>
      <c r="E15" s="13">
        <v>1E-165</v>
      </c>
      <c r="F15" s="13">
        <v>1E-168</v>
      </c>
      <c r="G15" s="13">
        <v>1E-165</v>
      </c>
      <c r="H15" s="13">
        <v>1E-167</v>
      </c>
      <c r="I15" s="13">
        <v>9.9999999999999998E-171</v>
      </c>
      <c r="J15" s="13">
        <v>1E-168</v>
      </c>
      <c r="K15" s="13">
        <v>1.9999999999999999E-98</v>
      </c>
      <c r="L15" s="13">
        <v>9.9999999999999994E-158</v>
      </c>
      <c r="M15" s="13">
        <v>9.9999999999999996E-165</v>
      </c>
      <c r="N15" s="13">
        <v>9.9999999999999995E-163</v>
      </c>
      <c r="O15" s="13">
        <v>1E-175</v>
      </c>
      <c r="P15" s="13">
        <v>1E-172</v>
      </c>
      <c r="Q15" s="13">
        <v>9.9999999999999992E-164</v>
      </c>
      <c r="R15" s="13">
        <v>1E-136</v>
      </c>
      <c r="S15" s="13">
        <v>1E-150</v>
      </c>
      <c r="T15" s="13">
        <v>9.9999999999999992E-164</v>
      </c>
      <c r="U15" s="13">
        <v>0</v>
      </c>
      <c r="V15" s="13">
        <v>1E-176</v>
      </c>
      <c r="W15" s="13">
        <v>1E-175</v>
      </c>
      <c r="X15" s="13">
        <v>1E-169</v>
      </c>
      <c r="Y15" s="13">
        <v>1E-161</v>
      </c>
      <c r="Z15" s="13">
        <v>1E-175</v>
      </c>
      <c r="AA15" s="13">
        <v>1E-166</v>
      </c>
      <c r="AB15" s="13">
        <v>0</v>
      </c>
      <c r="AC15" s="13">
        <v>1E-150</v>
      </c>
      <c r="AD15" s="13">
        <v>9.9999999999999994E-149</v>
      </c>
      <c r="AE15" s="13">
        <v>2.0000000000000001E-58</v>
      </c>
      <c r="AF15" s="13">
        <v>9.9999999999999995E-163</v>
      </c>
      <c r="AG15" s="13">
        <v>1E-161</v>
      </c>
      <c r="AH15" s="13">
        <v>1E-141</v>
      </c>
      <c r="AI15" s="13">
        <v>1E-155</v>
      </c>
      <c r="AJ15" s="13">
        <v>9.9999999999999998E-141</v>
      </c>
      <c r="AK15" s="13">
        <v>4.9999999999999997E-99</v>
      </c>
      <c r="AL15" s="13">
        <v>1E-100</v>
      </c>
      <c r="AN15" s="26" t="s">
        <v>7</v>
      </c>
      <c r="AO15" s="27" t="s">
        <v>4443</v>
      </c>
    </row>
    <row r="16" spans="1:41" ht="15.75" customHeight="1" x14ac:dyDescent="0.2">
      <c r="B16" s="33" t="s">
        <v>168</v>
      </c>
      <c r="C16" s="34"/>
      <c r="D16" s="13">
        <v>4.9999999999999998E-70</v>
      </c>
      <c r="E16" s="13">
        <v>1.0000000000000001E-101</v>
      </c>
      <c r="F16" s="13">
        <v>9.9999999999999994E-107</v>
      </c>
      <c r="G16" s="13">
        <v>4.0000000000000001E-91</v>
      </c>
      <c r="H16" s="13">
        <v>1E-107</v>
      </c>
      <c r="I16" s="13">
        <v>4.9999999999999999E-93</v>
      </c>
      <c r="J16" s="13">
        <v>6.0000000000000004E-90</v>
      </c>
      <c r="K16" s="13">
        <v>4.0000000000000002E-89</v>
      </c>
      <c r="L16" s="13">
        <v>9.9999999999999998E-67</v>
      </c>
      <c r="M16" s="13">
        <v>9.9999999999999993E-105</v>
      </c>
      <c r="N16" s="13">
        <v>3E-98</v>
      </c>
      <c r="O16" s="13">
        <v>4E-92</v>
      </c>
      <c r="P16" s="13">
        <v>9.9999999999999997E-106</v>
      </c>
      <c r="Q16" s="13">
        <v>2E-87</v>
      </c>
      <c r="R16" s="13">
        <v>9.9999999999999993E-105</v>
      </c>
      <c r="S16" s="13">
        <v>9.9999999999999996E-82</v>
      </c>
      <c r="T16" s="13">
        <v>9.9999999999999993E-105</v>
      </c>
      <c r="U16" s="13">
        <v>0</v>
      </c>
      <c r="V16" s="13">
        <v>9.9999999999999997E-106</v>
      </c>
      <c r="W16" s="13">
        <v>1.0000000000000001E-114</v>
      </c>
      <c r="X16" s="13">
        <v>6.0000000000000004E-60</v>
      </c>
      <c r="Y16" s="13">
        <v>4.9999999999999999E-93</v>
      </c>
      <c r="Z16" s="13">
        <v>1.0000000000000001E-122</v>
      </c>
      <c r="AA16" s="13">
        <v>9.9999999999999993E-105</v>
      </c>
      <c r="AB16" s="13">
        <v>3.0000000000000002E-97</v>
      </c>
      <c r="AC16" s="13">
        <v>3.0000000000000002E-76</v>
      </c>
      <c r="AD16" s="13">
        <v>1.9999999999999998E-71</v>
      </c>
      <c r="AE16" s="13">
        <v>9.9999999999999995E-58</v>
      </c>
      <c r="AF16" s="13">
        <v>9.9999999999999994E-107</v>
      </c>
      <c r="AG16" s="13">
        <v>7.0000000000000003E-69</v>
      </c>
      <c r="AH16" s="13">
        <v>9.9999999999999993E-78</v>
      </c>
      <c r="AI16" s="13">
        <v>5.0000000000000001E-88</v>
      </c>
      <c r="AJ16" s="13">
        <v>3.9999999999999997E-77</v>
      </c>
      <c r="AK16" s="13">
        <v>9.9999999999999996E-82</v>
      </c>
      <c r="AL16" s="13">
        <v>6.9999999999999997E-82</v>
      </c>
      <c r="AN16" s="24" t="s">
        <v>8</v>
      </c>
      <c r="AO16" s="25" t="s">
        <v>5182</v>
      </c>
    </row>
    <row r="17" spans="2:41" ht="15.75" customHeight="1" x14ac:dyDescent="0.2">
      <c r="B17" s="33" t="s">
        <v>171</v>
      </c>
      <c r="C17" s="34"/>
      <c r="D17" s="13">
        <v>2.0000000000000002E-86</v>
      </c>
      <c r="E17" s="13">
        <v>6E-98</v>
      </c>
      <c r="F17" s="13">
        <v>1E-99</v>
      </c>
      <c r="G17" s="13">
        <v>7.9999999999999993E-96</v>
      </c>
      <c r="H17" s="13">
        <v>1E-58</v>
      </c>
      <c r="I17" s="13">
        <v>2E-99</v>
      </c>
      <c r="J17" s="13">
        <v>1E-97</v>
      </c>
      <c r="K17" s="13">
        <v>9.9999999999999996E-82</v>
      </c>
      <c r="L17" s="13">
        <v>4.9999999999999995E-94</v>
      </c>
      <c r="M17" s="13">
        <v>1E-100</v>
      </c>
      <c r="N17" s="13">
        <v>9.9999999999999996E-95</v>
      </c>
      <c r="O17" s="13">
        <v>9.9999999999999996E-104</v>
      </c>
      <c r="P17" s="13">
        <v>3.9999999999999998E-82</v>
      </c>
      <c r="Q17" s="13">
        <v>4.9999999999999997E-89</v>
      </c>
      <c r="R17" s="13">
        <v>3.0000000000000001E-95</v>
      </c>
      <c r="S17" s="13">
        <v>6.9999999999999997E-90</v>
      </c>
      <c r="T17" s="13">
        <v>1.9999999999999999E-82</v>
      </c>
      <c r="U17" s="13">
        <v>0</v>
      </c>
      <c r="V17" s="13">
        <v>1E-117</v>
      </c>
      <c r="W17" s="13">
        <v>1E-119</v>
      </c>
      <c r="X17" s="13">
        <v>9.9999999999999999E-117</v>
      </c>
      <c r="Y17" s="13">
        <v>3.9999999999999996E-96</v>
      </c>
      <c r="Z17" s="13">
        <v>1.0000000000000001E-122</v>
      </c>
      <c r="AA17" s="13">
        <v>9.9999999999999993E-105</v>
      </c>
      <c r="AB17" s="13">
        <v>9.9999999999999998E-121</v>
      </c>
      <c r="AC17" s="13">
        <v>9.9999999999999999E-117</v>
      </c>
      <c r="AD17" s="13">
        <v>9.9999999999999999E-110</v>
      </c>
      <c r="AE17" s="13">
        <v>4.0000000000000002E-61</v>
      </c>
      <c r="AF17" s="13">
        <v>1.0000000000000001E-110</v>
      </c>
      <c r="AG17" s="13">
        <v>1.0000000000000001E-101</v>
      </c>
      <c r="AH17" s="13">
        <v>3.0000000000000001E-96</v>
      </c>
      <c r="AI17" s="13">
        <v>3.0000000000000002E-97</v>
      </c>
      <c r="AJ17" s="13">
        <v>9.9999999999999999E-93</v>
      </c>
      <c r="AK17" s="13">
        <v>7.0000000000000003E-62</v>
      </c>
      <c r="AL17" s="13">
        <v>2.0000000000000001E-59</v>
      </c>
      <c r="AN17" s="26" t="s">
        <v>9</v>
      </c>
      <c r="AO17" s="27" t="s">
        <v>5183</v>
      </c>
    </row>
    <row r="18" spans="2:41" ht="15.75" customHeight="1" x14ac:dyDescent="0.2">
      <c r="B18" s="33" t="s">
        <v>184</v>
      </c>
      <c r="C18" s="34"/>
      <c r="D18" s="13">
        <v>4.0000000000000001E-99</v>
      </c>
      <c r="E18" s="13">
        <v>9.9999999999999997E-155</v>
      </c>
      <c r="F18" s="13">
        <v>9.9999999999999998E-150</v>
      </c>
      <c r="G18" s="13">
        <v>1E-150</v>
      </c>
      <c r="H18" s="13">
        <v>9.9999999999999992E-164</v>
      </c>
      <c r="I18" s="13">
        <v>9.9999999999999994E-152</v>
      </c>
      <c r="J18" s="13">
        <v>9.9999999999999997E-155</v>
      </c>
      <c r="K18" s="13">
        <v>1E-150</v>
      </c>
      <c r="L18" s="13">
        <v>9.9999999999999997E-148</v>
      </c>
      <c r="M18" s="13">
        <v>9.9999999999999999E-160</v>
      </c>
      <c r="N18" s="13">
        <v>1.0000000000000001E-133</v>
      </c>
      <c r="O18" s="13">
        <v>1E-168</v>
      </c>
      <c r="P18" s="13">
        <v>1E-156</v>
      </c>
      <c r="Q18" s="13">
        <v>2.9999999999999999E-69</v>
      </c>
      <c r="R18" s="13">
        <v>1E-150</v>
      </c>
      <c r="S18" s="13">
        <v>3.0000000000000002E-76</v>
      </c>
      <c r="T18" s="13">
        <v>1E-134</v>
      </c>
      <c r="U18" s="13">
        <v>0</v>
      </c>
      <c r="V18" s="13">
        <v>1E-168</v>
      </c>
      <c r="W18" s="13">
        <v>1.0000000000000001E-152</v>
      </c>
      <c r="X18" s="13">
        <v>1.0000000000000001E-158</v>
      </c>
      <c r="Y18" s="13">
        <v>9.9999999999999992E-164</v>
      </c>
      <c r="Z18" s="13">
        <v>1E-150</v>
      </c>
      <c r="AA18" s="13">
        <v>1.0000000000000001E-158</v>
      </c>
      <c r="AB18" s="13">
        <v>9.9999999999999996E-82</v>
      </c>
      <c r="AC18" s="13">
        <v>9.9999999999999998E-122</v>
      </c>
      <c r="AD18" s="13">
        <v>9.9999999999999993E-105</v>
      </c>
      <c r="AE18" s="13">
        <v>6E-51</v>
      </c>
      <c r="AF18" s="13">
        <v>1.0000000000000001E-138</v>
      </c>
      <c r="AG18" s="13">
        <v>1.0000000000000001E-114</v>
      </c>
      <c r="AH18" s="13">
        <v>1.0000000000000001E-114</v>
      </c>
      <c r="AI18" s="13">
        <v>1.0000000000000001E-110</v>
      </c>
      <c r="AJ18" s="13">
        <v>9.9999999999999993E-103</v>
      </c>
      <c r="AK18" s="13">
        <v>3E-68</v>
      </c>
      <c r="AL18" s="13">
        <v>3.9999999999999998E-67</v>
      </c>
      <c r="AN18" s="24" t="s">
        <v>10</v>
      </c>
      <c r="AO18" s="25" t="s">
        <v>5184</v>
      </c>
    </row>
    <row r="19" spans="2:41" ht="15.75" customHeight="1" x14ac:dyDescent="0.2">
      <c r="B19" s="33" t="s">
        <v>188</v>
      </c>
      <c r="C19" s="34"/>
      <c r="D19" s="13">
        <v>9.9999999999999996E-95</v>
      </c>
      <c r="E19" s="13">
        <v>9.9999999999999997E-155</v>
      </c>
      <c r="F19" s="13">
        <v>1E-155</v>
      </c>
      <c r="G19" s="13">
        <v>9.9999999999999994E-152</v>
      </c>
      <c r="H19" s="13">
        <v>9.9999999999999994E-107</v>
      </c>
      <c r="I19" s="13">
        <v>1E-153</v>
      </c>
      <c r="J19" s="13">
        <v>1E-153</v>
      </c>
      <c r="K19" s="13">
        <v>1E-153</v>
      </c>
      <c r="L19" s="13">
        <v>8.0000000000000003E-97</v>
      </c>
      <c r="M19" s="13">
        <v>9.9999999999999995E-145</v>
      </c>
      <c r="N19" s="13">
        <v>1E-150</v>
      </c>
      <c r="O19" s="13">
        <v>1E-153</v>
      </c>
      <c r="P19" s="13">
        <v>1.0000000000000001E-152</v>
      </c>
      <c r="Q19" s="13">
        <v>1E-135</v>
      </c>
      <c r="R19" s="13">
        <v>1E-153</v>
      </c>
      <c r="S19" s="13">
        <v>9.9999999999999991E-146</v>
      </c>
      <c r="T19" s="13">
        <v>0</v>
      </c>
      <c r="U19" s="13">
        <v>0</v>
      </c>
      <c r="V19" s="13">
        <v>0</v>
      </c>
      <c r="W19" s="13">
        <v>0</v>
      </c>
      <c r="X19" s="13">
        <v>0</v>
      </c>
      <c r="Y19" s="13">
        <v>0</v>
      </c>
      <c r="Z19" s="13">
        <v>0</v>
      </c>
      <c r="AA19" s="13">
        <v>0</v>
      </c>
      <c r="AB19" s="13">
        <v>0</v>
      </c>
      <c r="AC19" s="13">
        <v>1E-142</v>
      </c>
      <c r="AD19" s="13">
        <v>9.9999999999999997E-148</v>
      </c>
      <c r="AE19" s="13">
        <v>7.0000000000000005E-55</v>
      </c>
      <c r="AF19" s="13">
        <v>1E-179</v>
      </c>
      <c r="AG19" s="13">
        <v>9.9999999999999998E-171</v>
      </c>
      <c r="AH19" s="13">
        <v>8.9999999999999992E-87</v>
      </c>
      <c r="AI19" s="13">
        <v>4.0000000000000001E-87</v>
      </c>
      <c r="AJ19" s="13">
        <v>4E-90</v>
      </c>
      <c r="AK19" s="13">
        <v>2E-79</v>
      </c>
      <c r="AL19" s="13">
        <v>2E-79</v>
      </c>
      <c r="AN19" s="26" t="s">
        <v>11</v>
      </c>
      <c r="AO19" s="27" t="s">
        <v>4444</v>
      </c>
    </row>
    <row r="20" spans="2:41" ht="15.75" customHeight="1" x14ac:dyDescent="0.2">
      <c r="B20" s="33" t="s">
        <v>210</v>
      </c>
      <c r="C20" s="34"/>
      <c r="D20" s="13">
        <v>1E-153</v>
      </c>
      <c r="E20" s="13">
        <v>9.9999999999999999E-161</v>
      </c>
      <c r="F20" s="13">
        <v>1.0000000000000001E-158</v>
      </c>
      <c r="G20" s="13">
        <v>1E-155</v>
      </c>
      <c r="H20" s="13">
        <v>1E-156</v>
      </c>
      <c r="I20" s="13">
        <v>1E-156</v>
      </c>
      <c r="J20" s="13">
        <v>9.9999999999999999E-160</v>
      </c>
      <c r="K20" s="13">
        <v>1.0000000000000001E-158</v>
      </c>
      <c r="L20" s="13">
        <v>9.9999999999999999E-160</v>
      </c>
      <c r="M20" s="13">
        <v>9.9999999999999999E-160</v>
      </c>
      <c r="N20" s="13">
        <v>9.9999999999999994E-158</v>
      </c>
      <c r="O20" s="13">
        <v>1E-161</v>
      </c>
      <c r="P20" s="13">
        <v>1E-156</v>
      </c>
      <c r="Q20" s="13">
        <v>1E-127</v>
      </c>
      <c r="R20" s="13">
        <v>9.9999999999999999E-161</v>
      </c>
      <c r="S20" s="13">
        <v>9.9999999999999998E-114</v>
      </c>
      <c r="T20" s="13">
        <v>9.9999999999999998E-141</v>
      </c>
      <c r="U20" s="13">
        <v>0</v>
      </c>
      <c r="V20" s="13">
        <v>1E-161</v>
      </c>
      <c r="W20" s="13">
        <v>1E-161</v>
      </c>
      <c r="X20" s="13">
        <v>9.9999999999999999E-160</v>
      </c>
      <c r="Y20" s="13">
        <v>1E-168</v>
      </c>
      <c r="Z20" s="13">
        <v>9.9999999999999999E-160</v>
      </c>
      <c r="AA20" s="13">
        <v>1E-169</v>
      </c>
      <c r="AB20" s="13">
        <v>1E-175</v>
      </c>
      <c r="AC20" s="13">
        <v>1E-150</v>
      </c>
      <c r="AD20" s="13">
        <v>9.9999999999999994E-152</v>
      </c>
      <c r="AE20" s="13">
        <v>3.9999999999999998E-82</v>
      </c>
      <c r="AF20" s="13">
        <v>9.9999999999999995E-163</v>
      </c>
      <c r="AG20" s="13">
        <v>1.0000000000000001E-152</v>
      </c>
      <c r="AH20" s="13">
        <v>1E-142</v>
      </c>
      <c r="AI20" s="13">
        <v>1E-142</v>
      </c>
      <c r="AJ20" s="13">
        <v>1E-141</v>
      </c>
      <c r="AK20" s="13">
        <v>9.9999999999999998E-150</v>
      </c>
      <c r="AL20" s="13">
        <v>9.9999999999999997E-148</v>
      </c>
      <c r="AN20" s="24" t="s">
        <v>12</v>
      </c>
      <c r="AO20" s="25" t="s">
        <v>4445</v>
      </c>
    </row>
    <row r="21" spans="2:41" ht="15.75" customHeight="1" x14ac:dyDescent="0.2">
      <c r="B21" s="33" t="s">
        <v>224</v>
      </c>
      <c r="C21" s="34"/>
      <c r="D21" s="13">
        <v>6.0000000000000004E-85</v>
      </c>
      <c r="E21" s="13">
        <v>9.9999999999999997E-148</v>
      </c>
      <c r="F21" s="13">
        <v>1E-146</v>
      </c>
      <c r="G21" s="13">
        <v>9.9999999999999997E-148</v>
      </c>
      <c r="H21" s="13">
        <v>1.0000000000000001E-152</v>
      </c>
      <c r="I21" s="13">
        <v>9.9999999999999998E-150</v>
      </c>
      <c r="J21" s="13">
        <v>1E-153</v>
      </c>
      <c r="K21" s="13">
        <v>1.0000000000000001E-152</v>
      </c>
      <c r="L21" s="13">
        <v>9.9999999999999998E-150</v>
      </c>
      <c r="M21" s="13">
        <v>9.9999999999999998E-150</v>
      </c>
      <c r="N21" s="13">
        <v>1E-146</v>
      </c>
      <c r="O21" s="13">
        <v>1E-146</v>
      </c>
      <c r="P21" s="13">
        <v>9.9999999999999998E-150</v>
      </c>
      <c r="Q21" s="13">
        <v>9.9999999999999995E-145</v>
      </c>
      <c r="R21" s="13">
        <v>9.9999999999999994E-149</v>
      </c>
      <c r="S21" s="13">
        <v>9.9999999999999995E-144</v>
      </c>
      <c r="T21" s="13">
        <v>9.9999999999999995E-144</v>
      </c>
      <c r="U21" s="13">
        <v>0</v>
      </c>
      <c r="V21" s="13">
        <v>0</v>
      </c>
      <c r="W21" s="13">
        <v>0</v>
      </c>
      <c r="X21" s="13">
        <v>0</v>
      </c>
      <c r="Y21" s="13">
        <v>1E-125</v>
      </c>
      <c r="Z21" s="13">
        <v>0</v>
      </c>
      <c r="AA21" s="13">
        <v>9.9999999999999995E-163</v>
      </c>
      <c r="AB21" s="13">
        <v>0</v>
      </c>
      <c r="AC21" s="13">
        <v>9.9999999999999995E-113</v>
      </c>
      <c r="AD21" s="13">
        <v>9.9999999999999993E-105</v>
      </c>
      <c r="AE21" s="13">
        <v>1E-53</v>
      </c>
      <c r="AF21" s="13">
        <v>7.9999999999999993E-96</v>
      </c>
      <c r="AG21" s="13">
        <v>7.9999999999999993E-96</v>
      </c>
      <c r="AH21" s="13">
        <v>7.0000000000000006E-83</v>
      </c>
      <c r="AI21" s="13">
        <v>3.9999999999999998E-82</v>
      </c>
      <c r="AJ21" s="13">
        <v>2E-79</v>
      </c>
      <c r="AK21" s="13">
        <v>9.9999999999999997E-73</v>
      </c>
      <c r="AL21" s="13">
        <v>9.9999999999999994E-68</v>
      </c>
      <c r="AN21" s="26" t="s">
        <v>13</v>
      </c>
      <c r="AO21" s="27" t="s">
        <v>4446</v>
      </c>
    </row>
    <row r="22" spans="2:41" ht="15.75" customHeight="1" x14ac:dyDescent="0.2">
      <c r="B22" s="33" t="s">
        <v>228</v>
      </c>
      <c r="C22" s="34"/>
      <c r="D22" s="13">
        <v>8E-79</v>
      </c>
      <c r="E22" s="13">
        <v>2E-79</v>
      </c>
      <c r="F22" s="13">
        <v>6.9999999999999997E-81</v>
      </c>
      <c r="G22" s="13">
        <v>4E-55</v>
      </c>
      <c r="H22" s="13">
        <v>8.9999999999999999E-83</v>
      </c>
      <c r="I22" s="13">
        <v>9.0000000000000006E-79</v>
      </c>
      <c r="J22" s="13">
        <v>9.9999999999999993E-77</v>
      </c>
      <c r="K22" s="13">
        <v>2E-79</v>
      </c>
      <c r="L22" s="13">
        <v>3.9999999999999998E-81</v>
      </c>
      <c r="M22" s="13">
        <v>6.9999999999999998E-71</v>
      </c>
      <c r="N22" s="13">
        <v>4.9999999999999997E-68</v>
      </c>
      <c r="O22" s="13">
        <v>2.9999999999999999E-78</v>
      </c>
      <c r="P22" s="13">
        <v>7.0000000000000003E-74</v>
      </c>
      <c r="Q22" s="13">
        <v>2.9999999999999999E-88</v>
      </c>
      <c r="R22" s="13">
        <v>6.9999999999999998E-71</v>
      </c>
      <c r="S22" s="13">
        <v>5E-80</v>
      </c>
      <c r="T22" s="13">
        <v>5.0000000000000002E-84</v>
      </c>
      <c r="U22" s="13">
        <v>0</v>
      </c>
      <c r="V22" s="13">
        <v>1E-108</v>
      </c>
      <c r="W22" s="13">
        <v>1.0000000000000001E-114</v>
      </c>
      <c r="X22" s="13">
        <v>9.9999999999999998E-114</v>
      </c>
      <c r="Y22" s="13">
        <v>1.9999999999999999E-88</v>
      </c>
      <c r="Z22" s="13">
        <v>1.0000000000000001E-110</v>
      </c>
      <c r="AA22" s="13">
        <v>9.9999999999999994E-107</v>
      </c>
      <c r="AB22" s="13">
        <v>2E-95</v>
      </c>
      <c r="AC22" s="13">
        <v>3.9999999999999998E-80</v>
      </c>
      <c r="AD22" s="13">
        <v>9.9999999999999999E-93</v>
      </c>
      <c r="AE22" s="13">
        <v>9.9999999999999994E-68</v>
      </c>
      <c r="AF22" s="13">
        <v>3.9999999999999998E-98</v>
      </c>
      <c r="AG22" s="13">
        <v>1E-100</v>
      </c>
      <c r="AH22" s="13">
        <v>8E-79</v>
      </c>
      <c r="AI22" s="13">
        <v>1E-84</v>
      </c>
      <c r="AJ22" s="13">
        <v>9.0000000000000002E-64</v>
      </c>
      <c r="AK22" s="13">
        <v>4.0000000000000001E-83</v>
      </c>
      <c r="AL22" s="13">
        <v>5.9999999999999998E-78</v>
      </c>
      <c r="AN22" s="24" t="s">
        <v>14</v>
      </c>
      <c r="AO22" s="25" t="s">
        <v>4447</v>
      </c>
    </row>
    <row r="23" spans="2:41" ht="15.75" customHeight="1" x14ac:dyDescent="0.2">
      <c r="B23" s="33" t="s">
        <v>233</v>
      </c>
      <c r="C23" s="34"/>
      <c r="D23" s="13">
        <v>9.9999999999999993E-105</v>
      </c>
      <c r="E23" s="13">
        <v>9.9999999999999998E-114</v>
      </c>
      <c r="F23" s="13">
        <v>9.9999999999999999E-117</v>
      </c>
      <c r="G23" s="13">
        <v>9.9999999999999999E-117</v>
      </c>
      <c r="H23" s="13">
        <v>1E-127</v>
      </c>
      <c r="I23" s="13">
        <v>1E-117</v>
      </c>
      <c r="J23" s="13">
        <v>9.9999999999999998E-114</v>
      </c>
      <c r="K23" s="13">
        <v>1.0000000000000001E-114</v>
      </c>
      <c r="L23" s="13">
        <v>9.9999999999999995E-113</v>
      </c>
      <c r="M23" s="13">
        <v>9.9999999999999999E-117</v>
      </c>
      <c r="N23" s="13">
        <v>9.9999999999999998E-122</v>
      </c>
      <c r="O23" s="13">
        <v>9.9999999999999993E-125</v>
      </c>
      <c r="P23" s="13">
        <v>1E-119</v>
      </c>
      <c r="Q23" s="13">
        <v>9.9999999999999999E-119</v>
      </c>
      <c r="R23" s="13">
        <v>1.0000000000000001E-114</v>
      </c>
      <c r="S23" s="13">
        <v>1E-117</v>
      </c>
      <c r="T23" s="13">
        <v>9.9999999999999998E-114</v>
      </c>
      <c r="U23" s="13">
        <v>0</v>
      </c>
      <c r="V23" s="13">
        <v>1.0000000000000001E-138</v>
      </c>
      <c r="W23" s="13">
        <v>1E-136</v>
      </c>
      <c r="X23" s="13">
        <v>1E-134</v>
      </c>
      <c r="Y23" s="13">
        <v>9.9999999999999998E-141</v>
      </c>
      <c r="Z23" s="13">
        <v>1E-100</v>
      </c>
      <c r="AA23" s="13">
        <v>9.9999999999999993E-103</v>
      </c>
      <c r="AB23" s="13">
        <v>4.9999999999999998E-65</v>
      </c>
      <c r="AC23" s="13">
        <v>9.9999999999999999E-117</v>
      </c>
      <c r="AD23" s="13">
        <v>9.9999999999999999E-110</v>
      </c>
      <c r="AE23" s="13">
        <v>6E-51</v>
      </c>
      <c r="AF23" s="13">
        <v>9.9999999999999999E-119</v>
      </c>
      <c r="AG23" s="13">
        <v>1E-107</v>
      </c>
      <c r="AH23" s="13">
        <v>9.9999999999999999E-110</v>
      </c>
      <c r="AI23" s="13">
        <v>9.9999999999999996E-104</v>
      </c>
      <c r="AJ23" s="13">
        <v>3.0000000000000002E-97</v>
      </c>
      <c r="AK23" s="13">
        <v>9.9999999999999993E-103</v>
      </c>
      <c r="AL23" s="13">
        <v>1E-100</v>
      </c>
      <c r="AN23" s="26" t="s">
        <v>15</v>
      </c>
      <c r="AO23" s="27" t="s">
        <v>5185</v>
      </c>
    </row>
    <row r="24" spans="2:41" ht="15.75" customHeight="1" x14ac:dyDescent="0.2">
      <c r="B24" s="33" t="s">
        <v>248</v>
      </c>
      <c r="C24" s="34"/>
      <c r="D24" s="13">
        <v>1.0000000000000001E-138</v>
      </c>
      <c r="E24" s="13">
        <v>9.9999999999999999E-161</v>
      </c>
      <c r="F24" s="13">
        <v>9.9999999999999995E-163</v>
      </c>
      <c r="G24" s="13">
        <v>1E-161</v>
      </c>
      <c r="H24" s="13">
        <v>9.9999999999999996E-81</v>
      </c>
      <c r="I24" s="13">
        <v>9.9999999999999995E-163</v>
      </c>
      <c r="J24" s="13">
        <v>9.9999999999999995E-163</v>
      </c>
      <c r="K24" s="13">
        <v>9.9999999999999996E-165</v>
      </c>
      <c r="L24" s="13">
        <v>9.9999999999999995E-163</v>
      </c>
      <c r="M24" s="13">
        <v>9.9999999999999996E-165</v>
      </c>
      <c r="N24" s="13">
        <v>9.9999999999999996E-165</v>
      </c>
      <c r="O24" s="13">
        <v>9.9999999999999992E-164</v>
      </c>
      <c r="P24" s="13">
        <v>9.9999999999999992E-164</v>
      </c>
      <c r="Q24" s="13">
        <v>1.0000000000000001E-152</v>
      </c>
      <c r="R24" s="13">
        <v>9.9999999999999992E-164</v>
      </c>
      <c r="S24" s="13">
        <v>1.0000000000000001E-128</v>
      </c>
      <c r="T24" s="13">
        <v>1E-153</v>
      </c>
      <c r="U24" s="13">
        <v>0</v>
      </c>
      <c r="V24" s="13">
        <v>1E-167</v>
      </c>
      <c r="W24" s="13">
        <v>1E-166</v>
      </c>
      <c r="X24" s="13">
        <v>1E-166</v>
      </c>
      <c r="Y24" s="13">
        <v>9.9999999999999999E-160</v>
      </c>
      <c r="Z24" s="13">
        <v>1E-165</v>
      </c>
      <c r="AA24" s="13">
        <v>9.9999999999999996E-165</v>
      </c>
      <c r="AB24" s="13">
        <v>1E-167</v>
      </c>
      <c r="AC24" s="13">
        <v>1E-153</v>
      </c>
      <c r="AD24" s="13">
        <v>1E-153</v>
      </c>
      <c r="AE24" s="13">
        <v>4.9999999999999996E-78</v>
      </c>
      <c r="AF24" s="13">
        <v>9.9999999999999999E-161</v>
      </c>
      <c r="AG24" s="13">
        <v>1E-146</v>
      </c>
      <c r="AH24" s="13">
        <v>1.0000000000000001E-130</v>
      </c>
      <c r="AI24" s="13">
        <v>1E-141</v>
      </c>
      <c r="AJ24" s="13">
        <v>9.9999999999999995E-127</v>
      </c>
      <c r="AK24" s="13">
        <v>1.0000000000000001E-138</v>
      </c>
      <c r="AL24" s="13">
        <v>1E-139</v>
      </c>
      <c r="AN24" s="24" t="s">
        <v>16</v>
      </c>
      <c r="AO24" s="25" t="s">
        <v>4448</v>
      </c>
    </row>
    <row r="25" spans="2:41" ht="15.75" customHeight="1" x14ac:dyDescent="0.2">
      <c r="B25" s="33" t="s">
        <v>4437</v>
      </c>
      <c r="C25" s="34"/>
      <c r="D25" s="13">
        <v>9.9999999999999996E-76</v>
      </c>
      <c r="E25" s="13">
        <v>9.9999999999999997E-106</v>
      </c>
      <c r="F25" s="13">
        <v>9.9999999999999994E-107</v>
      </c>
      <c r="G25" s="13">
        <v>1E-107</v>
      </c>
      <c r="H25" s="13">
        <v>1E-108</v>
      </c>
      <c r="I25" s="13">
        <v>1E-107</v>
      </c>
      <c r="J25" s="13">
        <v>9.9999999999999997E-106</v>
      </c>
      <c r="K25" s="13">
        <v>1E-107</v>
      </c>
      <c r="L25" s="13">
        <v>9.9999999999999997E-106</v>
      </c>
      <c r="M25" s="13">
        <v>9.9999999999999999E-110</v>
      </c>
      <c r="N25" s="13">
        <v>9.9999999999999993E-105</v>
      </c>
      <c r="O25" s="13">
        <v>1E-107</v>
      </c>
      <c r="P25" s="13">
        <v>9.9999999999999993E-103</v>
      </c>
      <c r="Q25" s="13">
        <v>9.9999999999999993E-105</v>
      </c>
      <c r="R25" s="13">
        <v>9.9999999999999993E-105</v>
      </c>
      <c r="S25" s="13">
        <v>1.9999999999999998E-96</v>
      </c>
      <c r="T25" s="13">
        <v>9.9999999999999994E-99</v>
      </c>
      <c r="U25" s="13">
        <v>0</v>
      </c>
      <c r="V25" s="13">
        <v>9.9999999999999995E-127</v>
      </c>
      <c r="W25" s="13">
        <v>9.9999999999999995E-127</v>
      </c>
      <c r="X25" s="13">
        <v>1E-127</v>
      </c>
      <c r="Y25" s="13">
        <v>9.9999999999999999E-132</v>
      </c>
      <c r="Z25" s="13">
        <v>1E-135</v>
      </c>
      <c r="AA25" s="13">
        <v>1E-125</v>
      </c>
      <c r="AB25" s="13">
        <v>9.9999999999999997E-61</v>
      </c>
      <c r="AC25" s="13">
        <v>1E-108</v>
      </c>
      <c r="AD25" s="13">
        <v>1.0000000000000001E-101</v>
      </c>
      <c r="AE25" s="13">
        <v>6.9999999999999995E-70</v>
      </c>
      <c r="AF25" s="13">
        <v>9.9999999999999993E-103</v>
      </c>
      <c r="AG25" s="13">
        <v>9.9999999999999993E-103</v>
      </c>
      <c r="AH25" s="13">
        <v>4.0000000000000001E-83</v>
      </c>
      <c r="AI25" s="13">
        <v>2.9999999999999999E-88</v>
      </c>
      <c r="AJ25" s="13">
        <v>3.9999999999999998E-80</v>
      </c>
      <c r="AK25" s="13">
        <v>3.0000000000000001E-84</v>
      </c>
      <c r="AL25" s="13">
        <v>9.9999999999999996E-83</v>
      </c>
      <c r="AN25" s="26" t="s">
        <v>17</v>
      </c>
      <c r="AO25" s="27" t="s">
        <v>5186</v>
      </c>
    </row>
    <row r="26" spans="2:41" ht="15.75" customHeight="1" x14ac:dyDescent="0.2">
      <c r="B26" s="33" t="s">
        <v>82</v>
      </c>
      <c r="C26" s="34"/>
      <c r="D26" s="13">
        <v>3.0000000000000001E-59</v>
      </c>
      <c r="E26" s="13">
        <v>1E-108</v>
      </c>
      <c r="F26" s="13">
        <v>1E-107</v>
      </c>
      <c r="G26" s="13">
        <v>1.9999999999999999E-98</v>
      </c>
      <c r="H26" s="13">
        <v>9.999999999999999E-94</v>
      </c>
      <c r="I26" s="13">
        <v>3.0000000000000002E-97</v>
      </c>
      <c r="J26" s="13">
        <v>8.9999999999999995E-57</v>
      </c>
      <c r="K26" s="13">
        <v>9.9999999999999994E-107</v>
      </c>
      <c r="L26" s="13">
        <v>4.9999999999999997E-99</v>
      </c>
      <c r="M26" s="13">
        <v>9.9999999999999993E-103</v>
      </c>
      <c r="N26" s="13">
        <v>3.0000000000000002E-91</v>
      </c>
      <c r="O26" s="13">
        <v>9.9999999999999996E-104</v>
      </c>
      <c r="P26" s="13">
        <v>2E-73</v>
      </c>
      <c r="Q26" s="13">
        <v>7.0000000000000001E-66</v>
      </c>
      <c r="R26" s="13">
        <v>9.9999999999999993E-103</v>
      </c>
      <c r="S26" s="13">
        <v>5.9999999999999996E-63</v>
      </c>
      <c r="T26" s="13">
        <v>1E-100</v>
      </c>
      <c r="U26" s="13">
        <v>0</v>
      </c>
      <c r="V26" s="13">
        <v>9.9999999999999999E-119</v>
      </c>
      <c r="W26" s="13">
        <v>1E-107</v>
      </c>
      <c r="X26" s="13">
        <v>1E-107</v>
      </c>
      <c r="Y26" s="13">
        <v>9.9999999999999999E-96</v>
      </c>
      <c r="Z26" s="13">
        <v>1.0000000000000001E-110</v>
      </c>
      <c r="AA26" s="13">
        <v>3.0000000000000001E-93</v>
      </c>
      <c r="AB26" s="13">
        <v>1E-108</v>
      </c>
      <c r="AC26" s="13">
        <v>6.0000000000000003E-94</v>
      </c>
      <c r="AD26" s="13">
        <v>2.9999999999999999E-82</v>
      </c>
      <c r="AE26" s="15">
        <v>5.0000000000000002E-26</v>
      </c>
      <c r="AF26" s="13">
        <v>6.9999999999999997E-99</v>
      </c>
      <c r="AG26" s="13">
        <v>4.9999999999999996E-72</v>
      </c>
      <c r="AH26" s="13">
        <v>3.0000000000000001E-72</v>
      </c>
      <c r="AI26" s="13">
        <v>4.9999999999999996E-72</v>
      </c>
      <c r="AJ26" s="13">
        <v>3.0000000000000002E-66</v>
      </c>
      <c r="AK26" s="13">
        <v>6.0000000000000001E-74</v>
      </c>
      <c r="AL26" s="13">
        <v>6.0000000000000005E-76</v>
      </c>
      <c r="AN26" s="24" t="s">
        <v>18</v>
      </c>
      <c r="AO26" s="25" t="s">
        <v>5177</v>
      </c>
    </row>
    <row r="27" spans="2:41" ht="15.75" customHeight="1" x14ac:dyDescent="0.2">
      <c r="B27" s="33" t="s">
        <v>99</v>
      </c>
      <c r="C27" s="34"/>
      <c r="D27" s="13">
        <v>5.0000000000000002E-90</v>
      </c>
      <c r="E27" s="13">
        <v>0</v>
      </c>
      <c r="F27" s="13">
        <v>1E-167</v>
      </c>
      <c r="G27" s="13">
        <v>0</v>
      </c>
      <c r="H27" s="13">
        <v>0</v>
      </c>
      <c r="I27" s="13">
        <v>1E-180</v>
      </c>
      <c r="J27" s="13">
        <v>1E-179</v>
      </c>
      <c r="K27" s="13">
        <v>1E-179</v>
      </c>
      <c r="L27" s="13">
        <v>0</v>
      </c>
      <c r="M27" s="13">
        <v>0</v>
      </c>
      <c r="N27" s="13">
        <v>0</v>
      </c>
      <c r="O27" s="13">
        <v>1E-180</v>
      </c>
      <c r="P27" s="13">
        <v>0</v>
      </c>
      <c r="Q27" s="13">
        <v>9.9999999999999992E-164</v>
      </c>
      <c r="R27" s="13">
        <v>1E-180</v>
      </c>
      <c r="S27" s="13">
        <v>1E-167</v>
      </c>
      <c r="T27" s="13">
        <v>1E-179</v>
      </c>
      <c r="U27" s="13">
        <v>0</v>
      </c>
      <c r="V27" s="13">
        <v>0</v>
      </c>
      <c r="W27" s="13">
        <v>0</v>
      </c>
      <c r="X27" s="13">
        <v>0</v>
      </c>
      <c r="Y27" s="13">
        <v>0</v>
      </c>
      <c r="Z27" s="13">
        <v>0</v>
      </c>
      <c r="AA27" s="13">
        <v>0</v>
      </c>
      <c r="AB27" s="13">
        <v>0</v>
      </c>
      <c r="AC27" s="13">
        <v>9.9999999999999994E-152</v>
      </c>
      <c r="AD27" s="13">
        <v>9.9999999999999998E-122</v>
      </c>
      <c r="AE27" s="16">
        <v>9E-47</v>
      </c>
      <c r="AF27" s="13">
        <v>0</v>
      </c>
      <c r="AG27" s="13">
        <v>1E-179</v>
      </c>
      <c r="AH27" s="13">
        <v>9.9999999999999993E-103</v>
      </c>
      <c r="AI27" s="13">
        <v>9.9999999999999996E-104</v>
      </c>
      <c r="AJ27" s="13">
        <v>3.0000000000000001E-96</v>
      </c>
      <c r="AK27" s="13">
        <v>6.9999999999999998E-96</v>
      </c>
      <c r="AL27" s="13">
        <v>9.0000000000000004E-96</v>
      </c>
      <c r="AN27" s="26" t="s">
        <v>19</v>
      </c>
      <c r="AO27" s="27" t="s">
        <v>4449</v>
      </c>
    </row>
    <row r="28" spans="2:41" ht="15.75" customHeight="1" x14ac:dyDescent="0.2">
      <c r="B28" s="33" t="s">
        <v>102</v>
      </c>
      <c r="C28" s="34"/>
      <c r="D28" s="13">
        <v>3.9999999999999998E-80</v>
      </c>
      <c r="E28" s="13">
        <v>2E-91</v>
      </c>
      <c r="F28" s="13">
        <v>1.0000000000000001E-101</v>
      </c>
      <c r="G28" s="13">
        <v>9.9999999999999994E-99</v>
      </c>
      <c r="H28" s="13">
        <v>1.0000000000000001E-111</v>
      </c>
      <c r="I28" s="13">
        <v>9.9999999999999996E-104</v>
      </c>
      <c r="J28" s="13">
        <v>9.9999999999999997E-106</v>
      </c>
      <c r="K28" s="13">
        <v>8.9999999999999999E-98</v>
      </c>
      <c r="L28" s="13">
        <v>9.9999999999999999E-110</v>
      </c>
      <c r="M28" s="13">
        <v>3.0000000000000002E-97</v>
      </c>
      <c r="N28" s="13">
        <v>8.9999999999999998E-89</v>
      </c>
      <c r="O28" s="13">
        <v>1.9999999999999998E-96</v>
      </c>
      <c r="P28" s="13">
        <v>2.0000000000000001E-97</v>
      </c>
      <c r="Q28" s="13">
        <v>9.0000000000000004E-93</v>
      </c>
      <c r="R28" s="13">
        <v>1E-107</v>
      </c>
      <c r="S28" s="13">
        <v>1.9999999999999999E-88</v>
      </c>
      <c r="T28" s="13">
        <v>1E-100</v>
      </c>
      <c r="U28" s="13">
        <v>0</v>
      </c>
      <c r="V28" s="13">
        <v>9.9999999999999998E-121</v>
      </c>
      <c r="W28" s="13">
        <v>1.0000000000000001E-115</v>
      </c>
      <c r="X28" s="13">
        <v>1.0000000000000001E-114</v>
      </c>
      <c r="Y28" s="13">
        <v>9.9999999999999998E-122</v>
      </c>
      <c r="Z28" s="13">
        <v>1.0000000000000001E-128</v>
      </c>
      <c r="AA28" s="13">
        <v>9.9999999999999998E-121</v>
      </c>
      <c r="AB28" s="13">
        <v>3.0000000000000002E-90</v>
      </c>
      <c r="AC28" s="13">
        <v>9.9999999999999999E-117</v>
      </c>
      <c r="AD28" s="13">
        <v>1E-108</v>
      </c>
      <c r="AE28" s="16">
        <v>3E-37</v>
      </c>
      <c r="AF28" s="13">
        <v>1.0000000000000001E-122</v>
      </c>
      <c r="AG28" s="13">
        <v>1E-125</v>
      </c>
      <c r="AH28" s="13">
        <v>1.9999999999999998E-93</v>
      </c>
      <c r="AI28" s="13">
        <v>9.999999999999999E-94</v>
      </c>
      <c r="AJ28" s="13">
        <v>8E-90</v>
      </c>
      <c r="AK28" s="13">
        <v>3.0000000000000002E-87</v>
      </c>
      <c r="AL28" s="13">
        <v>1E-87</v>
      </c>
      <c r="AN28" s="24" t="s">
        <v>21</v>
      </c>
      <c r="AO28" s="25" t="s">
        <v>4450</v>
      </c>
    </row>
    <row r="29" spans="2:41" ht="15.75" customHeight="1" x14ac:dyDescent="0.2">
      <c r="B29" s="33" t="s">
        <v>106</v>
      </c>
      <c r="C29" s="34"/>
      <c r="D29" s="13">
        <v>5E-79</v>
      </c>
      <c r="E29" s="13">
        <v>0</v>
      </c>
      <c r="F29" s="13">
        <v>0</v>
      </c>
      <c r="G29" s="13">
        <v>0</v>
      </c>
      <c r="H29" s="13">
        <v>0</v>
      </c>
      <c r="I29" s="13">
        <v>0</v>
      </c>
      <c r="J29" s="13">
        <v>0</v>
      </c>
      <c r="K29" s="13">
        <v>0</v>
      </c>
      <c r="L29" s="13">
        <v>0</v>
      </c>
      <c r="M29" s="13">
        <v>0</v>
      </c>
      <c r="N29" s="13">
        <v>0</v>
      </c>
      <c r="O29" s="13">
        <v>0</v>
      </c>
      <c r="P29" s="13">
        <v>0</v>
      </c>
      <c r="Q29" s="13">
        <v>0</v>
      </c>
      <c r="R29" s="13">
        <v>0</v>
      </c>
      <c r="S29" s="13">
        <v>1.0000000000000001E-123</v>
      </c>
      <c r="T29" s="13">
        <v>0</v>
      </c>
      <c r="U29" s="13">
        <v>0</v>
      </c>
      <c r="V29" s="13">
        <v>0</v>
      </c>
      <c r="W29" s="13">
        <v>0</v>
      </c>
      <c r="X29" s="13">
        <v>0</v>
      </c>
      <c r="Y29" s="13">
        <v>0</v>
      </c>
      <c r="Z29" s="13">
        <v>0</v>
      </c>
      <c r="AA29" s="13">
        <v>0</v>
      </c>
      <c r="AB29" s="13">
        <v>1.9999999999999999E-77</v>
      </c>
      <c r="AC29" s="13">
        <v>0</v>
      </c>
      <c r="AD29" s="13">
        <v>0</v>
      </c>
      <c r="AE29" s="16">
        <v>5.0000000000000004E-44</v>
      </c>
      <c r="AF29" s="13">
        <v>0</v>
      </c>
      <c r="AG29" s="13">
        <v>0</v>
      </c>
      <c r="AH29" s="13">
        <v>9.9999999999999997E-106</v>
      </c>
      <c r="AI29" s="13">
        <v>9.9999999999999998E-121</v>
      </c>
      <c r="AJ29" s="13">
        <v>1E-99</v>
      </c>
      <c r="AK29" s="13">
        <v>7.0000000000000006E-61</v>
      </c>
      <c r="AL29" s="13">
        <v>7.0000000000000006E-61</v>
      </c>
      <c r="AN29" s="26" t="s">
        <v>22</v>
      </c>
      <c r="AO29" s="27" t="s">
        <v>4451</v>
      </c>
    </row>
    <row r="30" spans="2:41" ht="15.75" customHeight="1" x14ac:dyDescent="0.2">
      <c r="B30" s="33" t="s">
        <v>112</v>
      </c>
      <c r="C30" s="34"/>
      <c r="D30" s="13">
        <v>3.0000000000000001E-64</v>
      </c>
      <c r="E30" s="13">
        <v>2E-92</v>
      </c>
      <c r="F30" s="13">
        <v>9.9999999999999999E-93</v>
      </c>
      <c r="G30" s="13">
        <v>3.9999999999999996E-93</v>
      </c>
      <c r="H30" s="13">
        <v>3.0000000000000002E-90</v>
      </c>
      <c r="I30" s="13">
        <v>5.9999999999999999E-88</v>
      </c>
      <c r="J30" s="13">
        <v>5.9999999999999999E-88</v>
      </c>
      <c r="K30" s="13">
        <v>2E-87</v>
      </c>
      <c r="L30" s="13">
        <v>1E-91</v>
      </c>
      <c r="M30" s="13">
        <v>3.0000000000000002E-91</v>
      </c>
      <c r="N30" s="13">
        <v>8.0000000000000003E-89</v>
      </c>
      <c r="O30" s="13">
        <v>4.0000000000000002E-89</v>
      </c>
      <c r="P30" s="13">
        <v>4E-90</v>
      </c>
      <c r="Q30" s="13">
        <v>8E-90</v>
      </c>
      <c r="R30" s="13">
        <v>9.9999999999999996E-95</v>
      </c>
      <c r="S30" s="13">
        <v>3.0000000000000001E-83</v>
      </c>
      <c r="T30" s="13">
        <v>7.0000000000000002E-84</v>
      </c>
      <c r="U30" s="13">
        <v>0</v>
      </c>
      <c r="V30" s="13">
        <v>9.9999999999999996E-95</v>
      </c>
      <c r="W30" s="13">
        <v>9.9999999999999999E-96</v>
      </c>
      <c r="X30" s="13">
        <v>9.9999999999999999E-96</v>
      </c>
      <c r="Y30" s="13">
        <v>5.0000000000000002E-90</v>
      </c>
      <c r="Z30" s="13">
        <v>1.0000000000000001E-101</v>
      </c>
      <c r="AA30" s="13">
        <v>4.9999999999999998E-95</v>
      </c>
      <c r="AB30" s="13">
        <v>9.9999999999999997E-106</v>
      </c>
      <c r="AC30" s="13">
        <v>1E-78</v>
      </c>
      <c r="AD30" s="13">
        <v>3.9999999999999999E-85</v>
      </c>
      <c r="AE30" s="17" t="s">
        <v>5189</v>
      </c>
      <c r="AF30" s="13">
        <v>3.9999999999999999E-85</v>
      </c>
      <c r="AG30" s="13">
        <v>5.0000000000000004E-87</v>
      </c>
      <c r="AH30" s="13">
        <v>1E-70</v>
      </c>
      <c r="AI30" s="13">
        <v>3.0000000000000001E-71</v>
      </c>
      <c r="AJ30" s="13">
        <v>9.9999999999999992E-66</v>
      </c>
      <c r="AK30" s="13">
        <v>7.9999999999999997E-64</v>
      </c>
      <c r="AL30" s="13">
        <v>7.9999999999999997E-64</v>
      </c>
      <c r="AN30" s="24" t="s">
        <v>23</v>
      </c>
      <c r="AO30" s="25" t="s">
        <v>4452</v>
      </c>
    </row>
    <row r="31" spans="2:41" ht="15.75" customHeight="1" x14ac:dyDescent="0.2">
      <c r="B31" s="33" t="s">
        <v>114</v>
      </c>
      <c r="C31" s="34"/>
      <c r="D31" s="13">
        <v>1.9999999999999999E-60</v>
      </c>
      <c r="E31" s="13">
        <v>1E-141</v>
      </c>
      <c r="F31" s="13">
        <v>1E-136</v>
      </c>
      <c r="G31" s="13">
        <v>1E-136</v>
      </c>
      <c r="H31" s="13">
        <v>1E-139</v>
      </c>
      <c r="I31" s="13">
        <v>9.9999999999999998E-138</v>
      </c>
      <c r="J31" s="13">
        <v>9.9999999999999998E-138</v>
      </c>
      <c r="K31" s="13">
        <v>1E-136</v>
      </c>
      <c r="L31" s="13">
        <v>1E-142</v>
      </c>
      <c r="M31" s="13">
        <v>9.9999999999999998E-138</v>
      </c>
      <c r="N31" s="13">
        <v>1E-136</v>
      </c>
      <c r="O31" s="13">
        <v>9.9999999999999998E-141</v>
      </c>
      <c r="P31" s="13">
        <v>1E-141</v>
      </c>
      <c r="Q31" s="13">
        <v>1.0000000000000001E-115</v>
      </c>
      <c r="R31" s="13">
        <v>1E-135</v>
      </c>
      <c r="S31" s="13">
        <v>9.9999999999999998E-122</v>
      </c>
      <c r="T31" s="13">
        <v>1E-134</v>
      </c>
      <c r="U31" s="13">
        <v>0</v>
      </c>
      <c r="V31" s="13">
        <v>0</v>
      </c>
      <c r="W31" s="13">
        <v>0</v>
      </c>
      <c r="X31" s="13">
        <v>1.0000000000000001E-138</v>
      </c>
      <c r="Y31" s="13">
        <v>1.0000000000000001E-158</v>
      </c>
      <c r="Z31" s="13">
        <v>1E-161</v>
      </c>
      <c r="AA31" s="13">
        <v>9.9999999999999998E-121</v>
      </c>
      <c r="AB31" s="13">
        <v>1E-169</v>
      </c>
      <c r="AC31" s="13">
        <v>4.9999999999999996E-66</v>
      </c>
      <c r="AD31" s="13">
        <v>9.9999999999999999E-117</v>
      </c>
      <c r="AE31" s="16">
        <v>5.9999999999999998E-50</v>
      </c>
      <c r="AF31" s="13">
        <v>3.0000000000000002E-66</v>
      </c>
      <c r="AG31" s="13">
        <v>1E-51</v>
      </c>
      <c r="AH31" s="13">
        <v>7.0000000000000003E-62</v>
      </c>
      <c r="AI31" s="13">
        <v>1E-62</v>
      </c>
      <c r="AJ31" s="13">
        <v>4.9999999999999998E-65</v>
      </c>
      <c r="AK31" s="13">
        <v>2E-66</v>
      </c>
      <c r="AL31" s="13">
        <v>1.0000000000000001E-63</v>
      </c>
      <c r="AN31" s="26" t="s">
        <v>25</v>
      </c>
      <c r="AO31" s="27" t="s">
        <v>4453</v>
      </c>
    </row>
    <row r="32" spans="2:41" ht="15.75" customHeight="1" x14ac:dyDescent="0.2">
      <c r="B32" s="33" t="s">
        <v>122</v>
      </c>
      <c r="C32" s="34"/>
      <c r="D32" s="13">
        <v>1E-97</v>
      </c>
      <c r="E32" s="13">
        <v>9.9999999999999995E-144</v>
      </c>
      <c r="F32" s="13">
        <v>1E-141</v>
      </c>
      <c r="G32" s="13">
        <v>9.9999999999999998E-138</v>
      </c>
      <c r="H32" s="13">
        <v>9.9999999999999995E-113</v>
      </c>
      <c r="I32" s="13">
        <v>1E-142</v>
      </c>
      <c r="J32" s="13">
        <v>1E-142</v>
      </c>
      <c r="K32" s="13">
        <v>1E-142</v>
      </c>
      <c r="L32" s="13">
        <v>9.9999999999999998E-141</v>
      </c>
      <c r="M32" s="13">
        <v>1E-142</v>
      </c>
      <c r="N32" s="13">
        <v>1E-142</v>
      </c>
      <c r="O32" s="13">
        <v>1E-142</v>
      </c>
      <c r="P32" s="13">
        <v>1E-142</v>
      </c>
      <c r="Q32" s="13">
        <v>1.0000000000000001E-128</v>
      </c>
      <c r="R32" s="13">
        <v>1E-141</v>
      </c>
      <c r="S32" s="13">
        <v>1.0000000000000001E-114</v>
      </c>
      <c r="T32" s="13">
        <v>9.9999999999999999E-132</v>
      </c>
      <c r="U32" s="13">
        <v>0</v>
      </c>
      <c r="V32" s="13">
        <v>9.9999999999999995E-144</v>
      </c>
      <c r="W32" s="13">
        <v>1E-141</v>
      </c>
      <c r="X32" s="13">
        <v>9.9999999999999991E-146</v>
      </c>
      <c r="Y32" s="13">
        <v>1E-136</v>
      </c>
      <c r="Z32" s="13">
        <v>9.9999999999999995E-145</v>
      </c>
      <c r="AA32" s="13">
        <v>9.9999999999999998E-141</v>
      </c>
      <c r="AB32" s="13">
        <v>9.9999999999999994E-152</v>
      </c>
      <c r="AC32" s="13">
        <v>9.9999999999999998E-138</v>
      </c>
      <c r="AD32" s="13">
        <v>2E-95</v>
      </c>
      <c r="AE32" s="16">
        <v>4E-41</v>
      </c>
      <c r="AF32" s="13">
        <v>1.0000000000000001E-138</v>
      </c>
      <c r="AG32" s="13">
        <v>1E-141</v>
      </c>
      <c r="AH32" s="13">
        <v>1E-100</v>
      </c>
      <c r="AI32" s="13">
        <v>9.9999999999999993E-103</v>
      </c>
      <c r="AJ32" s="13">
        <v>2E-99</v>
      </c>
      <c r="AK32" s="13">
        <v>2.0000000000000001E-97</v>
      </c>
      <c r="AL32" s="13">
        <v>1.0000000000000001E-101</v>
      </c>
      <c r="AN32" s="24" t="s">
        <v>27</v>
      </c>
      <c r="AO32" s="25" t="s">
        <v>5187</v>
      </c>
    </row>
    <row r="33" spans="2:41" ht="15.75" customHeight="1" x14ac:dyDescent="0.2">
      <c r="B33" s="33" t="s">
        <v>123</v>
      </c>
      <c r="C33" s="34"/>
      <c r="D33" s="13">
        <v>3.0000000000000001E-93</v>
      </c>
      <c r="E33" s="13">
        <v>9.9999999999999995E-144</v>
      </c>
      <c r="F33" s="13">
        <v>9.9999999999999998E-141</v>
      </c>
      <c r="G33" s="13">
        <v>1E-141</v>
      </c>
      <c r="H33" s="13">
        <v>1.0000000000000001E-114</v>
      </c>
      <c r="I33" s="13">
        <v>9.9999999999999995E-145</v>
      </c>
      <c r="J33" s="13">
        <v>9.9999999999999995E-144</v>
      </c>
      <c r="K33" s="13">
        <v>9.9999999999999995E-144</v>
      </c>
      <c r="L33" s="13">
        <v>1E-142</v>
      </c>
      <c r="M33" s="13">
        <v>9.9999999999999995E-145</v>
      </c>
      <c r="N33" s="13">
        <v>1E-146</v>
      </c>
      <c r="O33" s="13">
        <v>9.9999999999999995E-145</v>
      </c>
      <c r="P33" s="13">
        <v>9.9999999999999995E-144</v>
      </c>
      <c r="Q33" s="13">
        <v>9.9999999999999999E-132</v>
      </c>
      <c r="R33" s="13">
        <v>1E-142</v>
      </c>
      <c r="S33" s="13">
        <v>1.0000000000000001E-111</v>
      </c>
      <c r="T33" s="13">
        <v>9.9999999999999993E-125</v>
      </c>
      <c r="U33" s="13">
        <v>0</v>
      </c>
      <c r="V33" s="13">
        <v>1E-167</v>
      </c>
      <c r="W33" s="13">
        <v>1E-165</v>
      </c>
      <c r="X33" s="13">
        <v>1E-166</v>
      </c>
      <c r="Y33" s="13">
        <v>9.9999999999999999E-160</v>
      </c>
      <c r="Z33" s="13">
        <v>1E-167</v>
      </c>
      <c r="AA33" s="13">
        <v>9.9999999999999992E-164</v>
      </c>
      <c r="AB33" s="13">
        <v>1E-146</v>
      </c>
      <c r="AC33" s="13">
        <v>1E-141</v>
      </c>
      <c r="AD33" s="13">
        <v>9.9999999999999993E-89</v>
      </c>
      <c r="AE33" s="16">
        <v>3.9999999999999997E-39</v>
      </c>
      <c r="AF33" s="13">
        <v>9.9999999999999998E-138</v>
      </c>
      <c r="AG33" s="13">
        <v>1E-142</v>
      </c>
      <c r="AH33" s="13">
        <v>9.9999999999999994E-99</v>
      </c>
      <c r="AI33" s="13">
        <v>1E-100</v>
      </c>
      <c r="AJ33" s="13">
        <v>6.0000000000000005E-97</v>
      </c>
      <c r="AK33" s="13">
        <v>2E-91</v>
      </c>
      <c r="AL33" s="13">
        <v>9.999999999999999E-94</v>
      </c>
      <c r="AN33" s="26" t="s">
        <v>28</v>
      </c>
      <c r="AO33" s="27" t="s">
        <v>4454</v>
      </c>
    </row>
    <row r="34" spans="2:41" ht="15.75" customHeight="1" x14ac:dyDescent="0.2">
      <c r="B34" s="33" t="s">
        <v>128</v>
      </c>
      <c r="C34" s="34"/>
      <c r="D34" s="13">
        <v>2.0000000000000001E-89</v>
      </c>
      <c r="E34" s="13">
        <v>1E-127</v>
      </c>
      <c r="F34" s="13">
        <v>1E-127</v>
      </c>
      <c r="G34" s="13">
        <v>1.0000000000000001E-128</v>
      </c>
      <c r="H34" s="13">
        <v>9.9999999999999993E-130</v>
      </c>
      <c r="I34" s="13">
        <v>1E-125</v>
      </c>
      <c r="J34" s="13">
        <v>1.0000000000000001E-130</v>
      </c>
      <c r="K34" s="13">
        <v>1.0000000000000001E-130</v>
      </c>
      <c r="L34" s="13">
        <v>1.0000000000000001E-128</v>
      </c>
      <c r="M34" s="13">
        <v>9.9999999999999995E-127</v>
      </c>
      <c r="N34" s="13">
        <v>9.9999999999999993E-130</v>
      </c>
      <c r="O34" s="13">
        <v>1.0000000000000001E-130</v>
      </c>
      <c r="P34" s="13">
        <v>1.0000000000000001E-128</v>
      </c>
      <c r="Q34" s="13">
        <v>9.9999999999999999E-117</v>
      </c>
      <c r="R34" s="13">
        <v>9.9999999999999999E-133</v>
      </c>
      <c r="S34" s="13">
        <v>3.9999999999999999E-85</v>
      </c>
      <c r="T34" s="13">
        <v>9.9999999999999994E-99</v>
      </c>
      <c r="U34" s="13">
        <v>0</v>
      </c>
      <c r="V34" s="13">
        <v>0</v>
      </c>
      <c r="W34" s="13">
        <v>0</v>
      </c>
      <c r="X34" s="13">
        <v>0</v>
      </c>
      <c r="Y34" s="13">
        <v>0</v>
      </c>
      <c r="Z34" s="13">
        <v>0</v>
      </c>
      <c r="AA34" s="13">
        <v>0</v>
      </c>
      <c r="AB34" s="13">
        <v>0</v>
      </c>
      <c r="AC34" s="13">
        <v>8E-78</v>
      </c>
      <c r="AD34" s="13">
        <v>9.9999999999999993E-125</v>
      </c>
      <c r="AE34" s="18">
        <v>1.0000000000000001E-9</v>
      </c>
      <c r="AF34" s="13">
        <v>1.0000000000000001E-130</v>
      </c>
      <c r="AG34" s="13">
        <v>9.9999999999999999E-132</v>
      </c>
      <c r="AH34" s="13">
        <v>3.9999999999999999E-69</v>
      </c>
      <c r="AI34" s="13">
        <v>2E-66</v>
      </c>
      <c r="AJ34" s="13">
        <v>4E-70</v>
      </c>
      <c r="AK34" s="13">
        <v>1.0000000000000001E-101</v>
      </c>
      <c r="AL34" s="13">
        <v>9.9999999999999993E-103</v>
      </c>
      <c r="AN34" s="24" t="s">
        <v>29</v>
      </c>
      <c r="AO34" s="25" t="s">
        <v>5188</v>
      </c>
    </row>
    <row r="35" spans="2:41" ht="15.75" customHeight="1" x14ac:dyDescent="0.2">
      <c r="B35" s="33" t="s">
        <v>150</v>
      </c>
      <c r="C35" s="34"/>
      <c r="D35" s="13">
        <v>2.0000000000000001E-97</v>
      </c>
      <c r="E35" s="13">
        <v>9.9999999999999995E-127</v>
      </c>
      <c r="F35" s="13">
        <v>1.0000000000000001E-122</v>
      </c>
      <c r="G35" s="13">
        <v>1E-125</v>
      </c>
      <c r="H35" s="13">
        <v>9.0000000000000004E-94</v>
      </c>
      <c r="I35" s="13">
        <v>1.0000000000000001E-123</v>
      </c>
      <c r="J35" s="13">
        <v>1.0000000000000001E-123</v>
      </c>
      <c r="K35" s="13">
        <v>9.9999999999999995E-127</v>
      </c>
      <c r="L35" s="13">
        <v>9.9999999999999994E-99</v>
      </c>
      <c r="M35" s="13">
        <v>1E-125</v>
      </c>
      <c r="N35" s="13">
        <v>1.0000000000000001E-130</v>
      </c>
      <c r="O35" s="13">
        <v>1E-127</v>
      </c>
      <c r="P35" s="13">
        <v>9.9999999999999999E-117</v>
      </c>
      <c r="Q35" s="13">
        <v>1E-70</v>
      </c>
      <c r="R35" s="13">
        <v>1.0000000000000001E-128</v>
      </c>
      <c r="S35" s="13">
        <v>3.0000000000000001E-73</v>
      </c>
      <c r="T35" s="13">
        <v>3.0000000000000001E-86</v>
      </c>
      <c r="U35" s="13">
        <v>0</v>
      </c>
      <c r="V35" s="13">
        <v>1E-139</v>
      </c>
      <c r="W35" s="13">
        <v>9.9999999999999998E-141</v>
      </c>
      <c r="X35" s="13">
        <v>8.0000000000000002E-99</v>
      </c>
      <c r="Y35" s="13">
        <v>9.9999999999999998E-141</v>
      </c>
      <c r="Z35" s="13">
        <v>9.9999999999999998E-138</v>
      </c>
      <c r="AA35" s="13">
        <v>1E-141</v>
      </c>
      <c r="AB35" s="13">
        <v>1E-139</v>
      </c>
      <c r="AC35" s="13">
        <v>9.9999999999999998E-122</v>
      </c>
      <c r="AD35" s="13">
        <v>1.0000000000000001E-110</v>
      </c>
      <c r="AE35" s="16">
        <v>4.0000000000000003E-31</v>
      </c>
      <c r="AF35" s="13">
        <v>9.9999999999999993E-125</v>
      </c>
      <c r="AG35" s="13">
        <v>7.9999999999999997E-75</v>
      </c>
      <c r="AH35" s="13">
        <v>9.9999999999999998E-114</v>
      </c>
      <c r="AI35" s="13">
        <v>9.9999999999999995E-113</v>
      </c>
      <c r="AJ35" s="13">
        <v>9.9999999999999995E-113</v>
      </c>
      <c r="AK35" s="13">
        <v>4.9999999999999999E-93</v>
      </c>
      <c r="AL35" s="13">
        <v>6.0000000000000003E-94</v>
      </c>
      <c r="AN35" s="26" t="s">
        <v>30</v>
      </c>
      <c r="AO35" s="27" t="s">
        <v>4455</v>
      </c>
    </row>
    <row r="36" spans="2:41" ht="15.75" customHeight="1" x14ac:dyDescent="0.2">
      <c r="B36" s="33" t="s">
        <v>155</v>
      </c>
      <c r="C36" s="34"/>
      <c r="D36" s="13">
        <v>9.9999999999999998E-86</v>
      </c>
      <c r="E36" s="13">
        <v>9.9999999999999993E-125</v>
      </c>
      <c r="F36" s="13">
        <v>9.9999999999999993E-125</v>
      </c>
      <c r="G36" s="13">
        <v>1E-134</v>
      </c>
      <c r="H36" s="13">
        <v>1.0000000000000001E-133</v>
      </c>
      <c r="I36" s="13">
        <v>9.9999999999999993E-130</v>
      </c>
      <c r="J36" s="13">
        <v>1.0000000000000001E-128</v>
      </c>
      <c r="K36" s="13">
        <v>1E-58</v>
      </c>
      <c r="L36" s="13">
        <v>9.9999999999999995E-127</v>
      </c>
      <c r="M36" s="13">
        <v>9.9999999999999999E-133</v>
      </c>
      <c r="N36" s="13">
        <v>9.9999999999999993E-130</v>
      </c>
      <c r="O36" s="13">
        <v>9.9999999999999999E-133</v>
      </c>
      <c r="P36" s="13">
        <v>9.9999999999999999E-133</v>
      </c>
      <c r="Q36" s="13">
        <v>9.9999999999999999E-161</v>
      </c>
      <c r="R36" s="13">
        <v>9.9999999999999999E-132</v>
      </c>
      <c r="S36" s="13">
        <v>9.9999999999999999E-161</v>
      </c>
      <c r="T36" s="13">
        <v>1.0000000000000001E-152</v>
      </c>
      <c r="U36" s="13">
        <v>0</v>
      </c>
      <c r="V36" s="13">
        <v>0</v>
      </c>
      <c r="W36" s="13">
        <v>1E-179</v>
      </c>
      <c r="X36" s="13">
        <v>0</v>
      </c>
      <c r="Y36" s="13">
        <v>0</v>
      </c>
      <c r="Z36" s="13">
        <v>0</v>
      </c>
      <c r="AA36" s="13">
        <v>0</v>
      </c>
      <c r="AB36" s="13">
        <v>0</v>
      </c>
      <c r="AC36" s="13">
        <v>9.9999999999999998E-150</v>
      </c>
      <c r="AD36" s="13">
        <v>1.0000000000000001E-152</v>
      </c>
      <c r="AE36" s="16">
        <v>8.9999999999999997E-45</v>
      </c>
      <c r="AF36" s="13">
        <v>1.0000000000000001E-158</v>
      </c>
      <c r="AG36" s="13">
        <v>9.9999999999999998E-122</v>
      </c>
      <c r="AH36" s="13">
        <v>1E-117</v>
      </c>
      <c r="AI36" s="13">
        <v>9.9999999999999998E-114</v>
      </c>
      <c r="AJ36" s="13">
        <v>9.9999999999999997E-106</v>
      </c>
      <c r="AK36" s="13">
        <v>9.9999999999999993E-103</v>
      </c>
      <c r="AL36" s="13">
        <v>6.0000000000000001E-99</v>
      </c>
      <c r="AN36" s="24" t="s">
        <v>32</v>
      </c>
      <c r="AO36" s="25" t="s">
        <v>4456</v>
      </c>
    </row>
    <row r="37" spans="2:41" ht="15.75" customHeight="1" x14ac:dyDescent="0.2">
      <c r="B37" s="33" t="s">
        <v>165</v>
      </c>
      <c r="C37" s="34"/>
      <c r="D37" s="13">
        <v>3.9999999999999997E-65</v>
      </c>
      <c r="E37" s="13">
        <v>9.9999999999999997E-148</v>
      </c>
      <c r="F37" s="13">
        <v>9.9999999999999994E-149</v>
      </c>
      <c r="G37" s="13">
        <v>1.0000000000000001E-133</v>
      </c>
      <c r="H37" s="13">
        <v>9.9999999999999994E-149</v>
      </c>
      <c r="I37" s="13">
        <v>1E-146</v>
      </c>
      <c r="J37" s="13">
        <v>9.9999999999999997E-148</v>
      </c>
      <c r="K37" s="13">
        <v>9.9999999999999997E-148</v>
      </c>
      <c r="L37" s="13">
        <v>1E-134</v>
      </c>
      <c r="M37" s="13">
        <v>9.9999999999999999E-133</v>
      </c>
      <c r="N37" s="13">
        <v>1E-146</v>
      </c>
      <c r="O37" s="13">
        <v>1E-146</v>
      </c>
      <c r="P37" s="13">
        <v>9.0000000000000002E-69</v>
      </c>
      <c r="Q37" s="13">
        <v>9.9999999999999995E-127</v>
      </c>
      <c r="R37" s="13">
        <v>1E-141</v>
      </c>
      <c r="S37" s="13">
        <v>1.0000000000000001E-123</v>
      </c>
      <c r="T37" s="13">
        <v>1E-134</v>
      </c>
      <c r="U37" s="13">
        <v>0</v>
      </c>
      <c r="V37" s="13">
        <v>9.9999999999999991E-146</v>
      </c>
      <c r="W37" s="13">
        <v>1E-146</v>
      </c>
      <c r="X37" s="13">
        <v>9.9999999999999994E-149</v>
      </c>
      <c r="Y37" s="13">
        <v>9.9999999999999998E-86</v>
      </c>
      <c r="Z37" s="13">
        <v>1E-150</v>
      </c>
      <c r="AA37" s="13">
        <v>1E-142</v>
      </c>
      <c r="AB37" s="13">
        <v>1E-166</v>
      </c>
      <c r="AC37" s="13">
        <v>9.9999999999999993E-103</v>
      </c>
      <c r="AD37" s="13">
        <v>9.9999999999999999E-132</v>
      </c>
      <c r="AE37" s="16">
        <v>1E-42</v>
      </c>
      <c r="AF37" s="13">
        <v>1E-141</v>
      </c>
      <c r="AG37" s="13">
        <v>1E-135</v>
      </c>
      <c r="AH37" s="13">
        <v>1E-59</v>
      </c>
      <c r="AI37" s="13">
        <v>3.0000000000000001E-59</v>
      </c>
      <c r="AJ37" s="13">
        <v>3.0000000000000001E-59</v>
      </c>
      <c r="AK37" s="13">
        <v>5E-80</v>
      </c>
      <c r="AL37" s="13">
        <v>2.9999999999999999E-78</v>
      </c>
      <c r="AN37" s="26" t="s">
        <v>34</v>
      </c>
      <c r="AO37" s="27" t="s">
        <v>4457</v>
      </c>
    </row>
    <row r="38" spans="2:41" ht="15.75" customHeight="1" x14ac:dyDescent="0.2">
      <c r="B38" s="33" t="s">
        <v>175</v>
      </c>
      <c r="C38" s="34"/>
      <c r="D38" s="13">
        <v>4.0000000000000002E-89</v>
      </c>
      <c r="E38" s="13">
        <v>1.0000000000000001E-122</v>
      </c>
      <c r="F38" s="13">
        <v>1E-119</v>
      </c>
      <c r="G38" s="13">
        <v>9.9999999999999995E-127</v>
      </c>
      <c r="H38" s="13">
        <v>1.0000000000000001E-123</v>
      </c>
      <c r="I38" s="13">
        <v>9.9999999999999993E-130</v>
      </c>
      <c r="J38" s="13">
        <v>1.0000000000000001E-128</v>
      </c>
      <c r="K38" s="13">
        <v>1.0000000000000001E-128</v>
      </c>
      <c r="L38" s="13">
        <v>9.9999999999999998E-122</v>
      </c>
      <c r="M38" s="13">
        <v>1.0000000000000001E-130</v>
      </c>
      <c r="N38" s="13">
        <v>9.9999999999999999E-132</v>
      </c>
      <c r="O38" s="13">
        <v>9.9999999999999993E-130</v>
      </c>
      <c r="P38" s="13">
        <v>9.9999999999999999E-132</v>
      </c>
      <c r="Q38" s="13">
        <v>1.9999999999999999E-82</v>
      </c>
      <c r="R38" s="13">
        <v>1E-119</v>
      </c>
      <c r="S38" s="13">
        <v>1.0000000000000001E-122</v>
      </c>
      <c r="T38" s="13">
        <v>6.0000000000000003E-92</v>
      </c>
      <c r="U38" s="13">
        <v>0</v>
      </c>
      <c r="V38" s="13">
        <v>0</v>
      </c>
      <c r="W38" s="13">
        <v>0</v>
      </c>
      <c r="X38" s="13">
        <v>0</v>
      </c>
      <c r="Y38" s="13">
        <v>1E-174</v>
      </c>
      <c r="Z38" s="13">
        <v>0</v>
      </c>
      <c r="AA38" s="13">
        <v>9.9999999999999995E-163</v>
      </c>
      <c r="AB38" s="13">
        <v>1E-119</v>
      </c>
      <c r="AC38" s="13">
        <v>1E-125</v>
      </c>
      <c r="AD38" s="13">
        <v>1.0000000000000001E-123</v>
      </c>
      <c r="AE38" s="17" t="s">
        <v>5189</v>
      </c>
      <c r="AF38" s="13">
        <v>1E-127</v>
      </c>
      <c r="AG38" s="13">
        <v>1.0000000000000001E-123</v>
      </c>
      <c r="AH38" s="13">
        <v>9.9999999999999998E-114</v>
      </c>
      <c r="AI38" s="13">
        <v>1.0000000000000001E-111</v>
      </c>
      <c r="AJ38" s="13">
        <v>9.9999999999999994E-107</v>
      </c>
      <c r="AK38" s="13">
        <v>4.0000000000000001E-99</v>
      </c>
      <c r="AL38" s="13">
        <v>1.9999999999999998E-96</v>
      </c>
      <c r="AN38" s="24" t="s">
        <v>35</v>
      </c>
      <c r="AO38" s="25" t="s">
        <v>4458</v>
      </c>
    </row>
    <row r="39" spans="2:41" ht="15.75" customHeight="1" x14ac:dyDescent="0.2">
      <c r="B39" s="33" t="s">
        <v>177</v>
      </c>
      <c r="C39" s="34"/>
      <c r="D39" s="13">
        <v>4.0000000000000002E-62</v>
      </c>
      <c r="E39" s="13">
        <v>1.0000000000000001E-122</v>
      </c>
      <c r="F39" s="13">
        <v>1E-119</v>
      </c>
      <c r="G39" s="13">
        <v>9.9999999999999995E-113</v>
      </c>
      <c r="H39" s="13">
        <v>1.0000000000000001E-122</v>
      </c>
      <c r="I39" s="13">
        <v>9.9999999999999998E-121</v>
      </c>
      <c r="J39" s="13">
        <v>1E-119</v>
      </c>
      <c r="K39" s="13">
        <v>9.9999999999999999E-119</v>
      </c>
      <c r="L39" s="13">
        <v>9.9999999999999998E-122</v>
      </c>
      <c r="M39" s="13">
        <v>1E-119</v>
      </c>
      <c r="N39" s="13">
        <v>1.0000000000000001E-122</v>
      </c>
      <c r="O39" s="13">
        <v>1.0000000000000001E-114</v>
      </c>
      <c r="P39" s="13">
        <v>1.0000000000000001E-110</v>
      </c>
      <c r="Q39" s="13">
        <v>4.9999999999999998E-65</v>
      </c>
      <c r="R39" s="13">
        <v>9.9999999999999998E-121</v>
      </c>
      <c r="S39" s="13">
        <v>2.0000000000000001E-63</v>
      </c>
      <c r="T39" s="13">
        <v>3.0000000000000002E-97</v>
      </c>
      <c r="U39" s="13">
        <v>0</v>
      </c>
      <c r="V39" s="13">
        <v>1.0000000000000001E-130</v>
      </c>
      <c r="W39" s="13">
        <v>9.9999999999999995E-127</v>
      </c>
      <c r="X39" s="13">
        <v>1.0000000000000001E-128</v>
      </c>
      <c r="Y39" s="13">
        <v>1.0000000000000001E-123</v>
      </c>
      <c r="Z39" s="13">
        <v>1E-139</v>
      </c>
      <c r="AA39" s="13">
        <v>9.9999999999999999E-132</v>
      </c>
      <c r="AB39" s="13">
        <v>1.0000000000000001E-128</v>
      </c>
      <c r="AC39" s="13">
        <v>1.0000000000000001E-101</v>
      </c>
      <c r="AD39" s="13">
        <v>9.9999999999999993E-105</v>
      </c>
      <c r="AE39" s="15">
        <v>2.0000000000000002E-30</v>
      </c>
      <c r="AF39" s="13">
        <v>1.0000000000000001E-114</v>
      </c>
      <c r="AG39" s="13">
        <v>9.9999999999999995E-113</v>
      </c>
      <c r="AH39" s="13">
        <v>7.9999999999999994E-65</v>
      </c>
      <c r="AI39" s="13">
        <v>5.0000000000000003E-64</v>
      </c>
      <c r="AJ39" s="13">
        <v>1.9999999999999999E-67</v>
      </c>
      <c r="AK39" s="13">
        <v>8.0000000000000002E-53</v>
      </c>
      <c r="AL39" s="13">
        <v>2.0000000000000001E-54</v>
      </c>
      <c r="AN39" s="26" t="s">
        <v>36</v>
      </c>
      <c r="AO39" s="27" t="s">
        <v>4459</v>
      </c>
    </row>
    <row r="40" spans="2:41" ht="15.75" customHeight="1" x14ac:dyDescent="0.2">
      <c r="B40" s="33" t="s">
        <v>178</v>
      </c>
      <c r="C40" s="34"/>
      <c r="D40" s="13">
        <v>3.0000000000000001E-71</v>
      </c>
      <c r="E40" s="13">
        <v>1E-87</v>
      </c>
      <c r="F40" s="13">
        <v>1E-83</v>
      </c>
      <c r="G40" s="13">
        <v>3.0000000000000002E-66</v>
      </c>
      <c r="H40" s="13">
        <v>3.0000000000000002E-90</v>
      </c>
      <c r="I40" s="13">
        <v>2.0000000000000001E-89</v>
      </c>
      <c r="J40" s="13">
        <v>6.0000000000000004E-90</v>
      </c>
      <c r="K40" s="13">
        <v>5.9999999999999999E-89</v>
      </c>
      <c r="L40" s="13">
        <v>3.0000000000000001E-86</v>
      </c>
      <c r="M40" s="13">
        <v>4.0000000000000002E-89</v>
      </c>
      <c r="N40" s="13">
        <v>5.9999999999999999E-89</v>
      </c>
      <c r="O40" s="13">
        <v>4.0000000000000002E-89</v>
      </c>
      <c r="P40" s="13">
        <v>3.0000000000000002E-90</v>
      </c>
      <c r="Q40" s="13">
        <v>9.9999999999999998E-86</v>
      </c>
      <c r="R40" s="13">
        <v>7.0000000000000002E-88</v>
      </c>
      <c r="S40" s="13">
        <v>2E-85</v>
      </c>
      <c r="T40" s="13">
        <v>5.0000000000000001E-88</v>
      </c>
      <c r="U40" s="13">
        <v>0</v>
      </c>
      <c r="V40" s="13">
        <v>9.9999999999999996E-104</v>
      </c>
      <c r="W40" s="13">
        <v>9.9999999999999997E-106</v>
      </c>
      <c r="X40" s="13">
        <v>2.0000000000000002E-86</v>
      </c>
      <c r="Y40" s="13">
        <v>2E-85</v>
      </c>
      <c r="Z40" s="13">
        <v>6.0000000000000003E-94</v>
      </c>
      <c r="AA40" s="13">
        <v>6.0000000000000002E-86</v>
      </c>
      <c r="AB40" s="13">
        <v>6.9999999999999997E-75</v>
      </c>
      <c r="AC40" s="13">
        <v>2E-90</v>
      </c>
      <c r="AD40" s="13">
        <v>3.0000000000000001E-86</v>
      </c>
      <c r="AE40" s="16">
        <v>6.9999999999999997E-31</v>
      </c>
      <c r="AF40" s="13">
        <v>6.9999999999999998E-96</v>
      </c>
      <c r="AG40" s="13">
        <v>8.9999999999999998E-88</v>
      </c>
      <c r="AH40" s="13">
        <v>4.9999999999999999E-67</v>
      </c>
      <c r="AI40" s="13">
        <v>4.9999999999999998E-70</v>
      </c>
      <c r="AJ40" s="13">
        <v>1.9999999999999999E-67</v>
      </c>
      <c r="AK40" s="13">
        <v>3.9999999999999999E-72</v>
      </c>
      <c r="AL40" s="13">
        <v>5.0000000000000003E-69</v>
      </c>
      <c r="AN40" s="24" t="s">
        <v>37</v>
      </c>
      <c r="AO40" s="25" t="s">
        <v>4460</v>
      </c>
    </row>
    <row r="41" spans="2:41" ht="15.75" customHeight="1" x14ac:dyDescent="0.2">
      <c r="B41" s="33" t="s">
        <v>181</v>
      </c>
      <c r="C41" s="34"/>
      <c r="D41" s="13">
        <v>8.0000000000000002E-54</v>
      </c>
      <c r="E41" s="13">
        <v>0</v>
      </c>
      <c r="F41" s="13">
        <v>0</v>
      </c>
      <c r="G41" s="16">
        <v>5.9999999999999998E-38</v>
      </c>
      <c r="H41" s="13">
        <v>0</v>
      </c>
      <c r="I41" s="13">
        <v>0</v>
      </c>
      <c r="J41" s="13">
        <v>0</v>
      </c>
      <c r="K41" s="13">
        <v>0</v>
      </c>
      <c r="L41" s="13">
        <v>0</v>
      </c>
      <c r="M41" s="13">
        <v>0</v>
      </c>
      <c r="N41" s="13">
        <v>0</v>
      </c>
      <c r="O41" s="13">
        <v>0</v>
      </c>
      <c r="P41" s="13">
        <v>0</v>
      </c>
      <c r="Q41" s="13">
        <v>0</v>
      </c>
      <c r="R41" s="13">
        <v>0</v>
      </c>
      <c r="S41" s="13">
        <v>0</v>
      </c>
      <c r="T41" s="13">
        <v>0</v>
      </c>
      <c r="U41" s="13">
        <v>0</v>
      </c>
      <c r="V41" s="13">
        <v>0</v>
      </c>
      <c r="W41" s="13">
        <v>0</v>
      </c>
      <c r="X41" s="13">
        <v>0</v>
      </c>
      <c r="Y41" s="13">
        <v>0</v>
      </c>
      <c r="Z41" s="13">
        <v>0</v>
      </c>
      <c r="AA41" s="13">
        <v>0</v>
      </c>
      <c r="AB41" s="13">
        <v>0</v>
      </c>
      <c r="AC41" s="13">
        <v>9.9999999999999995E-178</v>
      </c>
      <c r="AD41" s="13">
        <v>1E-155</v>
      </c>
      <c r="AE41" s="13">
        <v>4.0000000000000003E-86</v>
      </c>
      <c r="AF41" s="13">
        <v>0</v>
      </c>
      <c r="AG41" s="13">
        <v>0</v>
      </c>
      <c r="AH41" s="13">
        <v>9.9999999999999995E-145</v>
      </c>
      <c r="AI41" s="13">
        <v>0</v>
      </c>
      <c r="AJ41" s="13">
        <v>1E-134</v>
      </c>
      <c r="AK41" s="13">
        <v>1E-139</v>
      </c>
      <c r="AL41" s="13">
        <v>9.9999999999999999E-119</v>
      </c>
      <c r="AN41" s="26" t="s">
        <v>38</v>
      </c>
      <c r="AO41" s="27" t="s">
        <v>4461</v>
      </c>
    </row>
    <row r="42" spans="2:41" ht="15.75" customHeight="1" thickBot="1" x14ac:dyDescent="0.25">
      <c r="B42" s="33" t="s">
        <v>185</v>
      </c>
      <c r="C42" s="34"/>
      <c r="D42" s="13">
        <v>2.0000000000000001E-97</v>
      </c>
      <c r="E42" s="13">
        <v>9.9999999999999995E-144</v>
      </c>
      <c r="F42" s="13">
        <v>9.9999999999999993E-130</v>
      </c>
      <c r="G42" s="13">
        <v>8.9999999999999995E-91</v>
      </c>
      <c r="H42" s="13">
        <v>1E-139</v>
      </c>
      <c r="I42" s="13">
        <v>9.9999999999999998E-141</v>
      </c>
      <c r="J42" s="13">
        <v>1E-139</v>
      </c>
      <c r="K42" s="13">
        <v>1E-139</v>
      </c>
      <c r="L42" s="13">
        <v>1.0000000000000001E-138</v>
      </c>
      <c r="M42" s="13">
        <v>9.9999999999999995E-144</v>
      </c>
      <c r="N42" s="13">
        <v>1E-139</v>
      </c>
      <c r="O42" s="13">
        <v>1E-142</v>
      </c>
      <c r="P42" s="13">
        <v>1E-142</v>
      </c>
      <c r="Q42" s="13">
        <v>9.9999999999999999E-133</v>
      </c>
      <c r="R42" s="13">
        <v>9.9999999999999995E-144</v>
      </c>
      <c r="S42" s="13">
        <v>9.9999999999999998E-138</v>
      </c>
      <c r="T42" s="13">
        <v>1.0000000000000001E-133</v>
      </c>
      <c r="U42" s="13">
        <v>0</v>
      </c>
      <c r="V42" s="13">
        <v>1E-165</v>
      </c>
      <c r="W42" s="13">
        <v>1E-169</v>
      </c>
      <c r="X42" s="13">
        <v>1E-169</v>
      </c>
      <c r="Y42" s="13">
        <v>9.9999999999999997E-155</v>
      </c>
      <c r="Z42" s="13">
        <v>1E-172</v>
      </c>
      <c r="AA42" s="13">
        <v>9.9999999999999999E-160</v>
      </c>
      <c r="AB42" s="13">
        <v>9.9999999999999991E-146</v>
      </c>
      <c r="AC42" s="13">
        <v>1E-125</v>
      </c>
      <c r="AD42" s="13">
        <v>9.9999999999999998E-121</v>
      </c>
      <c r="AE42" s="16">
        <v>9.0000000000000002E-38</v>
      </c>
      <c r="AF42" s="13">
        <v>9.9999999999999999E-133</v>
      </c>
      <c r="AG42" s="13">
        <v>1E-125</v>
      </c>
      <c r="AH42" s="13">
        <v>5.0000000000000002E-90</v>
      </c>
      <c r="AI42" s="13">
        <v>9.9999999999999993E-89</v>
      </c>
      <c r="AJ42" s="13">
        <v>3.0000000000000002E-85</v>
      </c>
      <c r="AK42" s="13">
        <v>9.9999999999999996E-95</v>
      </c>
      <c r="AL42" s="13">
        <v>3.0000000000000001E-95</v>
      </c>
      <c r="AN42" s="28" t="s">
        <v>39</v>
      </c>
      <c r="AO42" s="29" t="s">
        <v>4462</v>
      </c>
    </row>
    <row r="43" spans="2:41" ht="15.75" customHeight="1" x14ac:dyDescent="0.2">
      <c r="B43" s="33" t="s">
        <v>197</v>
      </c>
      <c r="C43" s="34"/>
      <c r="D43" s="13">
        <v>1E-91</v>
      </c>
      <c r="E43" s="13">
        <v>9.9999999999999995E-113</v>
      </c>
      <c r="F43" s="13">
        <v>1.0000000000000001E-115</v>
      </c>
      <c r="G43" s="13">
        <v>9.9999999999999996E-104</v>
      </c>
      <c r="H43" s="13">
        <v>9.9999999999999994E-107</v>
      </c>
      <c r="I43" s="13">
        <v>1.0000000000000001E-111</v>
      </c>
      <c r="J43" s="13">
        <v>1E-108</v>
      </c>
      <c r="K43" s="13">
        <v>1.0000000000000001E-110</v>
      </c>
      <c r="L43" s="13">
        <v>9.9999999999999998E-114</v>
      </c>
      <c r="M43" s="13">
        <v>9.9999999999999999E-110</v>
      </c>
      <c r="N43" s="13">
        <v>9.9999999999999996E-104</v>
      </c>
      <c r="O43" s="13">
        <v>1.0000000000000001E-114</v>
      </c>
      <c r="P43" s="13">
        <v>1E-108</v>
      </c>
      <c r="Q43" s="13">
        <v>1E-100</v>
      </c>
      <c r="R43" s="13">
        <v>1E-108</v>
      </c>
      <c r="S43" s="13">
        <v>9.9999999999999996E-104</v>
      </c>
      <c r="T43" s="13">
        <v>1.0000000000000001E-110</v>
      </c>
      <c r="U43" s="13">
        <v>0</v>
      </c>
      <c r="V43" s="13">
        <v>9.9999999999999997E-148</v>
      </c>
      <c r="W43" s="13">
        <v>1.0000000000000001E-138</v>
      </c>
      <c r="X43" s="13">
        <v>1E-150</v>
      </c>
      <c r="Y43" s="13">
        <v>1.0000000000000001E-114</v>
      </c>
      <c r="Z43" s="13">
        <v>1E-153</v>
      </c>
      <c r="AA43" s="13">
        <v>1E-119</v>
      </c>
      <c r="AB43" s="13">
        <v>1E-136</v>
      </c>
      <c r="AC43" s="13">
        <v>9.9999999999999999E-110</v>
      </c>
      <c r="AD43" s="13">
        <v>6.9999999999999997E-99</v>
      </c>
      <c r="AE43" s="16">
        <v>4.9999999999999998E-45</v>
      </c>
      <c r="AF43" s="13">
        <v>9.9999999999999999E-119</v>
      </c>
      <c r="AG43" s="13">
        <v>9.9999999999999998E-121</v>
      </c>
      <c r="AH43" s="13">
        <v>3.0000000000000001E-95</v>
      </c>
      <c r="AI43" s="13">
        <v>3.0000000000000001E-92</v>
      </c>
      <c r="AJ43" s="13">
        <v>3.0000000000000001E-61</v>
      </c>
      <c r="AK43" s="13">
        <v>2E-92</v>
      </c>
      <c r="AL43" s="13">
        <v>1.9999999999999999E-72</v>
      </c>
      <c r="AN43" s="5"/>
      <c r="AO43" s="5"/>
    </row>
    <row r="44" spans="2:41" ht="15.75" customHeight="1" thickBot="1" x14ac:dyDescent="0.25">
      <c r="B44" s="33" t="s">
        <v>200</v>
      </c>
      <c r="C44" s="34"/>
      <c r="D44" s="13">
        <v>5.0000000000000002E-90</v>
      </c>
      <c r="E44" s="13">
        <v>9.9999999999999998E-114</v>
      </c>
      <c r="F44" s="13">
        <v>1.0000000000000001E-115</v>
      </c>
      <c r="G44" s="13">
        <v>9.9999999999999995E-113</v>
      </c>
      <c r="H44" s="13">
        <v>9.9999999999999994E-107</v>
      </c>
      <c r="I44" s="13">
        <v>9.9999999999999998E-114</v>
      </c>
      <c r="J44" s="13">
        <v>9.9999999999999995E-113</v>
      </c>
      <c r="K44" s="13">
        <v>9.9999999999999993E-103</v>
      </c>
      <c r="L44" s="13">
        <v>9.9999999999999995E-113</v>
      </c>
      <c r="M44" s="13">
        <v>1.0000000000000001E-110</v>
      </c>
      <c r="N44" s="13">
        <v>1.0000000000000001E-115</v>
      </c>
      <c r="O44" s="13">
        <v>1E-108</v>
      </c>
      <c r="P44" s="13">
        <v>9.9999999999999995E-113</v>
      </c>
      <c r="Q44" s="13">
        <v>1E-108</v>
      </c>
      <c r="R44" s="13">
        <v>1.0000000000000001E-110</v>
      </c>
      <c r="S44" s="13">
        <v>1E-107</v>
      </c>
      <c r="T44" s="13">
        <v>1E-117</v>
      </c>
      <c r="U44" s="13">
        <v>0</v>
      </c>
      <c r="V44" s="13">
        <v>9.9999999999999998E-122</v>
      </c>
      <c r="W44" s="13">
        <v>9.9999999999999999E-119</v>
      </c>
      <c r="X44" s="13">
        <v>9.9999999999999998E-121</v>
      </c>
      <c r="Y44" s="13">
        <v>9.9999999999999995E-113</v>
      </c>
      <c r="Z44" s="13">
        <v>1E-117</v>
      </c>
      <c r="AA44" s="13">
        <v>1.0000000000000001E-115</v>
      </c>
      <c r="AB44" s="13">
        <v>1.0000000000000001E-123</v>
      </c>
      <c r="AC44" s="13">
        <v>1E-108</v>
      </c>
      <c r="AD44" s="13">
        <v>9.9999999999999998E-114</v>
      </c>
      <c r="AE44" s="15">
        <v>3.9999999999999998E-20</v>
      </c>
      <c r="AF44" s="13">
        <v>1.0000000000000001E-122</v>
      </c>
      <c r="AG44" s="13">
        <v>1E-125</v>
      </c>
      <c r="AH44" s="13">
        <v>1.0000000000000001E-110</v>
      </c>
      <c r="AI44" s="13">
        <v>3.0000000000000002E-85</v>
      </c>
      <c r="AJ44" s="13">
        <v>9.9999999999999996E-75</v>
      </c>
      <c r="AK44" s="13">
        <v>1E-99</v>
      </c>
      <c r="AL44" s="13">
        <v>1E-107</v>
      </c>
      <c r="AN44" s="5"/>
      <c r="AO44" s="5"/>
    </row>
    <row r="45" spans="2:41" ht="15.75" customHeight="1" thickBot="1" x14ac:dyDescent="0.25">
      <c r="B45" s="33" t="s">
        <v>202</v>
      </c>
      <c r="C45" s="34"/>
      <c r="D45" s="13">
        <v>7.0000000000000002E-84</v>
      </c>
      <c r="E45" s="13">
        <v>1E-100</v>
      </c>
      <c r="F45" s="13">
        <v>1E-100</v>
      </c>
      <c r="G45" s="13">
        <v>7.0000000000000002E-87</v>
      </c>
      <c r="H45" s="13">
        <v>3.0000000000000002E-97</v>
      </c>
      <c r="I45" s="13">
        <v>3.0000000000000002E-97</v>
      </c>
      <c r="J45" s="13">
        <v>7.9999999999999992E-93</v>
      </c>
      <c r="K45" s="13">
        <v>2E-91</v>
      </c>
      <c r="L45" s="13">
        <v>1.0000000000000001E-101</v>
      </c>
      <c r="M45" s="13">
        <v>1.9999999999999998E-96</v>
      </c>
      <c r="N45" s="13">
        <v>6.9999999999999994E-89</v>
      </c>
      <c r="O45" s="13">
        <v>4E-95</v>
      </c>
      <c r="P45" s="13">
        <v>2E-95</v>
      </c>
      <c r="Q45" s="13">
        <v>1E-62</v>
      </c>
      <c r="R45" s="13">
        <v>3.0000000000000001E-99</v>
      </c>
      <c r="S45" s="13">
        <v>2.9999999999999998E-63</v>
      </c>
      <c r="T45" s="13">
        <v>2.9999999999999999E-82</v>
      </c>
      <c r="U45" s="13">
        <v>0</v>
      </c>
      <c r="V45" s="13">
        <v>1E-142</v>
      </c>
      <c r="W45" s="13">
        <v>9.9999999999999998E-114</v>
      </c>
      <c r="X45" s="13">
        <v>1E-139</v>
      </c>
      <c r="Y45" s="13">
        <v>1E-100</v>
      </c>
      <c r="Z45" s="13">
        <v>9.9999999999999995E-113</v>
      </c>
      <c r="AA45" s="13">
        <v>1.9999999999999998E-96</v>
      </c>
      <c r="AB45" s="13">
        <v>1E-117</v>
      </c>
      <c r="AC45" s="13">
        <v>8.0000000000000001E-87</v>
      </c>
      <c r="AD45" s="13">
        <v>4.0000000000000003E-86</v>
      </c>
      <c r="AE45" s="15">
        <v>1E-27</v>
      </c>
      <c r="AF45" s="13">
        <v>4.9999999999999998E-83</v>
      </c>
      <c r="AG45" s="13">
        <v>1E-59</v>
      </c>
      <c r="AH45" s="13">
        <v>4E-92</v>
      </c>
      <c r="AI45" s="13">
        <v>2E-91</v>
      </c>
      <c r="AJ45" s="13">
        <v>5.0000000000000001E-88</v>
      </c>
      <c r="AK45" s="13">
        <v>1E-84</v>
      </c>
      <c r="AL45" s="13">
        <v>1E-79</v>
      </c>
      <c r="AN45" s="41" t="s">
        <v>4435</v>
      </c>
      <c r="AO45" s="42"/>
    </row>
    <row r="46" spans="2:41" ht="15.75" customHeight="1" x14ac:dyDescent="0.2">
      <c r="B46" s="33" t="s">
        <v>207</v>
      </c>
      <c r="C46" s="34"/>
      <c r="D46" s="13">
        <v>4.0000000000000002E-62</v>
      </c>
      <c r="E46" s="13">
        <v>2E-95</v>
      </c>
      <c r="F46" s="13">
        <v>6.0000000000000003E-93</v>
      </c>
      <c r="G46" s="13">
        <v>1.9999999999999999E-74</v>
      </c>
      <c r="H46" s="13">
        <v>2.0000000000000002E-86</v>
      </c>
      <c r="I46" s="13">
        <v>3.9999999999999996E-93</v>
      </c>
      <c r="J46" s="13">
        <v>8.9999999999999995E-91</v>
      </c>
      <c r="K46" s="13">
        <v>4E-92</v>
      </c>
      <c r="L46" s="13">
        <v>7.9999999999999997E-72</v>
      </c>
      <c r="M46" s="13">
        <v>6.9999999999999994E-95</v>
      </c>
      <c r="N46" s="13">
        <v>1E-89</v>
      </c>
      <c r="O46" s="13">
        <v>3.0000000000000002E-90</v>
      </c>
      <c r="P46" s="13">
        <v>2E-92</v>
      </c>
      <c r="Q46" s="13">
        <v>6.9999999999999997E-92</v>
      </c>
      <c r="R46" s="13">
        <v>3.0000000000000002E-87</v>
      </c>
      <c r="S46" s="13">
        <v>4.0000000000000002E-89</v>
      </c>
      <c r="T46" s="13">
        <v>4.9999999999999996E-72</v>
      </c>
      <c r="U46" s="13">
        <v>0</v>
      </c>
      <c r="V46" s="13">
        <v>9.9999999999999993E-105</v>
      </c>
      <c r="W46" s="13">
        <v>1.9999999999999998E-96</v>
      </c>
      <c r="X46" s="13">
        <v>9.9999999999999993E-103</v>
      </c>
      <c r="Y46" s="13">
        <v>1E-127</v>
      </c>
      <c r="Z46" s="13">
        <v>4.0000000000000001E-97</v>
      </c>
      <c r="AA46" s="13">
        <v>9.0000000000000002E-90</v>
      </c>
      <c r="AB46" s="13">
        <v>9.9999999999999992E-164</v>
      </c>
      <c r="AC46" s="13">
        <v>9.9999999999999998E-86</v>
      </c>
      <c r="AD46" s="13">
        <v>9.9999999999999999E-91</v>
      </c>
      <c r="AE46" s="16">
        <v>6.0000000000000002E-45</v>
      </c>
      <c r="AF46" s="13">
        <v>5.0000000000000002E-98</v>
      </c>
      <c r="AG46" s="13">
        <v>1E-100</v>
      </c>
      <c r="AH46" s="13">
        <v>4.9999999999999998E-58</v>
      </c>
      <c r="AI46" s="13">
        <v>6.0000000000000002E-59</v>
      </c>
      <c r="AJ46" s="13">
        <v>6.0000000000000004E-66</v>
      </c>
      <c r="AK46" s="13">
        <v>7.0000000000000002E-59</v>
      </c>
      <c r="AL46" s="13">
        <v>4.9999999999999999E-61</v>
      </c>
      <c r="AN46" s="5"/>
      <c r="AO46" s="5"/>
    </row>
    <row r="47" spans="2:41" ht="15.75" customHeight="1" x14ac:dyDescent="0.2">
      <c r="B47" s="33" t="s">
        <v>215</v>
      </c>
      <c r="C47" s="34"/>
      <c r="D47" s="13">
        <v>9.0000000000000001E-52</v>
      </c>
      <c r="E47" s="13">
        <v>9.9999999999999998E-141</v>
      </c>
      <c r="F47" s="13">
        <v>9.9999999999999995E-144</v>
      </c>
      <c r="G47" s="13">
        <v>3.0000000000000001E-94</v>
      </c>
      <c r="H47" s="13">
        <v>1E-139</v>
      </c>
      <c r="I47" s="13">
        <v>9.9999999999999995E-144</v>
      </c>
      <c r="J47" s="13">
        <v>9.9999999999999993E-103</v>
      </c>
      <c r="K47" s="13">
        <v>1.0000000000000001E-128</v>
      </c>
      <c r="L47" s="13">
        <v>1E-119</v>
      </c>
      <c r="M47" s="13">
        <v>1E-150</v>
      </c>
      <c r="N47" s="13">
        <v>1E-136</v>
      </c>
      <c r="O47" s="13">
        <v>1E-141</v>
      </c>
      <c r="P47" s="13">
        <v>9.9999999999999998E-141</v>
      </c>
      <c r="Q47" s="13">
        <v>9.9999999999999999E-110</v>
      </c>
      <c r="R47" s="13">
        <v>4.9999999999999999E-61</v>
      </c>
      <c r="S47" s="13">
        <v>9.9999999999999998E-121</v>
      </c>
      <c r="T47" s="13">
        <v>9.9999999999999997E-106</v>
      </c>
      <c r="U47" s="13">
        <v>0</v>
      </c>
      <c r="V47" s="13">
        <v>1E-127</v>
      </c>
      <c r="W47" s="13">
        <v>9.9999999999999998E-122</v>
      </c>
      <c r="X47" s="13">
        <v>9.9999999999999998E-122</v>
      </c>
      <c r="Y47" s="13">
        <v>9.9999999999999999E-132</v>
      </c>
      <c r="Z47" s="13">
        <v>1.0000000000000001E-138</v>
      </c>
      <c r="AA47" s="13">
        <v>9.9999999999999995E-113</v>
      </c>
      <c r="AB47" s="13">
        <v>1E-117</v>
      </c>
      <c r="AC47" s="13">
        <v>9.9999999999999999E-132</v>
      </c>
      <c r="AD47" s="13">
        <v>1E-107</v>
      </c>
      <c r="AE47" s="15">
        <v>2.0000000000000001E-25</v>
      </c>
      <c r="AF47" s="13">
        <v>9.9999999999999999E-119</v>
      </c>
      <c r="AG47" s="13">
        <v>1.0000000000000001E-115</v>
      </c>
      <c r="AH47" s="13">
        <v>1.0000000000000001E-122</v>
      </c>
      <c r="AI47" s="13">
        <v>9.9999999999999993E-105</v>
      </c>
      <c r="AJ47" s="13">
        <v>2E-95</v>
      </c>
      <c r="AK47" s="13">
        <v>2.9999999999999999E-56</v>
      </c>
      <c r="AL47" s="13">
        <v>1E-56</v>
      </c>
      <c r="AN47" s="6"/>
      <c r="AO47" s="38" t="s">
        <v>4463</v>
      </c>
    </row>
    <row r="48" spans="2:41" ht="15.75" customHeight="1" x14ac:dyDescent="0.2">
      <c r="B48" s="33" t="s">
        <v>230</v>
      </c>
      <c r="C48" s="34"/>
      <c r="D48" s="13">
        <v>1.9999999999999999E-57</v>
      </c>
      <c r="E48" s="13">
        <v>9.9999999999999996E-75</v>
      </c>
      <c r="F48" s="13">
        <v>9.0000000000000001E-77</v>
      </c>
      <c r="G48" s="13">
        <v>3.9999999999999999E-66</v>
      </c>
      <c r="H48" s="13">
        <v>2.0000000000000001E-68</v>
      </c>
      <c r="I48" s="13">
        <v>3.0000000000000001E-80</v>
      </c>
      <c r="J48" s="13">
        <v>3.0000000000000002E-76</v>
      </c>
      <c r="K48" s="13">
        <v>9.0000000000000001E-77</v>
      </c>
      <c r="L48" s="13">
        <v>2E-73</v>
      </c>
      <c r="M48" s="13">
        <v>6.0000000000000003E-70</v>
      </c>
      <c r="N48" s="13">
        <v>6.0000000000000001E-74</v>
      </c>
      <c r="O48" s="13">
        <v>2.9999999999999999E-75</v>
      </c>
      <c r="P48" s="13">
        <v>7.9999999999999997E-75</v>
      </c>
      <c r="Q48" s="13">
        <v>2E-78</v>
      </c>
      <c r="R48" s="13">
        <v>2E-78</v>
      </c>
      <c r="S48" s="13">
        <v>3.0000000000000001E-62</v>
      </c>
      <c r="T48" s="13">
        <v>3.0000000000000001E-71</v>
      </c>
      <c r="U48" s="13">
        <v>0</v>
      </c>
      <c r="V48" s="13">
        <v>1.0000000000000001E-115</v>
      </c>
      <c r="W48" s="13">
        <v>9.9999999999999997E-106</v>
      </c>
      <c r="X48" s="13">
        <v>1.0000000000000001E-110</v>
      </c>
      <c r="Y48" s="13">
        <v>4.0000000000000001E-97</v>
      </c>
      <c r="Z48" s="13">
        <v>1.0000000000000001E-111</v>
      </c>
      <c r="AA48" s="13">
        <v>9.9999999999999994E-107</v>
      </c>
      <c r="AB48" s="13">
        <v>3.0000000000000001E-93</v>
      </c>
      <c r="AC48" s="13">
        <v>9.9999999999999993E-78</v>
      </c>
      <c r="AD48" s="13">
        <v>9.9999999999999993E-77</v>
      </c>
      <c r="AE48" s="17" t="s">
        <v>5189</v>
      </c>
      <c r="AF48" s="13">
        <v>1.9999999999999999E-77</v>
      </c>
      <c r="AG48" s="13">
        <v>3.9999999999999997E-77</v>
      </c>
      <c r="AH48" s="13">
        <v>3.0000000000000002E-66</v>
      </c>
      <c r="AI48" s="13">
        <v>9.9999999999999997E-61</v>
      </c>
      <c r="AJ48" s="13">
        <v>8.0000000000000005E-63</v>
      </c>
      <c r="AK48" s="13">
        <v>5.0000000000000002E-62</v>
      </c>
      <c r="AL48" s="13">
        <v>9.0000000000000002E-64</v>
      </c>
      <c r="AN48" s="5"/>
      <c r="AO48" s="38"/>
    </row>
    <row r="49" spans="2:41" ht="15.75" customHeight="1" x14ac:dyDescent="0.2">
      <c r="B49" s="33" t="s">
        <v>237</v>
      </c>
      <c r="C49" s="34"/>
      <c r="D49" s="13">
        <v>0</v>
      </c>
      <c r="E49" s="13">
        <v>0</v>
      </c>
      <c r="F49" s="13">
        <v>0</v>
      </c>
      <c r="G49" s="13">
        <v>0</v>
      </c>
      <c r="H49" s="13">
        <v>0</v>
      </c>
      <c r="I49" s="13">
        <v>0</v>
      </c>
      <c r="J49" s="13">
        <v>0</v>
      </c>
      <c r="K49" s="13">
        <v>0</v>
      </c>
      <c r="L49" s="13">
        <v>0</v>
      </c>
      <c r="M49" s="13">
        <v>0</v>
      </c>
      <c r="N49" s="13">
        <v>0</v>
      </c>
      <c r="O49" s="13">
        <v>0</v>
      </c>
      <c r="P49" s="13">
        <v>0</v>
      </c>
      <c r="Q49" s="13">
        <v>0</v>
      </c>
      <c r="R49" s="13">
        <v>0</v>
      </c>
      <c r="S49" s="13">
        <v>0</v>
      </c>
      <c r="T49" s="13">
        <v>0</v>
      </c>
      <c r="U49" s="13">
        <v>0</v>
      </c>
      <c r="V49" s="13">
        <v>0</v>
      </c>
      <c r="W49" s="13">
        <v>0</v>
      </c>
      <c r="X49" s="13">
        <v>0</v>
      </c>
      <c r="Y49" s="13">
        <v>0</v>
      </c>
      <c r="Z49" s="13">
        <v>0</v>
      </c>
      <c r="AA49" s="13">
        <v>0</v>
      </c>
      <c r="AB49" s="13">
        <v>0</v>
      </c>
      <c r="AC49" s="13">
        <v>0</v>
      </c>
      <c r="AD49" s="13">
        <v>0</v>
      </c>
      <c r="AE49" s="16">
        <v>1.0000000000000001E-33</v>
      </c>
      <c r="AF49" s="13">
        <v>0</v>
      </c>
      <c r="AG49" s="13">
        <v>0</v>
      </c>
      <c r="AH49" s="13">
        <v>0</v>
      </c>
      <c r="AI49" s="13">
        <v>0</v>
      </c>
      <c r="AJ49" s="13">
        <v>1E-167</v>
      </c>
      <c r="AK49" s="13">
        <v>0</v>
      </c>
      <c r="AL49" s="13">
        <v>0</v>
      </c>
      <c r="AN49" s="7"/>
      <c r="AO49" s="38" t="s">
        <v>4464</v>
      </c>
    </row>
    <row r="50" spans="2:41" ht="15.75" customHeight="1" x14ac:dyDescent="0.2">
      <c r="B50" s="33" t="s">
        <v>240</v>
      </c>
      <c r="C50" s="34"/>
      <c r="D50" s="13">
        <v>1.0000000000000001E-122</v>
      </c>
      <c r="E50" s="13">
        <v>1E-156</v>
      </c>
      <c r="F50" s="13">
        <v>1E-155</v>
      </c>
      <c r="G50" s="13">
        <v>1.0000000000000001E-152</v>
      </c>
      <c r="H50" s="13">
        <v>9.9999999999999999E-117</v>
      </c>
      <c r="I50" s="13">
        <v>1.0000000000000001E-152</v>
      </c>
      <c r="J50" s="13">
        <v>1E-150</v>
      </c>
      <c r="K50" s="13">
        <v>1E-150</v>
      </c>
      <c r="L50" s="13">
        <v>1.0000000000000001E-152</v>
      </c>
      <c r="M50" s="13">
        <v>9.9999999999999994E-149</v>
      </c>
      <c r="N50" s="13">
        <v>1E-155</v>
      </c>
      <c r="O50" s="13">
        <v>1.0000000000000001E-152</v>
      </c>
      <c r="P50" s="13">
        <v>9.9999999999999995E-145</v>
      </c>
      <c r="Q50" s="13">
        <v>1E-127</v>
      </c>
      <c r="R50" s="13">
        <v>1.0000000000000001E-158</v>
      </c>
      <c r="S50" s="13">
        <v>9.9999999999999996E-104</v>
      </c>
      <c r="T50" s="13">
        <v>9.9999999999999995E-144</v>
      </c>
      <c r="U50" s="13">
        <v>0</v>
      </c>
      <c r="V50" s="13">
        <v>0</v>
      </c>
      <c r="W50" s="13">
        <v>0</v>
      </c>
      <c r="X50" s="13">
        <v>0</v>
      </c>
      <c r="Y50" s="13">
        <v>1E-161</v>
      </c>
      <c r="Z50" s="13">
        <v>9.9999999999999995E-178</v>
      </c>
      <c r="AA50" s="13">
        <v>1E-166</v>
      </c>
      <c r="AB50" s="13">
        <v>0</v>
      </c>
      <c r="AC50" s="13">
        <v>9.9999999999999997E-148</v>
      </c>
      <c r="AD50" s="13">
        <v>1E-156</v>
      </c>
      <c r="AE50" s="16">
        <v>1E-42</v>
      </c>
      <c r="AF50" s="13">
        <v>1E-156</v>
      </c>
      <c r="AG50" s="13">
        <v>9.9999999999999997E-148</v>
      </c>
      <c r="AH50" s="13">
        <v>9.9999999999999998E-141</v>
      </c>
      <c r="AI50" s="13">
        <v>1E-141</v>
      </c>
      <c r="AJ50" s="13">
        <v>1.0000000000000001E-130</v>
      </c>
      <c r="AK50" s="13">
        <v>1.0000000000000001E-128</v>
      </c>
      <c r="AL50" s="13">
        <v>9.9999999999999993E-130</v>
      </c>
      <c r="AN50" s="5"/>
      <c r="AO50" s="38"/>
    </row>
    <row r="51" spans="2:41" ht="15.75" customHeight="1" x14ac:dyDescent="0.2">
      <c r="B51" s="33" t="s">
        <v>247</v>
      </c>
      <c r="C51" s="34"/>
      <c r="D51" s="13">
        <v>1E-53</v>
      </c>
      <c r="E51" s="13">
        <v>9.9999999999999999E-119</v>
      </c>
      <c r="F51" s="13">
        <v>1E-108</v>
      </c>
      <c r="G51" s="13">
        <v>1.0000000000000001E-115</v>
      </c>
      <c r="H51" s="13">
        <v>1E-119</v>
      </c>
      <c r="I51" s="13">
        <v>9.9999999999999999E-119</v>
      </c>
      <c r="J51" s="13">
        <v>9.9999999999999999E-119</v>
      </c>
      <c r="K51" s="13">
        <v>1E-119</v>
      </c>
      <c r="L51" s="13">
        <v>9.9999999999999998E-122</v>
      </c>
      <c r="M51" s="13">
        <v>1E-117</v>
      </c>
      <c r="N51" s="13">
        <v>9.9999999999999999E-119</v>
      </c>
      <c r="O51" s="13">
        <v>9.9999999999999998E-121</v>
      </c>
      <c r="P51" s="13">
        <v>1E-119</v>
      </c>
      <c r="Q51" s="13">
        <v>1E-117</v>
      </c>
      <c r="R51" s="13">
        <v>4.0000000000000001E-84</v>
      </c>
      <c r="S51" s="13">
        <v>1.0000000000000001E-123</v>
      </c>
      <c r="T51" s="13">
        <v>1E-136</v>
      </c>
      <c r="U51" s="13">
        <v>0</v>
      </c>
      <c r="V51" s="13">
        <v>0</v>
      </c>
      <c r="W51" s="13">
        <v>0</v>
      </c>
      <c r="X51" s="13">
        <v>0</v>
      </c>
      <c r="Y51" s="13">
        <v>1.0000000000000001E-138</v>
      </c>
      <c r="Z51" s="13">
        <v>0</v>
      </c>
      <c r="AA51" s="13">
        <v>0</v>
      </c>
      <c r="AB51" s="13">
        <v>9.9999999999999998E-141</v>
      </c>
      <c r="AC51" s="13">
        <v>1E-155</v>
      </c>
      <c r="AD51" s="13">
        <v>1E-168</v>
      </c>
      <c r="AE51" s="15">
        <v>3.0000000000000001E-27</v>
      </c>
      <c r="AF51" s="13">
        <v>0</v>
      </c>
      <c r="AG51" s="13">
        <v>1E-167</v>
      </c>
      <c r="AH51" s="13">
        <v>1E-100</v>
      </c>
      <c r="AI51" s="13">
        <v>9.9999999999999998E-121</v>
      </c>
      <c r="AJ51" s="13">
        <v>1E-108</v>
      </c>
      <c r="AK51" s="13">
        <v>5E-56</v>
      </c>
      <c r="AL51" s="13">
        <v>3.0000000000000002E-55</v>
      </c>
      <c r="AN51" s="8"/>
      <c r="AO51" s="38" t="s">
        <v>5087</v>
      </c>
    </row>
    <row r="52" spans="2:41" ht="15.75" customHeight="1" x14ac:dyDescent="0.2">
      <c r="B52" s="33" t="s">
        <v>78</v>
      </c>
      <c r="C52" s="34"/>
      <c r="D52" s="13">
        <v>6.0000000000000002E-54</v>
      </c>
      <c r="E52" s="13">
        <v>9.9999999999999992E-66</v>
      </c>
      <c r="F52" s="13">
        <v>3.0000000000000001E-64</v>
      </c>
      <c r="G52" s="13">
        <v>2.0000000000000001E-59</v>
      </c>
      <c r="H52" s="13">
        <v>1.9999999999999999E-64</v>
      </c>
      <c r="I52" s="13">
        <v>2.0000000000000001E-61</v>
      </c>
      <c r="J52" s="13">
        <v>4.0000000000000002E-61</v>
      </c>
      <c r="K52" s="13">
        <v>3.0000000000000001E-61</v>
      </c>
      <c r="L52" s="13">
        <v>5.0000000000000003E-64</v>
      </c>
      <c r="M52" s="13">
        <v>2.9999999999999998E-63</v>
      </c>
      <c r="N52" s="13">
        <v>2E-70</v>
      </c>
      <c r="O52" s="13">
        <v>2.0000000000000001E-63</v>
      </c>
      <c r="P52" s="13">
        <v>9.0000000000000006E-58</v>
      </c>
      <c r="Q52" s="13">
        <v>4.9999999999999996E-78</v>
      </c>
      <c r="R52" s="13">
        <v>1.9999999999999999E-64</v>
      </c>
      <c r="S52" s="13">
        <v>3.0000000000000001E-73</v>
      </c>
      <c r="T52" s="13">
        <v>2E-79</v>
      </c>
      <c r="U52" s="13">
        <v>0</v>
      </c>
      <c r="V52" s="13">
        <v>9.9999999999999993E-78</v>
      </c>
      <c r="W52" s="13">
        <v>9.9999999999999992E-72</v>
      </c>
      <c r="X52" s="13">
        <v>3.0000000000000001E-71</v>
      </c>
      <c r="Y52" s="13">
        <v>1.9999999999999998E-93</v>
      </c>
      <c r="Z52" s="13">
        <v>1E-87</v>
      </c>
      <c r="AA52" s="13">
        <v>2E-85</v>
      </c>
      <c r="AB52" s="13">
        <v>8.0000000000000003E-97</v>
      </c>
      <c r="AC52" s="13">
        <v>4.9999999999999998E-70</v>
      </c>
      <c r="AD52" s="13">
        <v>2E-66</v>
      </c>
      <c r="AE52" s="15">
        <v>1.9999999999999998E-24</v>
      </c>
      <c r="AF52" s="13">
        <v>1.9999999999999999E-72</v>
      </c>
      <c r="AG52" s="16">
        <v>3.0000000000000003E-42</v>
      </c>
      <c r="AH52" s="13">
        <v>9.0000000000000002E-69</v>
      </c>
      <c r="AI52" s="13">
        <v>3.9999999999999999E-69</v>
      </c>
      <c r="AJ52" s="13">
        <v>2.9999999999999998E-63</v>
      </c>
      <c r="AK52" s="13">
        <v>1E-59</v>
      </c>
      <c r="AL52" s="13">
        <v>5.0000000000000001E-60</v>
      </c>
      <c r="AN52" s="5"/>
      <c r="AO52" s="38"/>
    </row>
    <row r="53" spans="2:41" ht="15.75" customHeight="1" x14ac:dyDescent="0.2">
      <c r="B53" s="33" t="s">
        <v>90</v>
      </c>
      <c r="C53" s="34"/>
      <c r="D53" s="13">
        <v>2.9999999999999999E-89</v>
      </c>
      <c r="E53" s="13">
        <v>1.0000000000000001E-101</v>
      </c>
      <c r="F53" s="13">
        <v>3E-98</v>
      </c>
      <c r="G53" s="13">
        <v>2.0000000000000001E-97</v>
      </c>
      <c r="H53" s="13">
        <v>9.9999999999999993E-105</v>
      </c>
      <c r="I53" s="13">
        <v>9.0000000000000006E-99</v>
      </c>
      <c r="J53" s="13">
        <v>2.0000000000000001E-97</v>
      </c>
      <c r="K53" s="13">
        <v>5.9999999999999998E-69</v>
      </c>
      <c r="L53" s="13">
        <v>1.9999999999999998E-93</v>
      </c>
      <c r="M53" s="13">
        <v>9.9999999999999999E-96</v>
      </c>
      <c r="N53" s="13">
        <v>1E-100</v>
      </c>
      <c r="O53" s="13">
        <v>9.9999999999999994E-107</v>
      </c>
      <c r="P53" s="13">
        <v>9.9999999999999996E-104</v>
      </c>
      <c r="Q53" s="13">
        <v>4.9999999999999999E-86</v>
      </c>
      <c r="R53" s="13">
        <v>7.0000000000000004E-97</v>
      </c>
      <c r="S53" s="13">
        <v>7.0000000000000003E-80</v>
      </c>
      <c r="T53" s="17" t="s">
        <v>5189</v>
      </c>
      <c r="U53" s="13">
        <v>0</v>
      </c>
      <c r="V53" s="13">
        <v>0</v>
      </c>
      <c r="W53" s="13">
        <v>1E-146</v>
      </c>
      <c r="X53" s="13">
        <v>0</v>
      </c>
      <c r="Y53" s="13">
        <v>9.9999999999999999E-91</v>
      </c>
      <c r="Z53" s="13">
        <v>9.9999999999999998E-138</v>
      </c>
      <c r="AA53" s="13">
        <v>1.0000000000000001E-115</v>
      </c>
      <c r="AB53" s="13">
        <v>1E-134</v>
      </c>
      <c r="AC53" s="13">
        <v>9.9999999999999999E-117</v>
      </c>
      <c r="AD53" s="13">
        <v>7.9999999999999999E-92</v>
      </c>
      <c r="AE53" s="17" t="s">
        <v>5189</v>
      </c>
      <c r="AF53" s="13">
        <v>9.9999999999999998E-114</v>
      </c>
      <c r="AG53" s="13">
        <v>9.9999999999999998E-114</v>
      </c>
      <c r="AH53" s="13">
        <v>1E-100</v>
      </c>
      <c r="AI53" s="13">
        <v>1E-100</v>
      </c>
      <c r="AJ53" s="13">
        <v>3.0000000000000001E-84</v>
      </c>
      <c r="AK53" s="13">
        <v>1E-100</v>
      </c>
      <c r="AL53" s="13">
        <v>1.9999999999999999E-94</v>
      </c>
      <c r="AN53" s="9"/>
      <c r="AO53" s="38" t="s">
        <v>4465</v>
      </c>
    </row>
    <row r="54" spans="2:41" ht="15.75" customHeight="1" x14ac:dyDescent="0.2">
      <c r="B54" s="33" t="s">
        <v>93</v>
      </c>
      <c r="C54" s="34"/>
      <c r="D54" s="16">
        <v>9.9999999999999994E-50</v>
      </c>
      <c r="E54" s="13">
        <v>0</v>
      </c>
      <c r="F54" s="13">
        <v>0</v>
      </c>
      <c r="G54" s="13">
        <v>9.9999999999999993E-130</v>
      </c>
      <c r="H54" s="13">
        <v>9.9999999999999993E-130</v>
      </c>
      <c r="I54" s="13">
        <v>0</v>
      </c>
      <c r="J54" s="13">
        <v>0</v>
      </c>
      <c r="K54" s="13">
        <v>0</v>
      </c>
      <c r="L54" s="13">
        <v>0</v>
      </c>
      <c r="M54" s="13">
        <v>0</v>
      </c>
      <c r="N54" s="13">
        <v>0</v>
      </c>
      <c r="O54" s="13">
        <v>9.9999999999999999E-117</v>
      </c>
      <c r="P54" s="13">
        <v>0</v>
      </c>
      <c r="Q54" s="13">
        <v>9.9999999999999998E-86</v>
      </c>
      <c r="R54" s="13">
        <v>0</v>
      </c>
      <c r="S54" s="13">
        <v>9.9999999999999999E-110</v>
      </c>
      <c r="T54" s="13">
        <v>9.9999999999999998E-114</v>
      </c>
      <c r="U54" s="13">
        <v>0</v>
      </c>
      <c r="V54" s="13">
        <v>0</v>
      </c>
      <c r="W54" s="13">
        <v>0</v>
      </c>
      <c r="X54" s="13">
        <v>0</v>
      </c>
      <c r="Y54" s="13">
        <v>1E-117</v>
      </c>
      <c r="Z54" s="13">
        <v>0</v>
      </c>
      <c r="AA54" s="13">
        <v>1E-141</v>
      </c>
      <c r="AB54" s="13">
        <v>0</v>
      </c>
      <c r="AC54" s="13">
        <v>6.0000000000000003E-96</v>
      </c>
      <c r="AD54" s="13">
        <v>1E-125</v>
      </c>
      <c r="AE54" s="15">
        <v>2E-19</v>
      </c>
      <c r="AF54" s="13">
        <v>0</v>
      </c>
      <c r="AG54" s="13">
        <v>9.9999999999999999E-132</v>
      </c>
      <c r="AH54" s="13">
        <v>5.9999999999999997E-75</v>
      </c>
      <c r="AI54" s="13">
        <v>3.9999999999999997E-77</v>
      </c>
      <c r="AJ54" s="13">
        <v>3.9999999999999998E-67</v>
      </c>
      <c r="AK54" s="13">
        <v>5E-71</v>
      </c>
      <c r="AL54" s="13">
        <v>1E-73</v>
      </c>
      <c r="AN54" s="5"/>
      <c r="AO54" s="38"/>
    </row>
    <row r="55" spans="2:41" ht="15.75" customHeight="1" x14ac:dyDescent="0.2">
      <c r="B55" s="33" t="s">
        <v>113</v>
      </c>
      <c r="C55" s="34"/>
      <c r="D55" s="13">
        <v>6.0000000000000003E-55</v>
      </c>
      <c r="E55" s="13">
        <v>4.9999999999999998E-81</v>
      </c>
      <c r="F55" s="13">
        <v>6.0000000000000001E-80</v>
      </c>
      <c r="G55" s="15">
        <v>9.9999999999999991E-22</v>
      </c>
      <c r="H55" s="13">
        <v>1.9999999999999999E-80</v>
      </c>
      <c r="I55" s="13">
        <v>4.9999999999999998E-82</v>
      </c>
      <c r="J55" s="13">
        <v>7.9999999999999997E-80</v>
      </c>
      <c r="K55" s="13">
        <v>1.9999999999999999E-80</v>
      </c>
      <c r="L55" s="13">
        <v>1.9999999999999999E-80</v>
      </c>
      <c r="M55" s="13">
        <v>9.9999999999999996E-81</v>
      </c>
      <c r="N55" s="13">
        <v>3E-79</v>
      </c>
      <c r="O55" s="13">
        <v>9.9999999999999996E-83</v>
      </c>
      <c r="P55" s="13">
        <v>2E-79</v>
      </c>
      <c r="Q55" s="13">
        <v>2.9999999999999999E-89</v>
      </c>
      <c r="R55" s="13">
        <v>1.9999999999999999E-80</v>
      </c>
      <c r="S55" s="13">
        <v>1.0000000000000001E-123</v>
      </c>
      <c r="T55" s="13">
        <v>3E-65</v>
      </c>
      <c r="U55" s="13">
        <v>0</v>
      </c>
      <c r="V55" s="13">
        <v>0</v>
      </c>
      <c r="W55" s="13">
        <v>9.9999999999999995E-178</v>
      </c>
      <c r="X55" s="13">
        <v>0</v>
      </c>
      <c r="Y55" s="13">
        <v>0</v>
      </c>
      <c r="Z55" s="13">
        <v>9.9999999999999997E-106</v>
      </c>
      <c r="AA55" s="13">
        <v>0</v>
      </c>
      <c r="AB55" s="13">
        <v>0</v>
      </c>
      <c r="AC55" s="13">
        <v>3.0000000000000001E-72</v>
      </c>
      <c r="AD55" s="13">
        <v>6.0000000000000002E-59</v>
      </c>
      <c r="AE55" s="15">
        <v>6.0000000000000003E-12</v>
      </c>
      <c r="AF55" s="13">
        <v>9E-68</v>
      </c>
      <c r="AG55" s="13">
        <v>4.0000000000000003E-68</v>
      </c>
      <c r="AH55" s="13">
        <v>1E-108</v>
      </c>
      <c r="AI55" s="13">
        <v>9.9999999999999998E-114</v>
      </c>
      <c r="AJ55" s="13">
        <v>9.9999999999999996E-104</v>
      </c>
      <c r="AK55" s="13">
        <v>3.9999999999999998E-57</v>
      </c>
      <c r="AL55" s="13">
        <v>1E-54</v>
      </c>
      <c r="AN55" s="10"/>
      <c r="AO55" s="38" t="s">
        <v>4466</v>
      </c>
    </row>
    <row r="56" spans="2:41" ht="15.75" customHeight="1" x14ac:dyDescent="0.2">
      <c r="B56" s="33" t="s">
        <v>127</v>
      </c>
      <c r="C56" s="34"/>
      <c r="D56" s="16">
        <v>1.9999999999999999E-49</v>
      </c>
      <c r="E56" s="13">
        <v>0</v>
      </c>
      <c r="F56" s="13">
        <v>0</v>
      </c>
      <c r="G56" s="13">
        <v>0</v>
      </c>
      <c r="H56" s="13">
        <v>3.0000000000000001E-96</v>
      </c>
      <c r="I56" s="13">
        <v>0</v>
      </c>
      <c r="J56" s="13">
        <v>0</v>
      </c>
      <c r="K56" s="13">
        <v>0</v>
      </c>
      <c r="L56" s="13">
        <v>0</v>
      </c>
      <c r="M56" s="13">
        <v>0</v>
      </c>
      <c r="N56" s="13">
        <v>0</v>
      </c>
      <c r="O56" s="13">
        <v>0</v>
      </c>
      <c r="P56" s="13">
        <v>2.0000000000000001E-84</v>
      </c>
      <c r="Q56" s="13">
        <v>1E-125</v>
      </c>
      <c r="R56" s="13">
        <v>0</v>
      </c>
      <c r="S56" s="13">
        <v>9.9999999999999998E-121</v>
      </c>
      <c r="T56" s="13">
        <v>3.9999999999999998E-80</v>
      </c>
      <c r="U56" s="13">
        <v>0</v>
      </c>
      <c r="V56" s="13">
        <v>0</v>
      </c>
      <c r="W56" s="13">
        <v>0</v>
      </c>
      <c r="X56" s="13">
        <v>0</v>
      </c>
      <c r="Y56" s="13">
        <v>3.0000000000000001E-74</v>
      </c>
      <c r="Z56" s="13">
        <v>0</v>
      </c>
      <c r="AA56" s="13">
        <v>0</v>
      </c>
      <c r="AB56" s="13">
        <v>1E-142</v>
      </c>
      <c r="AC56" s="13">
        <v>9.9999999999999998E-141</v>
      </c>
      <c r="AD56" s="13">
        <v>0</v>
      </c>
      <c r="AE56" s="17" t="s">
        <v>5189</v>
      </c>
      <c r="AF56" s="13">
        <v>1.0000000000000001E-130</v>
      </c>
      <c r="AG56" s="13">
        <v>1.0000000000000001E-133</v>
      </c>
      <c r="AH56" s="13">
        <v>1.0000000000000001E-115</v>
      </c>
      <c r="AI56" s="13">
        <v>1.0000000000000001E-152</v>
      </c>
      <c r="AJ56" s="13">
        <v>1.0000000000000001E-68</v>
      </c>
      <c r="AK56" s="13">
        <v>7.9999999999999997E-69</v>
      </c>
      <c r="AL56" s="13">
        <v>2.0000000000000001E-59</v>
      </c>
      <c r="AN56" s="5"/>
      <c r="AO56" s="38"/>
    </row>
    <row r="57" spans="2:41" ht="15.75" customHeight="1" x14ac:dyDescent="0.2">
      <c r="B57" s="33" t="s">
        <v>136</v>
      </c>
      <c r="C57" s="34"/>
      <c r="D57" s="13">
        <v>2.0000000000000001E-54</v>
      </c>
      <c r="E57" s="13">
        <v>9.9999999999999996E-82</v>
      </c>
      <c r="F57" s="13">
        <v>3.9999999999999998E-81</v>
      </c>
      <c r="G57" s="13">
        <v>2.0000000000000001E-83</v>
      </c>
      <c r="H57" s="13">
        <v>1.0000000000000001E-86</v>
      </c>
      <c r="I57" s="13">
        <v>1E-83</v>
      </c>
      <c r="J57" s="13">
        <v>9.9999999999999996E-83</v>
      </c>
      <c r="K57" s="13">
        <v>8.0000000000000003E-83</v>
      </c>
      <c r="L57" s="13">
        <v>2.0000000000000001E-84</v>
      </c>
      <c r="M57" s="13">
        <v>1E-83</v>
      </c>
      <c r="N57" s="13">
        <v>3.9999999999999998E-80</v>
      </c>
      <c r="O57" s="13">
        <v>4.9999999999999998E-82</v>
      </c>
      <c r="P57" s="13">
        <v>9.9999999999999996E-82</v>
      </c>
      <c r="Q57" s="13">
        <v>3.9999999999999998E-75</v>
      </c>
      <c r="R57" s="13">
        <v>4.0000000000000001E-87</v>
      </c>
      <c r="S57" s="13">
        <v>3.0000000000000001E-70</v>
      </c>
      <c r="T57" s="13">
        <v>5.9999999999999998E-78</v>
      </c>
      <c r="U57" s="13">
        <v>0</v>
      </c>
      <c r="V57" s="13">
        <v>1.0000000000000001E-158</v>
      </c>
      <c r="W57" s="13">
        <v>1E-156</v>
      </c>
      <c r="X57" s="13">
        <v>9.9999999999999999E-160</v>
      </c>
      <c r="Y57" s="13">
        <v>1.0000000000000001E-133</v>
      </c>
      <c r="Z57" s="13">
        <v>9.9999999999999994E-107</v>
      </c>
      <c r="AA57" s="13">
        <v>9.9999999999999993E-130</v>
      </c>
      <c r="AB57" s="13">
        <v>9.9999999999999998E-150</v>
      </c>
      <c r="AC57" s="13">
        <v>1E-87</v>
      </c>
      <c r="AD57" s="13">
        <v>5.9999999999999999E-88</v>
      </c>
      <c r="AE57" s="17" t="s">
        <v>5189</v>
      </c>
      <c r="AF57" s="13">
        <v>9.9999999999999996E-83</v>
      </c>
      <c r="AG57" s="13">
        <v>5.0000000000000002E-84</v>
      </c>
      <c r="AH57" s="16">
        <v>3.9999999999999999E-48</v>
      </c>
      <c r="AI57" s="13">
        <v>5.0000000000000002E-62</v>
      </c>
      <c r="AJ57" s="13">
        <v>2.0000000000000001E-58</v>
      </c>
      <c r="AK57" s="13">
        <v>2E-73</v>
      </c>
      <c r="AL57" s="13">
        <v>1.9999999999999999E-72</v>
      </c>
      <c r="AN57" s="4"/>
      <c r="AO57" s="4"/>
    </row>
    <row r="58" spans="2:41" ht="15.75" customHeight="1" x14ac:dyDescent="0.2">
      <c r="B58" s="33" t="s">
        <v>142</v>
      </c>
      <c r="C58" s="34"/>
      <c r="D58" s="13">
        <v>1E-51</v>
      </c>
      <c r="E58" s="13">
        <v>9.9999999999999999E-160</v>
      </c>
      <c r="F58" s="13">
        <v>1E-155</v>
      </c>
      <c r="G58" s="13">
        <v>1E-53</v>
      </c>
      <c r="H58" s="13">
        <v>0</v>
      </c>
      <c r="I58" s="13">
        <v>1E-180</v>
      </c>
      <c r="J58" s="13">
        <v>1E-167</v>
      </c>
      <c r="K58" s="13">
        <v>1E-166</v>
      </c>
      <c r="L58" s="13">
        <v>1E-167</v>
      </c>
      <c r="M58" s="13">
        <v>0</v>
      </c>
      <c r="N58" s="13">
        <v>1E-179</v>
      </c>
      <c r="O58" s="13">
        <v>9.9999999999999995E-179</v>
      </c>
      <c r="P58" s="13">
        <v>1E-180</v>
      </c>
      <c r="Q58" s="13">
        <v>7.9999999999999997E-69</v>
      </c>
      <c r="R58" s="13">
        <v>1E-166</v>
      </c>
      <c r="S58" s="13">
        <v>3.0000000000000001E-64</v>
      </c>
      <c r="T58" s="13">
        <v>9.9999999999999997E-148</v>
      </c>
      <c r="U58" s="13">
        <v>0</v>
      </c>
      <c r="V58" s="13">
        <v>0</v>
      </c>
      <c r="W58" s="13">
        <v>0</v>
      </c>
      <c r="X58" s="13">
        <v>0</v>
      </c>
      <c r="Y58" s="13">
        <v>0</v>
      </c>
      <c r="Z58" s="13">
        <v>0</v>
      </c>
      <c r="AA58" s="13">
        <v>5.0000000000000002E-63</v>
      </c>
      <c r="AB58" s="13">
        <v>0</v>
      </c>
      <c r="AC58" s="13">
        <v>1E-150</v>
      </c>
      <c r="AD58" s="13">
        <v>5.9999999999999996E-63</v>
      </c>
      <c r="AE58" s="15">
        <v>5.9999999999999995E-25</v>
      </c>
      <c r="AF58" s="13">
        <v>9.9999999999999998E-114</v>
      </c>
      <c r="AG58" s="13">
        <v>0</v>
      </c>
      <c r="AH58" s="13">
        <v>1E-53</v>
      </c>
      <c r="AI58" s="13">
        <v>2.0000000000000001E-59</v>
      </c>
      <c r="AJ58" s="16">
        <v>1E-50</v>
      </c>
      <c r="AK58" s="13">
        <v>4.9999999999999999E-93</v>
      </c>
      <c r="AL58" s="13">
        <v>5.0000000000000002E-90</v>
      </c>
    </row>
    <row r="59" spans="2:41" ht="15.75" customHeight="1" x14ac:dyDescent="0.2">
      <c r="B59" s="33" t="s">
        <v>157</v>
      </c>
      <c r="C59" s="34"/>
      <c r="D59" s="15">
        <v>4.9999999999999999E-17</v>
      </c>
      <c r="E59" s="13">
        <v>9.9999999999999999E-119</v>
      </c>
      <c r="F59" s="13">
        <v>7.0000000000000004E-97</v>
      </c>
      <c r="G59" s="13">
        <v>1E-117</v>
      </c>
      <c r="H59" s="13">
        <v>9.9999999999999999E-110</v>
      </c>
      <c r="I59" s="13">
        <v>1E-100</v>
      </c>
      <c r="J59" s="13">
        <v>9.9999999999999997E-106</v>
      </c>
      <c r="K59" s="13">
        <v>9.9999999999999993E-105</v>
      </c>
      <c r="L59" s="13">
        <v>1.0000000000000001E-101</v>
      </c>
      <c r="M59" s="13">
        <v>1.0000000000000001E-101</v>
      </c>
      <c r="N59" s="13">
        <v>9.9999999999999995E-113</v>
      </c>
      <c r="O59" s="13">
        <v>1E-119</v>
      </c>
      <c r="P59" s="13">
        <v>1.0000000000000001E-110</v>
      </c>
      <c r="Q59" s="13">
        <v>9.9999999999999999E-110</v>
      </c>
      <c r="R59" s="13">
        <v>1.0000000000000001E-114</v>
      </c>
      <c r="S59" s="13">
        <v>9.9999999999999996E-104</v>
      </c>
      <c r="T59" s="13">
        <v>1.0000000000000001E-101</v>
      </c>
      <c r="U59" s="13">
        <v>0</v>
      </c>
      <c r="V59" s="13">
        <v>1E-167</v>
      </c>
      <c r="W59" s="13">
        <v>1.0000000000000001E-158</v>
      </c>
      <c r="X59" s="13">
        <v>1E-135</v>
      </c>
      <c r="Y59" s="13">
        <v>1E-119</v>
      </c>
      <c r="Z59" s="13">
        <v>9.9999999999999998E-141</v>
      </c>
      <c r="AA59" s="13">
        <v>1E-108</v>
      </c>
      <c r="AB59" s="13">
        <v>1.0000000000000001E-128</v>
      </c>
      <c r="AC59" s="13">
        <v>9.9999999999999998E-114</v>
      </c>
      <c r="AD59" s="13">
        <v>7.0000000000000001E-65</v>
      </c>
      <c r="AE59" s="15">
        <v>1.9999999999999999E-11</v>
      </c>
      <c r="AF59" s="13">
        <v>3.9999999999999998E-74</v>
      </c>
      <c r="AG59" s="13">
        <v>7.9999999999999995E-67</v>
      </c>
      <c r="AH59" s="13">
        <v>6.9999999999999999E-78</v>
      </c>
      <c r="AI59" s="13">
        <v>1E-78</v>
      </c>
      <c r="AJ59" s="13">
        <v>1.9999999999999999E-80</v>
      </c>
      <c r="AK59" s="13">
        <v>9.0000000000000006E-75</v>
      </c>
      <c r="AL59" s="13">
        <v>7.0000000000000003E-74</v>
      </c>
    </row>
    <row r="60" spans="2:41" ht="15.75" customHeight="1" x14ac:dyDescent="0.2">
      <c r="B60" s="33" t="s">
        <v>162</v>
      </c>
      <c r="C60" s="34"/>
      <c r="D60" s="13">
        <v>9.9999999999999999E-133</v>
      </c>
      <c r="E60" s="13">
        <v>0</v>
      </c>
      <c r="F60" s="13">
        <v>0</v>
      </c>
      <c r="G60" s="13">
        <v>0</v>
      </c>
      <c r="H60" s="13">
        <v>0</v>
      </c>
      <c r="I60" s="13">
        <v>0</v>
      </c>
      <c r="J60" s="13">
        <v>0</v>
      </c>
      <c r="K60" s="13">
        <v>0</v>
      </c>
      <c r="L60" s="13">
        <v>0</v>
      </c>
      <c r="M60" s="13">
        <v>0</v>
      </c>
      <c r="N60" s="13">
        <v>1E-175</v>
      </c>
      <c r="O60" s="13">
        <v>0</v>
      </c>
      <c r="P60" s="13">
        <v>0</v>
      </c>
      <c r="Q60" s="13">
        <v>1.0000000000000001E-130</v>
      </c>
      <c r="R60" s="13">
        <v>0</v>
      </c>
      <c r="S60" s="13">
        <v>1E-142</v>
      </c>
      <c r="T60" s="13">
        <v>1E-169</v>
      </c>
      <c r="U60" s="13">
        <v>0</v>
      </c>
      <c r="V60" s="13">
        <v>0</v>
      </c>
      <c r="W60" s="13">
        <v>0</v>
      </c>
      <c r="X60" s="13">
        <v>0</v>
      </c>
      <c r="Y60" s="13">
        <v>0</v>
      </c>
      <c r="Z60" s="13">
        <v>0</v>
      </c>
      <c r="AA60" s="13">
        <v>0</v>
      </c>
      <c r="AB60" s="13">
        <v>0</v>
      </c>
      <c r="AC60" s="16">
        <v>3.0000000000000003E-39</v>
      </c>
      <c r="AD60" s="13">
        <v>0</v>
      </c>
      <c r="AE60" s="16">
        <v>3.0000000000000002E-33</v>
      </c>
      <c r="AF60" s="13">
        <v>0</v>
      </c>
      <c r="AG60" s="13">
        <v>0</v>
      </c>
      <c r="AH60" s="13">
        <v>3.0000000000000002E-97</v>
      </c>
      <c r="AI60" s="13">
        <v>0</v>
      </c>
      <c r="AJ60" s="13">
        <v>9.9999999999999999E-110</v>
      </c>
      <c r="AK60" s="13">
        <v>1E-169</v>
      </c>
      <c r="AL60" s="13">
        <v>9.9999999999999998E-171</v>
      </c>
    </row>
    <row r="61" spans="2:41" ht="15.75" customHeight="1" x14ac:dyDescent="0.2">
      <c r="B61" s="33" t="s">
        <v>140</v>
      </c>
      <c r="C61" s="34"/>
      <c r="D61" s="13">
        <v>8.9999999999999995E-91</v>
      </c>
      <c r="E61" s="13">
        <v>9.9999999999999993E-130</v>
      </c>
      <c r="F61" s="13">
        <v>1.0000000000000001E-130</v>
      </c>
      <c r="G61" s="13">
        <v>9.9999999999999995E-127</v>
      </c>
      <c r="H61" s="13">
        <v>1E-135</v>
      </c>
      <c r="I61" s="13">
        <v>1.0000000000000001E-122</v>
      </c>
      <c r="J61" s="13">
        <v>9.9999999999999999E-117</v>
      </c>
      <c r="K61" s="13">
        <v>1E-125</v>
      </c>
      <c r="L61" s="13">
        <v>1E-125</v>
      </c>
      <c r="M61" s="13">
        <v>1E-125</v>
      </c>
      <c r="N61" s="13">
        <v>1.9999999999999999E-69</v>
      </c>
      <c r="O61" s="13">
        <v>9.9999999999999993E-125</v>
      </c>
      <c r="P61" s="13">
        <v>1.0000000000000001E-111</v>
      </c>
      <c r="Q61" s="16">
        <v>2E-45</v>
      </c>
      <c r="R61" s="13">
        <v>1E-135</v>
      </c>
      <c r="S61" s="16">
        <v>1E-46</v>
      </c>
      <c r="T61" s="13">
        <v>9.9999999999999993E-105</v>
      </c>
      <c r="U61" s="13">
        <v>0</v>
      </c>
      <c r="V61" s="13">
        <v>1E-139</v>
      </c>
      <c r="W61" s="13">
        <v>1E-139</v>
      </c>
      <c r="X61" s="13">
        <v>1E-161</v>
      </c>
      <c r="Y61" s="13">
        <v>1E-150</v>
      </c>
      <c r="Z61" s="13">
        <v>1E-141</v>
      </c>
      <c r="AA61" s="13">
        <v>9.9999999999999999E-133</v>
      </c>
      <c r="AB61" s="13">
        <v>9.9999999999999998E-121</v>
      </c>
      <c r="AC61" s="13">
        <v>1.0000000000000001E-122</v>
      </c>
      <c r="AD61" s="13">
        <v>1E-119</v>
      </c>
      <c r="AE61" s="16">
        <v>9.0000000000000002E-35</v>
      </c>
      <c r="AF61" s="13">
        <v>1.0000000000000001E-111</v>
      </c>
      <c r="AG61" s="13">
        <v>1E-125</v>
      </c>
      <c r="AH61" s="13">
        <v>9.9999999999999996E-104</v>
      </c>
      <c r="AI61" s="13">
        <v>1.0000000000000001E-111</v>
      </c>
      <c r="AJ61" s="13">
        <v>1E-100</v>
      </c>
      <c r="AK61" s="13">
        <v>1E-97</v>
      </c>
      <c r="AL61" s="13">
        <v>1E-97</v>
      </c>
    </row>
    <row r="62" spans="2:41" ht="15.75" customHeight="1" x14ac:dyDescent="0.2">
      <c r="B62" s="33" t="s">
        <v>204</v>
      </c>
      <c r="C62" s="34"/>
      <c r="D62" s="13">
        <v>1.9999999999999998E-65</v>
      </c>
      <c r="E62" s="13">
        <v>1.9999999999999998E-93</v>
      </c>
      <c r="F62" s="13">
        <v>4.0000000000000001E-91</v>
      </c>
      <c r="G62" s="13">
        <v>1.9999999999999999E-81</v>
      </c>
      <c r="H62" s="13">
        <v>1.9999999999999999E-76</v>
      </c>
      <c r="I62" s="13">
        <v>1E-89</v>
      </c>
      <c r="J62" s="13">
        <v>1E-83</v>
      </c>
      <c r="K62" s="13">
        <v>4.0000000000000001E-83</v>
      </c>
      <c r="L62" s="13">
        <v>5E-91</v>
      </c>
      <c r="M62" s="13">
        <v>6.9999999999999997E-91</v>
      </c>
      <c r="N62" s="13">
        <v>3.0000000000000001E-86</v>
      </c>
      <c r="O62" s="13">
        <v>8.9999999999999995E-91</v>
      </c>
      <c r="P62" s="13">
        <v>3.9999999999999997E-88</v>
      </c>
      <c r="Q62" s="13">
        <v>4.9999999999999998E-83</v>
      </c>
      <c r="R62" s="13">
        <v>6.0000000000000004E-90</v>
      </c>
      <c r="S62" s="13">
        <v>1.9999999999999999E-76</v>
      </c>
      <c r="T62" s="13">
        <v>2.0000000000000001E-61</v>
      </c>
      <c r="U62" s="13">
        <v>0</v>
      </c>
      <c r="V62" s="13">
        <v>2.0000000000000001E-89</v>
      </c>
      <c r="W62" s="13">
        <v>1E-99</v>
      </c>
      <c r="X62" s="13">
        <v>4.9999999999999998E-83</v>
      </c>
      <c r="Y62" s="13">
        <v>2.9999999999999999E-81</v>
      </c>
      <c r="Z62" s="13">
        <v>1.0000000000000001E-101</v>
      </c>
      <c r="AA62" s="13">
        <v>3.9999999999999998E-98</v>
      </c>
      <c r="AB62" s="13">
        <v>2E-95</v>
      </c>
      <c r="AC62" s="13">
        <v>3.0000000000000001E-64</v>
      </c>
      <c r="AD62" s="13">
        <v>3.0000000000000002E-66</v>
      </c>
      <c r="AE62" s="16">
        <v>2.0000000000000001E-37</v>
      </c>
      <c r="AF62" s="13">
        <v>3.0000000000000002E-85</v>
      </c>
      <c r="AG62" s="13">
        <v>6.0000000000000001E-80</v>
      </c>
      <c r="AH62" s="13">
        <v>6.0000000000000004E-66</v>
      </c>
      <c r="AI62" s="13">
        <v>4E-70</v>
      </c>
      <c r="AJ62" s="13">
        <v>4.0000000000000003E-68</v>
      </c>
      <c r="AK62" s="16">
        <v>2E-50</v>
      </c>
      <c r="AL62" s="16">
        <v>4.9999999999999997E-50</v>
      </c>
      <c r="AN62" s="4"/>
      <c r="AO62" s="4"/>
    </row>
    <row r="63" spans="2:41" ht="15.75" customHeight="1" x14ac:dyDescent="0.2">
      <c r="B63" s="33" t="s">
        <v>243</v>
      </c>
      <c r="C63" s="34"/>
      <c r="D63" s="13">
        <v>2.0000000000000001E-61</v>
      </c>
      <c r="E63" s="13">
        <v>3.0000000000000001E-99</v>
      </c>
      <c r="F63" s="13">
        <v>1.9999999999999998E-96</v>
      </c>
      <c r="G63" s="13">
        <v>9.9999999999999994E-107</v>
      </c>
      <c r="H63" s="13">
        <v>9E-61</v>
      </c>
      <c r="I63" s="13">
        <v>6E-98</v>
      </c>
      <c r="J63" s="13">
        <v>7.9999999999999995E-98</v>
      </c>
      <c r="K63" s="13">
        <v>9.9999999999999994E-99</v>
      </c>
      <c r="L63" s="13">
        <v>9.999999999999999E-94</v>
      </c>
      <c r="M63" s="13">
        <v>9.9999999999999996E-104</v>
      </c>
      <c r="N63" s="13">
        <v>3.0000000000000001E-94</v>
      </c>
      <c r="O63" s="13">
        <v>1E-99</v>
      </c>
      <c r="P63" s="13">
        <v>1.9999999999999999E-98</v>
      </c>
      <c r="Q63" s="13">
        <v>9.0000000000000004E-93</v>
      </c>
      <c r="R63" s="13">
        <v>9.0000000000000006E-99</v>
      </c>
      <c r="S63" s="13">
        <v>1E-83</v>
      </c>
      <c r="T63" s="13">
        <v>3.9999999999999996E-93</v>
      </c>
      <c r="U63" s="13">
        <v>0</v>
      </c>
      <c r="V63" s="13">
        <v>9.9999999999999995E-179</v>
      </c>
      <c r="W63" s="13">
        <v>9.9999999999999995E-113</v>
      </c>
      <c r="X63" s="13">
        <v>1.0000000000000001E-114</v>
      </c>
      <c r="Y63" s="13">
        <v>4.9999999999999998E-73</v>
      </c>
      <c r="Z63" s="13">
        <v>1.0000000000000001E-110</v>
      </c>
      <c r="AA63" s="13">
        <v>6.9999999999999994E-95</v>
      </c>
      <c r="AB63" s="13">
        <v>1.0000000000000001E-110</v>
      </c>
      <c r="AC63" s="13">
        <v>7.9999999999999997E-82</v>
      </c>
      <c r="AD63" s="13">
        <v>9.9999999999999996E-75</v>
      </c>
      <c r="AE63" s="15">
        <v>6.0000000000000002E-27</v>
      </c>
      <c r="AF63" s="13">
        <v>1.9999999999999999E-88</v>
      </c>
      <c r="AG63" s="13">
        <v>9.9999999999999999E-96</v>
      </c>
      <c r="AH63" s="16">
        <v>1.0000000000000001E-43</v>
      </c>
      <c r="AI63" s="13">
        <v>1E-59</v>
      </c>
      <c r="AJ63" s="16">
        <v>1E-41</v>
      </c>
      <c r="AK63" s="13">
        <v>8E-70</v>
      </c>
      <c r="AL63" s="13">
        <v>3E-65</v>
      </c>
    </row>
    <row r="64" spans="2:41" ht="15.75" customHeight="1" x14ac:dyDescent="0.2">
      <c r="B64" s="33" t="s">
        <v>73</v>
      </c>
      <c r="C64" s="34"/>
      <c r="D64" s="13">
        <v>1E-54</v>
      </c>
      <c r="E64" s="13">
        <v>1E-161</v>
      </c>
      <c r="F64" s="13">
        <v>9.9999999999999994E-158</v>
      </c>
      <c r="G64" s="13">
        <v>1E-153</v>
      </c>
      <c r="H64" s="13">
        <v>9.9999999999999994E-152</v>
      </c>
      <c r="I64" s="13">
        <v>1.0000000000000001E-158</v>
      </c>
      <c r="J64" s="13">
        <v>9.9999999999999999E-161</v>
      </c>
      <c r="K64" s="13">
        <v>9.9999999999999994E-158</v>
      </c>
      <c r="L64" s="13">
        <v>9.9999999999999997E-155</v>
      </c>
      <c r="M64" s="13">
        <v>9.9999999999999992E-164</v>
      </c>
      <c r="N64" s="13">
        <v>9.9999999999999994E-158</v>
      </c>
      <c r="O64" s="13">
        <v>1E-155</v>
      </c>
      <c r="P64" s="13">
        <v>1E-165</v>
      </c>
      <c r="Q64" s="13">
        <v>9.9999999999999998E-122</v>
      </c>
      <c r="R64" s="13">
        <v>9.9999999999999997E-148</v>
      </c>
      <c r="S64" s="13">
        <v>7.9999999999999993E-96</v>
      </c>
      <c r="T64" s="13">
        <v>1E-141</v>
      </c>
      <c r="U64" s="13">
        <v>0</v>
      </c>
      <c r="V64" s="13">
        <v>0</v>
      </c>
      <c r="W64" s="13">
        <v>0</v>
      </c>
      <c r="X64" s="13">
        <v>0</v>
      </c>
      <c r="Y64" s="13">
        <v>1E-180</v>
      </c>
      <c r="Z64" s="13">
        <v>0</v>
      </c>
      <c r="AA64" s="13">
        <v>0</v>
      </c>
      <c r="AB64" s="13">
        <v>0</v>
      </c>
      <c r="AC64" s="13">
        <v>1E-108</v>
      </c>
      <c r="AD64" s="13">
        <v>9.9999999999999999E-56</v>
      </c>
      <c r="AE64" s="16">
        <v>1.0000000000000001E-33</v>
      </c>
      <c r="AF64" s="13">
        <v>1.0000000000000001E-152</v>
      </c>
      <c r="AG64" s="13">
        <v>1.0000000000000001E-138</v>
      </c>
      <c r="AH64" s="16">
        <v>4E-50</v>
      </c>
      <c r="AI64" s="13">
        <v>3E-57</v>
      </c>
      <c r="AJ64" s="13">
        <v>8.0000000000000002E-53</v>
      </c>
      <c r="AK64" s="16">
        <v>1E-41</v>
      </c>
      <c r="AL64" s="16">
        <v>4.0000000000000003E-43</v>
      </c>
    </row>
    <row r="65" spans="2:38" ht="15.75" customHeight="1" x14ac:dyDescent="0.2">
      <c r="B65" s="33" t="s">
        <v>84</v>
      </c>
      <c r="C65" s="34"/>
      <c r="D65" s="16">
        <v>2.0000000000000001E-42</v>
      </c>
      <c r="E65" s="13">
        <v>9.9999999999999993E-105</v>
      </c>
      <c r="F65" s="13">
        <v>9.9999999999999996E-104</v>
      </c>
      <c r="G65" s="13">
        <v>1.0000000000000001E-101</v>
      </c>
      <c r="H65" s="13">
        <v>4.0000000000000001E-99</v>
      </c>
      <c r="I65" s="13">
        <v>2E-91</v>
      </c>
      <c r="J65" s="13">
        <v>9.9999999999999996E-104</v>
      </c>
      <c r="K65" s="13">
        <v>9.9999999999999993E-103</v>
      </c>
      <c r="L65" s="13">
        <v>1E-100</v>
      </c>
      <c r="M65" s="13">
        <v>2E-95</v>
      </c>
      <c r="N65" s="13">
        <v>8.9999999999999999E-98</v>
      </c>
      <c r="O65" s="13">
        <v>7.9999999999999996E-94</v>
      </c>
      <c r="P65" s="13">
        <v>3.0000000000000001E-96</v>
      </c>
      <c r="Q65" s="13">
        <v>9.9999999999999993E-103</v>
      </c>
      <c r="R65" s="13">
        <v>9.9999999999999994E-107</v>
      </c>
      <c r="S65" s="13">
        <v>9.0000000000000006E-99</v>
      </c>
      <c r="T65" s="13">
        <v>9.9999999999999998E-114</v>
      </c>
      <c r="U65" s="13">
        <v>0</v>
      </c>
      <c r="V65" s="13">
        <v>1.0000000000000001E-130</v>
      </c>
      <c r="W65" s="13">
        <v>9.9999999999999999E-110</v>
      </c>
      <c r="X65" s="13">
        <v>1.0000000000000001E-101</v>
      </c>
      <c r="Y65" s="13">
        <v>5.9999999999999998E-69</v>
      </c>
      <c r="Z65" s="13">
        <v>9.9999999999999999E-119</v>
      </c>
      <c r="AA65" s="13">
        <v>1.0000000000000001E-110</v>
      </c>
      <c r="AB65" s="13">
        <v>1E-117</v>
      </c>
      <c r="AC65" s="13">
        <v>9.9999999999999998E-114</v>
      </c>
      <c r="AD65" s="13">
        <v>8.9999999999999998E-88</v>
      </c>
      <c r="AE65" s="15">
        <v>1.9999999999999998E-21</v>
      </c>
      <c r="AF65" s="13">
        <v>9.9999999999999993E-103</v>
      </c>
      <c r="AG65" s="13">
        <v>9.9999999999999999E-117</v>
      </c>
      <c r="AH65" s="13">
        <v>4.0000000000000001E-59</v>
      </c>
      <c r="AI65" s="13">
        <v>2.0000000000000001E-59</v>
      </c>
      <c r="AJ65" s="13">
        <v>3E-57</v>
      </c>
      <c r="AK65" s="16">
        <v>3.0000000000000002E-47</v>
      </c>
      <c r="AL65" s="16">
        <v>2.0000000000000001E-42</v>
      </c>
    </row>
    <row r="66" spans="2:38" ht="15.75" customHeight="1" x14ac:dyDescent="0.2">
      <c r="B66" s="33" t="s">
        <v>104</v>
      </c>
      <c r="C66" s="34"/>
      <c r="D66" s="16">
        <v>7.9999999999999994E-40</v>
      </c>
      <c r="E66" s="13">
        <v>7.9999999999999998E-85</v>
      </c>
      <c r="F66" s="13">
        <v>1E-83</v>
      </c>
      <c r="G66" s="13">
        <v>1E-79</v>
      </c>
      <c r="H66" s="13">
        <v>4.9999999999999998E-83</v>
      </c>
      <c r="I66" s="13">
        <v>7.0000000000000003E-80</v>
      </c>
      <c r="J66" s="13">
        <v>1.9999999999999999E-76</v>
      </c>
      <c r="K66" s="13">
        <v>1.9999999999999999E-80</v>
      </c>
      <c r="L66" s="13">
        <v>1E-83</v>
      </c>
      <c r="M66" s="13">
        <v>9.9999999999999996E-82</v>
      </c>
      <c r="N66" s="13">
        <v>8.0000000000000003E-83</v>
      </c>
      <c r="O66" s="13">
        <v>7.0000000000000003E-77</v>
      </c>
      <c r="P66" s="13">
        <v>3.9999999999999998E-82</v>
      </c>
      <c r="Q66" s="13">
        <v>4.0000000000000002E-62</v>
      </c>
      <c r="R66" s="13">
        <v>4.9999999999999998E-83</v>
      </c>
      <c r="S66" s="13">
        <v>5E-56</v>
      </c>
      <c r="T66" s="13">
        <v>9.9999999999999996E-75</v>
      </c>
      <c r="U66" s="13">
        <v>0</v>
      </c>
      <c r="V66" s="13">
        <v>1E-108</v>
      </c>
      <c r="W66" s="13">
        <v>1.0000000000000001E-110</v>
      </c>
      <c r="X66" s="13">
        <v>1E-100</v>
      </c>
      <c r="Y66" s="13">
        <v>6.9999999999999998E-96</v>
      </c>
      <c r="Z66" s="13">
        <v>1E-108</v>
      </c>
      <c r="AA66" s="13">
        <v>6.9999999999999998E-96</v>
      </c>
      <c r="AB66" s="13">
        <v>1E-100</v>
      </c>
      <c r="AC66" s="13">
        <v>3.0000000000000001E-72</v>
      </c>
      <c r="AD66" s="13">
        <v>4E-78</v>
      </c>
      <c r="AE66" s="15">
        <v>5.9999999999999998E-21</v>
      </c>
      <c r="AF66" s="13">
        <v>9.0000000000000001E-85</v>
      </c>
      <c r="AG66" s="13">
        <v>9.9999999999999996E-75</v>
      </c>
      <c r="AH66" s="13">
        <v>8.9999999999999997E-82</v>
      </c>
      <c r="AI66" s="13">
        <v>3.0000000000000001E-80</v>
      </c>
      <c r="AJ66" s="13">
        <v>9.9999999999999994E-68</v>
      </c>
      <c r="AK66" s="16">
        <v>2.9999999999999999E-48</v>
      </c>
      <c r="AL66" s="16">
        <v>7.9999999999999998E-47</v>
      </c>
    </row>
    <row r="67" spans="2:38" ht="15.75" customHeight="1" x14ac:dyDescent="0.2">
      <c r="B67" s="33" t="s">
        <v>158</v>
      </c>
      <c r="C67" s="34"/>
      <c r="D67" s="13">
        <v>0</v>
      </c>
      <c r="E67" s="13">
        <v>0</v>
      </c>
      <c r="F67" s="13">
        <v>0</v>
      </c>
      <c r="G67" s="13">
        <v>0</v>
      </c>
      <c r="H67" s="13">
        <v>6.0000000000000003E-71</v>
      </c>
      <c r="I67" s="13">
        <v>0</v>
      </c>
      <c r="J67" s="13">
        <v>0</v>
      </c>
      <c r="K67" s="13">
        <v>0</v>
      </c>
      <c r="L67" s="13">
        <v>0</v>
      </c>
      <c r="M67" s="13">
        <v>0</v>
      </c>
      <c r="N67" s="13">
        <v>0</v>
      </c>
      <c r="O67" s="13">
        <v>0</v>
      </c>
      <c r="P67" s="13">
        <v>0</v>
      </c>
      <c r="Q67" s="13">
        <v>0</v>
      </c>
      <c r="R67" s="13">
        <v>0</v>
      </c>
      <c r="S67" s="13">
        <v>0</v>
      </c>
      <c r="T67" s="13">
        <v>0</v>
      </c>
      <c r="U67" s="13">
        <v>0</v>
      </c>
      <c r="V67" s="13">
        <v>0</v>
      </c>
      <c r="W67" s="13">
        <v>0</v>
      </c>
      <c r="X67" s="13">
        <v>0</v>
      </c>
      <c r="Y67" s="13">
        <v>0</v>
      </c>
      <c r="Z67" s="13">
        <v>0</v>
      </c>
      <c r="AA67" s="13">
        <v>0</v>
      </c>
      <c r="AB67" s="13">
        <v>0</v>
      </c>
      <c r="AC67" s="13">
        <v>0</v>
      </c>
      <c r="AD67" s="13">
        <v>0</v>
      </c>
      <c r="AE67" s="17" t="s">
        <v>5189</v>
      </c>
      <c r="AF67" s="13">
        <v>0</v>
      </c>
      <c r="AG67" s="13">
        <v>0</v>
      </c>
      <c r="AH67" s="17" t="s">
        <v>5189</v>
      </c>
      <c r="AI67" s="17" t="s">
        <v>5189</v>
      </c>
      <c r="AJ67" s="17" t="s">
        <v>5189</v>
      </c>
      <c r="AK67" s="13">
        <v>3.0000000000000001E-70</v>
      </c>
      <c r="AL67" s="13">
        <v>4.9999999999999996E-66</v>
      </c>
    </row>
    <row r="68" spans="2:38" ht="15.75" customHeight="1" x14ac:dyDescent="0.2">
      <c r="B68" s="33" t="s">
        <v>167</v>
      </c>
      <c r="C68" s="34"/>
      <c r="D68" s="13">
        <v>4.0000000000000001E-58</v>
      </c>
      <c r="E68" s="13">
        <v>1.0000000000000001E-138</v>
      </c>
      <c r="F68" s="13">
        <v>9.9999999999999999E-132</v>
      </c>
      <c r="G68" s="13">
        <v>9.9999999999999999E-133</v>
      </c>
      <c r="H68" s="16">
        <v>7.0000000000000001E-49</v>
      </c>
      <c r="I68" s="13">
        <v>1E-135</v>
      </c>
      <c r="J68" s="13">
        <v>1.0000000000000001E-138</v>
      </c>
      <c r="K68" s="13">
        <v>9.9999999999999998E-138</v>
      </c>
      <c r="L68" s="13">
        <v>1E-125</v>
      </c>
      <c r="M68" s="13">
        <v>9.9999999999999998E-138</v>
      </c>
      <c r="N68" s="13">
        <v>1E-134</v>
      </c>
      <c r="O68" s="13">
        <v>1E-141</v>
      </c>
      <c r="P68" s="13">
        <v>1E-125</v>
      </c>
      <c r="Q68" s="13">
        <v>1E-117</v>
      </c>
      <c r="R68" s="13">
        <v>1.0000000000000001E-133</v>
      </c>
      <c r="S68" s="15">
        <v>6.0000000000000001E-17</v>
      </c>
      <c r="T68" s="13">
        <v>4.0000000000000001E-97</v>
      </c>
      <c r="U68" s="13">
        <v>0</v>
      </c>
      <c r="V68" s="13">
        <v>1E-168</v>
      </c>
      <c r="W68" s="13">
        <v>9.9999999999999992E-164</v>
      </c>
      <c r="X68" s="13">
        <v>9.9999999999999996E-165</v>
      </c>
      <c r="Y68" s="13">
        <v>1E-142</v>
      </c>
      <c r="Z68" s="13">
        <v>9.9999999999999999E-161</v>
      </c>
      <c r="AA68" s="13">
        <v>9.9999999999999994E-152</v>
      </c>
      <c r="AB68" s="13">
        <v>9.9999999999999994E-149</v>
      </c>
      <c r="AC68" s="13">
        <v>1.0000000000000001E-130</v>
      </c>
      <c r="AD68" s="13">
        <v>1.0000000000000001E-114</v>
      </c>
      <c r="AE68" s="17" t="s">
        <v>5189</v>
      </c>
      <c r="AF68" s="13">
        <v>1.0000000000000001E-138</v>
      </c>
      <c r="AG68" s="13">
        <v>9.9999999999999998E-114</v>
      </c>
      <c r="AH68" s="13">
        <v>4.0000000000000001E-54</v>
      </c>
      <c r="AI68" s="13">
        <v>2E-52</v>
      </c>
      <c r="AJ68" s="16">
        <v>1.9999999999999999E-48</v>
      </c>
      <c r="AK68" s="13">
        <v>5.0000000000000002E-62</v>
      </c>
      <c r="AL68" s="13">
        <v>1.9999999999999999E-74</v>
      </c>
    </row>
    <row r="69" spans="2:38" ht="15.75" customHeight="1" x14ac:dyDescent="0.2">
      <c r="B69" s="33" t="s">
        <v>172</v>
      </c>
      <c r="C69" s="34"/>
      <c r="D69" s="13">
        <v>1.9999999999999998E-71</v>
      </c>
      <c r="E69" s="13">
        <v>9.9999999999999997E-106</v>
      </c>
      <c r="F69" s="13">
        <v>9.9999999999999993E-105</v>
      </c>
      <c r="G69" s="17" t="s">
        <v>5189</v>
      </c>
      <c r="H69" s="13">
        <v>3E-68</v>
      </c>
      <c r="I69" s="13">
        <v>1.0000000000000001E-115</v>
      </c>
      <c r="J69" s="13">
        <v>9.9999999999999994E-107</v>
      </c>
      <c r="K69" s="13">
        <v>4.0000000000000002E-89</v>
      </c>
      <c r="L69" s="13">
        <v>1.0000000000000001E-114</v>
      </c>
      <c r="M69" s="13">
        <v>9.9999999999999999E-119</v>
      </c>
      <c r="N69" s="13">
        <v>1.0000000000000001E-111</v>
      </c>
      <c r="O69" s="13">
        <v>1E-117</v>
      </c>
      <c r="P69" s="13">
        <v>9.9999999999999999E-110</v>
      </c>
      <c r="Q69" s="13">
        <v>7.9999999999999996E-57</v>
      </c>
      <c r="R69" s="13">
        <v>9.9999999999999993E-105</v>
      </c>
      <c r="S69" s="16">
        <v>4.9999999999999997E-37</v>
      </c>
      <c r="T69" s="16">
        <v>7.9999999999999998E-47</v>
      </c>
      <c r="U69" s="13">
        <v>0</v>
      </c>
      <c r="V69" s="13">
        <v>9.9999999999999997E-155</v>
      </c>
      <c r="W69" s="13">
        <v>9.9999999999999997E-155</v>
      </c>
      <c r="X69" s="13">
        <v>9.9999999999999999E-161</v>
      </c>
      <c r="Y69" s="13">
        <v>1E-141</v>
      </c>
      <c r="Z69" s="13">
        <v>1E-117</v>
      </c>
      <c r="AA69" s="13">
        <v>9.9999999999999999E-160</v>
      </c>
      <c r="AB69" s="13">
        <v>9.9999999999999997E-148</v>
      </c>
      <c r="AC69" s="13">
        <v>2.9999999999999999E-78</v>
      </c>
      <c r="AD69" s="13">
        <v>4.0000000000000001E-91</v>
      </c>
      <c r="AE69" s="17" t="s">
        <v>5189</v>
      </c>
      <c r="AF69" s="13">
        <v>1E-99</v>
      </c>
      <c r="AG69" s="13">
        <v>9.9999999999999996E-104</v>
      </c>
      <c r="AH69" s="13">
        <v>1.9999999999999999E-75</v>
      </c>
      <c r="AI69" s="13">
        <v>9.9999999999999996E-76</v>
      </c>
      <c r="AJ69" s="13">
        <v>2.0000000000000001E-68</v>
      </c>
      <c r="AK69" s="13">
        <v>2E-78</v>
      </c>
      <c r="AL69" s="13">
        <v>8E-79</v>
      </c>
    </row>
    <row r="70" spans="2:38" ht="15.75" customHeight="1" x14ac:dyDescent="0.2">
      <c r="B70" s="33" t="s">
        <v>179</v>
      </c>
      <c r="C70" s="34"/>
      <c r="D70" s="13">
        <v>2E-51</v>
      </c>
      <c r="E70" s="13">
        <v>4.0000000000000001E-91</v>
      </c>
      <c r="F70" s="13">
        <v>1.9999999999999999E-94</v>
      </c>
      <c r="G70" s="13">
        <v>9.9999999999999999E-93</v>
      </c>
      <c r="H70" s="13">
        <v>2E-91</v>
      </c>
      <c r="I70" s="13">
        <v>5.0000000000000002E-98</v>
      </c>
      <c r="J70" s="13">
        <v>2E-95</v>
      </c>
      <c r="K70" s="13">
        <v>1.9999999999999999E-94</v>
      </c>
      <c r="L70" s="13">
        <v>2E-92</v>
      </c>
      <c r="M70" s="13">
        <v>6.9999999999999998E-96</v>
      </c>
      <c r="N70" s="13">
        <v>9.9999999999999996E-95</v>
      </c>
      <c r="O70" s="13">
        <v>6.0000000000000003E-93</v>
      </c>
      <c r="P70" s="13">
        <v>1.9999999999999998E-93</v>
      </c>
      <c r="Q70" s="16">
        <v>2E-46</v>
      </c>
      <c r="R70" s="13">
        <v>4.9999999999999997E-89</v>
      </c>
      <c r="S70" s="13">
        <v>5.9999999999999997E-75</v>
      </c>
      <c r="T70" s="13">
        <v>5.0000000000000003E-69</v>
      </c>
      <c r="U70" s="13">
        <v>0</v>
      </c>
      <c r="V70" s="13">
        <v>1E-150</v>
      </c>
      <c r="W70" s="13">
        <v>1.0000000000000001E-133</v>
      </c>
      <c r="X70" s="13">
        <v>1E-150</v>
      </c>
      <c r="Y70" s="13">
        <v>1.0000000000000001E-138</v>
      </c>
      <c r="Z70" s="13">
        <v>1E-62</v>
      </c>
      <c r="AA70" s="13">
        <v>1E-119</v>
      </c>
      <c r="AB70" s="13">
        <v>1E-139</v>
      </c>
      <c r="AC70" s="13">
        <v>6.9999999999999997E-90</v>
      </c>
      <c r="AD70" s="13">
        <v>3.9999999999999998E-75</v>
      </c>
      <c r="AE70" s="17" t="s">
        <v>5189</v>
      </c>
      <c r="AF70" s="13">
        <v>8.9999999999999999E-98</v>
      </c>
      <c r="AG70" s="13">
        <v>1.9999999999999999E-98</v>
      </c>
      <c r="AH70" s="13">
        <v>3E-57</v>
      </c>
      <c r="AI70" s="13">
        <v>9E-60</v>
      </c>
      <c r="AJ70" s="17" t="s">
        <v>5189</v>
      </c>
      <c r="AK70" s="13">
        <v>1E-51</v>
      </c>
      <c r="AL70" s="16">
        <v>9.9999999999999994E-50</v>
      </c>
    </row>
    <row r="71" spans="2:38" ht="15.75" customHeight="1" x14ac:dyDescent="0.2">
      <c r="B71" s="33" t="s">
        <v>189</v>
      </c>
      <c r="C71" s="34"/>
      <c r="D71" s="13">
        <v>8.0000000000000002E-53</v>
      </c>
      <c r="E71" s="13">
        <v>2E-79</v>
      </c>
      <c r="F71" s="13">
        <v>9.0000000000000006E-81</v>
      </c>
      <c r="G71" s="13">
        <v>4.9999999999999998E-75</v>
      </c>
      <c r="H71" s="13">
        <v>4.9999999999999996E-78</v>
      </c>
      <c r="I71" s="13">
        <v>4.0000000000000001E-83</v>
      </c>
      <c r="J71" s="13">
        <v>8.9999999999999998E-74</v>
      </c>
      <c r="K71" s="13">
        <v>9.9999999999999993E-78</v>
      </c>
      <c r="L71" s="13">
        <v>3.0000000000000002E-77</v>
      </c>
      <c r="M71" s="13">
        <v>1.9999999999999999E-77</v>
      </c>
      <c r="N71" s="13">
        <v>1E-59</v>
      </c>
      <c r="O71" s="13">
        <v>4.9999999999999996E-77</v>
      </c>
      <c r="P71" s="13">
        <v>2E-78</v>
      </c>
      <c r="Q71" s="13">
        <v>9.9999999999999996E-83</v>
      </c>
      <c r="R71" s="13">
        <v>1.9999999999999999E-80</v>
      </c>
      <c r="S71" s="13">
        <v>9.9999999999999993E-89</v>
      </c>
      <c r="T71" s="13">
        <v>5E-80</v>
      </c>
      <c r="U71" s="13">
        <v>0</v>
      </c>
      <c r="V71" s="13">
        <v>7.9999999999999993E-71</v>
      </c>
      <c r="W71" s="13">
        <v>1.9999999999999999E-72</v>
      </c>
      <c r="X71" s="13">
        <v>9.9999999999999997E-106</v>
      </c>
      <c r="Y71" s="13">
        <v>9.9999999999999999E-96</v>
      </c>
      <c r="Z71" s="13">
        <v>9.9999999999999996E-75</v>
      </c>
      <c r="AA71" s="13">
        <v>7.0000000000000003E-77</v>
      </c>
      <c r="AB71" s="13">
        <v>9.9999999999999999E-110</v>
      </c>
      <c r="AC71" s="13">
        <v>1.9999999999999998E-71</v>
      </c>
      <c r="AD71" s="13">
        <v>2.0000000000000001E-63</v>
      </c>
      <c r="AE71" s="15">
        <v>8.0000000000000003E-25</v>
      </c>
      <c r="AF71" s="13">
        <v>1.9999999999999999E-69</v>
      </c>
      <c r="AG71" s="13">
        <v>2E-78</v>
      </c>
      <c r="AH71" s="16">
        <v>4.9999999999999996E-40</v>
      </c>
      <c r="AI71" s="16">
        <v>9.9999999999999994E-50</v>
      </c>
      <c r="AJ71" s="16">
        <v>6.9999999999999999E-41</v>
      </c>
      <c r="AK71" s="13">
        <v>5.0000000000000001E-60</v>
      </c>
      <c r="AL71" s="14">
        <v>9.0000000000000006E-58</v>
      </c>
    </row>
    <row r="72" spans="2:38" ht="15.75" customHeight="1" x14ac:dyDescent="0.2">
      <c r="B72" s="33" t="s">
        <v>209</v>
      </c>
      <c r="C72" s="34"/>
      <c r="D72" s="13">
        <v>2E-78</v>
      </c>
      <c r="E72" s="13">
        <v>1.9999999999999999E-80</v>
      </c>
      <c r="F72" s="13">
        <v>6.9999999999999997E-82</v>
      </c>
      <c r="G72" s="13">
        <v>3.0000000000000001E-72</v>
      </c>
      <c r="H72" s="13">
        <v>5.9999999999999998E-69</v>
      </c>
      <c r="I72" s="13">
        <v>4E-73</v>
      </c>
      <c r="J72" s="13">
        <v>6.9999999999999997E-75</v>
      </c>
      <c r="K72" s="13">
        <v>4.9999999999999996E-72</v>
      </c>
      <c r="L72" s="13">
        <v>3.9999999999999998E-74</v>
      </c>
      <c r="M72" s="13">
        <v>3.0000000000000003E-67</v>
      </c>
      <c r="N72" s="13">
        <v>9.9999999999999996E-82</v>
      </c>
      <c r="O72" s="13">
        <v>1.9999999999999999E-75</v>
      </c>
      <c r="P72" s="13">
        <v>3E-79</v>
      </c>
      <c r="Q72" s="13">
        <v>9.9999999999999996E-70</v>
      </c>
      <c r="R72" s="13">
        <v>2.0000000000000001E-59</v>
      </c>
      <c r="S72" s="17" t="s">
        <v>5189</v>
      </c>
      <c r="T72" s="13">
        <v>1.9999999999999999E-80</v>
      </c>
      <c r="U72" s="13">
        <v>0</v>
      </c>
      <c r="V72" s="13">
        <v>1.0000000000000001E-122</v>
      </c>
      <c r="W72" s="13">
        <v>1.0000000000000001E-111</v>
      </c>
      <c r="X72" s="13">
        <v>9.9999999999999995E-113</v>
      </c>
      <c r="Y72" s="13">
        <v>2E-85</v>
      </c>
      <c r="Z72" s="13">
        <v>1.0000000000000001E-115</v>
      </c>
      <c r="AA72" s="13">
        <v>8.9999999999999995E-65</v>
      </c>
      <c r="AB72" s="13">
        <v>2.0000000000000001E-97</v>
      </c>
      <c r="AC72" s="13">
        <v>9.9999999999999993E-103</v>
      </c>
      <c r="AD72" s="13">
        <v>1.9999999999999999E-67</v>
      </c>
      <c r="AE72" s="17" t="s">
        <v>5189</v>
      </c>
      <c r="AF72" s="13">
        <v>1.9999999999999999E-76</v>
      </c>
      <c r="AG72" s="15">
        <v>2.9999999999999998E-25</v>
      </c>
      <c r="AH72" s="13">
        <v>3.0000000000000001E-80</v>
      </c>
      <c r="AI72" s="17" t="s">
        <v>5189</v>
      </c>
      <c r="AJ72" s="13">
        <v>3.0000000000000003E-67</v>
      </c>
      <c r="AK72" s="13">
        <v>2.9999999999999999E-69</v>
      </c>
      <c r="AL72" s="13">
        <v>1.0000000000000001E-68</v>
      </c>
    </row>
    <row r="73" spans="2:38" ht="15.75" customHeight="1" x14ac:dyDescent="0.2">
      <c r="B73" s="33" t="s">
        <v>218</v>
      </c>
      <c r="C73" s="34"/>
      <c r="D73" s="16">
        <v>2.0000000000000002E-31</v>
      </c>
      <c r="E73" s="13">
        <v>4.9999999999999998E-73</v>
      </c>
      <c r="F73" s="13">
        <v>6.0000000000000003E-70</v>
      </c>
      <c r="G73" s="13">
        <v>7.0000000000000002E-59</v>
      </c>
      <c r="H73" s="13">
        <v>3.0000000000000001E-70</v>
      </c>
      <c r="I73" s="13">
        <v>9.9999999999999996E-75</v>
      </c>
      <c r="J73" s="13">
        <v>3E-68</v>
      </c>
      <c r="K73" s="13">
        <v>1.9999999999999999E-67</v>
      </c>
      <c r="L73" s="13">
        <v>9.9999999999999992E-72</v>
      </c>
      <c r="M73" s="13">
        <v>5E-71</v>
      </c>
      <c r="N73" s="13">
        <v>2.9999999999999999E-69</v>
      </c>
      <c r="O73" s="13">
        <v>1E-70</v>
      </c>
      <c r="P73" s="13">
        <v>7.9999999999999997E-69</v>
      </c>
      <c r="Q73" s="13">
        <v>8.0000000000000002E-59</v>
      </c>
      <c r="R73" s="13">
        <v>2.9999999999999999E-69</v>
      </c>
      <c r="S73" s="13">
        <v>2.0000000000000001E-58</v>
      </c>
      <c r="T73" s="13">
        <v>8.0000000000000003E-56</v>
      </c>
      <c r="U73" s="13">
        <v>0</v>
      </c>
      <c r="V73" s="13">
        <v>1.9999999999999999E-88</v>
      </c>
      <c r="W73" s="13">
        <v>8.9999999999999998E-74</v>
      </c>
      <c r="X73" s="13">
        <v>8.9999999999999998E-74</v>
      </c>
      <c r="Y73" s="13">
        <v>9.9999999999999997E-61</v>
      </c>
      <c r="Z73" s="13">
        <v>3.9999999999999998E-81</v>
      </c>
      <c r="AA73" s="13">
        <v>2E-51</v>
      </c>
      <c r="AB73" s="13">
        <v>3.9999999999999999E-69</v>
      </c>
      <c r="AC73" s="17" t="s">
        <v>5189</v>
      </c>
      <c r="AD73" s="13">
        <v>4.0000000000000002E-61</v>
      </c>
      <c r="AE73" s="17" t="s">
        <v>5189</v>
      </c>
      <c r="AF73" s="13">
        <v>5.0000000000000001E-59</v>
      </c>
      <c r="AG73" s="13">
        <v>3.9999999999999997E-65</v>
      </c>
      <c r="AH73" s="13">
        <v>4E-52</v>
      </c>
      <c r="AI73" s="13">
        <v>2E-52</v>
      </c>
      <c r="AJ73" s="16">
        <v>2.9999999999999999E-35</v>
      </c>
      <c r="AK73" s="13">
        <v>4E-52</v>
      </c>
      <c r="AL73" s="13">
        <v>2.0000000000000001E-53</v>
      </c>
    </row>
    <row r="74" spans="2:38" ht="15.75" customHeight="1" x14ac:dyDescent="0.2">
      <c r="B74" s="33" t="s">
        <v>117</v>
      </c>
      <c r="C74" s="34"/>
      <c r="D74" s="13">
        <v>2E-55</v>
      </c>
      <c r="E74" s="13">
        <v>1.9999999999999999E-57</v>
      </c>
      <c r="F74" s="13">
        <v>3.9999999999999999E-60</v>
      </c>
      <c r="G74" s="13">
        <v>4.9999999999999998E-58</v>
      </c>
      <c r="H74" s="17" t="s">
        <v>5189</v>
      </c>
      <c r="I74" s="13">
        <v>3.9999999999999999E-60</v>
      </c>
      <c r="J74" s="13">
        <v>2.0000000000000001E-61</v>
      </c>
      <c r="K74" s="13">
        <v>4.0000000000000002E-62</v>
      </c>
      <c r="L74" s="13">
        <v>7.0000000000000001E-63</v>
      </c>
      <c r="M74" s="13">
        <v>2.0000000000000001E-61</v>
      </c>
      <c r="N74" s="13">
        <v>3.0000000000000002E-60</v>
      </c>
      <c r="O74" s="13">
        <v>1.9999999999999999E-60</v>
      </c>
      <c r="P74" s="16">
        <v>6.0000000000000003E-33</v>
      </c>
      <c r="Q74" s="13">
        <v>8.9999999999999997E-53</v>
      </c>
      <c r="R74" s="13">
        <v>2.0000000000000001E-62</v>
      </c>
      <c r="S74" s="16">
        <v>2.9999999999999999E-48</v>
      </c>
      <c r="T74" s="16">
        <v>3E-49</v>
      </c>
      <c r="U74" s="13">
        <v>0</v>
      </c>
      <c r="V74" s="13">
        <v>2.0000000000000001E-63</v>
      </c>
      <c r="W74" s="13">
        <v>1E-61</v>
      </c>
      <c r="X74" s="13">
        <v>1E-62</v>
      </c>
      <c r="Y74" s="13">
        <v>5.9999999999999998E-56</v>
      </c>
      <c r="Z74" s="13">
        <v>9.9999999999999997E-65</v>
      </c>
      <c r="AA74" s="13">
        <v>1.9999999999999999E-57</v>
      </c>
      <c r="AB74" s="13">
        <v>6E-57</v>
      </c>
      <c r="AC74" s="13">
        <v>8.0000000000000002E-58</v>
      </c>
      <c r="AD74" s="13">
        <v>2E-55</v>
      </c>
      <c r="AE74" s="16">
        <v>4.9999999999999996E-41</v>
      </c>
      <c r="AF74" s="13">
        <v>2E-52</v>
      </c>
      <c r="AG74" s="13">
        <v>7.0000000000000005E-55</v>
      </c>
      <c r="AH74" s="13">
        <v>2E-52</v>
      </c>
      <c r="AI74" s="13">
        <v>3.0000000000000002E-53</v>
      </c>
      <c r="AJ74" s="13">
        <v>5.0000000000000002E-55</v>
      </c>
      <c r="AK74" s="13">
        <v>8.0000000000000001E-52</v>
      </c>
      <c r="AL74" s="13">
        <v>2.9999999999999999E-56</v>
      </c>
    </row>
    <row r="75" spans="2:38" ht="15.75" customHeight="1" x14ac:dyDescent="0.2">
      <c r="B75" s="33" t="s">
        <v>119</v>
      </c>
      <c r="C75" s="34"/>
      <c r="D75" s="16">
        <v>8E-41</v>
      </c>
      <c r="E75" s="13">
        <v>1.9999999999999999E-69</v>
      </c>
      <c r="F75" s="13">
        <v>6.9999999999999995E-70</v>
      </c>
      <c r="G75" s="13">
        <v>9.9999999999999997E-73</v>
      </c>
      <c r="H75" s="13">
        <v>9.9999999999999996E-70</v>
      </c>
      <c r="I75" s="13">
        <v>2E-70</v>
      </c>
      <c r="J75" s="13">
        <v>2E-66</v>
      </c>
      <c r="K75" s="13">
        <v>3.9999999999999998E-67</v>
      </c>
      <c r="L75" s="13">
        <v>9.9999999999999997E-61</v>
      </c>
      <c r="M75" s="13">
        <v>1.0000000000000001E-68</v>
      </c>
      <c r="N75" s="13">
        <v>3.0000000000000001E-73</v>
      </c>
      <c r="O75" s="13">
        <v>6.9999999999999995E-70</v>
      </c>
      <c r="P75" s="13">
        <v>3.0000000000000001E-73</v>
      </c>
      <c r="Q75" s="13">
        <v>5.0000000000000002E-55</v>
      </c>
      <c r="R75" s="13">
        <v>3.0000000000000001E-70</v>
      </c>
      <c r="S75" s="13">
        <v>7.0000000000000001E-67</v>
      </c>
      <c r="T75" s="13">
        <v>3.0000000000000001E-72</v>
      </c>
      <c r="U75" s="13">
        <v>0</v>
      </c>
      <c r="V75" s="13">
        <v>1.9999999999999999E-69</v>
      </c>
      <c r="W75" s="13">
        <v>3.9999999999999999E-69</v>
      </c>
      <c r="X75" s="13">
        <v>7.9999999999999997E-69</v>
      </c>
      <c r="Y75" s="13">
        <v>1E-73</v>
      </c>
      <c r="Z75" s="13">
        <v>3E-52</v>
      </c>
      <c r="AA75" s="13">
        <v>3.9999999999999997E-76</v>
      </c>
      <c r="AB75" s="13">
        <v>2.0000000000000001E-89</v>
      </c>
      <c r="AC75" s="13">
        <v>2.0000000000000001E-53</v>
      </c>
      <c r="AD75" s="13">
        <v>3.0000000000000002E-60</v>
      </c>
      <c r="AE75" s="15">
        <v>2.0000000000000001E-25</v>
      </c>
      <c r="AF75" s="13">
        <v>1.9999999999999999E-67</v>
      </c>
      <c r="AG75" s="13">
        <v>6.9999999999999998E-57</v>
      </c>
      <c r="AH75" s="13">
        <v>2E-52</v>
      </c>
      <c r="AI75" s="13">
        <v>1E-52</v>
      </c>
      <c r="AJ75" s="16">
        <v>3.9999999999999999E-45</v>
      </c>
      <c r="AK75" s="16">
        <v>3.9999999999999997E-39</v>
      </c>
      <c r="AL75" s="16">
        <v>1.0000000000000001E-37</v>
      </c>
    </row>
    <row r="76" spans="2:38" ht="15.75" customHeight="1" x14ac:dyDescent="0.2">
      <c r="B76" s="33" t="s">
        <v>131</v>
      </c>
      <c r="C76" s="34"/>
      <c r="D76" s="13">
        <v>6.9999999999999997E-82</v>
      </c>
      <c r="E76" s="13">
        <v>1E-108</v>
      </c>
      <c r="F76" s="13">
        <v>9.9999999999999999E-110</v>
      </c>
      <c r="G76" s="17" t="s">
        <v>5189</v>
      </c>
      <c r="H76" s="13">
        <v>9.9999999999999998E-121</v>
      </c>
      <c r="I76" s="13">
        <v>1.0000000000000001E-110</v>
      </c>
      <c r="J76" s="13">
        <v>9.9999999999999998E-122</v>
      </c>
      <c r="K76" s="13">
        <v>9.9999999999999997E-106</v>
      </c>
      <c r="L76" s="13">
        <v>1E-108</v>
      </c>
      <c r="M76" s="13">
        <v>1.0000000000000001E-115</v>
      </c>
      <c r="N76" s="13">
        <v>1E-119</v>
      </c>
      <c r="O76" s="13">
        <v>9.9999999999999995E-113</v>
      </c>
      <c r="P76" s="13">
        <v>1.0000000000000001E-115</v>
      </c>
      <c r="Q76" s="13">
        <v>9.9999999999999994E-107</v>
      </c>
      <c r="R76" s="13">
        <v>1.0000000000000001E-110</v>
      </c>
      <c r="S76" s="13">
        <v>9.9999999999999995E-113</v>
      </c>
      <c r="T76" s="13">
        <v>1.0000000000000001E-115</v>
      </c>
      <c r="U76" s="13">
        <v>0</v>
      </c>
      <c r="V76" s="13">
        <v>1E-141</v>
      </c>
      <c r="W76" s="13">
        <v>9.9999999999999998E-150</v>
      </c>
      <c r="X76" s="13">
        <v>1E-172</v>
      </c>
      <c r="Y76" s="13">
        <v>9.9999999999999999E-56</v>
      </c>
      <c r="Z76" s="13">
        <v>1E-175</v>
      </c>
      <c r="AA76" s="13">
        <v>1.0000000000000001E-158</v>
      </c>
      <c r="AB76" s="13">
        <v>1E-117</v>
      </c>
      <c r="AC76" s="17" t="s">
        <v>5189</v>
      </c>
      <c r="AD76" s="16">
        <v>1.0000000000000001E-37</v>
      </c>
      <c r="AE76" s="17" t="s">
        <v>5189</v>
      </c>
      <c r="AF76" s="13">
        <v>9.9999999999999999E-110</v>
      </c>
      <c r="AG76" s="13">
        <v>4E-70</v>
      </c>
      <c r="AH76" s="17" t="s">
        <v>5189</v>
      </c>
      <c r="AI76" s="13">
        <v>1E-91</v>
      </c>
      <c r="AJ76" s="13">
        <v>1.9999999999999999E-80</v>
      </c>
      <c r="AK76" s="13">
        <v>9.9999999999999996E-82</v>
      </c>
      <c r="AL76" s="13">
        <v>4.9999999999999998E-82</v>
      </c>
    </row>
    <row r="77" spans="2:38" ht="15.75" customHeight="1" x14ac:dyDescent="0.2">
      <c r="B77" s="33" t="s">
        <v>139</v>
      </c>
      <c r="C77" s="34"/>
      <c r="D77" s="16">
        <v>3.9999999999999999E-47</v>
      </c>
      <c r="E77" s="13">
        <v>1.9999999999999998E-96</v>
      </c>
      <c r="F77" s="13">
        <v>9.0000000000000004E-96</v>
      </c>
      <c r="G77" s="13">
        <v>9.9999999999999991E-97</v>
      </c>
      <c r="H77" s="13">
        <v>9.9999999999999993E-103</v>
      </c>
      <c r="I77" s="13">
        <v>9.9999999999999996E-104</v>
      </c>
      <c r="J77" s="13">
        <v>4.0000000000000001E-97</v>
      </c>
      <c r="K77" s="13">
        <v>7.9999999999999998E-66</v>
      </c>
      <c r="L77" s="13">
        <v>3.9999999999999998E-94</v>
      </c>
      <c r="M77" s="13">
        <v>9.9999999999999993E-105</v>
      </c>
      <c r="N77" s="13">
        <v>9.9999999999999996E-104</v>
      </c>
      <c r="O77" s="13">
        <v>9.9999999999999996E-104</v>
      </c>
      <c r="P77" s="13">
        <v>8.0000000000000005E-63</v>
      </c>
      <c r="Q77" s="16">
        <v>3.9999999999999997E-49</v>
      </c>
      <c r="R77" s="13">
        <v>9.0000000000000004E-96</v>
      </c>
      <c r="S77" s="13">
        <v>1E-59</v>
      </c>
      <c r="T77" s="13">
        <v>5.9999999999999998E-82</v>
      </c>
      <c r="U77" s="13">
        <v>0</v>
      </c>
      <c r="V77" s="13">
        <v>0</v>
      </c>
      <c r="W77" s="13">
        <v>9.9999999999999993E-130</v>
      </c>
      <c r="X77" s="13">
        <v>0</v>
      </c>
      <c r="Y77" s="13">
        <v>9.9999999999999994E-149</v>
      </c>
      <c r="Z77" s="13">
        <v>1E-176</v>
      </c>
      <c r="AA77" s="13">
        <v>1E-168</v>
      </c>
      <c r="AB77" s="13">
        <v>1E-166</v>
      </c>
      <c r="AC77" s="13">
        <v>1E-52</v>
      </c>
      <c r="AD77" s="13">
        <v>6.0000000000000005E-76</v>
      </c>
      <c r="AE77" s="18">
        <v>2.9999999999999999E-7</v>
      </c>
      <c r="AF77" s="13">
        <v>1.0000000000000001E-122</v>
      </c>
      <c r="AG77" s="13">
        <v>3.9999999999999996E-96</v>
      </c>
      <c r="AH77" s="13">
        <v>4.9999999999999999E-67</v>
      </c>
      <c r="AI77" s="13">
        <v>6.0000000000000001E-74</v>
      </c>
      <c r="AJ77" s="16">
        <v>4.0000000000000002E-32</v>
      </c>
      <c r="AK77" s="13">
        <v>2E-51</v>
      </c>
      <c r="AL77" s="16">
        <v>3.9999999999999997E-40</v>
      </c>
    </row>
    <row r="78" spans="2:38" ht="15.75" customHeight="1" x14ac:dyDescent="0.2">
      <c r="B78" s="33" t="s">
        <v>161</v>
      </c>
      <c r="C78" s="34"/>
      <c r="D78" s="13">
        <v>9.0000000000000001E-52</v>
      </c>
      <c r="E78" s="13">
        <v>9.9999999999999996E-75</v>
      </c>
      <c r="F78" s="13">
        <v>1.9999999999999998E-71</v>
      </c>
      <c r="G78" s="13">
        <v>9.9999999999999996E-75</v>
      </c>
      <c r="H78" s="13">
        <v>3.0000000000000002E-85</v>
      </c>
      <c r="I78" s="13">
        <v>6.0000000000000003E-77</v>
      </c>
      <c r="J78" s="13">
        <v>3.0000000000000002E-53</v>
      </c>
      <c r="K78" s="13">
        <v>3E-52</v>
      </c>
      <c r="L78" s="13">
        <v>2.9999999999999999E-78</v>
      </c>
      <c r="M78" s="13">
        <v>6.0000000000000003E-77</v>
      </c>
      <c r="N78" s="13">
        <v>1.9999999999999999E-76</v>
      </c>
      <c r="O78" s="13">
        <v>9.9999999999999993E-78</v>
      </c>
      <c r="P78" s="16">
        <v>2E-45</v>
      </c>
      <c r="Q78" s="16">
        <v>1.9999999999999999E-49</v>
      </c>
      <c r="R78" s="13">
        <v>6.9999999999999995E-70</v>
      </c>
      <c r="S78" s="16">
        <v>3E-49</v>
      </c>
      <c r="T78" s="16">
        <v>1E-46</v>
      </c>
      <c r="U78" s="13">
        <v>0</v>
      </c>
      <c r="V78" s="13">
        <v>9.9999999999999991E-146</v>
      </c>
      <c r="W78" s="13">
        <v>1E-139</v>
      </c>
      <c r="X78" s="13">
        <v>9.9999999999999998E-141</v>
      </c>
      <c r="Y78" s="13">
        <v>1E-135</v>
      </c>
      <c r="Z78" s="13">
        <v>1E-146</v>
      </c>
      <c r="AA78" s="13">
        <v>1.0000000000000001E-130</v>
      </c>
      <c r="AB78" s="13">
        <v>9.9999999999999998E-138</v>
      </c>
      <c r="AC78" s="13">
        <v>9.9999999999999998E-122</v>
      </c>
      <c r="AD78" s="13">
        <v>2E-85</v>
      </c>
      <c r="AE78" s="16">
        <v>1.0000000000000001E-32</v>
      </c>
      <c r="AF78" s="13">
        <v>1.0000000000000001E-111</v>
      </c>
      <c r="AG78" s="13">
        <v>4.9999999999999995E-94</v>
      </c>
      <c r="AH78" s="13">
        <v>4.0000000000000001E-58</v>
      </c>
      <c r="AI78" s="13">
        <v>9.0000000000000002E-69</v>
      </c>
      <c r="AJ78" s="13">
        <v>5.0000000000000002E-57</v>
      </c>
      <c r="AK78" s="13">
        <v>2.0000000000000001E-53</v>
      </c>
      <c r="AL78" s="13">
        <v>2.0000000000000001E-54</v>
      </c>
    </row>
    <row r="79" spans="2:38" ht="15.75" customHeight="1" x14ac:dyDescent="0.2">
      <c r="B79" s="33" t="s">
        <v>173</v>
      </c>
      <c r="C79" s="34"/>
      <c r="D79" s="15">
        <v>1.0000000000000001E-30</v>
      </c>
      <c r="E79" s="13">
        <v>3.9999999999999998E-98</v>
      </c>
      <c r="F79" s="13">
        <v>3.0000000000000001E-93</v>
      </c>
      <c r="G79" s="13">
        <v>1E-87</v>
      </c>
      <c r="H79" s="13">
        <v>9.0000000000000001E-92</v>
      </c>
      <c r="I79" s="13">
        <v>4E-95</v>
      </c>
      <c r="J79" s="13">
        <v>6.9999999999999997E-91</v>
      </c>
      <c r="K79" s="13">
        <v>4E-92</v>
      </c>
      <c r="L79" s="13">
        <v>9.0000000000000001E-85</v>
      </c>
      <c r="M79" s="13">
        <v>3.9999999999999996E-93</v>
      </c>
      <c r="N79" s="13">
        <v>2E-90</v>
      </c>
      <c r="O79" s="13">
        <v>3.0000000000000001E-93</v>
      </c>
      <c r="P79" s="13">
        <v>3.0000000000000001E-92</v>
      </c>
      <c r="Q79" s="13">
        <v>4.9999999999999998E-70</v>
      </c>
      <c r="R79" s="13">
        <v>2E-90</v>
      </c>
      <c r="S79" s="13">
        <v>4E-79</v>
      </c>
      <c r="T79" s="13">
        <v>2E-78</v>
      </c>
      <c r="U79" s="13">
        <v>0</v>
      </c>
      <c r="V79" s="13">
        <v>2.0000000000000001E-97</v>
      </c>
      <c r="W79" s="13">
        <v>6.9999999999999994E-95</v>
      </c>
      <c r="X79" s="13">
        <v>1.0000000000000001E-101</v>
      </c>
      <c r="Y79" s="13">
        <v>2.9999999999999999E-82</v>
      </c>
      <c r="Z79" s="13">
        <v>3.9999999999999998E-94</v>
      </c>
      <c r="AA79" s="13">
        <v>9.9999999999999999E-93</v>
      </c>
      <c r="AB79" s="13">
        <v>8.9999999999999995E-91</v>
      </c>
      <c r="AC79" s="13">
        <v>3.0000000000000002E-76</v>
      </c>
      <c r="AD79" s="13">
        <v>4.9999999999999998E-76</v>
      </c>
      <c r="AE79" s="15">
        <v>1.9999999999999999E-28</v>
      </c>
      <c r="AF79" s="13">
        <v>1.9999999999999999E-80</v>
      </c>
      <c r="AG79" s="13">
        <v>9.0000000000000006E-79</v>
      </c>
      <c r="AH79" s="16">
        <v>1.9999999999999999E-34</v>
      </c>
      <c r="AI79" s="16">
        <v>5.0000000000000003E-38</v>
      </c>
      <c r="AJ79" s="16">
        <v>7.9999999999999994E-34</v>
      </c>
      <c r="AK79" s="13">
        <v>1E-59</v>
      </c>
      <c r="AL79" s="13">
        <v>8E-79</v>
      </c>
    </row>
    <row r="80" spans="2:38" ht="15.75" customHeight="1" x14ac:dyDescent="0.2">
      <c r="B80" s="33" t="s">
        <v>180</v>
      </c>
      <c r="C80" s="34"/>
      <c r="D80" s="16">
        <v>3E-43</v>
      </c>
      <c r="E80" s="13">
        <v>2.0000000000000001E-97</v>
      </c>
      <c r="F80" s="13">
        <v>4.9999999999999997E-99</v>
      </c>
      <c r="G80" s="13">
        <v>5.0000000000000004E-87</v>
      </c>
      <c r="H80" s="13">
        <v>1.9999999999999998E-96</v>
      </c>
      <c r="I80" s="13">
        <v>1.0000000000000001E-101</v>
      </c>
      <c r="J80" s="13">
        <v>1E-100</v>
      </c>
      <c r="K80" s="13">
        <v>1.0000000000000001E-101</v>
      </c>
      <c r="L80" s="13">
        <v>1E-100</v>
      </c>
      <c r="M80" s="13">
        <v>3.9999999999999998E-98</v>
      </c>
      <c r="N80" s="13">
        <v>5.0000000000000001E-92</v>
      </c>
      <c r="O80" s="13">
        <v>1.0000000000000001E-101</v>
      </c>
      <c r="P80" s="13">
        <v>7.0000000000000004E-98</v>
      </c>
      <c r="Q80" s="13">
        <v>8.9999999999999998E-74</v>
      </c>
      <c r="R80" s="13">
        <v>1E-91</v>
      </c>
      <c r="S80" s="13">
        <v>2.9999999999999999E-75</v>
      </c>
      <c r="T80" s="13">
        <v>3E-65</v>
      </c>
      <c r="U80" s="13">
        <v>0</v>
      </c>
      <c r="V80" s="13">
        <v>0</v>
      </c>
      <c r="W80" s="13">
        <v>1E-155</v>
      </c>
      <c r="X80" s="13">
        <v>0</v>
      </c>
      <c r="Y80" s="13">
        <v>9.9999999999999994E-158</v>
      </c>
      <c r="Z80" s="13">
        <v>9.9999999999999995E-127</v>
      </c>
      <c r="AA80" s="13">
        <v>1.0000000000000001E-130</v>
      </c>
      <c r="AB80" s="13">
        <v>1E-165</v>
      </c>
      <c r="AC80" s="13">
        <v>3.0000000000000001E-84</v>
      </c>
      <c r="AD80" s="13">
        <v>5E-71</v>
      </c>
      <c r="AE80" s="17" t="s">
        <v>5189</v>
      </c>
      <c r="AF80" s="13">
        <v>9.9999999999999996E-104</v>
      </c>
      <c r="AG80" s="13">
        <v>9.9999999999999994E-107</v>
      </c>
      <c r="AH80" s="13">
        <v>1E-56</v>
      </c>
      <c r="AI80" s="13">
        <v>3E-57</v>
      </c>
      <c r="AJ80" s="18">
        <v>2.9999999999999999E-7</v>
      </c>
      <c r="AK80" s="16">
        <v>4.9999999999999996E-41</v>
      </c>
      <c r="AL80" s="16">
        <v>6.0000000000000002E-45</v>
      </c>
    </row>
    <row r="81" spans="2:38" ht="15.75" customHeight="1" x14ac:dyDescent="0.2">
      <c r="B81" s="33" t="s">
        <v>187</v>
      </c>
      <c r="C81" s="34"/>
      <c r="D81" s="17" t="s">
        <v>4624</v>
      </c>
      <c r="E81" s="13">
        <v>9.9999999999999999E-132</v>
      </c>
      <c r="F81" s="13">
        <v>1E-142</v>
      </c>
      <c r="G81" s="13">
        <v>1E-142</v>
      </c>
      <c r="H81" s="13">
        <v>4.0000000000000001E-87</v>
      </c>
      <c r="I81" s="13">
        <v>1E-142</v>
      </c>
      <c r="J81" s="13">
        <v>1E-141</v>
      </c>
      <c r="K81" s="13">
        <v>1E-141</v>
      </c>
      <c r="L81" s="13">
        <v>1.0000000000000001E-138</v>
      </c>
      <c r="M81" s="13">
        <v>1.0000000000000001E-138</v>
      </c>
      <c r="N81" s="13">
        <v>9.9999999999999998E-141</v>
      </c>
      <c r="O81" s="13">
        <v>9.9999999999999995E-145</v>
      </c>
      <c r="P81" s="13">
        <v>9.9999999999999998E-141</v>
      </c>
      <c r="Q81" s="13">
        <v>1E-127</v>
      </c>
      <c r="R81" s="13">
        <v>1E-142</v>
      </c>
      <c r="S81" s="13">
        <v>1.0000000000000001E-123</v>
      </c>
      <c r="T81" s="17" t="s">
        <v>5189</v>
      </c>
      <c r="U81" s="13">
        <v>0</v>
      </c>
      <c r="V81" s="13">
        <v>1E-179</v>
      </c>
      <c r="W81" s="13">
        <v>0</v>
      </c>
      <c r="X81" s="13">
        <v>0</v>
      </c>
      <c r="Y81" s="13">
        <v>1E-179</v>
      </c>
      <c r="Z81" s="13">
        <v>0</v>
      </c>
      <c r="AA81" s="13">
        <v>0</v>
      </c>
      <c r="AB81" s="13">
        <v>0</v>
      </c>
      <c r="AC81" s="13">
        <v>3E-98</v>
      </c>
      <c r="AD81" s="18">
        <v>3.0000000000000001E-6</v>
      </c>
      <c r="AE81" s="17" t="s">
        <v>5189</v>
      </c>
      <c r="AF81" s="13">
        <v>1E-139</v>
      </c>
      <c r="AG81" s="13">
        <v>1.0000000000000001E-138</v>
      </c>
      <c r="AH81" s="13">
        <v>9.0000000000000006E-99</v>
      </c>
      <c r="AI81" s="13">
        <v>1.0000000000000001E-111</v>
      </c>
      <c r="AJ81" s="17" t="s">
        <v>5189</v>
      </c>
      <c r="AK81" s="13">
        <v>1E-108</v>
      </c>
      <c r="AL81" s="13">
        <v>9.9999999999999994E-107</v>
      </c>
    </row>
    <row r="82" spans="2:38" ht="15.75" customHeight="1" x14ac:dyDescent="0.2">
      <c r="B82" s="33" t="s">
        <v>190</v>
      </c>
      <c r="C82" s="34"/>
      <c r="D82" s="17" t="s">
        <v>4624</v>
      </c>
      <c r="E82" s="13">
        <v>4.9999999999999999E-86</v>
      </c>
      <c r="F82" s="13">
        <v>9.9999999999999999E-117</v>
      </c>
      <c r="G82" s="17" t="s">
        <v>5189</v>
      </c>
      <c r="H82" s="13">
        <v>4E-90</v>
      </c>
      <c r="I82" s="13">
        <v>9.9999999999999996E-104</v>
      </c>
      <c r="J82" s="13">
        <v>1.9999999999999998E-93</v>
      </c>
      <c r="K82" s="13">
        <v>7.0000000000000001E-52</v>
      </c>
      <c r="L82" s="13">
        <v>9.9999999999999999E-119</v>
      </c>
      <c r="M82" s="13">
        <v>9.9999999999999994E-107</v>
      </c>
      <c r="N82" s="13">
        <v>3.0000000000000001E-93</v>
      </c>
      <c r="O82" s="13">
        <v>3.0000000000000002E-91</v>
      </c>
      <c r="P82" s="13">
        <v>9.9999999999999993E-89</v>
      </c>
      <c r="Q82" s="13">
        <v>9.9999999999999997E-65</v>
      </c>
      <c r="R82" s="13">
        <v>3.9999999999999997E-76</v>
      </c>
      <c r="S82" s="13">
        <v>1.9999999999999999E-64</v>
      </c>
      <c r="T82" s="13">
        <v>5.0000000000000002E-55</v>
      </c>
      <c r="U82" s="13">
        <v>0</v>
      </c>
      <c r="V82" s="13">
        <v>9.9999999999999993E-105</v>
      </c>
      <c r="W82" s="13">
        <v>9.9999999999999993E-105</v>
      </c>
      <c r="X82" s="13">
        <v>1E-117</v>
      </c>
      <c r="Y82" s="13">
        <v>9.9999999999999997E-106</v>
      </c>
      <c r="Z82" s="13">
        <v>9.9999999999999999E-119</v>
      </c>
      <c r="AA82" s="13">
        <v>1E-107</v>
      </c>
      <c r="AB82" s="13">
        <v>1E-135</v>
      </c>
      <c r="AC82" s="13">
        <v>3.0000000000000002E-97</v>
      </c>
      <c r="AD82" s="13">
        <v>1.0000000000000001E-123</v>
      </c>
      <c r="AE82" s="17" t="s">
        <v>5189</v>
      </c>
      <c r="AF82" s="13">
        <v>9.9999999999999999E-133</v>
      </c>
      <c r="AG82" s="13">
        <v>7.0000000000000004E-97</v>
      </c>
      <c r="AH82" s="13">
        <v>3.0000000000000001E-99</v>
      </c>
      <c r="AI82" s="13">
        <v>1.0000000000000001E-101</v>
      </c>
      <c r="AJ82" s="13">
        <v>3.0000000000000001E-72</v>
      </c>
      <c r="AK82" s="18">
        <v>2.9999999999999997E-8</v>
      </c>
      <c r="AL82" s="18">
        <v>9.9999999999999995E-7</v>
      </c>
    </row>
    <row r="83" spans="2:38" ht="15.75" customHeight="1" x14ac:dyDescent="0.2">
      <c r="B83" s="33" t="s">
        <v>242</v>
      </c>
      <c r="C83" s="34"/>
      <c r="D83" s="13">
        <v>1.9999999999999999E-77</v>
      </c>
      <c r="E83" s="13">
        <v>9.9999999999999995E-113</v>
      </c>
      <c r="F83" s="13">
        <v>1.0000000000000001E-111</v>
      </c>
      <c r="G83" s="13">
        <v>1.0000000000000001E-110</v>
      </c>
      <c r="H83" s="13">
        <v>2.0000000000000001E-84</v>
      </c>
      <c r="I83" s="13">
        <v>1.0000000000000001E-110</v>
      </c>
      <c r="J83" s="13">
        <v>1E-107</v>
      </c>
      <c r="K83" s="13">
        <v>4.9999999999999995E-94</v>
      </c>
      <c r="L83" s="16">
        <v>3.9999999999999997E-49</v>
      </c>
      <c r="M83" s="13">
        <v>9.9999999999999996E-104</v>
      </c>
      <c r="N83" s="13">
        <v>1.0000000000000001E-114</v>
      </c>
      <c r="O83" s="13">
        <v>9.9999999999999996E-104</v>
      </c>
      <c r="P83" s="13">
        <v>9.9999999999999999E-119</v>
      </c>
      <c r="Q83" s="13">
        <v>2.0000000000000001E-63</v>
      </c>
      <c r="R83" s="13">
        <v>8.0000000000000001E-51</v>
      </c>
      <c r="S83" s="13">
        <v>5.0000000000000002E-54</v>
      </c>
      <c r="T83" s="13">
        <v>4E-90</v>
      </c>
      <c r="U83" s="13">
        <v>0</v>
      </c>
      <c r="V83" s="13">
        <v>0</v>
      </c>
      <c r="W83" s="13">
        <v>1E-176</v>
      </c>
      <c r="X83" s="13">
        <v>0</v>
      </c>
      <c r="Y83" s="13">
        <v>0</v>
      </c>
      <c r="Z83" s="13">
        <v>1E-166</v>
      </c>
      <c r="AA83" s="13">
        <v>0</v>
      </c>
      <c r="AB83" s="13">
        <v>0</v>
      </c>
      <c r="AC83" s="13">
        <v>2.0000000000000001E-59</v>
      </c>
      <c r="AD83" s="13">
        <v>4.9999999999999998E-76</v>
      </c>
      <c r="AE83" s="16">
        <v>1.0000000000000001E-31</v>
      </c>
      <c r="AF83" s="13">
        <v>3E-65</v>
      </c>
      <c r="AG83" s="13">
        <v>4.9999999999999999E-67</v>
      </c>
      <c r="AH83" s="16">
        <v>5.9999999999999997E-46</v>
      </c>
      <c r="AI83" s="16">
        <v>1.9999999999999999E-49</v>
      </c>
      <c r="AJ83" s="16">
        <v>1E-46</v>
      </c>
      <c r="AK83" s="13">
        <v>6.0000000000000002E-84</v>
      </c>
      <c r="AL83" s="13">
        <v>2.0000000000000001E-84</v>
      </c>
    </row>
    <row r="84" spans="2:38" ht="15.75" customHeight="1" x14ac:dyDescent="0.2">
      <c r="B84" s="33" t="s">
        <v>70</v>
      </c>
      <c r="C84" s="34"/>
      <c r="D84" s="13">
        <v>4.0000000000000001E-58</v>
      </c>
      <c r="E84" s="13">
        <v>1.0000000000000001E-138</v>
      </c>
      <c r="F84" s="13">
        <v>1.0000000000000001E-133</v>
      </c>
      <c r="G84" s="13">
        <v>1.0000000000000001E-133</v>
      </c>
      <c r="H84" s="16">
        <v>8.9999999999999997E-44</v>
      </c>
      <c r="I84" s="13">
        <v>9.9999999999999999E-132</v>
      </c>
      <c r="J84" s="13">
        <v>1E-136</v>
      </c>
      <c r="K84" s="13">
        <v>1E-136</v>
      </c>
      <c r="L84" s="13">
        <v>1.0000000000000001E-128</v>
      </c>
      <c r="M84" s="13">
        <v>1.0000000000000001E-133</v>
      </c>
      <c r="N84" s="13">
        <v>1.0000000000000001E-138</v>
      </c>
      <c r="O84" s="13">
        <v>1E-135</v>
      </c>
      <c r="P84" s="13">
        <v>1.0000000000000001E-122</v>
      </c>
      <c r="Q84" s="13">
        <v>1.0000000000000001E-115</v>
      </c>
      <c r="R84" s="13">
        <v>1E-134</v>
      </c>
      <c r="S84" s="15">
        <v>3.9999999999999999E-16</v>
      </c>
      <c r="T84" s="13">
        <v>2.0000000000000001E-89</v>
      </c>
      <c r="U84" s="13">
        <v>0</v>
      </c>
      <c r="V84" s="13">
        <v>1E-169</v>
      </c>
      <c r="W84" s="13">
        <v>9.9999999999999996E-165</v>
      </c>
      <c r="X84" s="13">
        <v>9.9999999999999992E-164</v>
      </c>
      <c r="Y84" s="13">
        <v>1.0000000000000001E-130</v>
      </c>
      <c r="Z84" s="13">
        <v>9.9999999999999998E-150</v>
      </c>
      <c r="AA84" s="13">
        <v>1E-136</v>
      </c>
      <c r="AB84" s="13">
        <v>9.9999999999999997E-148</v>
      </c>
      <c r="AC84" s="13">
        <v>1E-117</v>
      </c>
      <c r="AD84" s="13">
        <v>9.9999999999999993E-105</v>
      </c>
      <c r="AE84" s="17" t="s">
        <v>5189</v>
      </c>
      <c r="AF84" s="13">
        <v>9.9999999999999995E-127</v>
      </c>
      <c r="AG84" s="13">
        <v>9.9999999999999994E-107</v>
      </c>
      <c r="AH84" s="16">
        <v>2E-50</v>
      </c>
      <c r="AI84" s="16">
        <v>8.0000000000000002E-46</v>
      </c>
      <c r="AJ84" s="16">
        <v>2.0000000000000001E-42</v>
      </c>
      <c r="AK84" s="13">
        <v>2.0000000000000001E-58</v>
      </c>
      <c r="AL84" s="13">
        <v>6.0000000000000002E-58</v>
      </c>
    </row>
    <row r="85" spans="2:38" ht="15.75" customHeight="1" x14ac:dyDescent="0.2">
      <c r="B85" s="33" t="s">
        <v>182</v>
      </c>
      <c r="C85" s="34"/>
      <c r="D85" s="16">
        <v>6.0000000000000006E-39</v>
      </c>
      <c r="E85" s="13">
        <v>9.9999999999999998E-114</v>
      </c>
      <c r="F85" s="13">
        <v>9.9999999999999998E-114</v>
      </c>
      <c r="G85" s="13">
        <v>9.9999999999999994E-107</v>
      </c>
      <c r="H85" s="13">
        <v>1E-108</v>
      </c>
      <c r="I85" s="13">
        <v>9.9999999999999999E-110</v>
      </c>
      <c r="J85" s="13">
        <v>2E-99</v>
      </c>
      <c r="K85" s="13">
        <v>1E-107</v>
      </c>
      <c r="L85" s="13">
        <v>1E-107</v>
      </c>
      <c r="M85" s="13">
        <v>9.9999999999999997E-106</v>
      </c>
      <c r="N85" s="13">
        <v>1E-99</v>
      </c>
      <c r="O85" s="13">
        <v>9.9999999999999993E-103</v>
      </c>
      <c r="P85" s="13">
        <v>9.9999999999999993E-105</v>
      </c>
      <c r="Q85" s="13">
        <v>1.0000000000000001E-114</v>
      </c>
      <c r="R85" s="13">
        <v>1.0000000000000001E-114</v>
      </c>
      <c r="S85" s="13">
        <v>1.0000000000000001E-110</v>
      </c>
      <c r="T85" s="13">
        <v>1.0000000000000001E-123</v>
      </c>
      <c r="U85" s="13">
        <v>0</v>
      </c>
      <c r="V85" s="13">
        <v>1E-175</v>
      </c>
      <c r="W85" s="13">
        <v>1E-174</v>
      </c>
      <c r="X85" s="13">
        <v>1E-179</v>
      </c>
      <c r="Y85" s="13">
        <v>1E-165</v>
      </c>
      <c r="Z85" s="13">
        <v>1E-174</v>
      </c>
      <c r="AA85" s="13">
        <v>9.9999999999999998E-171</v>
      </c>
      <c r="AB85" s="13">
        <v>9.9999999999999998E-171</v>
      </c>
      <c r="AC85" s="13">
        <v>9.9999999999999998E-121</v>
      </c>
      <c r="AD85" s="13">
        <v>1.0000000000000001E-110</v>
      </c>
      <c r="AE85" s="17" t="s">
        <v>5189</v>
      </c>
      <c r="AF85" s="13">
        <v>1E-136</v>
      </c>
      <c r="AG85" s="13">
        <v>1E-142</v>
      </c>
      <c r="AH85" s="17" t="s">
        <v>5189</v>
      </c>
      <c r="AI85" s="17" t="s">
        <v>5189</v>
      </c>
      <c r="AJ85" s="17" t="s">
        <v>5189</v>
      </c>
      <c r="AK85" s="16">
        <v>2.9999999999999999E-48</v>
      </c>
      <c r="AL85" s="16">
        <v>1.9999999999999999E-48</v>
      </c>
    </row>
    <row r="86" spans="2:38" ht="15.75" customHeight="1" x14ac:dyDescent="0.2">
      <c r="B86" s="33" t="s">
        <v>203</v>
      </c>
      <c r="C86" s="34"/>
      <c r="D86" s="16">
        <v>4.0000000000000002E-32</v>
      </c>
      <c r="E86" s="13">
        <v>9.9999999999999991E-97</v>
      </c>
      <c r="F86" s="13">
        <v>9.9999999999999993E-78</v>
      </c>
      <c r="G86" s="13">
        <v>2E-90</v>
      </c>
      <c r="H86" s="13">
        <v>3.9999999999999998E-98</v>
      </c>
      <c r="I86" s="13">
        <v>6.0000000000000001E-99</v>
      </c>
      <c r="J86" s="13">
        <v>6.0000000000000005E-97</v>
      </c>
      <c r="K86" s="13">
        <v>6.9999999999999997E-99</v>
      </c>
      <c r="L86" s="13">
        <v>9.9999999999999996E-95</v>
      </c>
      <c r="M86" s="13">
        <v>9.9999999999999991E-97</v>
      </c>
      <c r="N86" s="13">
        <v>2E-91</v>
      </c>
      <c r="O86" s="13">
        <v>3.9999999999999996E-96</v>
      </c>
      <c r="P86" s="13">
        <v>2.0000000000000001E-97</v>
      </c>
      <c r="Q86" s="13">
        <v>7.9999999999999995E-88</v>
      </c>
      <c r="R86" s="13">
        <v>3.0000000000000001E-94</v>
      </c>
      <c r="S86" s="13">
        <v>3.9999999999999998E-94</v>
      </c>
      <c r="T86" s="13">
        <v>7.9999999999999993E-96</v>
      </c>
      <c r="U86" s="13">
        <v>0</v>
      </c>
      <c r="V86" s="13">
        <v>9.9999999999999998E-121</v>
      </c>
      <c r="W86" s="13">
        <v>9.9999999999999995E-113</v>
      </c>
      <c r="X86" s="13">
        <v>1.0000000000000001E-130</v>
      </c>
      <c r="Y86" s="13">
        <v>9.9999999999999994E-107</v>
      </c>
      <c r="Z86" s="13">
        <v>6.9999999999999994E-95</v>
      </c>
      <c r="AA86" s="13">
        <v>1E-100</v>
      </c>
      <c r="AB86" s="13">
        <v>1E-107</v>
      </c>
      <c r="AC86" s="13">
        <v>4.9999999999999997E-89</v>
      </c>
      <c r="AD86" s="13">
        <v>3.0000000000000001E-95</v>
      </c>
      <c r="AE86" s="17" t="s">
        <v>5189</v>
      </c>
      <c r="AF86" s="13">
        <v>6E-98</v>
      </c>
      <c r="AG86" s="13">
        <v>9.9999999999999996E-104</v>
      </c>
      <c r="AH86" s="15">
        <v>7.9999999999999997E-23</v>
      </c>
      <c r="AI86" s="15">
        <v>1E-25</v>
      </c>
      <c r="AJ86" s="15">
        <v>6.0000000000000002E-26</v>
      </c>
      <c r="AK86" s="15">
        <v>4.0000000000000002E-26</v>
      </c>
      <c r="AL86" s="15">
        <v>4.0000000000000002E-27</v>
      </c>
    </row>
    <row r="87" spans="2:38" ht="15.75" customHeight="1" x14ac:dyDescent="0.2">
      <c r="B87" s="33" t="s">
        <v>211</v>
      </c>
      <c r="C87" s="34"/>
      <c r="D87" s="13">
        <v>6.9999999999999998E-57</v>
      </c>
      <c r="E87" s="13">
        <v>0</v>
      </c>
      <c r="F87" s="13">
        <v>0</v>
      </c>
      <c r="G87" s="13">
        <v>0</v>
      </c>
      <c r="H87" s="13">
        <v>0</v>
      </c>
      <c r="I87" s="13">
        <v>0</v>
      </c>
      <c r="J87" s="13">
        <v>1E-119</v>
      </c>
      <c r="K87" s="13">
        <v>9.9999999999999999E-119</v>
      </c>
      <c r="L87" s="13">
        <v>0</v>
      </c>
      <c r="M87" s="13">
        <v>0</v>
      </c>
      <c r="N87" s="13">
        <v>0</v>
      </c>
      <c r="O87" s="13">
        <v>0</v>
      </c>
      <c r="P87" s="13">
        <v>0</v>
      </c>
      <c r="Q87" s="13">
        <v>0</v>
      </c>
      <c r="R87" s="13">
        <v>0</v>
      </c>
      <c r="S87" s="13">
        <v>0</v>
      </c>
      <c r="T87" s="13">
        <v>0</v>
      </c>
      <c r="U87" s="13">
        <v>0</v>
      </c>
      <c r="V87" s="13">
        <v>0</v>
      </c>
      <c r="W87" s="13">
        <v>0</v>
      </c>
      <c r="X87" s="13">
        <v>0</v>
      </c>
      <c r="Y87" s="13">
        <v>0</v>
      </c>
      <c r="Z87" s="13">
        <v>0</v>
      </c>
      <c r="AA87" s="13">
        <v>0</v>
      </c>
      <c r="AB87" s="13">
        <v>0</v>
      </c>
      <c r="AC87" s="13">
        <v>0</v>
      </c>
      <c r="AD87" s="17" t="s">
        <v>5189</v>
      </c>
      <c r="AE87" s="17" t="s">
        <v>5189</v>
      </c>
      <c r="AF87" s="13">
        <v>0</v>
      </c>
      <c r="AG87" s="13">
        <v>0</v>
      </c>
      <c r="AH87" s="17" t="s">
        <v>5189</v>
      </c>
      <c r="AI87" s="16">
        <v>3E-32</v>
      </c>
      <c r="AJ87" s="17" t="s">
        <v>5189</v>
      </c>
      <c r="AK87" s="16">
        <v>1.9999999999999999E-34</v>
      </c>
      <c r="AL87" s="15">
        <v>6.0000000000000001E-28</v>
      </c>
    </row>
    <row r="88" spans="2:38" ht="15.75" customHeight="1" x14ac:dyDescent="0.2">
      <c r="B88" s="33" t="s">
        <v>245</v>
      </c>
      <c r="C88" s="34"/>
      <c r="D88" s="16">
        <v>4E-50</v>
      </c>
      <c r="E88" s="13">
        <v>3.0000000000000001E-84</v>
      </c>
      <c r="F88" s="13">
        <v>9.9999999999999996E-76</v>
      </c>
      <c r="G88" s="13">
        <v>3.0000000000000002E-66</v>
      </c>
      <c r="H88" s="13">
        <v>6.9999999999999995E-73</v>
      </c>
      <c r="I88" s="13">
        <v>2E-78</v>
      </c>
      <c r="J88" s="13">
        <v>8.0000000000000005E-63</v>
      </c>
      <c r="K88" s="13">
        <v>8.9999999999999998E-74</v>
      </c>
      <c r="L88" s="13">
        <v>7E-72</v>
      </c>
      <c r="M88" s="13">
        <v>1.9999999999999999E-76</v>
      </c>
      <c r="N88" s="13">
        <v>1.9999999999999999E-88</v>
      </c>
      <c r="O88" s="13">
        <v>1.9999999999999999E-80</v>
      </c>
      <c r="P88" s="13">
        <v>3.0000000000000001E-71</v>
      </c>
      <c r="Q88" s="13">
        <v>7.0000000000000001E-63</v>
      </c>
      <c r="R88" s="13">
        <v>2.0000000000000001E-54</v>
      </c>
      <c r="S88" s="13">
        <v>4.9999999999999999E-61</v>
      </c>
      <c r="T88" s="16">
        <v>4.0000000000000002E-42</v>
      </c>
      <c r="U88" s="13">
        <v>0</v>
      </c>
      <c r="V88" s="13">
        <v>9.9999999999999994E-149</v>
      </c>
      <c r="W88" s="13">
        <v>9.9999999999999994E-152</v>
      </c>
      <c r="X88" s="13">
        <v>1E-146</v>
      </c>
      <c r="Y88" s="13">
        <v>1.0000000000000001E-130</v>
      </c>
      <c r="Z88" s="13">
        <v>1E-135</v>
      </c>
      <c r="AA88" s="13">
        <v>9.9999999999999995E-127</v>
      </c>
      <c r="AB88" s="13">
        <v>9.9999999999999999E-119</v>
      </c>
      <c r="AC88" s="13">
        <v>4E-73</v>
      </c>
      <c r="AD88" s="13">
        <v>5E-56</v>
      </c>
      <c r="AE88" s="17" t="s">
        <v>5189</v>
      </c>
      <c r="AF88" s="13">
        <v>1E-100</v>
      </c>
      <c r="AG88" s="13">
        <v>3.0000000000000001E-86</v>
      </c>
      <c r="AH88" s="16">
        <v>2.9999999999999999E-48</v>
      </c>
      <c r="AI88" s="13">
        <v>6.9999999999999999E-53</v>
      </c>
      <c r="AJ88" s="16">
        <v>1.9999999999999999E-48</v>
      </c>
      <c r="AK88" s="16">
        <v>1.9999999999999999E-48</v>
      </c>
      <c r="AL88" s="16">
        <v>6.9999999999999998E-48</v>
      </c>
    </row>
    <row r="89" spans="2:38" ht="15.75" customHeight="1" x14ac:dyDescent="0.2">
      <c r="B89" s="33" t="s">
        <v>250</v>
      </c>
      <c r="C89" s="34"/>
      <c r="D89" s="15">
        <v>3.0000000000000001E-26</v>
      </c>
      <c r="E89" s="13">
        <v>9.9999999999999996E-82</v>
      </c>
      <c r="F89" s="13">
        <v>8.9999999999999999E-83</v>
      </c>
      <c r="G89" s="13">
        <v>2E-78</v>
      </c>
      <c r="H89" s="13">
        <v>2E-78</v>
      </c>
      <c r="I89" s="13">
        <v>9.0000000000000006E-81</v>
      </c>
      <c r="J89" s="13">
        <v>9.9999999999999996E-83</v>
      </c>
      <c r="K89" s="13">
        <v>7.0000000000000003E-80</v>
      </c>
      <c r="L89" s="13">
        <v>2.0000000000000001E-59</v>
      </c>
      <c r="M89" s="13">
        <v>2E-78</v>
      </c>
      <c r="N89" s="13">
        <v>9.9999999999999997E-73</v>
      </c>
      <c r="O89" s="13">
        <v>2E-79</v>
      </c>
      <c r="P89" s="13">
        <v>2E-79</v>
      </c>
      <c r="Q89" s="13">
        <v>9.0000000000000004E-70</v>
      </c>
      <c r="R89" s="13">
        <v>6.0000000000000003E-72</v>
      </c>
      <c r="S89" s="13">
        <v>1.9999999999999999E-72</v>
      </c>
      <c r="T89" s="13">
        <v>2E-78</v>
      </c>
      <c r="U89" s="13">
        <v>0</v>
      </c>
      <c r="V89" s="13">
        <v>9.9999999999999999E-119</v>
      </c>
      <c r="W89" s="13">
        <v>9.9999999999999998E-114</v>
      </c>
      <c r="X89" s="13">
        <v>1E-117</v>
      </c>
      <c r="Y89" s="13">
        <v>9.9999999999999998E-122</v>
      </c>
      <c r="Z89" s="13">
        <v>9.9999999999999998E-122</v>
      </c>
      <c r="AA89" s="13">
        <v>9.9999999999999998E-122</v>
      </c>
      <c r="AB89" s="13">
        <v>9.9999999999999994E-158</v>
      </c>
      <c r="AC89" s="13">
        <v>2.0000000000000001E-97</v>
      </c>
      <c r="AD89" s="13">
        <v>9.9999999999999996E-83</v>
      </c>
      <c r="AE89" s="15">
        <v>5.0000000000000002E-23</v>
      </c>
      <c r="AF89" s="13">
        <v>4E-79</v>
      </c>
      <c r="AG89" s="13">
        <v>3.0000000000000001E-84</v>
      </c>
      <c r="AH89" s="15">
        <v>9.9999999999999994E-30</v>
      </c>
      <c r="AI89" s="16">
        <v>1.0000000000000001E-33</v>
      </c>
      <c r="AJ89" s="15">
        <v>2.0000000000000002E-30</v>
      </c>
      <c r="AK89" s="16">
        <v>9.0000000000000008E-31</v>
      </c>
      <c r="AL89" s="15">
        <v>4.9999999999999999E-29</v>
      </c>
    </row>
    <row r="90" spans="2:38" ht="15.75" customHeight="1" x14ac:dyDescent="0.2">
      <c r="B90" s="33" t="s">
        <v>107</v>
      </c>
      <c r="C90" s="34"/>
      <c r="D90" s="16">
        <v>2E-41</v>
      </c>
      <c r="E90" s="13">
        <v>0</v>
      </c>
      <c r="F90" s="13">
        <v>0</v>
      </c>
      <c r="G90" s="13">
        <v>0</v>
      </c>
      <c r="H90" s="13">
        <v>0</v>
      </c>
      <c r="I90" s="13">
        <v>0</v>
      </c>
      <c r="J90" s="13">
        <v>0</v>
      </c>
      <c r="K90" s="13">
        <v>0</v>
      </c>
      <c r="L90" s="13">
        <v>0</v>
      </c>
      <c r="M90" s="13">
        <v>0</v>
      </c>
      <c r="N90" s="13">
        <v>0</v>
      </c>
      <c r="O90" s="13">
        <v>0</v>
      </c>
      <c r="P90" s="13">
        <v>0</v>
      </c>
      <c r="Q90" s="13">
        <v>0</v>
      </c>
      <c r="R90" s="13">
        <v>0</v>
      </c>
      <c r="S90" s="15">
        <v>7.9999999999999998E-19</v>
      </c>
      <c r="T90" s="13">
        <v>6.0000000000000001E-64</v>
      </c>
      <c r="U90" s="13">
        <v>0</v>
      </c>
      <c r="V90" s="13">
        <v>0</v>
      </c>
      <c r="W90" s="13">
        <v>0</v>
      </c>
      <c r="X90" s="13">
        <v>0</v>
      </c>
      <c r="Y90" s="13">
        <v>0</v>
      </c>
      <c r="Z90" s="13">
        <v>0</v>
      </c>
      <c r="AA90" s="13">
        <v>0</v>
      </c>
      <c r="AB90" s="13">
        <v>0</v>
      </c>
      <c r="AC90" s="16">
        <v>6.9999999999999999E-41</v>
      </c>
      <c r="AD90" s="15">
        <v>7.0000000000000001E-12</v>
      </c>
      <c r="AE90" s="17" t="s">
        <v>5189</v>
      </c>
      <c r="AF90" s="13">
        <v>0</v>
      </c>
      <c r="AG90" s="13">
        <v>0</v>
      </c>
      <c r="AH90" s="17" t="s">
        <v>5189</v>
      </c>
      <c r="AI90" s="17" t="s">
        <v>5189</v>
      </c>
      <c r="AJ90" s="17" t="s">
        <v>5189</v>
      </c>
      <c r="AK90" s="13">
        <v>3.0000000000000001E-59</v>
      </c>
      <c r="AL90" s="13">
        <v>4.0000000000000001E-59</v>
      </c>
    </row>
    <row r="91" spans="2:38" ht="15.75" customHeight="1" x14ac:dyDescent="0.2">
      <c r="B91" s="33" t="s">
        <v>170</v>
      </c>
      <c r="C91" s="34"/>
      <c r="D91" s="15">
        <v>6.0000000000000002E-26</v>
      </c>
      <c r="E91" s="13">
        <v>1.0000000000000001E-68</v>
      </c>
      <c r="F91" s="13">
        <v>9.9999999999999994E-107</v>
      </c>
      <c r="G91" s="13">
        <v>1E-107</v>
      </c>
      <c r="H91" s="13">
        <v>9.9999999999999995E-113</v>
      </c>
      <c r="I91" s="13">
        <v>1.0000000000000001E-101</v>
      </c>
      <c r="J91" s="13">
        <v>9.9999999999999994E-107</v>
      </c>
      <c r="K91" s="13">
        <v>9.9999999999999993E-105</v>
      </c>
      <c r="L91" s="13">
        <v>9.9999999999999993E-105</v>
      </c>
      <c r="M91" s="13">
        <v>9.9999999999999994E-107</v>
      </c>
      <c r="N91" s="13">
        <v>9.9999999999999998E-114</v>
      </c>
      <c r="O91" s="13">
        <v>9.9999999999999996E-104</v>
      </c>
      <c r="P91" s="13">
        <v>9.9999999999999994E-107</v>
      </c>
      <c r="Q91" s="13">
        <v>6.0000000000000005E-97</v>
      </c>
      <c r="R91" s="13">
        <v>1E-107</v>
      </c>
      <c r="S91" s="13">
        <v>9.9999999999999997E-106</v>
      </c>
      <c r="T91" s="13">
        <v>2.0000000000000001E-89</v>
      </c>
      <c r="U91" s="13">
        <v>0</v>
      </c>
      <c r="V91" s="13">
        <v>1.0000000000000001E-138</v>
      </c>
      <c r="W91" s="13">
        <v>9.9999999999999999E-133</v>
      </c>
      <c r="X91" s="13">
        <v>1.0000000000000001E-133</v>
      </c>
      <c r="Y91" s="13">
        <v>1E-100</v>
      </c>
      <c r="Z91" s="13">
        <v>1E-136</v>
      </c>
      <c r="AA91" s="13">
        <v>1E-127</v>
      </c>
      <c r="AB91" s="13">
        <v>9.9999999999999993E-125</v>
      </c>
      <c r="AC91" s="16">
        <v>3.9999999999999998E-44</v>
      </c>
      <c r="AD91" s="13">
        <v>9.9999999999999999E-56</v>
      </c>
      <c r="AE91" s="17" t="s">
        <v>5189</v>
      </c>
      <c r="AF91" s="13">
        <v>1.0000000000000001E-110</v>
      </c>
      <c r="AG91" s="13">
        <v>1E-107</v>
      </c>
      <c r="AH91" s="17" t="s">
        <v>5189</v>
      </c>
      <c r="AI91" s="17" t="s">
        <v>5189</v>
      </c>
      <c r="AJ91" s="17" t="s">
        <v>5189</v>
      </c>
      <c r="AK91" s="15">
        <v>9.9999999999999995E-21</v>
      </c>
      <c r="AL91" s="15">
        <v>3.0000000000000003E-20</v>
      </c>
    </row>
    <row r="92" spans="2:38" ht="15.75" customHeight="1" x14ac:dyDescent="0.2">
      <c r="B92" s="33" t="s">
        <v>194</v>
      </c>
      <c r="C92" s="34"/>
      <c r="D92" s="16">
        <v>4.9999999999999998E-39</v>
      </c>
      <c r="E92" s="13">
        <v>9.9999999999999995E-179</v>
      </c>
      <c r="F92" s="13">
        <v>9.9999999999999998E-172</v>
      </c>
      <c r="G92" s="13">
        <v>0</v>
      </c>
      <c r="H92" s="13">
        <v>0</v>
      </c>
      <c r="I92" s="13">
        <v>0</v>
      </c>
      <c r="J92" s="13">
        <v>0</v>
      </c>
      <c r="K92" s="13">
        <v>0</v>
      </c>
      <c r="L92" s="13">
        <v>9.9999999999999995E-179</v>
      </c>
      <c r="M92" s="13">
        <v>1E-179</v>
      </c>
      <c r="N92" s="13">
        <v>0</v>
      </c>
      <c r="O92" s="13">
        <v>0</v>
      </c>
      <c r="P92" s="13">
        <v>0</v>
      </c>
      <c r="Q92" s="13">
        <v>1E-161</v>
      </c>
      <c r="R92" s="13">
        <v>0</v>
      </c>
      <c r="S92" s="13">
        <v>9.9999999999999991E-146</v>
      </c>
      <c r="T92" s="13">
        <v>0</v>
      </c>
      <c r="U92" s="13">
        <v>0</v>
      </c>
      <c r="V92" s="13">
        <v>0</v>
      </c>
      <c r="W92" s="13">
        <v>0</v>
      </c>
      <c r="X92" s="13">
        <v>0</v>
      </c>
      <c r="Y92" s="13">
        <v>0</v>
      </c>
      <c r="Z92" s="13">
        <v>0</v>
      </c>
      <c r="AA92" s="13">
        <v>0</v>
      </c>
      <c r="AB92" s="13">
        <v>0</v>
      </c>
      <c r="AC92" s="13">
        <v>5E-51</v>
      </c>
      <c r="AD92" s="16">
        <v>1.9999999999999999E-39</v>
      </c>
      <c r="AE92" s="15">
        <v>1E-22</v>
      </c>
      <c r="AF92" s="13">
        <v>0</v>
      </c>
      <c r="AG92" s="13">
        <v>0</v>
      </c>
      <c r="AH92" s="16">
        <v>9.0000000000000002E-41</v>
      </c>
      <c r="AI92" s="16">
        <v>3.0000000000000002E-44</v>
      </c>
      <c r="AJ92" s="16">
        <v>9.0000000000000002E-35</v>
      </c>
      <c r="AK92" s="16">
        <v>1.9999999999999999E-47</v>
      </c>
      <c r="AL92" s="16">
        <v>7E-45</v>
      </c>
    </row>
    <row r="93" spans="2:38" ht="15.75" customHeight="1" x14ac:dyDescent="0.2">
      <c r="B93" s="33" t="s">
        <v>195</v>
      </c>
      <c r="C93" s="34"/>
      <c r="D93" s="16">
        <v>5.0000000000000004E-44</v>
      </c>
      <c r="E93" s="13">
        <v>9.9999999999999997E-61</v>
      </c>
      <c r="F93" s="13">
        <v>1E-62</v>
      </c>
      <c r="G93" s="13">
        <v>1E-61</v>
      </c>
      <c r="H93" s="13">
        <v>6.9999999999999995E-60</v>
      </c>
      <c r="I93" s="13">
        <v>2.0000000000000001E-63</v>
      </c>
      <c r="J93" s="13">
        <v>9.9999999999999997E-65</v>
      </c>
      <c r="K93" s="13">
        <v>8.9999999999999995E-66</v>
      </c>
      <c r="L93" s="13">
        <v>3.9999999999999999E-60</v>
      </c>
      <c r="M93" s="13">
        <v>3.0000000000000001E-61</v>
      </c>
      <c r="N93" s="13">
        <v>3.9999999999999999E-66</v>
      </c>
      <c r="O93" s="13">
        <v>5.0000000000000001E-60</v>
      </c>
      <c r="P93" s="13">
        <v>2.0000000000000001E-53</v>
      </c>
      <c r="Q93" s="16">
        <v>9.9999999999999997E-48</v>
      </c>
      <c r="R93" s="13">
        <v>1E-59</v>
      </c>
      <c r="S93" s="13">
        <v>3.9999999999999998E-57</v>
      </c>
      <c r="T93" s="13">
        <v>1.9999999999999998E-65</v>
      </c>
      <c r="U93" s="13">
        <v>0</v>
      </c>
      <c r="V93" s="13">
        <v>1.9999999999999999E-76</v>
      </c>
      <c r="W93" s="13">
        <v>1E-73</v>
      </c>
      <c r="X93" s="13">
        <v>9.0000000000000006E-79</v>
      </c>
      <c r="Y93" s="13">
        <v>1.9999999999999999E-60</v>
      </c>
      <c r="Z93" s="13">
        <v>9.9999999999999996E-83</v>
      </c>
      <c r="AA93" s="13">
        <v>3.0000000000000003E-67</v>
      </c>
      <c r="AB93" s="13">
        <v>3.0000000000000001E-73</v>
      </c>
      <c r="AC93" s="13">
        <v>8.0000000000000001E-51</v>
      </c>
      <c r="AD93" s="16">
        <v>1E-50</v>
      </c>
      <c r="AE93" s="15">
        <v>5.0000000000000004E-19</v>
      </c>
      <c r="AF93" s="13">
        <v>7.0000000000000003E-77</v>
      </c>
      <c r="AG93" s="16">
        <v>8.0000000000000002E-46</v>
      </c>
      <c r="AH93" s="16">
        <v>3E-49</v>
      </c>
      <c r="AI93" s="13">
        <v>9.9999999999999999E-56</v>
      </c>
      <c r="AJ93" s="16">
        <v>3.0000000000000003E-42</v>
      </c>
      <c r="AK93" s="13">
        <v>6.0000000000000004E-53</v>
      </c>
      <c r="AL93" s="16">
        <v>8.9999999999999992E-50</v>
      </c>
    </row>
    <row r="94" spans="2:38" ht="15.75" customHeight="1" x14ac:dyDescent="0.2">
      <c r="B94" s="33" t="s">
        <v>213</v>
      </c>
      <c r="C94" s="34"/>
      <c r="D94" s="16">
        <v>6.0000000000000003E-47</v>
      </c>
      <c r="E94" s="13">
        <v>2.0000000000000001E-62</v>
      </c>
      <c r="F94" s="13">
        <v>6.0000000000000002E-61</v>
      </c>
      <c r="G94" s="13">
        <v>7.9999999999999994E-65</v>
      </c>
      <c r="H94" s="13">
        <v>2E-66</v>
      </c>
      <c r="I94" s="13">
        <v>6.0000000000000003E-70</v>
      </c>
      <c r="J94" s="13">
        <v>3.9999999999999997E-71</v>
      </c>
      <c r="K94" s="13">
        <v>3E-68</v>
      </c>
      <c r="L94" s="13">
        <v>3.9999999999999999E-60</v>
      </c>
      <c r="M94" s="13">
        <v>4.0000000000000003E-68</v>
      </c>
      <c r="N94" s="15">
        <v>2.0000000000000001E-17</v>
      </c>
      <c r="O94" s="13">
        <v>2E-70</v>
      </c>
      <c r="P94" s="13">
        <v>8.9999999999999995E-65</v>
      </c>
      <c r="Q94" s="13">
        <v>1.0000000000000001E-63</v>
      </c>
      <c r="R94" s="13">
        <v>3.0000000000000001E-64</v>
      </c>
      <c r="S94" s="13">
        <v>4.0000000000000002E-61</v>
      </c>
      <c r="T94" s="13">
        <v>1E-52</v>
      </c>
      <c r="U94" s="13">
        <v>0</v>
      </c>
      <c r="V94" s="13">
        <v>6.9999999999999995E-70</v>
      </c>
      <c r="W94" s="13">
        <v>3.0000000000000001E-71</v>
      </c>
      <c r="X94" s="13">
        <v>2E-70</v>
      </c>
      <c r="Y94" s="13">
        <v>3.0000000000000001E-73</v>
      </c>
      <c r="Z94" s="13">
        <v>4E-73</v>
      </c>
      <c r="AA94" s="13">
        <v>9.9999999999999993E-78</v>
      </c>
      <c r="AB94" s="13">
        <v>8.9999999999999997E-82</v>
      </c>
      <c r="AC94" s="13">
        <v>2.0000000000000001E-59</v>
      </c>
      <c r="AD94" s="13">
        <v>9.0000000000000001E-52</v>
      </c>
      <c r="AE94" s="18">
        <v>3E-10</v>
      </c>
      <c r="AF94" s="13">
        <v>2.0000000000000001E-61</v>
      </c>
      <c r="AG94" s="13">
        <v>5.0000000000000002E-63</v>
      </c>
      <c r="AH94" s="16">
        <v>3.0000000000000001E-45</v>
      </c>
      <c r="AI94" s="16">
        <v>5.9999999999999998E-50</v>
      </c>
      <c r="AJ94" s="16">
        <v>4.9999999999999998E-45</v>
      </c>
      <c r="AK94" s="16">
        <v>1.9999999999999999E-44</v>
      </c>
      <c r="AL94" s="16">
        <v>3.0000000000000001E-45</v>
      </c>
    </row>
    <row r="95" spans="2:38" ht="15.75" customHeight="1" x14ac:dyDescent="0.2">
      <c r="B95" s="33" t="s">
        <v>244</v>
      </c>
      <c r="C95" s="34"/>
      <c r="D95" s="16">
        <v>9.9999999999999997E-49</v>
      </c>
      <c r="E95" s="13">
        <v>1E-134</v>
      </c>
      <c r="F95" s="13">
        <v>9.9999999999999993E-130</v>
      </c>
      <c r="G95" s="13">
        <v>1.0000000000000001E-122</v>
      </c>
      <c r="H95" s="13">
        <v>2E-95</v>
      </c>
      <c r="I95" s="13">
        <v>1E-127</v>
      </c>
      <c r="J95" s="13">
        <v>1.0000000000000001E-128</v>
      </c>
      <c r="K95" s="13">
        <v>9.9999999999999998E-121</v>
      </c>
      <c r="L95" s="13">
        <v>1.0000000000000001E-133</v>
      </c>
      <c r="M95" s="13">
        <v>9.9999999999999993E-130</v>
      </c>
      <c r="N95" s="13">
        <v>9.9999999999999999E-133</v>
      </c>
      <c r="O95" s="13">
        <v>1.0000000000000001E-128</v>
      </c>
      <c r="P95" s="13">
        <v>1.0000000000000001E-128</v>
      </c>
      <c r="Q95" s="13">
        <v>9.9999999999999999E-110</v>
      </c>
      <c r="R95" s="13">
        <v>2E-87</v>
      </c>
      <c r="S95" s="13">
        <v>3.0000000000000002E-97</v>
      </c>
      <c r="T95" s="13">
        <v>2E-91</v>
      </c>
      <c r="U95" s="13">
        <v>0</v>
      </c>
      <c r="V95" s="13">
        <v>9.9999999999999994E-158</v>
      </c>
      <c r="W95" s="13">
        <v>1E-155</v>
      </c>
      <c r="X95" s="13">
        <v>9.9999999999999999E-161</v>
      </c>
      <c r="Y95" s="13">
        <v>1.0000000000000001E-122</v>
      </c>
      <c r="Z95" s="13">
        <v>9.9999999999999994E-152</v>
      </c>
      <c r="AA95" s="13">
        <v>9.9999999999999997E-148</v>
      </c>
      <c r="AB95" s="13">
        <v>9.9999999999999998E-150</v>
      </c>
      <c r="AC95" s="18">
        <v>2.0000000000000001E-10</v>
      </c>
      <c r="AD95" s="13">
        <v>9.9999999999999997E-73</v>
      </c>
      <c r="AE95" s="17" t="s">
        <v>5189</v>
      </c>
      <c r="AF95" s="13">
        <v>1.0000000000000001E-110</v>
      </c>
      <c r="AG95" s="18">
        <v>9.9999999999999995E-8</v>
      </c>
      <c r="AH95" s="18">
        <v>6.9999999999999997E-7</v>
      </c>
      <c r="AI95" s="16">
        <v>5.0000000000000003E-38</v>
      </c>
      <c r="AJ95" s="15">
        <v>2.0000000000000001E-26</v>
      </c>
      <c r="AK95" s="13">
        <v>9.9999999999999999E-56</v>
      </c>
      <c r="AL95" s="16">
        <v>2.9999999999999999E-50</v>
      </c>
    </row>
    <row r="96" spans="2:38" ht="15.75" customHeight="1" x14ac:dyDescent="0.2">
      <c r="B96" s="33" t="s">
        <v>176</v>
      </c>
      <c r="C96" s="34"/>
      <c r="D96" s="17" t="s">
        <v>4624</v>
      </c>
      <c r="E96" s="13">
        <v>6.0000000000000004E-90</v>
      </c>
      <c r="F96" s="13">
        <v>4.9999999999999999E-93</v>
      </c>
      <c r="G96" s="17" t="s">
        <v>5189</v>
      </c>
      <c r="H96" s="13">
        <v>9.9999999999999999E-96</v>
      </c>
      <c r="I96" s="13">
        <v>9.9999999999999999E-93</v>
      </c>
      <c r="J96" s="13">
        <v>2E-90</v>
      </c>
      <c r="K96" s="13">
        <v>1E-89</v>
      </c>
      <c r="L96" s="13">
        <v>2.9999999999999999E-82</v>
      </c>
      <c r="M96" s="13">
        <v>3.0000000000000001E-93</v>
      </c>
      <c r="N96" s="13">
        <v>4E-95</v>
      </c>
      <c r="O96" s="13">
        <v>1E-97</v>
      </c>
      <c r="P96" s="13">
        <v>4.9999999999999997E-99</v>
      </c>
      <c r="Q96" s="13">
        <v>9.9999999999999993E-78</v>
      </c>
      <c r="R96" s="13">
        <v>3.9999999999999998E-82</v>
      </c>
      <c r="S96" s="13">
        <v>4E-79</v>
      </c>
      <c r="T96" s="13">
        <v>1E-91</v>
      </c>
      <c r="U96" s="13">
        <v>0</v>
      </c>
      <c r="V96" s="13">
        <v>1E-150</v>
      </c>
      <c r="W96" s="13">
        <v>9.9999999999999994E-152</v>
      </c>
      <c r="X96" s="13">
        <v>1E-156</v>
      </c>
      <c r="Y96" s="13">
        <v>1E-83</v>
      </c>
      <c r="Z96" s="13">
        <v>9.9999999999999998E-150</v>
      </c>
      <c r="AA96" s="13">
        <v>2E-95</v>
      </c>
      <c r="AB96" s="13">
        <v>1.0000000000000001E-101</v>
      </c>
      <c r="AC96" s="13">
        <v>3.0000000000000001E-92</v>
      </c>
      <c r="AD96" s="16">
        <v>3.0000000000000003E-39</v>
      </c>
      <c r="AE96" s="17" t="s">
        <v>5189</v>
      </c>
      <c r="AF96" s="13">
        <v>9.9999999999999994E-107</v>
      </c>
      <c r="AG96" s="13">
        <v>1.0000000000000001E-111</v>
      </c>
      <c r="AH96" s="17" t="s">
        <v>5189</v>
      </c>
      <c r="AI96" s="17" t="s">
        <v>5189</v>
      </c>
      <c r="AJ96" s="17" t="s">
        <v>5189</v>
      </c>
      <c r="AK96" s="16">
        <v>1.9999999999999999E-34</v>
      </c>
      <c r="AL96" s="15">
        <v>9.9999999999999994E-30</v>
      </c>
    </row>
    <row r="97" spans="2:38" ht="15.75" customHeight="1" x14ac:dyDescent="0.2">
      <c r="B97" s="33" t="s">
        <v>147</v>
      </c>
      <c r="C97" s="34"/>
      <c r="D97" s="15">
        <v>5.9999999999999998E-22</v>
      </c>
      <c r="E97" s="13">
        <v>1.9999999999999999E-57</v>
      </c>
      <c r="F97" s="13">
        <v>1.0000000000000001E-101</v>
      </c>
      <c r="G97" s="13">
        <v>4.0000000000000002E-61</v>
      </c>
      <c r="H97" s="13">
        <v>1E-108</v>
      </c>
      <c r="I97" s="13">
        <v>2.0000000000000001E-68</v>
      </c>
      <c r="J97" s="13">
        <v>3E-68</v>
      </c>
      <c r="K97" s="13">
        <v>1.9999999999999999E-67</v>
      </c>
      <c r="L97" s="13">
        <v>6.0000000000000003E-55</v>
      </c>
      <c r="M97" s="13">
        <v>7.0000000000000001E-65</v>
      </c>
      <c r="N97" s="13">
        <v>9.9999999999999993E-103</v>
      </c>
      <c r="O97" s="13">
        <v>9.9999999999999993E-105</v>
      </c>
      <c r="P97" s="13">
        <v>5.0000000000000002E-57</v>
      </c>
      <c r="Q97" s="13">
        <v>1E-73</v>
      </c>
      <c r="R97" s="13">
        <v>8.0000000000000003E-56</v>
      </c>
      <c r="S97" s="13">
        <v>1.9999999999999999E-64</v>
      </c>
      <c r="T97" s="13">
        <v>5.9999999999999996E-63</v>
      </c>
      <c r="U97" s="13">
        <v>0</v>
      </c>
      <c r="V97" s="13">
        <v>1.0000000000000001E-114</v>
      </c>
      <c r="W97" s="13">
        <v>1E-108</v>
      </c>
      <c r="X97" s="13">
        <v>9.9999999999999997E-148</v>
      </c>
      <c r="Y97" s="13">
        <v>9.9999999999999998E-122</v>
      </c>
      <c r="Z97" s="13">
        <v>9.9999999999999993E-105</v>
      </c>
      <c r="AA97" s="13">
        <v>9.9999999999999998E-122</v>
      </c>
      <c r="AB97" s="13">
        <v>9.9999999999999998E-121</v>
      </c>
      <c r="AC97" s="18">
        <v>5.9999999999999997E-7</v>
      </c>
      <c r="AD97" s="13">
        <v>5E-52</v>
      </c>
      <c r="AE97" s="17" t="s">
        <v>5189</v>
      </c>
      <c r="AF97" s="15">
        <v>1E-26</v>
      </c>
      <c r="AG97" s="15">
        <v>7.9999999999999997E-23</v>
      </c>
      <c r="AH97" s="16">
        <v>1.0000000000000001E-31</v>
      </c>
      <c r="AI97" s="16">
        <v>9.0000000000000001E-32</v>
      </c>
      <c r="AJ97" s="15">
        <v>1.9999999999999998E-21</v>
      </c>
      <c r="AK97" s="16">
        <v>9.9999999999999998E-46</v>
      </c>
      <c r="AL97" s="16">
        <v>1.9999999999999999E-40</v>
      </c>
    </row>
    <row r="98" spans="2:38" ht="15.75" customHeight="1" x14ac:dyDescent="0.2">
      <c r="B98" s="33" t="s">
        <v>156</v>
      </c>
      <c r="C98" s="34"/>
      <c r="D98" s="17" t="s">
        <v>4624</v>
      </c>
      <c r="E98" s="13">
        <v>4.0000000000000002E-89</v>
      </c>
      <c r="F98" s="13">
        <v>6.9999999999999997E-92</v>
      </c>
      <c r="G98" s="17" t="s">
        <v>5189</v>
      </c>
      <c r="H98" s="15">
        <v>8.9999999999999995E-15</v>
      </c>
      <c r="I98" s="13">
        <v>1E-89</v>
      </c>
      <c r="J98" s="13">
        <v>3.0000000000000002E-97</v>
      </c>
      <c r="K98" s="13">
        <v>3.9999999999999998E-98</v>
      </c>
      <c r="L98" s="13">
        <v>6.0000000000000004E-91</v>
      </c>
      <c r="M98" s="13">
        <v>9.9999999999999993E-89</v>
      </c>
      <c r="N98" s="13">
        <v>3.0000000000000001E-80</v>
      </c>
      <c r="O98" s="13">
        <v>2E-95</v>
      </c>
      <c r="P98" s="13">
        <v>9.9999999999999993E-89</v>
      </c>
      <c r="Q98" s="13">
        <v>6.0000000000000002E-62</v>
      </c>
      <c r="R98" s="13">
        <v>4.9999999999999998E-82</v>
      </c>
      <c r="S98" s="13">
        <v>1E-61</v>
      </c>
      <c r="T98" s="13">
        <v>3.9999999999999998E-74</v>
      </c>
      <c r="U98" s="13">
        <v>0</v>
      </c>
      <c r="V98" s="13">
        <v>1.0000000000000001E-128</v>
      </c>
      <c r="W98" s="13">
        <v>9.9999999999999997E-106</v>
      </c>
      <c r="X98" s="13">
        <v>9.9999999999999993E-130</v>
      </c>
      <c r="Y98" s="13">
        <v>5.9999999999999999E-89</v>
      </c>
      <c r="Z98" s="13">
        <v>1.0000000000000001E-111</v>
      </c>
      <c r="AA98" s="13">
        <v>1E-91</v>
      </c>
      <c r="AB98" s="13">
        <v>9.9999999999999999E-96</v>
      </c>
      <c r="AC98" s="13">
        <v>7.9999999999999998E-85</v>
      </c>
      <c r="AD98" s="17" t="s">
        <v>5189</v>
      </c>
      <c r="AE98" s="17" t="s">
        <v>5189</v>
      </c>
      <c r="AF98" s="13">
        <v>3.0000000000000002E-87</v>
      </c>
      <c r="AG98" s="13">
        <v>5.9999999999999999E-88</v>
      </c>
      <c r="AH98" s="17" t="s">
        <v>5189</v>
      </c>
      <c r="AI98" s="17" t="s">
        <v>5189</v>
      </c>
      <c r="AJ98" s="17" t="s">
        <v>5189</v>
      </c>
      <c r="AK98" s="16">
        <v>6.9999999999999999E-35</v>
      </c>
      <c r="AL98" s="16">
        <v>3.0000000000000002E-36</v>
      </c>
    </row>
    <row r="99" spans="2:38" ht="15.75" customHeight="1" x14ac:dyDescent="0.2">
      <c r="B99" s="33" t="s">
        <v>160</v>
      </c>
      <c r="C99" s="34"/>
      <c r="D99" s="16">
        <v>9.9999999999999993E-40</v>
      </c>
      <c r="E99" s="13">
        <v>6.0000000000000003E-72</v>
      </c>
      <c r="F99" s="13">
        <v>6.0000000000000003E-72</v>
      </c>
      <c r="G99" s="13">
        <v>9.9999999999999992E-72</v>
      </c>
      <c r="H99" s="13">
        <v>3.0000000000000001E-71</v>
      </c>
      <c r="I99" s="13">
        <v>3.0000000000000001E-64</v>
      </c>
      <c r="J99" s="13">
        <v>4.9999999999999998E-70</v>
      </c>
      <c r="K99" s="13">
        <v>2E-70</v>
      </c>
      <c r="L99" s="13">
        <v>8.0000000000000002E-59</v>
      </c>
      <c r="M99" s="13">
        <v>4.9999999999999998E-70</v>
      </c>
      <c r="N99" s="13">
        <v>1.0000000000000001E-68</v>
      </c>
      <c r="O99" s="13">
        <v>1.0000000000000001E-68</v>
      </c>
      <c r="P99" s="13">
        <v>3.9999999999999999E-72</v>
      </c>
      <c r="Q99" s="13">
        <v>1E-61</v>
      </c>
      <c r="R99" s="13">
        <v>2.0000000000000001E-68</v>
      </c>
      <c r="S99" s="13">
        <v>3.0000000000000002E-55</v>
      </c>
      <c r="T99" s="13">
        <v>6.9999999999999996E-56</v>
      </c>
      <c r="U99" s="13">
        <v>0</v>
      </c>
      <c r="V99" s="13">
        <v>1.0000000000000001E-114</v>
      </c>
      <c r="W99" s="13">
        <v>9.9999999999999993E-105</v>
      </c>
      <c r="X99" s="13">
        <v>9.9999999999999996E-104</v>
      </c>
      <c r="Y99" s="13">
        <v>1E-89</v>
      </c>
      <c r="Z99" s="13">
        <v>3.0000000000000002E-97</v>
      </c>
      <c r="AA99" s="13">
        <v>9.9999999999999993E-105</v>
      </c>
      <c r="AB99" s="13">
        <v>5.9999999999999999E-89</v>
      </c>
      <c r="AC99" s="16">
        <v>1.9999999999999999E-34</v>
      </c>
      <c r="AD99" s="16">
        <v>3.9999999999999997E-40</v>
      </c>
      <c r="AE99" s="15">
        <v>7.0000000000000005E-14</v>
      </c>
      <c r="AF99" s="13">
        <v>9.9999999999999998E-86</v>
      </c>
      <c r="AG99" s="16">
        <v>9.0000000000000002E-42</v>
      </c>
      <c r="AH99" s="16">
        <v>9.9999999999999997E-48</v>
      </c>
      <c r="AI99" s="16">
        <v>7.0000000000000004E-46</v>
      </c>
      <c r="AJ99" s="15">
        <v>1E-22</v>
      </c>
      <c r="AK99" s="16">
        <v>9.9999999999999994E-37</v>
      </c>
      <c r="AL99" s="16">
        <v>3.9999999999999997E-39</v>
      </c>
    </row>
    <row r="100" spans="2:38" ht="15.75" customHeight="1" x14ac:dyDescent="0.2">
      <c r="B100" s="33" t="s">
        <v>235</v>
      </c>
      <c r="C100" s="34"/>
      <c r="D100" s="15">
        <v>2.0000000000000001E-26</v>
      </c>
      <c r="E100" s="13">
        <v>7.9999999999999994E-77</v>
      </c>
      <c r="F100" s="13">
        <v>6.9999999999999999E-78</v>
      </c>
      <c r="G100" s="13">
        <v>1.9999999999999999E-67</v>
      </c>
      <c r="H100" s="13">
        <v>7.0000000000000001E-52</v>
      </c>
      <c r="I100" s="13">
        <v>3.0000000000000001E-74</v>
      </c>
      <c r="J100" s="13">
        <v>1E-70</v>
      </c>
      <c r="K100" s="13">
        <v>4E-70</v>
      </c>
      <c r="L100" s="13">
        <v>5E-74</v>
      </c>
      <c r="M100" s="13">
        <v>9.9999999999999997E-73</v>
      </c>
      <c r="N100" s="13">
        <v>2.0000000000000001E-68</v>
      </c>
      <c r="O100" s="13">
        <v>9.0000000000000004E-73</v>
      </c>
      <c r="P100" s="13">
        <v>9.9999999999999992E-72</v>
      </c>
      <c r="Q100" s="15">
        <v>3E-28</v>
      </c>
      <c r="R100" s="13">
        <v>1.9999999999999999E-72</v>
      </c>
      <c r="S100" s="16">
        <v>3.9999999999999998E-38</v>
      </c>
      <c r="T100" s="13">
        <v>3.0000000000000003E-67</v>
      </c>
      <c r="U100" s="13">
        <v>0</v>
      </c>
      <c r="V100" s="13">
        <v>2E-70</v>
      </c>
      <c r="W100" s="13">
        <v>9.0000000000000006E-58</v>
      </c>
      <c r="X100" s="13">
        <v>4.9999999999999996E-72</v>
      </c>
      <c r="Y100" s="13">
        <v>1.9999999999999999E-88</v>
      </c>
      <c r="Z100" s="13">
        <v>7.0000000000000003E-74</v>
      </c>
      <c r="AA100" s="13">
        <v>3.0000000000000002E-90</v>
      </c>
      <c r="AB100" s="13">
        <v>3.0000000000000001E-73</v>
      </c>
      <c r="AC100" s="15">
        <v>9.9999999999999992E-25</v>
      </c>
      <c r="AD100" s="16">
        <v>5.0000000000000004E-32</v>
      </c>
      <c r="AE100" s="15">
        <v>7.9999999999999996E-20</v>
      </c>
      <c r="AF100" s="13">
        <v>3.9999999999999999E-66</v>
      </c>
      <c r="AG100" s="13">
        <v>3.9999999999999999E-66</v>
      </c>
      <c r="AH100" s="15">
        <v>2.0000000000000001E-25</v>
      </c>
      <c r="AI100" s="15">
        <v>7.9999999999999995E-29</v>
      </c>
      <c r="AJ100" s="15">
        <v>8.0000000000000003E-26</v>
      </c>
      <c r="AK100" s="15">
        <v>3.9999999999999999E-28</v>
      </c>
      <c r="AL100" s="15">
        <v>6.9999999999999997E-26</v>
      </c>
    </row>
    <row r="101" spans="2:38" ht="15.75" customHeight="1" x14ac:dyDescent="0.2">
      <c r="B101" s="33" t="s">
        <v>145</v>
      </c>
      <c r="C101" s="34"/>
      <c r="D101" s="16">
        <v>4.9999999999999997E-37</v>
      </c>
      <c r="E101" s="13">
        <v>2E-52</v>
      </c>
      <c r="F101" s="13">
        <v>8.9999999999999995E-51</v>
      </c>
      <c r="G101" s="13">
        <v>3.0000000000000001E-54</v>
      </c>
      <c r="H101" s="13">
        <v>4E-52</v>
      </c>
      <c r="I101" s="16">
        <v>1E-50</v>
      </c>
      <c r="J101" s="13">
        <v>1E-54</v>
      </c>
      <c r="K101" s="13">
        <v>8.9999999999999997E-54</v>
      </c>
      <c r="L101" s="13">
        <v>8.9999999999999995E-57</v>
      </c>
      <c r="M101" s="13">
        <v>6.9999999999999996E-54</v>
      </c>
      <c r="N101" s="16">
        <v>6E-49</v>
      </c>
      <c r="O101" s="13">
        <v>5E-51</v>
      </c>
      <c r="P101" s="13">
        <v>2.0000000000000001E-54</v>
      </c>
      <c r="Q101" s="16">
        <v>3E-34</v>
      </c>
      <c r="R101" s="13">
        <v>4E-55</v>
      </c>
      <c r="S101" s="13">
        <v>8.9999999999999995E-51</v>
      </c>
      <c r="T101" s="13">
        <v>6.9999999999999998E-57</v>
      </c>
      <c r="U101" s="13">
        <v>0</v>
      </c>
      <c r="V101" s="13">
        <v>2E-91</v>
      </c>
      <c r="W101" s="13">
        <v>2.9999999999999999E-88</v>
      </c>
      <c r="X101" s="13">
        <v>6.0000000000000003E-93</v>
      </c>
      <c r="Y101" s="13">
        <v>9.9999999999999996E-70</v>
      </c>
      <c r="Z101" s="13">
        <v>2.0000000000000001E-89</v>
      </c>
      <c r="AA101" s="13">
        <v>1.9999999999999999E-69</v>
      </c>
      <c r="AB101" s="13">
        <v>1E-84</v>
      </c>
      <c r="AC101" s="16">
        <v>2.9999999999999999E-50</v>
      </c>
      <c r="AD101" s="13">
        <v>4.0000000000000001E-54</v>
      </c>
      <c r="AE101" s="16">
        <v>3.9999999999999997E-34</v>
      </c>
      <c r="AF101" s="16">
        <v>6.9999999999999999E-36</v>
      </c>
      <c r="AG101" s="16">
        <v>9.9999999999999994E-37</v>
      </c>
      <c r="AH101" s="13">
        <v>2.0000000000000001E-56</v>
      </c>
      <c r="AI101" s="16">
        <v>5.9999999999999998E-50</v>
      </c>
      <c r="AJ101" s="16">
        <v>1.9999999999999999E-44</v>
      </c>
      <c r="AK101" s="16">
        <v>9.0000000000000002E-39</v>
      </c>
      <c r="AL101" s="16">
        <v>7.9999999999999994E-40</v>
      </c>
    </row>
    <row r="102" spans="2:38" ht="15.75" customHeight="1" x14ac:dyDescent="0.2">
      <c r="B102" s="33" t="s">
        <v>163</v>
      </c>
      <c r="C102" s="34"/>
      <c r="D102" s="15">
        <v>1E-14</v>
      </c>
      <c r="E102" s="13">
        <v>3.9999999999999999E-66</v>
      </c>
      <c r="F102" s="13">
        <v>1.9999999999999999E-64</v>
      </c>
      <c r="G102" s="13">
        <v>1E-58</v>
      </c>
      <c r="H102" s="13">
        <v>3.0000000000000001E-59</v>
      </c>
      <c r="I102" s="13">
        <v>1.9999999999999999E-64</v>
      </c>
      <c r="J102" s="13">
        <v>2E-66</v>
      </c>
      <c r="K102" s="16">
        <v>2.9999999999999999E-41</v>
      </c>
      <c r="L102" s="13">
        <v>7.0000000000000006E-64</v>
      </c>
      <c r="M102" s="13">
        <v>3.9999999999999997E-65</v>
      </c>
      <c r="N102" s="13">
        <v>4.0000000000000001E-58</v>
      </c>
      <c r="O102" s="13">
        <v>2.0000000000000001E-58</v>
      </c>
      <c r="P102" s="13">
        <v>1.9999999999999998E-65</v>
      </c>
      <c r="Q102" s="13">
        <v>5E-53</v>
      </c>
      <c r="R102" s="13">
        <v>9.9999999999999998E-67</v>
      </c>
      <c r="S102" s="16">
        <v>1E-50</v>
      </c>
      <c r="T102" s="16">
        <v>2.9999999999999999E-50</v>
      </c>
      <c r="U102" s="13">
        <v>0</v>
      </c>
      <c r="V102" s="13">
        <v>7.9999999999999995E-98</v>
      </c>
      <c r="W102" s="13">
        <v>9.0000000000000002E-90</v>
      </c>
      <c r="X102" s="13">
        <v>6.9999999999999997E-82</v>
      </c>
      <c r="Y102" s="13">
        <v>4.9999999999999998E-70</v>
      </c>
      <c r="Z102" s="13">
        <v>6.9999999999999997E-75</v>
      </c>
      <c r="AA102" s="13">
        <v>8.0000000000000005E-63</v>
      </c>
      <c r="AB102" s="13">
        <v>2.9999999999999999E-82</v>
      </c>
      <c r="AC102" s="16">
        <v>6.9999999999999998E-48</v>
      </c>
      <c r="AD102" s="13">
        <v>2E-52</v>
      </c>
      <c r="AE102" s="18">
        <v>3.0000000000000001E-6</v>
      </c>
      <c r="AF102" s="13">
        <v>6.0000000000000004E-60</v>
      </c>
      <c r="AG102" s="16">
        <v>4.0000000000000003E-43</v>
      </c>
      <c r="AH102" s="16">
        <v>5.9999999999999998E-35</v>
      </c>
      <c r="AI102" s="16">
        <v>1.9999999999999999E-36</v>
      </c>
      <c r="AJ102" s="15">
        <v>1.9999999999999999E-29</v>
      </c>
      <c r="AK102" s="15">
        <v>1.9999999999999998E-24</v>
      </c>
      <c r="AL102" s="15">
        <v>3.0000000000000001E-26</v>
      </c>
    </row>
    <row r="103" spans="2:38" ht="15.75" customHeight="1" x14ac:dyDescent="0.2">
      <c r="B103" s="33" t="s">
        <v>246</v>
      </c>
      <c r="C103" s="34"/>
      <c r="D103" s="13">
        <v>1E-135</v>
      </c>
      <c r="E103" s="13">
        <v>0</v>
      </c>
      <c r="F103" s="13">
        <v>0</v>
      </c>
      <c r="G103" s="13">
        <v>0</v>
      </c>
      <c r="H103" s="13">
        <v>0</v>
      </c>
      <c r="I103" s="13">
        <v>0</v>
      </c>
      <c r="J103" s="13">
        <v>0</v>
      </c>
      <c r="K103" s="13">
        <v>1.0000000000000001E-68</v>
      </c>
      <c r="L103" s="13">
        <v>0</v>
      </c>
      <c r="M103" s="13">
        <v>0</v>
      </c>
      <c r="N103" s="13">
        <v>0</v>
      </c>
      <c r="O103" s="13">
        <v>0</v>
      </c>
      <c r="P103" s="13">
        <v>0</v>
      </c>
      <c r="Q103" s="13">
        <v>0</v>
      </c>
      <c r="R103" s="13">
        <v>0</v>
      </c>
      <c r="S103" s="13">
        <v>0</v>
      </c>
      <c r="T103" s="13">
        <v>0</v>
      </c>
      <c r="U103" s="13">
        <v>0</v>
      </c>
      <c r="V103" s="13">
        <v>0</v>
      </c>
      <c r="W103" s="13">
        <v>0</v>
      </c>
      <c r="X103" s="13">
        <v>0</v>
      </c>
      <c r="Y103" s="13">
        <v>0</v>
      </c>
      <c r="Z103" s="13">
        <v>0</v>
      </c>
      <c r="AA103" s="13">
        <v>0</v>
      </c>
      <c r="AB103" s="15">
        <v>7.9999999999999995E-11</v>
      </c>
      <c r="AC103" s="13">
        <v>0</v>
      </c>
      <c r="AD103" s="13">
        <v>0</v>
      </c>
      <c r="AE103" s="16">
        <v>4.0000000000000001E-46</v>
      </c>
      <c r="AF103" s="13">
        <v>0</v>
      </c>
      <c r="AG103" s="13">
        <v>0</v>
      </c>
      <c r="AH103" s="13">
        <v>1E-134</v>
      </c>
      <c r="AI103" s="13">
        <v>0</v>
      </c>
      <c r="AJ103" s="13">
        <v>1.0000000000000001E-68</v>
      </c>
      <c r="AK103" s="13">
        <v>0</v>
      </c>
      <c r="AL103" s="13">
        <v>1.0000000000000001E-130</v>
      </c>
    </row>
    <row r="104" spans="2:38" ht="15.75" customHeight="1" x14ac:dyDescent="0.2">
      <c r="B104" s="33" t="s">
        <v>76</v>
      </c>
      <c r="C104" s="34"/>
      <c r="D104" s="13">
        <v>2.0000000000000001E-56</v>
      </c>
      <c r="E104" s="13">
        <v>1E-139</v>
      </c>
      <c r="F104" s="13">
        <v>9.9999999999999991E-146</v>
      </c>
      <c r="G104" s="13">
        <v>9.9999999999999997E-148</v>
      </c>
      <c r="H104" s="13">
        <v>9.9999999999999993E-103</v>
      </c>
      <c r="I104" s="13">
        <v>1E-150</v>
      </c>
      <c r="J104" s="13">
        <v>9.9999999999999995E-145</v>
      </c>
      <c r="K104" s="13">
        <v>9.9999999999999995E-144</v>
      </c>
      <c r="L104" s="13">
        <v>1.0000000000000001E-152</v>
      </c>
      <c r="M104" s="13">
        <v>9.9999999999999995E-145</v>
      </c>
      <c r="N104" s="13">
        <v>1E-142</v>
      </c>
      <c r="O104" s="13">
        <v>1E-146</v>
      </c>
      <c r="P104" s="13">
        <v>9.9999999999999995E-145</v>
      </c>
      <c r="Q104" s="13">
        <v>9.9999999999999998E-121</v>
      </c>
      <c r="R104" s="13">
        <v>1E-146</v>
      </c>
      <c r="S104" s="13">
        <v>1E-107</v>
      </c>
      <c r="T104" s="13">
        <v>1E-150</v>
      </c>
      <c r="U104" s="13">
        <v>0</v>
      </c>
      <c r="V104" s="13">
        <v>0</v>
      </c>
      <c r="W104" s="13">
        <v>0</v>
      </c>
      <c r="X104" s="13">
        <v>0</v>
      </c>
      <c r="Y104" s="17" t="s">
        <v>5189</v>
      </c>
      <c r="Z104" s="13">
        <v>9.0000000000000006E-99</v>
      </c>
      <c r="AA104" s="13">
        <v>1E-179</v>
      </c>
      <c r="AB104" s="13">
        <v>0</v>
      </c>
      <c r="AC104" s="13">
        <v>1.0000000000000001E-101</v>
      </c>
      <c r="AD104" s="13">
        <v>1E-146</v>
      </c>
      <c r="AE104" s="15">
        <v>3.9999999999999998E-23</v>
      </c>
      <c r="AF104" s="13">
        <v>1.0000000000000001E-133</v>
      </c>
      <c r="AG104" s="13">
        <v>9.9999999999999995E-144</v>
      </c>
      <c r="AH104" s="13">
        <v>1E-52</v>
      </c>
      <c r="AI104" s="16">
        <v>2.9999999999999999E-50</v>
      </c>
      <c r="AJ104" s="13">
        <v>4E-52</v>
      </c>
      <c r="AK104" s="13">
        <v>1E-59</v>
      </c>
      <c r="AL104" s="13">
        <v>2.0000000000000001E-63</v>
      </c>
    </row>
    <row r="105" spans="2:38" ht="15.75" customHeight="1" x14ac:dyDescent="0.2">
      <c r="B105" s="33" t="s">
        <v>121</v>
      </c>
      <c r="C105" s="34"/>
      <c r="D105" s="13">
        <v>1.9999999999999999E-80</v>
      </c>
      <c r="E105" s="13">
        <v>9.9999999999999993E-125</v>
      </c>
      <c r="F105" s="13">
        <v>1E-125</v>
      </c>
      <c r="G105" s="13">
        <v>1E-125</v>
      </c>
      <c r="H105" s="13">
        <v>5E-52</v>
      </c>
      <c r="I105" s="13">
        <v>9.9999999999999995E-127</v>
      </c>
      <c r="J105" s="13">
        <v>9.9999999999999995E-127</v>
      </c>
      <c r="K105" s="13">
        <v>1.0000000000000001E-128</v>
      </c>
      <c r="L105" s="13">
        <v>1E-127</v>
      </c>
      <c r="M105" s="13">
        <v>1.0000000000000001E-122</v>
      </c>
      <c r="N105" s="13">
        <v>9.9999999999999998E-122</v>
      </c>
      <c r="O105" s="13">
        <v>9.9999999999999999E-133</v>
      </c>
      <c r="P105" s="13">
        <v>1E-127</v>
      </c>
      <c r="Q105" s="13">
        <v>1.0000000000000001E-111</v>
      </c>
      <c r="R105" s="13">
        <v>1.0000000000000001E-128</v>
      </c>
      <c r="S105" s="13">
        <v>9.9999999999999999E-110</v>
      </c>
      <c r="T105" s="13">
        <v>1E-108</v>
      </c>
      <c r="U105" s="13">
        <v>0</v>
      </c>
      <c r="V105" s="13">
        <v>9.9999999999999999E-119</v>
      </c>
      <c r="W105" s="15">
        <v>2E-14</v>
      </c>
      <c r="X105" s="13">
        <v>1.0000000000000001E-111</v>
      </c>
      <c r="Y105" s="13">
        <v>1E-117</v>
      </c>
      <c r="Z105" s="13">
        <v>1E-127</v>
      </c>
      <c r="AA105" s="13">
        <v>1.0000000000000001E-128</v>
      </c>
      <c r="AB105" s="13">
        <v>9.9999999999999998E-141</v>
      </c>
      <c r="AC105" s="13">
        <v>9.9999999999999993E-105</v>
      </c>
      <c r="AD105" s="13">
        <v>9.9999999999999994E-107</v>
      </c>
      <c r="AE105" s="17" t="s">
        <v>5189</v>
      </c>
      <c r="AF105" s="13">
        <v>1E-119</v>
      </c>
      <c r="AG105" s="13">
        <v>9.9999999999999999E-119</v>
      </c>
      <c r="AH105" s="13">
        <v>9.9999999999999997E-106</v>
      </c>
      <c r="AI105" s="13">
        <v>9.9999999999999998E-114</v>
      </c>
      <c r="AJ105" s="13">
        <v>9.9999999999999994E-107</v>
      </c>
      <c r="AK105" s="13">
        <v>9.9999999999999993E-105</v>
      </c>
      <c r="AL105" s="16">
        <v>2.9999999999999999E-41</v>
      </c>
    </row>
    <row r="106" spans="2:38" ht="15.75" customHeight="1" x14ac:dyDescent="0.2">
      <c r="B106" s="33" t="s">
        <v>219</v>
      </c>
      <c r="C106" s="34"/>
      <c r="D106" s="13">
        <v>1E-62</v>
      </c>
      <c r="E106" s="13">
        <v>2E-95</v>
      </c>
      <c r="F106" s="13">
        <v>1E-100</v>
      </c>
      <c r="G106" s="13">
        <v>1.0000000000000001E-101</v>
      </c>
      <c r="H106" s="13">
        <v>1.0000000000000001E-101</v>
      </c>
      <c r="I106" s="13">
        <v>2.0000000000000001E-97</v>
      </c>
      <c r="J106" s="13">
        <v>4.0000000000000001E-97</v>
      </c>
      <c r="K106" s="13">
        <v>1.9999999999999998E-96</v>
      </c>
      <c r="L106" s="13">
        <v>1.0000000000000001E-101</v>
      </c>
      <c r="M106" s="13">
        <v>6.0000000000000002E-86</v>
      </c>
      <c r="N106" s="13">
        <v>9.0000000000000006E-99</v>
      </c>
      <c r="O106" s="13">
        <v>1E-97</v>
      </c>
      <c r="P106" s="13">
        <v>4.9999999999999995E-94</v>
      </c>
      <c r="Q106" s="13">
        <v>4E-90</v>
      </c>
      <c r="R106" s="13">
        <v>9.9999999999999996E-82</v>
      </c>
      <c r="S106" s="13">
        <v>4E-95</v>
      </c>
      <c r="T106" s="13">
        <v>4.0000000000000001E-87</v>
      </c>
      <c r="U106" s="13">
        <v>0</v>
      </c>
      <c r="V106" s="13">
        <v>9.9999999999999998E-114</v>
      </c>
      <c r="W106" s="13">
        <v>9.9999999999999995E-113</v>
      </c>
      <c r="X106" s="13">
        <v>9.9999999999999999E-119</v>
      </c>
      <c r="Y106" s="16">
        <v>1E-46</v>
      </c>
      <c r="Z106" s="13">
        <v>9.9999999999999999E-110</v>
      </c>
      <c r="AA106" s="13">
        <v>9.9999999999999994E-107</v>
      </c>
      <c r="AB106" s="13">
        <v>9.9999999999999999E-110</v>
      </c>
      <c r="AC106" s="16">
        <v>9.9999999999999998E-46</v>
      </c>
      <c r="AD106" s="13">
        <v>6.0000000000000005E-97</v>
      </c>
      <c r="AE106" s="16">
        <v>1.0000000000000001E-43</v>
      </c>
      <c r="AF106" s="13">
        <v>9.9999999999999991E-97</v>
      </c>
      <c r="AG106" s="13">
        <v>1E-99</v>
      </c>
      <c r="AH106" s="13">
        <v>3.9999999999999998E-57</v>
      </c>
      <c r="AI106" s="13">
        <v>3.0000000000000001E-59</v>
      </c>
      <c r="AJ106" s="13">
        <v>8.0000000000000002E-53</v>
      </c>
      <c r="AK106" s="13">
        <v>9.9999999999999998E-67</v>
      </c>
      <c r="AL106" s="13">
        <v>9.9999999999999996E-70</v>
      </c>
    </row>
    <row r="107" spans="2:38" ht="15.75" customHeight="1" x14ac:dyDescent="0.2">
      <c r="B107" s="33" t="s">
        <v>109</v>
      </c>
      <c r="C107" s="34"/>
      <c r="D107" s="13">
        <v>6.9999999999999996E-85</v>
      </c>
      <c r="E107" s="13">
        <v>3.9999999999999998E-67</v>
      </c>
      <c r="F107" s="13">
        <v>5.9999999999999998E-69</v>
      </c>
      <c r="G107" s="13">
        <v>9.9999999999999996E-70</v>
      </c>
      <c r="H107" s="13">
        <v>1.9999999999999999E-64</v>
      </c>
      <c r="I107" s="13">
        <v>7.0000000000000003E-74</v>
      </c>
      <c r="J107" s="13">
        <v>1.9999999999999999E-72</v>
      </c>
      <c r="K107" s="13">
        <v>5E-74</v>
      </c>
      <c r="L107" s="13">
        <v>1.9999999999999999E-72</v>
      </c>
      <c r="M107" s="13">
        <v>3.0000000000000001E-73</v>
      </c>
      <c r="N107" s="13">
        <v>9.9999999999999997E-73</v>
      </c>
      <c r="O107" s="13">
        <v>1.9999999999999999E-74</v>
      </c>
      <c r="P107" s="13">
        <v>9.0000000000000004E-73</v>
      </c>
      <c r="Q107" s="13">
        <v>3.0000000000000001E-92</v>
      </c>
      <c r="R107" s="13">
        <v>1.9999999999999999E-67</v>
      </c>
      <c r="S107" s="13">
        <v>4E-92</v>
      </c>
      <c r="T107" s="13">
        <v>3.0000000000000001E-95</v>
      </c>
      <c r="U107" s="13">
        <v>0</v>
      </c>
      <c r="V107" s="13">
        <v>0</v>
      </c>
      <c r="W107" s="13">
        <v>0</v>
      </c>
      <c r="X107" s="13">
        <v>0</v>
      </c>
      <c r="Y107" s="16">
        <v>2.9999999999999999E-41</v>
      </c>
      <c r="Z107" s="13">
        <v>9.9999999999999993E-125</v>
      </c>
      <c r="AA107" s="13">
        <v>1.0000000000000001E-101</v>
      </c>
      <c r="AB107" s="13">
        <v>1E-142</v>
      </c>
      <c r="AC107" s="13">
        <v>3.0000000000000002E-77</v>
      </c>
      <c r="AD107" s="13">
        <v>1E-127</v>
      </c>
      <c r="AE107" s="13">
        <v>5.0000000000000003E-69</v>
      </c>
      <c r="AF107" s="13">
        <v>1.9999999999999999E-76</v>
      </c>
      <c r="AG107" s="16">
        <v>2.9999999999999999E-41</v>
      </c>
      <c r="AH107" s="13">
        <v>3.0000000000000001E-72</v>
      </c>
      <c r="AI107" s="13">
        <v>4E-78</v>
      </c>
      <c r="AJ107" s="13">
        <v>7.9999999999999993E-71</v>
      </c>
      <c r="AK107" s="16">
        <v>7.9999999999999996E-44</v>
      </c>
      <c r="AL107" s="16">
        <v>2.0000000000000002E-43</v>
      </c>
    </row>
    <row r="108" spans="2:38" ht="15.75" customHeight="1" x14ac:dyDescent="0.2">
      <c r="B108" s="33" t="s">
        <v>191</v>
      </c>
      <c r="C108" s="34"/>
      <c r="D108" s="16">
        <v>9.9999999999999997E-49</v>
      </c>
      <c r="E108" s="13">
        <v>1.9999999999999999E-94</v>
      </c>
      <c r="F108" s="13">
        <v>2E-95</v>
      </c>
      <c r="G108" s="13">
        <v>5.0000000000000004E-87</v>
      </c>
      <c r="H108" s="13">
        <v>4.9999999999999998E-76</v>
      </c>
      <c r="I108" s="13">
        <v>9.9999999999999999E-96</v>
      </c>
      <c r="J108" s="13">
        <v>5.9999999999999999E-89</v>
      </c>
      <c r="K108" s="13">
        <v>2.9999999999999999E-89</v>
      </c>
      <c r="L108" s="13">
        <v>3.0000000000000002E-87</v>
      </c>
      <c r="M108" s="13">
        <v>8.9999999999999998E-88</v>
      </c>
      <c r="N108" s="13">
        <v>9.999999999999999E-94</v>
      </c>
      <c r="O108" s="13">
        <v>3.0000000000000002E-90</v>
      </c>
      <c r="P108" s="13">
        <v>1.9999999999999999E-76</v>
      </c>
      <c r="Q108" s="13">
        <v>2E-90</v>
      </c>
      <c r="R108" s="13">
        <v>4E-92</v>
      </c>
      <c r="S108" s="13">
        <v>2.9999999999999999E-81</v>
      </c>
      <c r="T108" s="13">
        <v>2E-95</v>
      </c>
      <c r="U108" s="13">
        <v>0</v>
      </c>
      <c r="V108" s="13">
        <v>1E-153</v>
      </c>
      <c r="W108" s="13">
        <v>9.9999999999999998E-150</v>
      </c>
      <c r="X108" s="13">
        <v>1E-139</v>
      </c>
      <c r="Y108" s="13">
        <v>9.9999999999999999E-132</v>
      </c>
      <c r="Z108" s="13">
        <v>1E-155</v>
      </c>
      <c r="AA108" s="16">
        <v>1.0000000000000001E-32</v>
      </c>
      <c r="AB108" s="13">
        <v>9.9999999999999994E-149</v>
      </c>
      <c r="AC108" s="13">
        <v>7.0000000000000003E-77</v>
      </c>
      <c r="AD108" s="13">
        <v>8E-70</v>
      </c>
      <c r="AE108" s="17" t="s">
        <v>5189</v>
      </c>
      <c r="AF108" s="13">
        <v>9.999999999999999E-94</v>
      </c>
      <c r="AG108" s="13">
        <v>1.9999999999999998E-93</v>
      </c>
      <c r="AH108" s="13">
        <v>2E-66</v>
      </c>
      <c r="AI108" s="13">
        <v>6.0000000000000006E-67</v>
      </c>
      <c r="AJ108" s="13">
        <v>2.9999999999999998E-63</v>
      </c>
      <c r="AK108" s="13">
        <v>6.9999999999999995E-60</v>
      </c>
      <c r="AL108" s="16">
        <v>1.9999999999999999E-44</v>
      </c>
    </row>
    <row r="109" spans="2:38" ht="15.75" customHeight="1" x14ac:dyDescent="0.2">
      <c r="B109" s="33" t="s">
        <v>201</v>
      </c>
      <c r="C109" s="34"/>
      <c r="D109" s="13">
        <v>2.0000000000000001E-62</v>
      </c>
      <c r="E109" s="13">
        <v>6.0000000000000001E-99</v>
      </c>
      <c r="F109" s="13">
        <v>3.0000000000000001E-96</v>
      </c>
      <c r="G109" s="13">
        <v>3.0000000000000002E-97</v>
      </c>
      <c r="H109" s="13">
        <v>4.0000000000000001E-99</v>
      </c>
      <c r="I109" s="13">
        <v>3.0000000000000001E-94</v>
      </c>
      <c r="J109" s="13">
        <v>4.9999999999999998E-82</v>
      </c>
      <c r="K109" s="13">
        <v>3.9999999999999997E-76</v>
      </c>
      <c r="L109" s="13">
        <v>9.9999999999999992E-72</v>
      </c>
      <c r="M109" s="13">
        <v>9.0000000000000002E-97</v>
      </c>
      <c r="N109" s="13">
        <v>9.9999999999999999E-96</v>
      </c>
      <c r="O109" s="13">
        <v>3.0000000000000001E-95</v>
      </c>
      <c r="P109" s="13">
        <v>2.9999999999999999E-89</v>
      </c>
      <c r="Q109" s="13">
        <v>2E-79</v>
      </c>
      <c r="R109" s="13">
        <v>4.0000000000000001E-91</v>
      </c>
      <c r="S109" s="13">
        <v>8.0000000000000003E-84</v>
      </c>
      <c r="T109" s="13">
        <v>2.0000000000000001E-89</v>
      </c>
      <c r="U109" s="13">
        <v>0</v>
      </c>
      <c r="V109" s="13">
        <v>2.9999999999999999E-89</v>
      </c>
      <c r="W109" s="13">
        <v>3.0000000000000001E-93</v>
      </c>
      <c r="X109" s="13">
        <v>4.0000000000000001E-91</v>
      </c>
      <c r="Y109" s="16">
        <v>6E-37</v>
      </c>
      <c r="Z109" s="13">
        <v>3.9999999999999999E-85</v>
      </c>
      <c r="AA109" s="13">
        <v>3.0000000000000001E-61</v>
      </c>
      <c r="AB109" s="13">
        <v>1E-142</v>
      </c>
      <c r="AC109" s="17" t="s">
        <v>5189</v>
      </c>
      <c r="AD109" s="17" t="s">
        <v>5189</v>
      </c>
      <c r="AE109" s="17" t="s">
        <v>5189</v>
      </c>
      <c r="AF109" s="13">
        <v>9.9999999999999998E-86</v>
      </c>
      <c r="AG109" s="13">
        <v>4.0000000000000001E-83</v>
      </c>
      <c r="AH109" s="13">
        <v>7.0000000000000006E-64</v>
      </c>
      <c r="AI109" s="13">
        <v>3.9999999999999997E-76</v>
      </c>
      <c r="AJ109" s="13">
        <v>5.0000000000000003E-64</v>
      </c>
      <c r="AK109" s="13">
        <v>1.9999999999999999E-82</v>
      </c>
      <c r="AL109" s="13">
        <v>1.9999999999999999E-80</v>
      </c>
    </row>
    <row r="110" spans="2:38" ht="15.75" customHeight="1" x14ac:dyDescent="0.2">
      <c r="B110" s="33" t="s">
        <v>206</v>
      </c>
      <c r="C110" s="34"/>
      <c r="D110" s="13">
        <v>6.0000000000000004E-60</v>
      </c>
      <c r="E110" s="13">
        <v>2.0000000000000001E-56</v>
      </c>
      <c r="F110" s="13">
        <v>1E-59</v>
      </c>
      <c r="G110" s="13">
        <v>8.0000000000000002E-59</v>
      </c>
      <c r="H110" s="13">
        <v>1.0000000000000001E-68</v>
      </c>
      <c r="I110" s="13">
        <v>2.9999999999999999E-56</v>
      </c>
      <c r="J110" s="13">
        <v>3.0000000000000001E-54</v>
      </c>
      <c r="K110" s="16">
        <v>2E-50</v>
      </c>
      <c r="L110" s="13">
        <v>1E-58</v>
      </c>
      <c r="M110" s="13">
        <v>5.0000000000000001E-60</v>
      </c>
      <c r="N110" s="13">
        <v>3.0000000000000002E-60</v>
      </c>
      <c r="O110" s="13">
        <v>3.0000000000000001E-59</v>
      </c>
      <c r="P110" s="13">
        <v>1.9999999999999999E-57</v>
      </c>
      <c r="Q110" s="16">
        <v>1.9999999999999999E-49</v>
      </c>
      <c r="R110" s="13">
        <v>1E-59</v>
      </c>
      <c r="S110" s="13">
        <v>6.9999999999999996E-54</v>
      </c>
      <c r="T110" s="13">
        <v>2.0000000000000001E-61</v>
      </c>
      <c r="U110" s="13">
        <v>0</v>
      </c>
      <c r="V110" s="13">
        <v>8.9999999999999995E-66</v>
      </c>
      <c r="W110" s="13">
        <v>7.0000000000000006E-64</v>
      </c>
      <c r="X110" s="13">
        <v>6.0000000000000002E-61</v>
      </c>
      <c r="Y110" s="13">
        <v>9.0000000000000002E-59</v>
      </c>
      <c r="Z110" s="13">
        <v>2E-66</v>
      </c>
      <c r="AA110" s="16">
        <v>9E-47</v>
      </c>
      <c r="AB110" s="13">
        <v>4E-78</v>
      </c>
      <c r="AC110" s="13">
        <v>4.0000000000000002E-56</v>
      </c>
      <c r="AD110" s="13">
        <v>3.0000000000000002E-66</v>
      </c>
      <c r="AE110" s="16">
        <v>2.0000000000000002E-43</v>
      </c>
      <c r="AF110" s="13">
        <v>7.9999999999999998E-66</v>
      </c>
      <c r="AG110" s="13">
        <v>5.0000000000000001E-60</v>
      </c>
      <c r="AH110" s="13">
        <v>1.9999999999999999E-57</v>
      </c>
      <c r="AI110" s="13">
        <v>4.0000000000000001E-53</v>
      </c>
      <c r="AJ110" s="13">
        <v>4.0000000000000003E-63</v>
      </c>
      <c r="AK110" s="13">
        <v>9.9999999999999997E-65</v>
      </c>
      <c r="AL110" s="13">
        <v>4.9999999999999996E-66</v>
      </c>
    </row>
    <row r="111" spans="2:38" ht="15.75" customHeight="1" x14ac:dyDescent="0.2">
      <c r="B111" s="33" t="s">
        <v>193</v>
      </c>
      <c r="C111" s="34"/>
      <c r="D111" s="13">
        <v>9.9999999999999996E-70</v>
      </c>
      <c r="E111" s="13">
        <v>9.9999999999999995E-113</v>
      </c>
      <c r="F111" s="13">
        <v>1.0000000000000001E-101</v>
      </c>
      <c r="G111" s="13">
        <v>1E-100</v>
      </c>
      <c r="H111" s="13">
        <v>1E-97</v>
      </c>
      <c r="I111" s="13">
        <v>9.9999999999999993E-103</v>
      </c>
      <c r="J111" s="13">
        <v>9.9999999999999996E-104</v>
      </c>
      <c r="K111" s="13">
        <v>1.9999999999999998E-71</v>
      </c>
      <c r="L111" s="13">
        <v>9.9999999999999994E-107</v>
      </c>
      <c r="M111" s="13">
        <v>9.9999999999999994E-107</v>
      </c>
      <c r="N111" s="13">
        <v>1E-100</v>
      </c>
      <c r="O111" s="13">
        <v>9.9999999999999993E-105</v>
      </c>
      <c r="P111" s="13">
        <v>1.0000000000000001E-101</v>
      </c>
      <c r="Q111" s="13">
        <v>9.9999999999999996E-81</v>
      </c>
      <c r="R111" s="13">
        <v>9.9999999999999999E-110</v>
      </c>
      <c r="S111" s="13">
        <v>6.0000000000000003E-73</v>
      </c>
      <c r="T111" s="13">
        <v>2.9999999999999999E-89</v>
      </c>
      <c r="U111" s="13">
        <v>0</v>
      </c>
      <c r="V111" s="13">
        <v>1.0000000000000001E-101</v>
      </c>
      <c r="W111" s="13">
        <v>9.9999999999999992E-72</v>
      </c>
      <c r="X111" s="13">
        <v>9.9999999999999993E-103</v>
      </c>
      <c r="Y111" s="13">
        <v>9.9999999999999999E-119</v>
      </c>
      <c r="Z111" s="15">
        <v>6.9999999999999999E-28</v>
      </c>
      <c r="AA111" s="13">
        <v>1E-84</v>
      </c>
      <c r="AB111" s="13">
        <v>1E-142</v>
      </c>
      <c r="AC111" s="13">
        <v>2.0000000000000001E-62</v>
      </c>
      <c r="AD111" s="13">
        <v>7.0000000000000003E-80</v>
      </c>
      <c r="AE111" s="15">
        <v>9.9999999999999996E-24</v>
      </c>
      <c r="AF111" s="13">
        <v>9.9999999999999997E-61</v>
      </c>
      <c r="AG111" s="13">
        <v>3E-57</v>
      </c>
      <c r="AH111" s="16">
        <v>1.9999999999999999E-49</v>
      </c>
      <c r="AI111" s="16">
        <v>2E-50</v>
      </c>
      <c r="AJ111" s="16">
        <v>9.9999999999999994E-50</v>
      </c>
      <c r="AK111" s="13">
        <v>3E-57</v>
      </c>
      <c r="AL111" s="13">
        <v>2E-51</v>
      </c>
    </row>
    <row r="112" spans="2:38" ht="15.75" customHeight="1" x14ac:dyDescent="0.2">
      <c r="B112" s="33" t="s">
        <v>221</v>
      </c>
      <c r="C112" s="34"/>
      <c r="D112" s="13">
        <v>5E-56</v>
      </c>
      <c r="E112" s="13">
        <v>9.9999999999999999E-132</v>
      </c>
      <c r="F112" s="13">
        <v>1E-142</v>
      </c>
      <c r="G112" s="15">
        <v>3.0000000000000001E-17</v>
      </c>
      <c r="H112" s="13">
        <v>1.0000000000000001E-110</v>
      </c>
      <c r="I112" s="13">
        <v>1E-139</v>
      </c>
      <c r="J112" s="13">
        <v>1.0000000000000001E-133</v>
      </c>
      <c r="K112" s="13">
        <v>1E-135</v>
      </c>
      <c r="L112" s="13">
        <v>1E-125</v>
      </c>
      <c r="M112" s="13">
        <v>9.9999999999999999E-133</v>
      </c>
      <c r="N112" s="13">
        <v>1.0000000000000001E-111</v>
      </c>
      <c r="O112" s="13">
        <v>1E-141</v>
      </c>
      <c r="P112" s="13">
        <v>9.9999999999999998E-141</v>
      </c>
      <c r="Q112" s="13">
        <v>9.9999999999999994E-107</v>
      </c>
      <c r="R112" s="13">
        <v>1.0000000000000001E-138</v>
      </c>
      <c r="S112" s="13">
        <v>1.0000000000000001E-123</v>
      </c>
      <c r="T112" s="13">
        <v>1.0000000000000001E-152</v>
      </c>
      <c r="U112" s="13">
        <v>0</v>
      </c>
      <c r="V112" s="13">
        <v>9.9999999999999992E-164</v>
      </c>
      <c r="W112" s="13">
        <v>1E-165</v>
      </c>
      <c r="X112" s="13">
        <v>1E-176</v>
      </c>
      <c r="Y112" s="13">
        <v>9.9999999999999995E-113</v>
      </c>
      <c r="Z112" s="13">
        <v>1E-165</v>
      </c>
      <c r="AA112" s="15">
        <v>2.9999999999999999E-16</v>
      </c>
      <c r="AB112" s="13">
        <v>0</v>
      </c>
      <c r="AC112" s="13">
        <v>1E-119</v>
      </c>
      <c r="AD112" s="16">
        <v>3E-49</v>
      </c>
      <c r="AE112" s="15">
        <v>5.9999999999999997E-14</v>
      </c>
      <c r="AF112" s="13">
        <v>9.9999999999999995E-179</v>
      </c>
      <c r="AG112" s="13">
        <v>1E-150</v>
      </c>
      <c r="AH112" s="13">
        <v>4.9999999999999996E-78</v>
      </c>
      <c r="AI112" s="13">
        <v>1E-108</v>
      </c>
      <c r="AJ112" s="13">
        <v>1E-59</v>
      </c>
      <c r="AK112" s="16">
        <v>2.0000000000000001E-42</v>
      </c>
      <c r="AL112" s="16">
        <v>8.9999999999999998E-33</v>
      </c>
    </row>
    <row r="113" spans="2:38" ht="15.75" customHeight="1" x14ac:dyDescent="0.2">
      <c r="B113" s="33" t="s">
        <v>86</v>
      </c>
      <c r="C113" s="34"/>
      <c r="D113" s="13">
        <v>9.9999999999999996E-76</v>
      </c>
      <c r="E113" s="13">
        <v>3E-98</v>
      </c>
      <c r="F113" s="13">
        <v>1E-100</v>
      </c>
      <c r="G113" s="17" t="s">
        <v>5189</v>
      </c>
      <c r="H113" s="13">
        <v>1E-107</v>
      </c>
      <c r="I113" s="13">
        <v>1E-127</v>
      </c>
      <c r="J113" s="13">
        <v>9.9999999999999999E-119</v>
      </c>
      <c r="K113" s="13">
        <v>1E-117</v>
      </c>
      <c r="L113" s="13">
        <v>9.9999999999999996E-104</v>
      </c>
      <c r="M113" s="13">
        <v>9.9999999999999999E-119</v>
      </c>
      <c r="N113" s="13">
        <v>1.0000000000000001E-122</v>
      </c>
      <c r="O113" s="13">
        <v>1E-125</v>
      </c>
      <c r="P113" s="13">
        <v>1E-119</v>
      </c>
      <c r="Q113" s="13">
        <v>1E-108</v>
      </c>
      <c r="R113" s="13">
        <v>9.9999999999999996E-104</v>
      </c>
      <c r="S113" s="13">
        <v>4.0000000000000001E-99</v>
      </c>
      <c r="T113" s="13">
        <v>9.9999999999999994E-107</v>
      </c>
      <c r="U113" s="13">
        <v>0</v>
      </c>
      <c r="V113" s="13">
        <v>1.0000000000000001E-101</v>
      </c>
      <c r="W113" s="13">
        <v>4.9999999999999995E-94</v>
      </c>
      <c r="X113" s="13">
        <v>1E-107</v>
      </c>
      <c r="Y113" s="15">
        <v>6.0000000000000002E-26</v>
      </c>
      <c r="Z113" s="13">
        <v>1.0000000000000001E-111</v>
      </c>
      <c r="AA113" s="13">
        <v>3.0000000000000002E-97</v>
      </c>
      <c r="AB113" s="13">
        <v>9.9999999999999999E-117</v>
      </c>
      <c r="AC113" s="17" t="s">
        <v>5189</v>
      </c>
      <c r="AD113" s="16">
        <v>5.0000000000000003E-38</v>
      </c>
      <c r="AE113" s="17" t="s">
        <v>5189</v>
      </c>
      <c r="AF113" s="13">
        <v>7.9999999999999999E-95</v>
      </c>
      <c r="AG113" s="16">
        <v>9.9999999999999997E-49</v>
      </c>
      <c r="AH113" s="17" t="s">
        <v>5189</v>
      </c>
      <c r="AI113" s="13">
        <v>1.9999999999999999E-75</v>
      </c>
      <c r="AJ113" s="13">
        <v>3.9999999999999997E-65</v>
      </c>
      <c r="AK113" s="13">
        <v>1E-78</v>
      </c>
      <c r="AL113" s="13">
        <v>7.9999999999999997E-74</v>
      </c>
    </row>
    <row r="114" spans="2:38" ht="15.75" customHeight="1" x14ac:dyDescent="0.2">
      <c r="B114" s="33" t="s">
        <v>251</v>
      </c>
      <c r="C114" s="34"/>
      <c r="D114" s="13">
        <v>3.9999999999999999E-69</v>
      </c>
      <c r="E114" s="16">
        <v>8E-41</v>
      </c>
      <c r="F114" s="16">
        <v>3.0000000000000003E-42</v>
      </c>
      <c r="G114" s="13">
        <v>3.0000000000000002E-85</v>
      </c>
      <c r="H114" s="13">
        <v>3.0000000000000001E-93</v>
      </c>
      <c r="I114" s="13">
        <v>4E-92</v>
      </c>
      <c r="J114" s="16">
        <v>9.9999999999999998E-46</v>
      </c>
      <c r="K114" s="16">
        <v>3.0000000000000001E-45</v>
      </c>
      <c r="L114" s="16">
        <v>2E-35</v>
      </c>
      <c r="M114" s="13">
        <v>3.0000000000000002E-97</v>
      </c>
      <c r="N114" s="13">
        <v>8.0000000000000002E-91</v>
      </c>
      <c r="O114" s="13">
        <v>3.0000000000000001E-92</v>
      </c>
      <c r="P114" s="13">
        <v>9.9999999999999999E-91</v>
      </c>
      <c r="Q114" s="13">
        <v>5E-80</v>
      </c>
      <c r="R114" s="16">
        <v>8.0000000000000003E-42</v>
      </c>
      <c r="S114" s="13">
        <v>6.0000000000000002E-84</v>
      </c>
      <c r="T114" s="13">
        <v>1.9999999999999999E-88</v>
      </c>
      <c r="U114" s="13">
        <v>0</v>
      </c>
      <c r="V114" s="13">
        <v>0</v>
      </c>
      <c r="W114" s="13">
        <v>0</v>
      </c>
      <c r="X114" s="16">
        <v>6.0000000000000006E-39</v>
      </c>
      <c r="Y114" s="13">
        <v>1.0000000000000001E-114</v>
      </c>
      <c r="Z114" s="13">
        <v>0</v>
      </c>
      <c r="AA114" s="13">
        <v>0</v>
      </c>
      <c r="AB114" s="13">
        <v>0</v>
      </c>
      <c r="AC114" s="13">
        <v>1E-84</v>
      </c>
      <c r="AD114" s="13">
        <v>4.9999999999999996E-72</v>
      </c>
      <c r="AE114" s="13">
        <v>8.0000000000000003E-61</v>
      </c>
      <c r="AF114" s="13">
        <v>9.9999999999999994E-107</v>
      </c>
      <c r="AG114" s="13">
        <v>2.0000000000000002E-86</v>
      </c>
      <c r="AH114" s="13">
        <v>1E-78</v>
      </c>
      <c r="AI114" s="13">
        <v>9.9999999999999993E-78</v>
      </c>
      <c r="AJ114" s="13">
        <v>1.9999999999999999E-74</v>
      </c>
      <c r="AK114" s="13">
        <v>1E-62</v>
      </c>
      <c r="AL114" s="13">
        <v>4.0000000000000002E-62</v>
      </c>
    </row>
    <row r="115" spans="2:38" ht="15.75" customHeight="1" x14ac:dyDescent="0.2">
      <c r="B115" s="33" t="s">
        <v>81</v>
      </c>
      <c r="C115" s="34"/>
      <c r="D115" s="15">
        <v>1.9999999999999999E-20</v>
      </c>
      <c r="E115" s="13">
        <v>4.0000000000000002E-62</v>
      </c>
      <c r="F115" s="13">
        <v>1E-73</v>
      </c>
      <c r="G115" s="13">
        <v>9.9999999999999993E-77</v>
      </c>
      <c r="H115" s="13">
        <v>3E-79</v>
      </c>
      <c r="I115" s="13">
        <v>4.9999999999999998E-75</v>
      </c>
      <c r="J115" s="13">
        <v>1.9999999999999998E-71</v>
      </c>
      <c r="K115" s="13">
        <v>8.9999999999999998E-74</v>
      </c>
      <c r="L115" s="13">
        <v>1.9999999999999999E-75</v>
      </c>
      <c r="M115" s="13">
        <v>9.9999999999999996E-75</v>
      </c>
      <c r="N115" s="13">
        <v>7.9999999999999994E-76</v>
      </c>
      <c r="O115" s="13">
        <v>9.0000000000000001E-76</v>
      </c>
      <c r="P115" s="13">
        <v>8.9999999999999998E-74</v>
      </c>
      <c r="Q115" s="13">
        <v>2.0000000000000001E-58</v>
      </c>
      <c r="R115" s="16">
        <v>1.9999999999999999E-36</v>
      </c>
      <c r="S115" s="13">
        <v>5.0000000000000002E-54</v>
      </c>
      <c r="T115" s="13">
        <v>6.9999999999999999E-76</v>
      </c>
      <c r="U115" s="13">
        <v>0</v>
      </c>
      <c r="V115" s="13">
        <v>4.9999999999999998E-82</v>
      </c>
      <c r="W115" s="13">
        <v>7.0000000000000002E-84</v>
      </c>
      <c r="X115" s="13">
        <v>2.0000000000000001E-83</v>
      </c>
      <c r="Y115" s="16">
        <v>8.0000000000000004E-33</v>
      </c>
      <c r="Z115" s="13">
        <v>7.0000000000000003E-80</v>
      </c>
      <c r="AA115" s="13">
        <v>4E-73</v>
      </c>
      <c r="AB115" s="13">
        <v>4.0000000000000001E-91</v>
      </c>
      <c r="AC115" s="13">
        <v>1E-62</v>
      </c>
      <c r="AD115" s="13">
        <v>1.0000000000000001E-63</v>
      </c>
      <c r="AE115" s="13">
        <v>9.9999999999999999E-56</v>
      </c>
      <c r="AF115" s="13">
        <v>9.9999999999999994E-68</v>
      </c>
      <c r="AG115" s="13">
        <v>9.9999999999999997E-65</v>
      </c>
      <c r="AH115" s="15">
        <v>9.9999999999999991E-22</v>
      </c>
      <c r="AI115" s="15">
        <v>2.9999999999999998E-25</v>
      </c>
      <c r="AJ115" s="15">
        <v>4.0000000000000002E-22</v>
      </c>
      <c r="AK115" s="15">
        <v>8.9999999999999997E-22</v>
      </c>
      <c r="AL115" s="15">
        <v>9.9999999999999991E-22</v>
      </c>
    </row>
    <row r="116" spans="2:38" ht="15.75" customHeight="1" x14ac:dyDescent="0.2">
      <c r="B116" s="33" t="s">
        <v>169</v>
      </c>
      <c r="C116" s="34"/>
      <c r="D116" s="13">
        <v>7.9999999999999995E-67</v>
      </c>
      <c r="E116" s="13">
        <v>1.9999999999999998E-71</v>
      </c>
      <c r="F116" s="13">
        <v>3.9999999999999998E-74</v>
      </c>
      <c r="G116" s="13">
        <v>3.0000000000000001E-73</v>
      </c>
      <c r="H116" s="13">
        <v>3.0000000000000001E-74</v>
      </c>
      <c r="I116" s="13">
        <v>4E-73</v>
      </c>
      <c r="J116" s="13">
        <v>2E-73</v>
      </c>
      <c r="K116" s="13">
        <v>8E-73</v>
      </c>
      <c r="L116" s="13">
        <v>6.0000000000000001E-74</v>
      </c>
      <c r="M116" s="13">
        <v>2.9999999999999999E-75</v>
      </c>
      <c r="N116" s="13">
        <v>9.9999999999999995E-58</v>
      </c>
      <c r="O116" s="13">
        <v>9.9999999999999996E-76</v>
      </c>
      <c r="P116" s="13">
        <v>4E-73</v>
      </c>
      <c r="Q116" s="13">
        <v>1E-61</v>
      </c>
      <c r="R116" s="13">
        <v>1.9999999999999999E-72</v>
      </c>
      <c r="S116" s="13">
        <v>1E-62</v>
      </c>
      <c r="T116" s="13">
        <v>6E-57</v>
      </c>
      <c r="U116" s="13">
        <v>0</v>
      </c>
      <c r="V116" s="13">
        <v>3.0000000000000001E-83</v>
      </c>
      <c r="W116" s="13">
        <v>2.9999999999999999E-82</v>
      </c>
      <c r="X116" s="13">
        <v>3.0000000000000002E-91</v>
      </c>
      <c r="Y116" s="13">
        <v>6.0000000000000002E-54</v>
      </c>
      <c r="Z116" s="13">
        <v>1.9999999999999999E-80</v>
      </c>
      <c r="AA116" s="13">
        <v>3.0000000000000002E-66</v>
      </c>
      <c r="AB116" s="15">
        <v>3.0000000000000001E-27</v>
      </c>
      <c r="AC116" s="13">
        <v>6.9999999999999997E-75</v>
      </c>
      <c r="AD116" s="13">
        <v>6.0000000000000006E-67</v>
      </c>
      <c r="AE116" s="15">
        <v>8.0000000000000003E-27</v>
      </c>
      <c r="AF116" s="15">
        <v>3.0000000000000001E-27</v>
      </c>
      <c r="AG116" s="15">
        <v>1.0000000000000001E-30</v>
      </c>
      <c r="AH116" s="16">
        <v>9.9999999999999997E-48</v>
      </c>
      <c r="AI116" s="13">
        <v>7.0000000000000001E-63</v>
      </c>
      <c r="AJ116" s="16">
        <v>1.9999999999999999E-38</v>
      </c>
      <c r="AK116" s="16">
        <v>9E-47</v>
      </c>
      <c r="AL116" s="16">
        <v>3.9999999999999998E-44</v>
      </c>
    </row>
    <row r="117" spans="2:38" ht="15.75" customHeight="1" x14ac:dyDescent="0.2">
      <c r="B117" s="33" t="s">
        <v>216</v>
      </c>
      <c r="C117" s="34"/>
      <c r="D117" s="16">
        <v>3.9999999999999997E-39</v>
      </c>
      <c r="E117" s="13">
        <v>4.9999999999999999E-61</v>
      </c>
      <c r="F117" s="13">
        <v>9.9999999999999997E-61</v>
      </c>
      <c r="G117" s="13">
        <v>1E-51</v>
      </c>
      <c r="H117" s="13">
        <v>1E-58</v>
      </c>
      <c r="I117" s="13">
        <v>9.9999999999999995E-58</v>
      </c>
      <c r="J117" s="13">
        <v>2.0000000000000001E-53</v>
      </c>
      <c r="K117" s="13">
        <v>7.0000000000000005E-55</v>
      </c>
      <c r="L117" s="13">
        <v>3E-57</v>
      </c>
      <c r="M117" s="13">
        <v>2.0000000000000001E-56</v>
      </c>
      <c r="N117" s="13">
        <v>7.9999999999999997E-64</v>
      </c>
      <c r="O117" s="13">
        <v>9.9999999999999995E-58</v>
      </c>
      <c r="P117" s="16">
        <v>3E-49</v>
      </c>
      <c r="Q117" s="13">
        <v>3E-52</v>
      </c>
      <c r="R117" s="13">
        <v>4.0000000000000001E-58</v>
      </c>
      <c r="S117" s="16">
        <v>1.0000000000000001E-43</v>
      </c>
      <c r="T117" s="13">
        <v>8.0000000000000001E-52</v>
      </c>
      <c r="U117" s="13">
        <v>0</v>
      </c>
      <c r="V117" s="13">
        <v>3.0000000000000001E-86</v>
      </c>
      <c r="W117" s="13">
        <v>9.9999999999999991E-97</v>
      </c>
      <c r="X117" s="13">
        <v>9.999999999999999E-94</v>
      </c>
      <c r="Y117" s="13">
        <v>3.9999999999999997E-65</v>
      </c>
      <c r="Z117" s="17" t="s">
        <v>5189</v>
      </c>
      <c r="AA117" s="13">
        <v>4.0000000000000002E-62</v>
      </c>
      <c r="AB117" s="13">
        <v>1.9999999999999999E-76</v>
      </c>
      <c r="AC117" s="13">
        <v>4E-73</v>
      </c>
      <c r="AD117" s="13">
        <v>1.9999999999999999E-75</v>
      </c>
      <c r="AE117" s="17" t="s">
        <v>5189</v>
      </c>
      <c r="AF117" s="13">
        <v>8.9999999999999997E-82</v>
      </c>
      <c r="AG117" s="13">
        <v>7.0000000000000001E-63</v>
      </c>
      <c r="AH117" s="17" t="s">
        <v>5189</v>
      </c>
      <c r="AI117" s="17" t="s">
        <v>5189</v>
      </c>
      <c r="AJ117" s="17" t="s">
        <v>5189</v>
      </c>
      <c r="AK117" s="13">
        <v>2.0000000000000001E-62</v>
      </c>
      <c r="AL117" s="13">
        <v>2.9999999999999998E-63</v>
      </c>
    </row>
    <row r="118" spans="2:38" ht="15.75" customHeight="1" x14ac:dyDescent="0.2">
      <c r="B118" s="33" t="s">
        <v>115</v>
      </c>
      <c r="C118" s="34"/>
      <c r="D118" s="13">
        <v>2.0000000000000001E-54</v>
      </c>
      <c r="E118" s="13">
        <v>6.0000000000000004E-66</v>
      </c>
      <c r="F118" s="13">
        <v>9.9999999999999994E-68</v>
      </c>
      <c r="G118" s="17" t="s">
        <v>5189</v>
      </c>
      <c r="H118" s="13">
        <v>9.9999999999999992E-72</v>
      </c>
      <c r="I118" s="13">
        <v>1.9999999999999999E-72</v>
      </c>
      <c r="J118" s="13">
        <v>4.9999999999999998E-70</v>
      </c>
      <c r="K118" s="13">
        <v>2E-70</v>
      </c>
      <c r="L118" s="13">
        <v>1.0000000000000001E-68</v>
      </c>
      <c r="M118" s="13">
        <v>9.9999999999999992E-72</v>
      </c>
      <c r="N118" s="13">
        <v>4E-70</v>
      </c>
      <c r="O118" s="13">
        <v>9.9999999999999997E-73</v>
      </c>
      <c r="P118" s="13">
        <v>5.9999999999999997E-75</v>
      </c>
      <c r="Q118" s="13">
        <v>4.9999999999999996E-66</v>
      </c>
      <c r="R118" s="13">
        <v>9.9999999999999996E-70</v>
      </c>
      <c r="S118" s="13">
        <v>3.9999999999999999E-69</v>
      </c>
      <c r="T118" s="13">
        <v>3.0000000000000003E-67</v>
      </c>
      <c r="U118" s="13">
        <v>0</v>
      </c>
      <c r="V118" s="13">
        <v>9.0000000000000001E-76</v>
      </c>
      <c r="W118" s="13">
        <v>8E-78</v>
      </c>
      <c r="X118" s="13">
        <v>3.0000000000000001E-80</v>
      </c>
      <c r="Y118" s="17" t="s">
        <v>5189</v>
      </c>
      <c r="Z118" s="13">
        <v>1E-79</v>
      </c>
      <c r="AA118" s="13">
        <v>2.0000000000000001E-61</v>
      </c>
      <c r="AB118" s="13">
        <v>3.0000000000000002E-77</v>
      </c>
      <c r="AC118" s="17" t="s">
        <v>5189</v>
      </c>
      <c r="AD118" s="17" t="s">
        <v>5189</v>
      </c>
      <c r="AE118" s="17" t="s">
        <v>5189</v>
      </c>
      <c r="AF118" s="13">
        <v>8.9999999999999998E-74</v>
      </c>
      <c r="AG118" s="13">
        <v>9.9999999999999997E-73</v>
      </c>
      <c r="AH118" s="16">
        <v>9.9999999999999994E-50</v>
      </c>
      <c r="AI118" s="13">
        <v>8E-55</v>
      </c>
      <c r="AJ118" s="16">
        <v>2E-46</v>
      </c>
      <c r="AK118" s="16">
        <v>4.9999999999999999E-49</v>
      </c>
      <c r="AL118" s="16">
        <v>9.9999999999999997E-49</v>
      </c>
    </row>
    <row r="119" spans="2:38" ht="15.75" customHeight="1" x14ac:dyDescent="0.2">
      <c r="B119" s="33" t="s">
        <v>83</v>
      </c>
      <c r="C119" s="34"/>
      <c r="D119" s="15">
        <v>5.9999999999999999E-19</v>
      </c>
      <c r="E119" s="13">
        <v>2E-85</v>
      </c>
      <c r="F119" s="13">
        <v>2E-85</v>
      </c>
      <c r="G119" s="16">
        <v>9.9999999999999995E-45</v>
      </c>
      <c r="H119" s="13">
        <v>1.9999999999999999E-82</v>
      </c>
      <c r="I119" s="13">
        <v>7.9999999999999997E-82</v>
      </c>
      <c r="J119" s="13">
        <v>9.9999999999999996E-83</v>
      </c>
      <c r="K119" s="13">
        <v>2.0000000000000001E-59</v>
      </c>
      <c r="L119" s="13">
        <v>3.0000000000000001E-80</v>
      </c>
      <c r="M119" s="13">
        <v>6E-79</v>
      </c>
      <c r="N119" s="13">
        <v>9.9999999999999998E-86</v>
      </c>
      <c r="O119" s="13">
        <v>1.9999999999999999E-81</v>
      </c>
      <c r="P119" s="13">
        <v>1.9999999999999999E-76</v>
      </c>
      <c r="Q119" s="13">
        <v>3.0000000000000002E-77</v>
      </c>
      <c r="R119" s="13">
        <v>2.0000000000000001E-83</v>
      </c>
      <c r="S119" s="13">
        <v>8E-79</v>
      </c>
      <c r="T119" s="13">
        <v>5.0000000000000002E-84</v>
      </c>
      <c r="U119" s="13">
        <v>0</v>
      </c>
      <c r="V119" s="13">
        <v>9.9999999999999997E-155</v>
      </c>
      <c r="W119" s="13">
        <v>9.9999999999999994E-107</v>
      </c>
      <c r="X119" s="13">
        <v>9.9999999999999995E-113</v>
      </c>
      <c r="Y119" s="16">
        <v>5.9999999999999998E-50</v>
      </c>
      <c r="Z119" s="13">
        <v>9.9999999999999996E-165</v>
      </c>
      <c r="AA119" s="13">
        <v>1E-91</v>
      </c>
      <c r="AB119" s="13">
        <v>9.9999999999999998E-138</v>
      </c>
      <c r="AC119" s="16">
        <v>3.9999999999999997E-49</v>
      </c>
      <c r="AD119" s="16">
        <v>2E-46</v>
      </c>
      <c r="AE119" s="15">
        <v>2.9999999999999999E-19</v>
      </c>
      <c r="AF119" s="13">
        <v>2E-70</v>
      </c>
      <c r="AG119" s="13">
        <v>4.9999999999999998E-75</v>
      </c>
      <c r="AH119" s="15">
        <v>8.0000000000000004E-22</v>
      </c>
      <c r="AI119" s="15">
        <v>8.0000000000000004E-22</v>
      </c>
      <c r="AJ119" s="15">
        <v>7.9999999999999994E-24</v>
      </c>
      <c r="AK119" s="15">
        <v>1.9999999999999999E-23</v>
      </c>
      <c r="AL119" s="15">
        <v>9.9999999999999992E-25</v>
      </c>
    </row>
    <row r="120" spans="2:38" ht="15.75" customHeight="1" x14ac:dyDescent="0.2">
      <c r="B120" s="33" t="s">
        <v>94</v>
      </c>
      <c r="C120" s="34"/>
      <c r="D120" s="17" t="s">
        <v>4624</v>
      </c>
      <c r="E120" s="13">
        <v>1.9999999999999999E-64</v>
      </c>
      <c r="F120" s="13">
        <v>7.0000000000000001E-65</v>
      </c>
      <c r="G120" s="13">
        <v>5.0000000000000002E-54</v>
      </c>
      <c r="H120" s="13">
        <v>9.9999999999999992E-66</v>
      </c>
      <c r="I120" s="13">
        <v>7.9999999999999998E-66</v>
      </c>
      <c r="J120" s="13">
        <v>1.0000000000000001E-63</v>
      </c>
      <c r="K120" s="13">
        <v>6E-68</v>
      </c>
      <c r="L120" s="13">
        <v>9E-68</v>
      </c>
      <c r="M120" s="13">
        <v>9E-60</v>
      </c>
      <c r="N120" s="13">
        <v>9.0000000000000002E-64</v>
      </c>
      <c r="O120" s="13">
        <v>9.9999999999999997E-65</v>
      </c>
      <c r="P120" s="13">
        <v>3.0000000000000001E-72</v>
      </c>
      <c r="Q120" s="13">
        <v>6E-52</v>
      </c>
      <c r="R120" s="13">
        <v>1.9999999999999998E-65</v>
      </c>
      <c r="S120" s="13">
        <v>3E-52</v>
      </c>
      <c r="T120" s="13">
        <v>2.0000000000000001E-61</v>
      </c>
      <c r="U120" s="13">
        <v>0</v>
      </c>
      <c r="V120" s="13">
        <v>9.9999999999999998E-114</v>
      </c>
      <c r="W120" s="13">
        <v>1.0000000000000001E-128</v>
      </c>
      <c r="X120" s="13">
        <v>9.9999999999999993E-125</v>
      </c>
      <c r="Y120" s="13">
        <v>2E-87</v>
      </c>
      <c r="Z120" s="13">
        <v>9.9999999999999998E-67</v>
      </c>
      <c r="AA120" s="13">
        <v>1.9999999999999999E-75</v>
      </c>
      <c r="AB120" s="16">
        <v>3.0000000000000001E-45</v>
      </c>
      <c r="AC120" s="16">
        <v>4.9999999999999996E-41</v>
      </c>
      <c r="AD120" s="13">
        <v>1.9999999999999999E-64</v>
      </c>
      <c r="AE120" s="17" t="s">
        <v>5189</v>
      </c>
      <c r="AF120" s="16">
        <v>9.9999999999999994E-37</v>
      </c>
      <c r="AG120" s="15">
        <v>7.0000000000000001E-22</v>
      </c>
      <c r="AH120" s="17" t="s">
        <v>5189</v>
      </c>
      <c r="AI120" s="17" t="s">
        <v>5189</v>
      </c>
      <c r="AJ120" s="17" t="s">
        <v>5189</v>
      </c>
      <c r="AK120" s="17" t="s">
        <v>5189</v>
      </c>
      <c r="AL120" s="17" t="s">
        <v>5189</v>
      </c>
    </row>
    <row r="121" spans="2:38" ht="15.75" customHeight="1" x14ac:dyDescent="0.2">
      <c r="B121" s="33" t="s">
        <v>174</v>
      </c>
      <c r="C121" s="34"/>
      <c r="D121" s="15">
        <v>2.0000000000000001E-27</v>
      </c>
      <c r="E121" s="13">
        <v>0</v>
      </c>
      <c r="F121" s="13">
        <v>0</v>
      </c>
      <c r="G121" s="17" t="s">
        <v>5189</v>
      </c>
      <c r="H121" s="13">
        <v>0</v>
      </c>
      <c r="I121" s="13">
        <v>0</v>
      </c>
      <c r="J121" s="13">
        <v>0</v>
      </c>
      <c r="K121" s="13">
        <v>0</v>
      </c>
      <c r="L121" s="13">
        <v>0</v>
      </c>
      <c r="M121" s="13">
        <v>0</v>
      </c>
      <c r="N121" s="13">
        <v>0</v>
      </c>
      <c r="O121" s="13">
        <v>0</v>
      </c>
      <c r="P121" s="13">
        <v>0</v>
      </c>
      <c r="Q121" s="13">
        <v>1E-141</v>
      </c>
      <c r="R121" s="13">
        <v>0</v>
      </c>
      <c r="S121" s="13">
        <v>1E-142</v>
      </c>
      <c r="T121" s="13">
        <v>1E-150</v>
      </c>
      <c r="U121" s="13">
        <v>0</v>
      </c>
      <c r="V121" s="13">
        <v>0</v>
      </c>
      <c r="W121" s="13">
        <v>0</v>
      </c>
      <c r="X121" s="13">
        <v>0</v>
      </c>
      <c r="Y121" s="17" t="s">
        <v>5189</v>
      </c>
      <c r="Z121" s="13">
        <v>0</v>
      </c>
      <c r="AA121" s="13">
        <v>1.0000000000000001E-152</v>
      </c>
      <c r="AB121" s="13">
        <v>0</v>
      </c>
      <c r="AC121" s="17" t="s">
        <v>5189</v>
      </c>
      <c r="AD121" s="17" t="s">
        <v>5189</v>
      </c>
      <c r="AE121" s="17" t="s">
        <v>5189</v>
      </c>
      <c r="AF121" s="13">
        <v>0</v>
      </c>
      <c r="AG121" s="13">
        <v>0</v>
      </c>
      <c r="AH121" s="16">
        <v>2.9999999999999998E-31</v>
      </c>
      <c r="AI121" s="15">
        <v>2.9999999999999999E-30</v>
      </c>
      <c r="AJ121" s="15">
        <v>8.0000000000000007E-30</v>
      </c>
      <c r="AK121" s="16">
        <v>8.9999999999999998E-33</v>
      </c>
      <c r="AL121" s="16">
        <v>3E-32</v>
      </c>
    </row>
    <row r="122" spans="2:38" ht="15.75" customHeight="1" x14ac:dyDescent="0.2">
      <c r="B122" s="33" t="s">
        <v>222</v>
      </c>
      <c r="C122" s="34"/>
      <c r="D122" s="16">
        <v>3E-49</v>
      </c>
      <c r="E122" s="13">
        <v>6.9999999999999998E-58</v>
      </c>
      <c r="F122" s="13">
        <v>1E-62</v>
      </c>
      <c r="G122" s="13">
        <v>4.9999999999999999E-61</v>
      </c>
      <c r="H122" s="13">
        <v>7.9999999999999998E-60</v>
      </c>
      <c r="I122" s="13">
        <v>4.0000000000000002E-62</v>
      </c>
      <c r="J122" s="13">
        <v>8.9999999999999995E-65</v>
      </c>
      <c r="K122" s="13">
        <v>4.0000000000000002E-62</v>
      </c>
      <c r="L122" s="16">
        <v>9.9999999999999998E-46</v>
      </c>
      <c r="M122" s="13">
        <v>3.9999999999999999E-64</v>
      </c>
      <c r="N122" s="13">
        <v>9.0000000000000002E-69</v>
      </c>
      <c r="O122" s="13">
        <v>8.0000000000000003E-62</v>
      </c>
      <c r="P122" s="13">
        <v>7.0000000000000001E-65</v>
      </c>
      <c r="Q122" s="16">
        <v>1E-41</v>
      </c>
      <c r="R122" s="13">
        <v>7.0000000000000006E-64</v>
      </c>
      <c r="S122" s="16">
        <v>2.0000000000000002E-43</v>
      </c>
      <c r="T122" s="16">
        <v>8.0000000000000001E-50</v>
      </c>
      <c r="U122" s="13">
        <v>0</v>
      </c>
      <c r="V122" s="13">
        <v>9.9999999999999993E-130</v>
      </c>
      <c r="W122" s="13">
        <v>7.0000000000000003E-69</v>
      </c>
      <c r="X122" s="13">
        <v>9.9999999999999995E-144</v>
      </c>
      <c r="Y122" s="15">
        <v>6.0000000000000005E-29</v>
      </c>
      <c r="Z122" s="13">
        <v>2.0000000000000001E-58</v>
      </c>
      <c r="AA122" s="13">
        <v>9.9999999999999995E-113</v>
      </c>
      <c r="AB122" s="13">
        <v>1E-141</v>
      </c>
      <c r="AC122" s="16">
        <v>7.9999999999999999E-45</v>
      </c>
      <c r="AD122" s="13">
        <v>2.0000000000000001E-53</v>
      </c>
      <c r="AE122" s="15">
        <v>2.9999999999999999E-30</v>
      </c>
      <c r="AF122" s="13">
        <v>2.0000000000000001E-54</v>
      </c>
      <c r="AG122" s="13">
        <v>4.0000000000000001E-54</v>
      </c>
      <c r="AH122" s="16">
        <v>6E-49</v>
      </c>
      <c r="AI122" s="13">
        <v>4.0000000000000001E-54</v>
      </c>
      <c r="AJ122" s="16">
        <v>2.9999999999999999E-46</v>
      </c>
      <c r="AK122" s="13">
        <v>3E-52</v>
      </c>
      <c r="AL122" s="16">
        <v>7.9999999999999998E-48</v>
      </c>
    </row>
    <row r="123" spans="2:38" ht="15.75" customHeight="1" x14ac:dyDescent="0.2">
      <c r="B123" s="33" t="s">
        <v>236</v>
      </c>
      <c r="C123" s="34"/>
      <c r="D123" s="13">
        <v>6E-57</v>
      </c>
      <c r="E123" s="13">
        <v>8.0000000000000002E-99</v>
      </c>
      <c r="F123" s="13">
        <v>9.9999999999999993E-103</v>
      </c>
      <c r="G123" s="13">
        <v>6.0000000000000003E-96</v>
      </c>
      <c r="H123" s="13">
        <v>9.9999999999999993E-105</v>
      </c>
      <c r="I123" s="13">
        <v>4.0000000000000001E-99</v>
      </c>
      <c r="J123" s="13">
        <v>1E-100</v>
      </c>
      <c r="K123" s="13">
        <v>6.0000000000000005E-97</v>
      </c>
      <c r="L123" s="16">
        <v>1E-41</v>
      </c>
      <c r="M123" s="13">
        <v>9.9999999999999996E-95</v>
      </c>
      <c r="N123" s="13">
        <v>5E-91</v>
      </c>
      <c r="O123" s="13">
        <v>3.9999999999999998E-98</v>
      </c>
      <c r="P123" s="13">
        <v>8.9999999999999995E-91</v>
      </c>
      <c r="Q123" s="13">
        <v>4.9999999999999996E-78</v>
      </c>
      <c r="R123" s="13">
        <v>1.0000000000000001E-101</v>
      </c>
      <c r="S123" s="16">
        <v>3.9999999999999998E-36</v>
      </c>
      <c r="T123" s="13">
        <v>1E-91</v>
      </c>
      <c r="U123" s="13">
        <v>0</v>
      </c>
      <c r="V123" s="13">
        <v>9.9999999999999993E-105</v>
      </c>
      <c r="W123" s="13">
        <v>9.9999999999999995E-113</v>
      </c>
      <c r="X123" s="13">
        <v>1.0000000000000001E-122</v>
      </c>
      <c r="Y123" s="16">
        <v>6E-34</v>
      </c>
      <c r="Z123" s="13">
        <v>1E-117</v>
      </c>
      <c r="AA123" s="13">
        <v>9.9999999999999998E-114</v>
      </c>
      <c r="AB123" s="13">
        <v>9.9999999999999999E-110</v>
      </c>
      <c r="AC123" s="16">
        <v>4.0000000000000001E-46</v>
      </c>
      <c r="AD123" s="16">
        <v>7.0000000000000003E-37</v>
      </c>
      <c r="AE123" s="17" t="s">
        <v>5189</v>
      </c>
      <c r="AF123" s="13">
        <v>1E-117</v>
      </c>
      <c r="AG123" s="13">
        <v>9.9999999999999993E-103</v>
      </c>
      <c r="AH123" s="16">
        <v>1E-50</v>
      </c>
      <c r="AI123" s="16">
        <v>9.9999999999999994E-50</v>
      </c>
      <c r="AJ123" s="16">
        <v>1.0000000000000001E-43</v>
      </c>
      <c r="AK123" s="16">
        <v>4E-50</v>
      </c>
      <c r="AL123" s="16">
        <v>3E-34</v>
      </c>
    </row>
    <row r="124" spans="2:38" ht="15.75" customHeight="1" x14ac:dyDescent="0.2">
      <c r="B124" s="33" t="s">
        <v>164</v>
      </c>
      <c r="C124" s="34"/>
      <c r="D124" s="15">
        <v>2.0000000000000001E-25</v>
      </c>
      <c r="E124" s="13">
        <v>5.0000000000000002E-54</v>
      </c>
      <c r="F124" s="13">
        <v>2E-51</v>
      </c>
      <c r="G124" s="13">
        <v>3E-52</v>
      </c>
      <c r="H124" s="16">
        <v>1E-50</v>
      </c>
      <c r="I124" s="13">
        <v>8.0000000000000003E-56</v>
      </c>
      <c r="J124" s="13">
        <v>2.0000000000000001E-54</v>
      </c>
      <c r="K124" s="13">
        <v>1E-52</v>
      </c>
      <c r="L124" s="16">
        <v>8.0000000000000001E-50</v>
      </c>
      <c r="M124" s="13">
        <v>3E-51</v>
      </c>
      <c r="N124" s="13">
        <v>3.9999999999999998E-57</v>
      </c>
      <c r="O124" s="16">
        <v>9.9999999999999994E-50</v>
      </c>
      <c r="P124" s="13">
        <v>8.0000000000000002E-53</v>
      </c>
      <c r="Q124" s="16">
        <v>9.9999999999999995E-45</v>
      </c>
      <c r="R124" s="13">
        <v>9.0000000000000001E-52</v>
      </c>
      <c r="S124" s="16">
        <v>2E-45</v>
      </c>
      <c r="T124" s="16">
        <v>8.0000000000000003E-42</v>
      </c>
      <c r="U124" s="13">
        <v>0</v>
      </c>
      <c r="V124" s="13">
        <v>4.0000000000000003E-86</v>
      </c>
      <c r="W124" s="13">
        <v>2E-70</v>
      </c>
      <c r="X124" s="13">
        <v>5.0000000000000003E-64</v>
      </c>
      <c r="Y124" s="13">
        <v>8.0000000000000002E-58</v>
      </c>
      <c r="Z124" s="13">
        <v>4.9999999999999996E-72</v>
      </c>
      <c r="AA124" s="16">
        <v>2.9999999999999999E-46</v>
      </c>
      <c r="AB124" s="13">
        <v>5.0000000000000001E-60</v>
      </c>
      <c r="AC124" s="17" t="s">
        <v>5189</v>
      </c>
      <c r="AD124" s="13">
        <v>4E-51</v>
      </c>
      <c r="AE124" s="17" t="s">
        <v>5189</v>
      </c>
      <c r="AF124" s="13">
        <v>9.9999999999999999E-56</v>
      </c>
      <c r="AG124" s="13">
        <v>2E-51</v>
      </c>
      <c r="AH124" s="16">
        <v>1.9999999999999999E-39</v>
      </c>
      <c r="AI124" s="16">
        <v>1E-41</v>
      </c>
      <c r="AJ124" s="15">
        <v>2.0000000000000001E-27</v>
      </c>
      <c r="AK124" s="16">
        <v>4.0000000000000002E-42</v>
      </c>
      <c r="AL124" s="16">
        <v>3.9999999999999998E-44</v>
      </c>
    </row>
    <row r="125" spans="2:38" ht="15.75" customHeight="1" x14ac:dyDescent="0.2">
      <c r="B125" s="33" t="s">
        <v>111</v>
      </c>
      <c r="C125" s="34"/>
      <c r="D125" s="15">
        <v>5.0000000000000002E-28</v>
      </c>
      <c r="E125" s="13">
        <v>0</v>
      </c>
      <c r="F125" s="13">
        <v>0</v>
      </c>
      <c r="G125" s="13">
        <v>0</v>
      </c>
      <c r="H125" s="13">
        <v>9.9999999999999991E-146</v>
      </c>
      <c r="I125" s="13">
        <v>0</v>
      </c>
      <c r="J125" s="13">
        <v>9.9999999999999998E-171</v>
      </c>
      <c r="K125" s="13">
        <v>0</v>
      </c>
      <c r="L125" s="15">
        <v>3.9999999999999999E-28</v>
      </c>
      <c r="M125" s="13">
        <v>0</v>
      </c>
      <c r="N125" s="13">
        <v>0</v>
      </c>
      <c r="O125" s="13">
        <v>0</v>
      </c>
      <c r="P125" s="13">
        <v>0</v>
      </c>
      <c r="Q125" s="16">
        <v>9.9999999999999996E-39</v>
      </c>
      <c r="R125" s="15">
        <v>2.9999999999999999E-30</v>
      </c>
      <c r="S125" s="15">
        <v>7.0000000000000001E-20</v>
      </c>
      <c r="T125" s="15">
        <v>2.0000000000000001E-25</v>
      </c>
      <c r="U125" s="13">
        <v>0</v>
      </c>
      <c r="V125" s="13">
        <v>0</v>
      </c>
      <c r="W125" s="16">
        <v>9.0000000000000008E-37</v>
      </c>
      <c r="X125" s="13">
        <v>0</v>
      </c>
      <c r="Y125" s="13">
        <v>7.9999999999999996E-94</v>
      </c>
      <c r="Z125" s="13">
        <v>0</v>
      </c>
      <c r="AA125" s="13">
        <v>0</v>
      </c>
      <c r="AB125" s="13">
        <v>0</v>
      </c>
      <c r="AC125" s="15">
        <v>9.9999999999999991E-22</v>
      </c>
      <c r="AD125" s="18">
        <v>1.9999999999999999E-6</v>
      </c>
      <c r="AE125" s="17" t="s">
        <v>5189</v>
      </c>
      <c r="AF125" s="16">
        <v>1.9999999999999999E-38</v>
      </c>
      <c r="AG125" s="16">
        <v>9.9999999999999993E-41</v>
      </c>
      <c r="AH125" s="15">
        <v>5.0000000000000004E-16</v>
      </c>
      <c r="AI125" s="15">
        <v>3.0000000000000001E-12</v>
      </c>
      <c r="AJ125" s="18">
        <v>5.9999999999999995E-8</v>
      </c>
      <c r="AK125" s="16">
        <v>9.9999999999999996E-39</v>
      </c>
      <c r="AL125" s="16">
        <v>7.9999999999999994E-34</v>
      </c>
    </row>
    <row r="126" spans="2:38" ht="15.75" customHeight="1" x14ac:dyDescent="0.2">
      <c r="B126" s="33" t="s">
        <v>137</v>
      </c>
      <c r="C126" s="34"/>
      <c r="D126" s="15">
        <v>2.9999999999999998E-13</v>
      </c>
      <c r="E126" s="13">
        <v>3.9999999999999999E-60</v>
      </c>
      <c r="F126" s="13">
        <v>3E-57</v>
      </c>
      <c r="G126" s="16">
        <v>1.9999999999999999E-39</v>
      </c>
      <c r="H126" s="13">
        <v>1.9999999999999999E-60</v>
      </c>
      <c r="I126" s="13">
        <v>3.9999999999999998E-57</v>
      </c>
      <c r="J126" s="13">
        <v>2.0000000000000001E-61</v>
      </c>
      <c r="K126" s="13">
        <v>4.0000000000000002E-62</v>
      </c>
      <c r="L126" s="16">
        <v>3E-34</v>
      </c>
      <c r="M126" s="13">
        <v>9.0000000000000004E-62</v>
      </c>
      <c r="N126" s="13">
        <v>1.9999999999999999E-57</v>
      </c>
      <c r="O126" s="13">
        <v>1.0000000000000001E-63</v>
      </c>
      <c r="P126" s="13">
        <v>9.0000000000000002E-59</v>
      </c>
      <c r="Q126" s="15">
        <v>5.0000000000000002E-27</v>
      </c>
      <c r="R126" s="16">
        <v>1.0000000000000001E-33</v>
      </c>
      <c r="S126" s="16">
        <v>6.0000000000000003E-33</v>
      </c>
      <c r="T126" s="13">
        <v>9.9999999999999992E-66</v>
      </c>
      <c r="U126" s="13">
        <v>0</v>
      </c>
      <c r="V126" s="13">
        <v>9.9999999999999993E-130</v>
      </c>
      <c r="W126" s="13">
        <v>1E-125</v>
      </c>
      <c r="X126" s="13">
        <v>1.0000000000000001E-128</v>
      </c>
      <c r="Y126" s="13">
        <v>4E-70</v>
      </c>
      <c r="Z126" s="13">
        <v>1E-136</v>
      </c>
      <c r="AA126" s="16">
        <v>3.9999999999999998E-36</v>
      </c>
      <c r="AB126" s="13">
        <v>3.9999999999999999E-66</v>
      </c>
      <c r="AC126" s="16">
        <v>4.0000000000000003E-43</v>
      </c>
      <c r="AD126" s="18">
        <v>8.9999999999999999E-10</v>
      </c>
      <c r="AE126" s="17" t="s">
        <v>5189</v>
      </c>
      <c r="AF126" s="16">
        <v>1.9999999999999999E-38</v>
      </c>
      <c r="AG126" s="16">
        <v>4.9999999999999996E-35</v>
      </c>
      <c r="AH126" s="16">
        <v>8.0000000000000004E-33</v>
      </c>
      <c r="AI126" s="15">
        <v>4.9999999999999999E-29</v>
      </c>
      <c r="AJ126" s="15">
        <v>9.0000000000000003E-20</v>
      </c>
      <c r="AK126" s="17" t="s">
        <v>5189</v>
      </c>
      <c r="AL126" s="17" t="s">
        <v>5189</v>
      </c>
    </row>
    <row r="127" spans="2:38" ht="15.75" customHeight="1" x14ac:dyDescent="0.2">
      <c r="B127" s="33" t="s">
        <v>241</v>
      </c>
      <c r="C127" s="34"/>
      <c r="D127" s="15">
        <v>5E-15</v>
      </c>
      <c r="E127" s="16">
        <v>2E-46</v>
      </c>
      <c r="F127" s="16">
        <v>2.0000000000000001E-42</v>
      </c>
      <c r="G127" s="15">
        <v>3.9999999999999999E-12</v>
      </c>
      <c r="H127" s="16">
        <v>1.9999999999999999E-49</v>
      </c>
      <c r="I127" s="13">
        <v>8.9999999999999997E-53</v>
      </c>
      <c r="J127" s="16">
        <v>8.9999999999999998E-48</v>
      </c>
      <c r="K127" s="16">
        <v>3.0000000000000002E-47</v>
      </c>
      <c r="L127" s="13">
        <v>9.0000000000000001E-52</v>
      </c>
      <c r="M127" s="13">
        <v>8.9999999999999997E-53</v>
      </c>
      <c r="N127" s="16">
        <v>6.9999999999999999E-50</v>
      </c>
      <c r="O127" s="13">
        <v>3.0000000000000002E-53</v>
      </c>
      <c r="P127" s="16">
        <v>4.9999999999999997E-50</v>
      </c>
      <c r="Q127" s="15">
        <v>8.9999999999999996E-28</v>
      </c>
      <c r="R127" s="16">
        <v>1E-46</v>
      </c>
      <c r="S127" s="16">
        <v>7.0000000000000003E-38</v>
      </c>
      <c r="T127" s="15">
        <v>3.9999999999999999E-19</v>
      </c>
      <c r="U127" s="13">
        <v>0</v>
      </c>
      <c r="V127" s="13">
        <v>3.0000000000000002E-90</v>
      </c>
      <c r="W127" s="13">
        <v>7.0000000000000004E-86</v>
      </c>
      <c r="X127" s="13">
        <v>1.9999999999999998E-96</v>
      </c>
      <c r="Y127" s="13">
        <v>2.0000000000000001E-56</v>
      </c>
      <c r="Z127" s="15">
        <v>2.9999999999999998E-14</v>
      </c>
      <c r="AA127" s="13">
        <v>4.9999999999999998E-58</v>
      </c>
      <c r="AB127" s="13">
        <v>3.9999999999999998E-67</v>
      </c>
      <c r="AC127" s="13">
        <v>8.9999999999999994E-55</v>
      </c>
      <c r="AD127" s="16">
        <v>7.0000000000000001E-49</v>
      </c>
      <c r="AE127" s="18">
        <v>2.0000000000000001E-10</v>
      </c>
      <c r="AF127" s="13">
        <v>6.9999999999999995E-60</v>
      </c>
      <c r="AG127" s="13">
        <v>6.9999999999999998E-58</v>
      </c>
      <c r="AH127" s="15">
        <v>1E-13</v>
      </c>
      <c r="AI127" s="15">
        <v>5.0000000000000002E-14</v>
      </c>
      <c r="AJ127" s="15">
        <v>7.9999999999999998E-12</v>
      </c>
      <c r="AK127" s="15">
        <v>6.9999999999999997E-18</v>
      </c>
      <c r="AL127" s="15">
        <v>4.0000000000000003E-17</v>
      </c>
    </row>
    <row r="128" spans="2:38" ht="15.75" customHeight="1" x14ac:dyDescent="0.2">
      <c r="B128" s="33" t="s">
        <v>229</v>
      </c>
      <c r="C128" s="34"/>
      <c r="D128" s="13">
        <v>1E-78</v>
      </c>
      <c r="E128" s="13">
        <v>3.0000000000000002E-90</v>
      </c>
      <c r="F128" s="13">
        <v>2E-92</v>
      </c>
      <c r="G128" s="13">
        <v>4E-90</v>
      </c>
      <c r="H128" s="13">
        <v>4.0000000000000001E-97</v>
      </c>
      <c r="I128" s="13">
        <v>1E-91</v>
      </c>
      <c r="J128" s="13">
        <v>5.9999999999999999E-88</v>
      </c>
      <c r="K128" s="13">
        <v>4.0000000000000002E-89</v>
      </c>
      <c r="L128" s="13">
        <v>1E-91</v>
      </c>
      <c r="M128" s="13">
        <v>1.9999999999999999E-88</v>
      </c>
      <c r="N128" s="13">
        <v>1.9999999999999999E-82</v>
      </c>
      <c r="O128" s="13">
        <v>1.9999999999999998E-93</v>
      </c>
      <c r="P128" s="13">
        <v>1E-78</v>
      </c>
      <c r="Q128" s="13">
        <v>1.9999999999999999E-80</v>
      </c>
      <c r="R128" s="13">
        <v>3.0000000000000002E-90</v>
      </c>
      <c r="S128" s="13">
        <v>9.0000000000000004E-73</v>
      </c>
      <c r="T128" s="13">
        <v>1.9999999999999999E-80</v>
      </c>
      <c r="U128" s="13">
        <v>0</v>
      </c>
      <c r="V128" s="13">
        <v>5.9999999999999998E-78</v>
      </c>
      <c r="W128" s="15">
        <v>4.0000000000000003E-18</v>
      </c>
      <c r="X128" s="18">
        <v>4.9999999999999998E-7</v>
      </c>
      <c r="Y128" s="13">
        <v>1E-107</v>
      </c>
      <c r="Z128" s="13">
        <v>7.9999999999999997E-80</v>
      </c>
      <c r="AA128" s="13">
        <v>1E-108</v>
      </c>
      <c r="AB128" s="13">
        <v>2E-79</v>
      </c>
      <c r="AC128" s="13">
        <v>7.0000000000000004E-86</v>
      </c>
      <c r="AD128" s="13">
        <v>1E-62</v>
      </c>
      <c r="AE128" s="16">
        <v>3.9999999999999999E-47</v>
      </c>
      <c r="AF128" s="13">
        <v>1E-83</v>
      </c>
      <c r="AG128" s="13">
        <v>4E-92</v>
      </c>
      <c r="AH128" s="13">
        <v>8.0000000000000003E-84</v>
      </c>
      <c r="AI128" s="13">
        <v>1.9999999999999999E-88</v>
      </c>
      <c r="AJ128" s="13">
        <v>1.9999999999999999E-81</v>
      </c>
      <c r="AK128" s="13">
        <v>3.9999999999999997E-88</v>
      </c>
      <c r="AL128" s="13">
        <v>5.9999999999999997E-75</v>
      </c>
    </row>
    <row r="129" spans="2:38" ht="15.75" customHeight="1" x14ac:dyDescent="0.2">
      <c r="B129" s="33" t="s">
        <v>138</v>
      </c>
      <c r="C129" s="34"/>
      <c r="D129" s="16">
        <v>3.9999999999999999E-45</v>
      </c>
      <c r="E129" s="13">
        <v>1E-61</v>
      </c>
      <c r="F129" s="13">
        <v>2.0000000000000001E-59</v>
      </c>
      <c r="G129" s="13">
        <v>7.0000000000000001E-65</v>
      </c>
      <c r="H129" s="13">
        <v>2.0000000000000001E-62</v>
      </c>
      <c r="I129" s="13">
        <v>3.0000000000000001E-61</v>
      </c>
      <c r="J129" s="13">
        <v>1.0000000000000001E-63</v>
      </c>
      <c r="K129" s="13">
        <v>2.0000000000000001E-63</v>
      </c>
      <c r="L129" s="13">
        <v>6.0000000000000002E-61</v>
      </c>
      <c r="M129" s="13">
        <v>9.0000000000000004E-62</v>
      </c>
      <c r="N129" s="13">
        <v>2.0000000000000001E-61</v>
      </c>
      <c r="O129" s="13">
        <v>5.9999999999999996E-63</v>
      </c>
      <c r="P129" s="13">
        <v>7.0000000000000003E-62</v>
      </c>
      <c r="Q129" s="13">
        <v>1.9999999999999999E-57</v>
      </c>
      <c r="R129" s="13">
        <v>2.0000000000000001E-58</v>
      </c>
      <c r="S129" s="13">
        <v>1E-59</v>
      </c>
      <c r="T129" s="13">
        <v>2.0000000000000001E-61</v>
      </c>
      <c r="U129" s="13">
        <v>0</v>
      </c>
      <c r="V129" s="13">
        <v>9.9999999999999997E-61</v>
      </c>
      <c r="W129" s="16">
        <v>6.0000000000000005E-44</v>
      </c>
      <c r="X129" s="13">
        <v>5.0000000000000002E-63</v>
      </c>
      <c r="Y129" s="16">
        <v>8.0000000000000002E-46</v>
      </c>
      <c r="Z129" s="13">
        <v>2.0000000000000001E-61</v>
      </c>
      <c r="AA129" s="13">
        <v>7.0000000000000002E-59</v>
      </c>
      <c r="AB129" s="13">
        <v>6.0000000000000005E-76</v>
      </c>
      <c r="AC129" s="13">
        <v>1E-61</v>
      </c>
      <c r="AD129" s="13">
        <v>3.0000000000000001E-54</v>
      </c>
      <c r="AE129" s="16">
        <v>5.0000000000000003E-34</v>
      </c>
      <c r="AF129" s="13">
        <v>9.9999999999999995E-58</v>
      </c>
      <c r="AG129" s="16">
        <v>1E-41</v>
      </c>
      <c r="AH129" s="16">
        <v>1.9999999999999999E-48</v>
      </c>
      <c r="AI129" s="13">
        <v>2.0000000000000001E-56</v>
      </c>
      <c r="AJ129" s="16">
        <v>1.9999999999999999E-44</v>
      </c>
      <c r="AK129" s="13">
        <v>5E-52</v>
      </c>
      <c r="AL129" s="13">
        <v>8.9999999999999995E-51</v>
      </c>
    </row>
    <row r="130" spans="2:38" ht="15.75" customHeight="1" x14ac:dyDescent="0.2">
      <c r="B130" s="33" t="s">
        <v>153</v>
      </c>
      <c r="C130" s="34"/>
      <c r="D130" s="16">
        <v>4E-35</v>
      </c>
      <c r="E130" s="13">
        <v>3.0000000000000002E-85</v>
      </c>
      <c r="F130" s="13">
        <v>3.0000000000000002E-87</v>
      </c>
      <c r="G130" s="16">
        <v>6.9999999999999997E-33</v>
      </c>
      <c r="H130" s="16">
        <v>3.9999999999999997E-34</v>
      </c>
      <c r="I130" s="13">
        <v>7E-94</v>
      </c>
      <c r="J130" s="13">
        <v>1E-84</v>
      </c>
      <c r="K130" s="13">
        <v>5.0000000000000002E-90</v>
      </c>
      <c r="L130" s="16">
        <v>3.9999999999999998E-44</v>
      </c>
      <c r="M130" s="13">
        <v>4.9999999999999997E-89</v>
      </c>
      <c r="N130" s="13">
        <v>1.9999999999999999E-88</v>
      </c>
      <c r="O130" s="13">
        <v>3.0000000000000001E-86</v>
      </c>
      <c r="P130" s="13">
        <v>9.0000000000000006E-80</v>
      </c>
      <c r="Q130" s="13">
        <v>9.0000000000000006E-80</v>
      </c>
      <c r="R130" s="16">
        <v>6.0000000000000003E-47</v>
      </c>
      <c r="S130" s="13">
        <v>9.9999999999999996E-83</v>
      </c>
      <c r="T130" s="13">
        <v>6.0000000000000005E-76</v>
      </c>
      <c r="U130" s="13">
        <v>0</v>
      </c>
      <c r="V130" s="13">
        <v>1E-141</v>
      </c>
      <c r="W130" s="13">
        <v>1E-141</v>
      </c>
      <c r="X130" s="13">
        <v>1E-117</v>
      </c>
      <c r="Y130" s="16">
        <v>9.0000000000000002E-35</v>
      </c>
      <c r="Z130" s="13">
        <v>9.9999999999999994E-152</v>
      </c>
      <c r="AA130" s="16">
        <v>9.9999999999999993E-35</v>
      </c>
      <c r="AB130" s="13">
        <v>1.0000000000000001E-114</v>
      </c>
      <c r="AC130" s="13">
        <v>1E-108</v>
      </c>
      <c r="AD130" s="16">
        <v>1.0000000000000001E-37</v>
      </c>
      <c r="AE130" s="17" t="s">
        <v>5189</v>
      </c>
      <c r="AF130" s="13">
        <v>1.0000000000000001E-114</v>
      </c>
      <c r="AG130" s="13">
        <v>3.0000000000000001E-70</v>
      </c>
      <c r="AH130" s="13">
        <v>4.0000000000000001E-99</v>
      </c>
      <c r="AI130" s="13">
        <v>9.9999999999999993E-105</v>
      </c>
      <c r="AJ130" s="13">
        <v>4.0000000000000001E-83</v>
      </c>
      <c r="AK130" s="13">
        <v>6.9999999999999997E-75</v>
      </c>
      <c r="AL130" s="13">
        <v>9.9999999999999993E-77</v>
      </c>
    </row>
    <row r="131" spans="2:38" ht="15.75" customHeight="1" x14ac:dyDescent="0.2">
      <c r="B131" s="33" t="s">
        <v>103</v>
      </c>
      <c r="C131" s="34"/>
      <c r="D131" s="17" t="s">
        <v>4624</v>
      </c>
      <c r="E131" s="13">
        <v>1.9999999999999999E-94</v>
      </c>
      <c r="F131" s="13">
        <v>9.0000000000000002E-90</v>
      </c>
      <c r="G131" s="13">
        <v>1E-89</v>
      </c>
      <c r="H131" s="13">
        <v>8.0000000000000003E-83</v>
      </c>
      <c r="I131" s="13">
        <v>9.9999999999999996E-81</v>
      </c>
      <c r="J131" s="13">
        <v>2E-78</v>
      </c>
      <c r="K131" s="13">
        <v>1.9999999999999999E-81</v>
      </c>
      <c r="L131" s="13">
        <v>5.0000000000000002E-90</v>
      </c>
      <c r="M131" s="13">
        <v>1E-83</v>
      </c>
      <c r="N131" s="13">
        <v>7.9999999999999992E-93</v>
      </c>
      <c r="O131" s="13">
        <v>6.0000000000000002E-83</v>
      </c>
      <c r="P131" s="13">
        <v>2E-85</v>
      </c>
      <c r="Q131" s="17" t="s">
        <v>5189</v>
      </c>
      <c r="R131" s="13">
        <v>9.9999999999999996E-95</v>
      </c>
      <c r="S131" s="17" t="s">
        <v>5189</v>
      </c>
      <c r="T131" s="13">
        <v>1E-78</v>
      </c>
      <c r="U131" s="13">
        <v>0</v>
      </c>
      <c r="V131" s="13">
        <v>1E-167</v>
      </c>
      <c r="W131" s="13">
        <v>1.0000000000000001E-158</v>
      </c>
      <c r="X131" s="16">
        <v>8E-41</v>
      </c>
      <c r="Y131" s="16">
        <v>9.9999999999999993E-41</v>
      </c>
      <c r="Z131" s="13">
        <v>1E-176</v>
      </c>
      <c r="AA131" s="13">
        <v>9.9999999999999998E-114</v>
      </c>
      <c r="AB131" s="13">
        <v>1E-136</v>
      </c>
      <c r="AC131" s="13">
        <v>1.9999999999999999E-60</v>
      </c>
      <c r="AD131" s="16">
        <v>2.9999999999999999E-41</v>
      </c>
      <c r="AE131" s="15">
        <v>6.9999999999999999E-28</v>
      </c>
      <c r="AF131" s="13">
        <v>3.0000000000000002E-55</v>
      </c>
      <c r="AG131" s="13">
        <v>2.0000000000000001E-53</v>
      </c>
      <c r="AH131" s="17" t="s">
        <v>5189</v>
      </c>
      <c r="AI131" s="17" t="s">
        <v>5189</v>
      </c>
      <c r="AJ131" s="17" t="s">
        <v>5189</v>
      </c>
      <c r="AK131" s="16">
        <v>9.0000000000000005E-36</v>
      </c>
      <c r="AL131" s="16">
        <v>1.0000000000000001E-33</v>
      </c>
    </row>
    <row r="132" spans="2:38" ht="15.75" customHeight="1" x14ac:dyDescent="0.2">
      <c r="B132" s="33" t="s">
        <v>135</v>
      </c>
      <c r="C132" s="34"/>
      <c r="D132" s="16">
        <v>1.0000000000000001E-43</v>
      </c>
      <c r="E132" s="16">
        <v>9.0000000000000002E-40</v>
      </c>
      <c r="F132" s="16">
        <v>7.9999999999999999E-45</v>
      </c>
      <c r="G132" s="16">
        <v>9.0000000000000005E-43</v>
      </c>
      <c r="H132" s="16">
        <v>7.9999999999999994E-39</v>
      </c>
      <c r="I132" s="16">
        <v>1.9999999999999999E-38</v>
      </c>
      <c r="J132" s="16">
        <v>4.9999999999999996E-40</v>
      </c>
      <c r="K132" s="16">
        <v>6.9999999999999999E-41</v>
      </c>
      <c r="L132" s="16">
        <v>6.0000000000000002E-45</v>
      </c>
      <c r="M132" s="16">
        <v>4.9999999999999996E-40</v>
      </c>
      <c r="N132" s="16">
        <v>1.9999999999999999E-40</v>
      </c>
      <c r="O132" s="16">
        <v>9.9999999999999993E-40</v>
      </c>
      <c r="P132" s="16">
        <v>3.0000000000000003E-39</v>
      </c>
      <c r="Q132" s="16">
        <v>1.0000000000000001E-43</v>
      </c>
      <c r="R132" s="16">
        <v>7.0000000000000004E-42</v>
      </c>
      <c r="S132" s="16">
        <v>1.9999999999999999E-49</v>
      </c>
      <c r="T132" s="13">
        <v>3.0000000000000001E-58</v>
      </c>
      <c r="U132" s="13">
        <v>0</v>
      </c>
      <c r="V132" s="13">
        <v>4.9999999999999996E-78</v>
      </c>
      <c r="W132" s="13">
        <v>1.9999999999999999E-80</v>
      </c>
      <c r="X132" s="13">
        <v>2E-79</v>
      </c>
      <c r="Y132" s="13">
        <v>3.0000000000000002E-55</v>
      </c>
      <c r="Z132" s="13">
        <v>3.9999999999999998E-74</v>
      </c>
      <c r="AA132" s="13">
        <v>4.0000000000000001E-58</v>
      </c>
      <c r="AB132" s="13">
        <v>3.9999999999999998E-80</v>
      </c>
      <c r="AC132" s="16">
        <v>9.9999999999999998E-46</v>
      </c>
      <c r="AD132" s="13">
        <v>7.9999999999999997E-69</v>
      </c>
      <c r="AE132" s="17" t="s">
        <v>5189</v>
      </c>
      <c r="AF132" s="13">
        <v>1.9999999999999999E-57</v>
      </c>
      <c r="AG132" s="16">
        <v>1E-46</v>
      </c>
      <c r="AH132" s="16">
        <v>2.0000000000000002E-43</v>
      </c>
      <c r="AI132" s="16">
        <v>1.9999999999999999E-44</v>
      </c>
      <c r="AJ132" s="17" t="s">
        <v>5189</v>
      </c>
      <c r="AK132" s="16">
        <v>2.9999999999999999E-48</v>
      </c>
      <c r="AL132" s="16">
        <v>1.9999999999999999E-49</v>
      </c>
    </row>
    <row r="133" spans="2:38" ht="15.75" customHeight="1" x14ac:dyDescent="0.2">
      <c r="B133" s="33" t="s">
        <v>134</v>
      </c>
      <c r="C133" s="34"/>
      <c r="D133" s="16">
        <v>7.0000000000000004E-42</v>
      </c>
      <c r="E133" s="16">
        <v>2.9999999999999999E-48</v>
      </c>
      <c r="F133" s="16">
        <v>2.9999999999999999E-38</v>
      </c>
      <c r="G133" s="16">
        <v>3.0000000000000002E-33</v>
      </c>
      <c r="H133" s="16">
        <v>4.9999999999999999E-46</v>
      </c>
      <c r="I133" s="16">
        <v>3.0000000000000002E-44</v>
      </c>
      <c r="J133" s="16">
        <v>2.0000000000000002E-43</v>
      </c>
      <c r="K133" s="16">
        <v>3.0000000000000002E-40</v>
      </c>
      <c r="L133" s="16">
        <v>9.9999999999999994E-50</v>
      </c>
      <c r="M133" s="16">
        <v>3.0000000000000003E-42</v>
      </c>
      <c r="N133" s="16">
        <v>2.0000000000000002E-43</v>
      </c>
      <c r="O133" s="16">
        <v>7E-39</v>
      </c>
      <c r="P133" s="16">
        <v>9.9999999999999993E-41</v>
      </c>
      <c r="Q133" s="16">
        <v>2.0000000000000001E-33</v>
      </c>
      <c r="R133" s="16">
        <v>2.9999999999999999E-48</v>
      </c>
      <c r="S133" s="16">
        <v>4E-41</v>
      </c>
      <c r="T133" s="13">
        <v>6E-52</v>
      </c>
      <c r="U133" s="13">
        <v>0</v>
      </c>
      <c r="V133" s="13">
        <v>5.0000000000000002E-55</v>
      </c>
      <c r="W133" s="13">
        <v>5E-51</v>
      </c>
      <c r="X133" s="13">
        <v>6.9999999999999998E-57</v>
      </c>
      <c r="Y133" s="13">
        <v>4.0000000000000001E-53</v>
      </c>
      <c r="Z133" s="13">
        <v>1.9999999999999999E-57</v>
      </c>
      <c r="AA133" s="16">
        <v>4.9999999999999997E-50</v>
      </c>
      <c r="AB133" s="13">
        <v>1E-54</v>
      </c>
      <c r="AC133" s="16">
        <v>1.9999999999999999E-49</v>
      </c>
      <c r="AD133" s="16">
        <v>8.0000000000000002E-46</v>
      </c>
      <c r="AE133" s="15">
        <v>1.0000000000000001E-30</v>
      </c>
      <c r="AF133" s="13">
        <v>6.0000000000000004E-53</v>
      </c>
      <c r="AG133" s="18">
        <v>9.0000000000000002E-6</v>
      </c>
      <c r="AH133" s="16">
        <v>3.0000000000000003E-39</v>
      </c>
      <c r="AI133" s="16">
        <v>2.9999999999999999E-46</v>
      </c>
      <c r="AJ133" s="16">
        <v>1E-42</v>
      </c>
      <c r="AK133" s="16">
        <v>3.9999999999999999E-48</v>
      </c>
      <c r="AL133" s="16">
        <v>7E-45</v>
      </c>
    </row>
    <row r="134" spans="2:38" ht="15.75" customHeight="1" x14ac:dyDescent="0.2">
      <c r="B134" s="33" t="s">
        <v>198</v>
      </c>
      <c r="C134" s="34"/>
      <c r="D134" s="16">
        <v>4.0000000000000002E-42</v>
      </c>
      <c r="E134" s="16">
        <v>9.0000000000000001E-32</v>
      </c>
      <c r="F134" s="16">
        <v>6.0000000000000003E-36</v>
      </c>
      <c r="G134" s="16">
        <v>3E-34</v>
      </c>
      <c r="H134" s="16">
        <v>7.0000000000000003E-37</v>
      </c>
      <c r="I134" s="16">
        <v>1E-46</v>
      </c>
      <c r="J134" s="16">
        <v>2.9999999999999999E-41</v>
      </c>
      <c r="K134" s="15">
        <v>8.9999999999999997E-22</v>
      </c>
      <c r="L134" s="16">
        <v>1.9999999999999999E-40</v>
      </c>
      <c r="M134" s="16">
        <v>1E-42</v>
      </c>
      <c r="N134" s="16">
        <v>9.9999999999999993E-35</v>
      </c>
      <c r="O134" s="16">
        <v>2E-46</v>
      </c>
      <c r="P134" s="15">
        <v>6.9999999999999999E-28</v>
      </c>
      <c r="Q134" s="16">
        <v>9.0000000000000002E-41</v>
      </c>
      <c r="R134" s="16">
        <v>1.0000000000000001E-43</v>
      </c>
      <c r="S134" s="16">
        <v>1.0000000000000001E-43</v>
      </c>
      <c r="T134" s="16">
        <v>2.0000000000000001E-42</v>
      </c>
      <c r="U134" s="13">
        <v>0</v>
      </c>
      <c r="V134" s="13">
        <v>2E-70</v>
      </c>
      <c r="W134" s="13">
        <v>1E-70</v>
      </c>
      <c r="X134" s="13">
        <v>3.0000000000000002E-76</v>
      </c>
      <c r="Y134" s="17" t="s">
        <v>5189</v>
      </c>
      <c r="Z134" s="13">
        <v>4.9999999999999996E-72</v>
      </c>
      <c r="AA134" s="13">
        <v>1E-58</v>
      </c>
      <c r="AB134" s="13">
        <v>4.0000000000000003E-63</v>
      </c>
      <c r="AC134" s="16">
        <v>6.9999999999999997E-32</v>
      </c>
      <c r="AD134" s="17" t="s">
        <v>5189</v>
      </c>
      <c r="AE134" s="17" t="s">
        <v>5189</v>
      </c>
      <c r="AF134" s="13">
        <v>3.0000000000000002E-53</v>
      </c>
      <c r="AG134" s="15">
        <v>3E-24</v>
      </c>
      <c r="AH134" s="16">
        <v>9.9999999999999996E-39</v>
      </c>
      <c r="AI134" s="16">
        <v>3.9999999999999998E-44</v>
      </c>
      <c r="AJ134" s="16">
        <v>4.0000000000000003E-37</v>
      </c>
      <c r="AK134" s="16">
        <v>1.9999999999999999E-39</v>
      </c>
      <c r="AL134" s="16">
        <v>9.0000000000000002E-41</v>
      </c>
    </row>
    <row r="135" spans="2:38" ht="15.75" customHeight="1" x14ac:dyDescent="0.2">
      <c r="B135" s="33" t="s">
        <v>89</v>
      </c>
      <c r="C135" s="34"/>
      <c r="D135" s="15">
        <v>4.0000000000000002E-27</v>
      </c>
      <c r="E135" s="16">
        <v>5.9999999999999998E-35</v>
      </c>
      <c r="F135" s="16">
        <v>1.0000000000000001E-31</v>
      </c>
      <c r="G135" s="16">
        <v>9.9999999999999993E-35</v>
      </c>
      <c r="H135" s="16">
        <v>4.0000000000000003E-37</v>
      </c>
      <c r="I135" s="16">
        <v>1.9999999999999999E-36</v>
      </c>
      <c r="J135" s="16">
        <v>4E-35</v>
      </c>
      <c r="K135" s="16">
        <v>5.9999999999999998E-35</v>
      </c>
      <c r="L135" s="16">
        <v>2.0000000000000001E-37</v>
      </c>
      <c r="M135" s="16">
        <v>1.0000000000000001E-33</v>
      </c>
      <c r="N135" s="16">
        <v>2.9999999999999999E-35</v>
      </c>
      <c r="O135" s="16">
        <v>1.9999999999999999E-36</v>
      </c>
      <c r="P135" s="16">
        <v>3.9999999999999997E-34</v>
      </c>
      <c r="Q135" s="16">
        <v>5.9999999999999998E-38</v>
      </c>
      <c r="R135" s="16">
        <v>6.9999999999999997E-34</v>
      </c>
      <c r="S135" s="16">
        <v>1E-35</v>
      </c>
      <c r="T135" s="16">
        <v>4.9999999999999997E-37</v>
      </c>
      <c r="U135" s="13">
        <v>0</v>
      </c>
      <c r="V135" s="13">
        <v>3.0000000000000001E-95</v>
      </c>
      <c r="W135" s="13">
        <v>1E-91</v>
      </c>
      <c r="X135" s="15">
        <v>5.0000000000000002E-26</v>
      </c>
      <c r="Y135" s="13">
        <v>8.9999999999999992E-87</v>
      </c>
      <c r="Z135" s="13">
        <v>1.9999999999999998E-93</v>
      </c>
      <c r="AA135" s="13">
        <v>4.0000000000000001E-84</v>
      </c>
      <c r="AB135" s="13">
        <v>1E-108</v>
      </c>
      <c r="AC135" s="16">
        <v>9.0000000000000008E-37</v>
      </c>
      <c r="AD135" s="16">
        <v>9.9999999999999993E-35</v>
      </c>
      <c r="AE135" s="15">
        <v>7.0000000000000003E-27</v>
      </c>
      <c r="AF135" s="16">
        <v>9.9999999999999993E-41</v>
      </c>
      <c r="AG135" s="16">
        <v>8E-41</v>
      </c>
      <c r="AH135" s="16">
        <v>8.0000000000000004E-32</v>
      </c>
      <c r="AI135" s="15">
        <v>4.9999999999999999E-29</v>
      </c>
      <c r="AJ135" s="15">
        <v>1E-27</v>
      </c>
      <c r="AK135" s="15">
        <v>5.0000000000000002E-26</v>
      </c>
      <c r="AL135" s="15">
        <v>1.9999999999999999E-23</v>
      </c>
    </row>
    <row r="136" spans="2:38" ht="15.75" customHeight="1" x14ac:dyDescent="0.2">
      <c r="B136" s="33" t="s">
        <v>183</v>
      </c>
      <c r="C136" s="34"/>
      <c r="D136" s="16">
        <v>3E-37</v>
      </c>
      <c r="E136" s="15">
        <v>3.0000000000000003E-29</v>
      </c>
      <c r="F136" s="16">
        <v>2E-50</v>
      </c>
      <c r="G136" s="16">
        <v>1.9999999999999999E-38</v>
      </c>
      <c r="H136" s="15">
        <v>2.9999999999999999E-22</v>
      </c>
      <c r="I136" s="16">
        <v>4.9999999999999996E-40</v>
      </c>
      <c r="J136" s="16">
        <v>3.9999999999999999E-47</v>
      </c>
      <c r="K136" s="16">
        <v>1E-46</v>
      </c>
      <c r="L136" s="13">
        <v>3E-52</v>
      </c>
      <c r="M136" s="16">
        <v>7.9999999999999998E-48</v>
      </c>
      <c r="N136" s="16">
        <v>9.9999999999999994E-50</v>
      </c>
      <c r="O136" s="16">
        <v>9.9999999999999994E-50</v>
      </c>
      <c r="P136" s="16">
        <v>2E-50</v>
      </c>
      <c r="Q136" s="16">
        <v>2E-41</v>
      </c>
      <c r="R136" s="16">
        <v>5.9999999999999997E-46</v>
      </c>
      <c r="S136" s="16">
        <v>6E-34</v>
      </c>
      <c r="T136" s="13">
        <v>1E-51</v>
      </c>
      <c r="U136" s="13">
        <v>0</v>
      </c>
      <c r="V136" s="13">
        <v>2E-73</v>
      </c>
      <c r="W136" s="13">
        <v>9.0000000000000001E-76</v>
      </c>
      <c r="X136" s="13">
        <v>3.0000000000000001E-72</v>
      </c>
      <c r="Y136" s="13">
        <v>6.9999999999999998E-57</v>
      </c>
      <c r="Z136" s="13">
        <v>9.9999999999999996E-81</v>
      </c>
      <c r="AA136" s="16">
        <v>2.0000000000000001E-42</v>
      </c>
      <c r="AB136" s="15">
        <v>5.9999999999999999E-24</v>
      </c>
      <c r="AC136" s="16">
        <v>1.9999999999999999E-36</v>
      </c>
      <c r="AD136" s="15">
        <v>2.0000000000000001E-17</v>
      </c>
      <c r="AE136" s="17" t="s">
        <v>5189</v>
      </c>
      <c r="AF136" s="16">
        <v>7.9999999999999999E-45</v>
      </c>
      <c r="AG136" s="16">
        <v>2.0000000000000001E-42</v>
      </c>
      <c r="AH136" s="15">
        <v>4.9999999999999997E-21</v>
      </c>
      <c r="AI136" s="15">
        <v>2.0000000000000002E-30</v>
      </c>
      <c r="AJ136" s="15">
        <v>9.9999999999999992E-25</v>
      </c>
      <c r="AK136" s="16">
        <v>2.0000000000000001E-33</v>
      </c>
      <c r="AL136" s="16">
        <v>6.9999999999999999E-36</v>
      </c>
    </row>
    <row r="137" spans="2:38" ht="15.75" customHeight="1" x14ac:dyDescent="0.2">
      <c r="B137" s="33" t="s">
        <v>92</v>
      </c>
      <c r="C137" s="34"/>
      <c r="D137" s="15">
        <v>2.0000000000000001E-26</v>
      </c>
      <c r="E137" s="13">
        <v>1E-54</v>
      </c>
      <c r="F137" s="16">
        <v>1.0000000000000001E-43</v>
      </c>
      <c r="G137" s="16">
        <v>4.0000000000000003E-37</v>
      </c>
      <c r="H137" s="16">
        <v>2E-46</v>
      </c>
      <c r="I137" s="16">
        <v>1E-42</v>
      </c>
      <c r="J137" s="16">
        <v>1.0000000000000001E-37</v>
      </c>
      <c r="K137" s="16">
        <v>1.9999999999999999E-36</v>
      </c>
      <c r="L137" s="16">
        <v>9.9999999999999993E-41</v>
      </c>
      <c r="M137" s="16">
        <v>3.9999999999999998E-38</v>
      </c>
      <c r="N137" s="16">
        <v>2E-35</v>
      </c>
      <c r="O137" s="16">
        <v>5E-42</v>
      </c>
      <c r="P137" s="16">
        <v>3E-49</v>
      </c>
      <c r="Q137" s="16">
        <v>1.0000000000000001E-32</v>
      </c>
      <c r="R137" s="16">
        <v>2E-45</v>
      </c>
      <c r="S137" s="16">
        <v>4.9999999999999999E-46</v>
      </c>
      <c r="T137" s="16">
        <v>5.0000000000000003E-33</v>
      </c>
      <c r="U137" s="13">
        <v>0</v>
      </c>
      <c r="V137" s="16">
        <v>2E-45</v>
      </c>
      <c r="W137" s="13">
        <v>5.0000000000000002E-54</v>
      </c>
      <c r="X137" s="13">
        <v>4.0000000000000001E-54</v>
      </c>
      <c r="Y137" s="16">
        <v>4.9999999999999996E-35</v>
      </c>
      <c r="Z137" s="13">
        <v>6.0000000000000001E-64</v>
      </c>
      <c r="AA137" s="13">
        <v>1.9999999999999999E-57</v>
      </c>
      <c r="AB137" s="13">
        <v>3.0000000000000001E-54</v>
      </c>
      <c r="AC137" s="15">
        <v>1.0000000000000001E-18</v>
      </c>
      <c r="AD137" s="17" t="s">
        <v>5189</v>
      </c>
      <c r="AE137" s="17" t="s">
        <v>5189</v>
      </c>
      <c r="AF137" s="16">
        <v>5.9999999999999998E-38</v>
      </c>
      <c r="AG137" s="16">
        <v>3.9999999999999997E-34</v>
      </c>
      <c r="AH137" s="15">
        <v>2.0000000000000001E-22</v>
      </c>
      <c r="AI137" s="15">
        <v>2.0000000000000001E-26</v>
      </c>
      <c r="AJ137" s="15">
        <v>5.9999999999999997E-13</v>
      </c>
      <c r="AK137" s="15">
        <v>3.0000000000000003E-29</v>
      </c>
      <c r="AL137" s="15">
        <v>2.0000000000000002E-30</v>
      </c>
    </row>
    <row r="138" spans="2:38" ht="15.75" customHeight="1" x14ac:dyDescent="0.2">
      <c r="B138" s="33" t="s">
        <v>199</v>
      </c>
      <c r="C138" s="34"/>
      <c r="D138" s="16">
        <v>7.9999999999999998E-47</v>
      </c>
      <c r="E138" s="16">
        <v>3.0000000000000002E-40</v>
      </c>
      <c r="F138" s="16">
        <v>9.9999999999999993E-41</v>
      </c>
      <c r="G138" s="16">
        <v>6.9999999999999999E-41</v>
      </c>
      <c r="H138" s="16">
        <v>9.9999999999999997E-48</v>
      </c>
      <c r="I138" s="16">
        <v>8.0000000000000006E-43</v>
      </c>
      <c r="J138" s="16">
        <v>1E-46</v>
      </c>
      <c r="K138" s="16">
        <v>5.0000000000000001E-47</v>
      </c>
      <c r="L138" s="16">
        <v>1.9999999999999999E-44</v>
      </c>
      <c r="M138" s="16">
        <v>6.0000000000000006E-39</v>
      </c>
      <c r="N138" s="16">
        <v>1.0000000000000001E-43</v>
      </c>
      <c r="O138" s="16">
        <v>3E-43</v>
      </c>
      <c r="P138" s="16">
        <v>1.9999999999999999E-40</v>
      </c>
      <c r="Q138" s="16">
        <v>7.0000000000000001E-49</v>
      </c>
      <c r="R138" s="16">
        <v>1E-42</v>
      </c>
      <c r="S138" s="16">
        <v>1E-50</v>
      </c>
      <c r="T138" s="13">
        <v>2.0000000000000001E-53</v>
      </c>
      <c r="U138" s="13">
        <v>0</v>
      </c>
      <c r="V138" s="13">
        <v>3.9999999999999998E-75</v>
      </c>
      <c r="W138" s="13">
        <v>1E-73</v>
      </c>
      <c r="X138" s="13">
        <v>4E-73</v>
      </c>
      <c r="Y138" s="16">
        <v>8.0000000000000005E-37</v>
      </c>
      <c r="Z138" s="13">
        <v>3.0000000000000001E-62</v>
      </c>
      <c r="AA138" s="13">
        <v>1E-51</v>
      </c>
      <c r="AB138" s="16">
        <v>3.9999999999999997E-40</v>
      </c>
      <c r="AC138" s="16">
        <v>6.0000000000000001E-43</v>
      </c>
      <c r="AD138" s="16">
        <v>1E-42</v>
      </c>
      <c r="AE138" s="16">
        <v>2.0000000000000002E-31</v>
      </c>
      <c r="AF138" s="16">
        <v>1.9999999999999999E-39</v>
      </c>
      <c r="AG138" s="16">
        <v>2.0000000000000001E-42</v>
      </c>
      <c r="AH138" s="16">
        <v>4.9999999999999996E-41</v>
      </c>
      <c r="AI138" s="16">
        <v>1.9999999999999999E-44</v>
      </c>
      <c r="AJ138" s="16">
        <v>9.9999999999999993E-41</v>
      </c>
      <c r="AK138" s="16">
        <v>9.9999999999999996E-39</v>
      </c>
      <c r="AL138" s="16">
        <v>1.0000000000000001E-37</v>
      </c>
    </row>
    <row r="139" spans="2:38" ht="15.75" customHeight="1" x14ac:dyDescent="0.2">
      <c r="B139" s="33" t="s">
        <v>238</v>
      </c>
      <c r="C139" s="34"/>
      <c r="D139" s="15">
        <v>5.0000000000000002E-26</v>
      </c>
      <c r="E139" s="15">
        <v>9.9999999999999998E-20</v>
      </c>
      <c r="F139" s="15">
        <v>9.9999999999999998E-17</v>
      </c>
      <c r="G139" s="15">
        <v>3.0000000000000001E-17</v>
      </c>
      <c r="H139" s="15">
        <v>7.0000000000000003E-17</v>
      </c>
      <c r="I139" s="15">
        <v>2.0000000000000001E-18</v>
      </c>
      <c r="J139" s="15">
        <v>2.0000000000000001E-18</v>
      </c>
      <c r="K139" s="15">
        <v>2.0000000000000001E-18</v>
      </c>
      <c r="L139" s="15">
        <v>1.0000000000000001E-18</v>
      </c>
      <c r="M139" s="15">
        <v>2.0000000000000001E-18</v>
      </c>
      <c r="N139" s="15">
        <v>9.9999999999999998E-20</v>
      </c>
      <c r="O139" s="15">
        <v>2.9999999999999999E-19</v>
      </c>
      <c r="P139" s="15">
        <v>8.9999999999999999E-18</v>
      </c>
      <c r="Q139" s="15">
        <v>2.9999999999999998E-18</v>
      </c>
      <c r="R139" s="15">
        <v>6.9999999999999997E-18</v>
      </c>
      <c r="S139" s="15">
        <v>4.0000000000000003E-17</v>
      </c>
      <c r="T139" s="15">
        <v>6.0000000000000001E-17</v>
      </c>
      <c r="U139" s="13">
        <v>0</v>
      </c>
      <c r="V139" s="13">
        <v>9.9999999999999999E-132</v>
      </c>
      <c r="W139" s="13">
        <v>1.0000000000000001E-130</v>
      </c>
      <c r="X139" s="13">
        <v>1E-100</v>
      </c>
      <c r="Y139" s="13">
        <v>2E-70</v>
      </c>
      <c r="Z139" s="13">
        <v>9.9999999999999993E-130</v>
      </c>
      <c r="AA139" s="13">
        <v>3.0000000000000001E-72</v>
      </c>
      <c r="AB139" s="13">
        <v>2E-92</v>
      </c>
      <c r="AC139" s="15">
        <v>1.9999999999999999E-23</v>
      </c>
      <c r="AD139" s="15">
        <v>7.9999999999999998E-19</v>
      </c>
      <c r="AE139" s="15">
        <v>4.9999999999999999E-17</v>
      </c>
      <c r="AF139" s="16">
        <v>9.9999999999999993E-40</v>
      </c>
      <c r="AG139" s="15">
        <v>1.0000000000000001E-17</v>
      </c>
      <c r="AH139" s="15">
        <v>8.0000000000000004E-22</v>
      </c>
      <c r="AI139" s="15">
        <v>5.9999999999999999E-24</v>
      </c>
      <c r="AJ139" s="15">
        <v>1.9999999999999998E-24</v>
      </c>
      <c r="AK139" s="16">
        <v>8.0000000000000007E-31</v>
      </c>
      <c r="AL139" s="16">
        <v>5E-36</v>
      </c>
    </row>
    <row r="140" spans="2:38" ht="15.75" customHeight="1" x14ac:dyDescent="0.2">
      <c r="B140" s="33" t="s">
        <v>108</v>
      </c>
      <c r="C140" s="34"/>
      <c r="D140" s="15">
        <v>6E-11</v>
      </c>
      <c r="E140" s="15">
        <v>6.9999999999999999E-23</v>
      </c>
      <c r="F140" s="15">
        <v>9.9999999999999991E-22</v>
      </c>
      <c r="G140" s="15">
        <v>2.9999999999999999E-21</v>
      </c>
      <c r="H140" s="15">
        <v>1.9999999999999999E-20</v>
      </c>
      <c r="I140" s="15">
        <v>7.9999999999999996E-20</v>
      </c>
      <c r="J140" s="15">
        <v>9.0000000000000003E-20</v>
      </c>
      <c r="K140" s="15">
        <v>9.9999999999999998E-20</v>
      </c>
      <c r="L140" s="15">
        <v>5.9999999999999999E-24</v>
      </c>
      <c r="M140" s="15">
        <v>7.9999999999999996E-20</v>
      </c>
      <c r="N140" s="15">
        <v>1.0000000000000001E-18</v>
      </c>
      <c r="O140" s="15">
        <v>2.9999999999999999E-19</v>
      </c>
      <c r="P140" s="15">
        <v>9.9999999999999995E-21</v>
      </c>
      <c r="Q140" s="15">
        <v>4E-14</v>
      </c>
      <c r="R140" s="15">
        <v>4.0000000000000002E-22</v>
      </c>
      <c r="S140" s="15">
        <v>2.0000000000000001E-13</v>
      </c>
      <c r="T140" s="15">
        <v>3.9999999999999999E-19</v>
      </c>
      <c r="U140" s="13">
        <v>0</v>
      </c>
      <c r="V140" s="13">
        <v>3.0000000000000002E-77</v>
      </c>
      <c r="W140" s="13">
        <v>1.9999999999999998E-93</v>
      </c>
      <c r="X140" s="13">
        <v>5.9999999999999998E-69</v>
      </c>
      <c r="Y140" s="13">
        <v>2.0000000000000001E-97</v>
      </c>
      <c r="Z140" s="13">
        <v>1.0000000000000001E-115</v>
      </c>
      <c r="AA140" s="16">
        <v>2.9999999999999999E-38</v>
      </c>
      <c r="AB140" s="13">
        <v>1E-78</v>
      </c>
      <c r="AC140" s="15">
        <v>5.0000000000000004E-19</v>
      </c>
      <c r="AD140" s="15">
        <v>2.0000000000000001E-18</v>
      </c>
      <c r="AE140" s="18">
        <v>1.9999999999999999E-6</v>
      </c>
      <c r="AF140" s="15">
        <v>7.9999999999999997E-23</v>
      </c>
      <c r="AG140" s="15">
        <v>3E-23</v>
      </c>
      <c r="AH140" s="18">
        <v>2.0000000000000001E-10</v>
      </c>
      <c r="AI140" s="18">
        <v>2E-8</v>
      </c>
      <c r="AJ140" s="15">
        <v>7.0000000000000001E-12</v>
      </c>
      <c r="AK140" s="18">
        <v>6E-9</v>
      </c>
      <c r="AL140" s="18">
        <v>6.9999999999999998E-9</v>
      </c>
    </row>
    <row r="141" spans="2:38" ht="15.75" customHeight="1" x14ac:dyDescent="0.2">
      <c r="B141" s="33" t="s">
        <v>225</v>
      </c>
      <c r="C141" s="34"/>
      <c r="D141" s="15">
        <v>9.9999999999999995E-21</v>
      </c>
      <c r="E141" s="15">
        <v>5.9999999999999999E-24</v>
      </c>
      <c r="F141" s="15">
        <v>5.9999999999999998E-22</v>
      </c>
      <c r="G141" s="15">
        <v>1.0000000000000001E-18</v>
      </c>
      <c r="H141" s="15">
        <v>9.9999999999999991E-22</v>
      </c>
      <c r="I141" s="15">
        <v>2.9999999999999998E-25</v>
      </c>
      <c r="J141" s="15">
        <v>8.0000000000000004E-22</v>
      </c>
      <c r="K141" s="15">
        <v>1.9999999999999999E-20</v>
      </c>
      <c r="L141" s="15">
        <v>7.0000000000000001E-20</v>
      </c>
      <c r="M141" s="15">
        <v>7.0000000000000007E-21</v>
      </c>
      <c r="N141" s="15">
        <v>1.9999999999999999E-20</v>
      </c>
      <c r="O141" s="15">
        <v>3.9999999999999998E-20</v>
      </c>
      <c r="P141" s="15">
        <v>7.0000000000000001E-20</v>
      </c>
      <c r="Q141" s="15">
        <v>7.9999999999999993E-21</v>
      </c>
      <c r="R141" s="15">
        <v>2.0000000000000001E-18</v>
      </c>
      <c r="S141" s="15">
        <v>9.9999999999999991E-22</v>
      </c>
      <c r="T141" s="15">
        <v>3.9999999999999998E-20</v>
      </c>
      <c r="U141" s="13">
        <v>0</v>
      </c>
      <c r="V141" s="13">
        <v>6.0000000000000002E-84</v>
      </c>
      <c r="W141" s="13">
        <v>6.9999999999999997E-92</v>
      </c>
      <c r="X141" s="13">
        <v>3.0000000000000002E-91</v>
      </c>
      <c r="Y141" s="13">
        <v>1E-70</v>
      </c>
      <c r="Z141" s="13">
        <v>3.0000000000000001E-93</v>
      </c>
      <c r="AA141" s="15">
        <v>1.0000000000000001E-17</v>
      </c>
      <c r="AB141" s="13">
        <v>2.0000000000000001E-59</v>
      </c>
      <c r="AC141" s="15">
        <v>2.9999999999999998E-25</v>
      </c>
      <c r="AD141" s="15">
        <v>2E-19</v>
      </c>
      <c r="AE141" s="15">
        <v>3.0000000000000001E-17</v>
      </c>
      <c r="AF141" s="15">
        <v>1.9999999999999999E-23</v>
      </c>
      <c r="AG141" s="15">
        <v>3.9999999999999996E-21</v>
      </c>
      <c r="AH141" s="15">
        <v>8.0000000000000003E-26</v>
      </c>
      <c r="AI141" s="15">
        <v>4.0000000000000002E-26</v>
      </c>
      <c r="AJ141" s="15">
        <v>3.0000000000000001E-26</v>
      </c>
      <c r="AK141" s="15">
        <v>7.0000000000000007E-21</v>
      </c>
      <c r="AL141" s="15">
        <v>8.9999999999999994E-21</v>
      </c>
    </row>
    <row r="142" spans="2:38" ht="15.75" customHeight="1" x14ac:dyDescent="0.2">
      <c r="B142" s="33" t="s">
        <v>118</v>
      </c>
      <c r="C142" s="34"/>
      <c r="D142" s="15">
        <v>1E-14</v>
      </c>
      <c r="E142" s="15">
        <v>2.0000000000000001E-25</v>
      </c>
      <c r="F142" s="15">
        <v>2.0000000000000001E-18</v>
      </c>
      <c r="G142" s="15">
        <v>9.9999999999999998E-17</v>
      </c>
      <c r="H142" s="17" t="s">
        <v>5189</v>
      </c>
      <c r="I142" s="15">
        <v>9.9999999999999996E-24</v>
      </c>
      <c r="J142" s="15">
        <v>1.9999999999999998E-24</v>
      </c>
      <c r="K142" s="15">
        <v>6.0000000000000001E-23</v>
      </c>
      <c r="L142" s="17" t="s">
        <v>5189</v>
      </c>
      <c r="M142" s="15">
        <v>1.9999999999999999E-20</v>
      </c>
      <c r="N142" s="15">
        <v>1.9999999999999998E-21</v>
      </c>
      <c r="O142" s="18">
        <v>1.0000000000000001E-9</v>
      </c>
      <c r="P142" s="15">
        <v>2.9999999999999999E-16</v>
      </c>
      <c r="Q142" s="15">
        <v>2.0000000000000001E-17</v>
      </c>
      <c r="R142" s="15">
        <v>2.0000000000000001E-18</v>
      </c>
      <c r="S142" s="15">
        <v>9.9999999999999998E-20</v>
      </c>
      <c r="T142" s="15">
        <v>2.9999999999999999E-21</v>
      </c>
      <c r="U142" s="13">
        <v>0</v>
      </c>
      <c r="V142" s="13">
        <v>1.9999999999999999E-75</v>
      </c>
      <c r="W142" s="13">
        <v>6.0000000000000003E-55</v>
      </c>
      <c r="X142" s="17" t="s">
        <v>5189</v>
      </c>
      <c r="Y142" s="16">
        <v>3.0000000000000002E-44</v>
      </c>
      <c r="Z142" s="13">
        <v>8.0000000000000003E-61</v>
      </c>
      <c r="AA142" s="13">
        <v>2E-52</v>
      </c>
      <c r="AB142" s="13">
        <v>1E-52</v>
      </c>
      <c r="AC142" s="15">
        <v>1.0000000000000001E-30</v>
      </c>
      <c r="AD142" s="15">
        <v>6.0000000000000005E-29</v>
      </c>
      <c r="AE142" s="17" t="s">
        <v>5189</v>
      </c>
      <c r="AF142" s="17" t="s">
        <v>5189</v>
      </c>
      <c r="AG142" s="15">
        <v>2.9999999999999999E-16</v>
      </c>
      <c r="AH142" s="18">
        <v>3E-10</v>
      </c>
      <c r="AI142" s="15">
        <v>3.9999999999999999E-12</v>
      </c>
      <c r="AJ142" s="15">
        <v>7.0000000000000001E-15</v>
      </c>
      <c r="AK142" s="15">
        <v>7.0000000000000001E-20</v>
      </c>
      <c r="AL142" s="15">
        <v>5.9999999999999997E-15</v>
      </c>
    </row>
    <row r="143" spans="2:38" ht="15.75" customHeight="1" x14ac:dyDescent="0.2">
      <c r="B143" s="33" t="s">
        <v>120</v>
      </c>
      <c r="C143" s="34"/>
      <c r="D143" s="16">
        <v>6.0000000000000003E-33</v>
      </c>
      <c r="E143" s="15">
        <v>3.9999999999999998E-29</v>
      </c>
      <c r="F143" s="15">
        <v>6.0000000000000005E-29</v>
      </c>
      <c r="G143" s="16">
        <v>6.9999999999999997E-31</v>
      </c>
      <c r="H143" s="15">
        <v>9.9999999999999994E-30</v>
      </c>
      <c r="I143" s="15">
        <v>8.9999999999999993E-30</v>
      </c>
      <c r="J143" s="15">
        <v>6.0000000000000005E-29</v>
      </c>
      <c r="K143" s="15">
        <v>3.0000000000000003E-29</v>
      </c>
      <c r="L143" s="15">
        <v>9.9999999999999997E-29</v>
      </c>
      <c r="M143" s="16">
        <v>6.9999999999999997E-33</v>
      </c>
      <c r="N143" s="15">
        <v>9.9999999999999994E-30</v>
      </c>
      <c r="O143" s="15">
        <v>8.0000000000000007E-30</v>
      </c>
      <c r="P143" s="15">
        <v>1.9999999999999999E-29</v>
      </c>
      <c r="Q143" s="15">
        <v>4.0000000000000003E-30</v>
      </c>
      <c r="R143" s="15">
        <v>2.9999999999999999E-30</v>
      </c>
      <c r="S143" s="15">
        <v>4.9999999999999997E-30</v>
      </c>
      <c r="T143" s="16">
        <v>5.0000000000000004E-31</v>
      </c>
      <c r="U143" s="13">
        <v>0</v>
      </c>
      <c r="V143" s="13">
        <v>3.9999999999999998E-67</v>
      </c>
      <c r="W143" s="16">
        <v>4.9999999999999999E-48</v>
      </c>
      <c r="X143" s="13">
        <v>2.0000000000000001E-63</v>
      </c>
      <c r="Y143" s="16">
        <v>2.9999999999999999E-48</v>
      </c>
      <c r="Z143" s="13">
        <v>1.9999999999999999E-57</v>
      </c>
      <c r="AA143" s="13">
        <v>2.0000000000000001E-53</v>
      </c>
      <c r="AB143" s="13">
        <v>3.0000000000000001E-64</v>
      </c>
      <c r="AC143" s="16">
        <v>9.9999999999999995E-45</v>
      </c>
      <c r="AD143" s="16">
        <v>5.0000000000000004E-31</v>
      </c>
      <c r="AE143" s="15">
        <v>1.9999999999999998E-21</v>
      </c>
      <c r="AF143" s="16">
        <v>4.0000000000000002E-42</v>
      </c>
      <c r="AG143" s="16">
        <v>4.0000000000000003E-43</v>
      </c>
      <c r="AH143" s="16">
        <v>8.0000000000000007E-31</v>
      </c>
      <c r="AI143" s="16">
        <v>1.0000000000000001E-32</v>
      </c>
      <c r="AJ143" s="16">
        <v>6.0000000000000001E-32</v>
      </c>
      <c r="AK143" s="15">
        <v>8.9999999999999996E-28</v>
      </c>
      <c r="AL143" s="15">
        <v>1.9999999999999999E-29</v>
      </c>
    </row>
    <row r="144" spans="2:38" ht="15.75" customHeight="1" x14ac:dyDescent="0.2">
      <c r="B144" s="33" t="s">
        <v>130</v>
      </c>
      <c r="C144" s="34"/>
      <c r="D144" s="15">
        <v>4.9999999999999997E-30</v>
      </c>
      <c r="E144" s="16">
        <v>9.9999999999999993E-40</v>
      </c>
      <c r="F144" s="16">
        <v>2.0000000000000001E-37</v>
      </c>
      <c r="G144" s="16">
        <v>3.0000000000000002E-36</v>
      </c>
      <c r="H144" s="16">
        <v>9.0000000000000002E-41</v>
      </c>
      <c r="I144" s="16">
        <v>3.0000000000000002E-36</v>
      </c>
      <c r="J144" s="15">
        <v>1.9999999999999999E-11</v>
      </c>
      <c r="K144" s="16">
        <v>5.9999999999999998E-38</v>
      </c>
      <c r="L144" s="16">
        <v>7.9999999999999997E-38</v>
      </c>
      <c r="M144" s="16">
        <v>6.0000000000000003E-33</v>
      </c>
      <c r="N144" s="16">
        <v>3.9999999999999998E-38</v>
      </c>
      <c r="O144" s="16">
        <v>4.0000000000000003E-37</v>
      </c>
      <c r="P144" s="16">
        <v>6.9999999999999999E-41</v>
      </c>
      <c r="Q144" s="16">
        <v>5.9999999999999998E-38</v>
      </c>
      <c r="R144" s="16">
        <v>3.0000000000000003E-42</v>
      </c>
      <c r="S144" s="16">
        <v>2.9999999999999999E-38</v>
      </c>
      <c r="T144" s="16">
        <v>1.9999999999999999E-38</v>
      </c>
      <c r="U144" s="13">
        <v>0</v>
      </c>
      <c r="V144" s="13">
        <v>7.9999999999999998E-60</v>
      </c>
      <c r="W144" s="13">
        <v>1E-53</v>
      </c>
      <c r="X144" s="13">
        <v>2.0000000000000001E-59</v>
      </c>
      <c r="Y144" s="13">
        <v>5.0000000000000001E-59</v>
      </c>
      <c r="Z144" s="13">
        <v>2E-55</v>
      </c>
      <c r="AA144" s="16">
        <v>3E-43</v>
      </c>
      <c r="AB144" s="16">
        <v>6.0000000000000005E-44</v>
      </c>
      <c r="AC144" s="16">
        <v>9.9999999999999998E-46</v>
      </c>
      <c r="AD144" s="16">
        <v>9.0000000000000005E-36</v>
      </c>
      <c r="AE144" s="15">
        <v>1E-13</v>
      </c>
      <c r="AF144" s="16">
        <v>4.0000000000000001E-46</v>
      </c>
      <c r="AG144" s="16">
        <v>6.0000000000000001E-43</v>
      </c>
      <c r="AH144" s="15">
        <v>9.9999999999999997E-29</v>
      </c>
      <c r="AI144" s="16">
        <v>5.9999999999999998E-35</v>
      </c>
      <c r="AJ144" s="16">
        <v>3.9999999999999997E-39</v>
      </c>
      <c r="AK144" s="16">
        <v>2.0000000000000001E-37</v>
      </c>
      <c r="AL144" s="16">
        <v>1.0000000000000001E-37</v>
      </c>
    </row>
    <row r="145" spans="2:38" ht="15.75" customHeight="1" x14ac:dyDescent="0.2">
      <c r="B145" s="33" t="s">
        <v>231</v>
      </c>
      <c r="C145" s="34"/>
      <c r="D145" s="16">
        <v>4.0000000000000003E-43</v>
      </c>
      <c r="E145" s="16">
        <v>9.9999999999999996E-39</v>
      </c>
      <c r="F145" s="16">
        <v>1.9999999999999999E-39</v>
      </c>
      <c r="G145" s="16">
        <v>1.9999999999999999E-39</v>
      </c>
      <c r="H145" s="16">
        <v>7.9999999999999994E-40</v>
      </c>
      <c r="I145" s="16">
        <v>3.9999999999999997E-40</v>
      </c>
      <c r="J145" s="16">
        <v>8E-41</v>
      </c>
      <c r="K145" s="16">
        <v>9.9999999999999993E-41</v>
      </c>
      <c r="L145" s="16">
        <v>3.0000000000000003E-39</v>
      </c>
      <c r="M145" s="16">
        <v>4.9999999999999996E-41</v>
      </c>
      <c r="N145" s="16">
        <v>2E-41</v>
      </c>
      <c r="O145" s="16">
        <v>4E-41</v>
      </c>
      <c r="P145" s="16">
        <v>2.9999999999999999E-41</v>
      </c>
      <c r="Q145" s="16">
        <v>7.0000000000000004E-42</v>
      </c>
      <c r="R145" s="16">
        <v>3.9999999999999997E-40</v>
      </c>
      <c r="S145" s="16">
        <v>2.9999999999999999E-41</v>
      </c>
      <c r="T145" s="16">
        <v>7.0000000000000004E-42</v>
      </c>
      <c r="U145" s="13">
        <v>0</v>
      </c>
      <c r="V145" s="16">
        <v>5.9999999999999998E-50</v>
      </c>
      <c r="W145" s="13">
        <v>6.0000000000000002E-62</v>
      </c>
      <c r="X145" s="16">
        <v>6.0000000000000001E-43</v>
      </c>
      <c r="Y145" s="13">
        <v>7.0000000000000004E-98</v>
      </c>
      <c r="Z145" s="13">
        <v>1.9999999999999998E-65</v>
      </c>
      <c r="AA145" s="13">
        <v>3.0000000000000001E-61</v>
      </c>
      <c r="AB145" s="13">
        <v>1.9999999999999999E-94</v>
      </c>
      <c r="AC145" s="16">
        <v>2.0000000000000001E-42</v>
      </c>
      <c r="AD145" s="16">
        <v>8.0000000000000002E-46</v>
      </c>
      <c r="AE145" s="16">
        <v>4.0000000000000003E-37</v>
      </c>
      <c r="AF145" s="16">
        <v>1E-46</v>
      </c>
      <c r="AG145" s="16">
        <v>7.9999999999999996E-44</v>
      </c>
      <c r="AH145" s="16">
        <v>4.0000000000000002E-42</v>
      </c>
      <c r="AI145" s="16">
        <v>1E-42</v>
      </c>
      <c r="AJ145" s="16">
        <v>6.0000000000000001E-43</v>
      </c>
      <c r="AK145" s="16">
        <v>2E-41</v>
      </c>
      <c r="AL145" s="16">
        <v>3.0000000000000003E-42</v>
      </c>
    </row>
    <row r="146" spans="2:38" ht="15.75" customHeight="1" x14ac:dyDescent="0.2">
      <c r="B146" s="33" t="s">
        <v>212</v>
      </c>
      <c r="C146" s="34"/>
      <c r="D146" s="13">
        <v>3.0000000000000001E-58</v>
      </c>
      <c r="E146" s="13">
        <v>9.9999999999999993E-103</v>
      </c>
      <c r="F146" s="13">
        <v>9.9999999999999994E-99</v>
      </c>
      <c r="G146" s="15">
        <v>4.9999999999999997E-30</v>
      </c>
      <c r="H146" s="13">
        <v>1E-100</v>
      </c>
      <c r="I146" s="13">
        <v>7.0000000000000004E-97</v>
      </c>
      <c r="J146" s="13">
        <v>4.9999999999999999E-93</v>
      </c>
      <c r="K146" s="13">
        <v>7.0000000000000002E-59</v>
      </c>
      <c r="L146" s="16">
        <v>1E-50</v>
      </c>
      <c r="M146" s="13">
        <v>9.9999999999999991E-97</v>
      </c>
      <c r="N146" s="13">
        <v>4.9999999999999997E-89</v>
      </c>
      <c r="O146" s="13">
        <v>9.9999999999999996E-104</v>
      </c>
      <c r="P146" s="13">
        <v>9.9999999999999996E-104</v>
      </c>
      <c r="Q146" s="13">
        <v>5.0000000000000003E-64</v>
      </c>
      <c r="R146" s="13">
        <v>9.9999999999999994E-107</v>
      </c>
      <c r="S146" s="13">
        <v>1.9999999999999999E-60</v>
      </c>
      <c r="T146" s="13">
        <v>6.9999999999999997E-81</v>
      </c>
      <c r="U146" s="13">
        <v>0</v>
      </c>
      <c r="V146" s="13">
        <v>0</v>
      </c>
      <c r="W146" s="13">
        <v>1E-58</v>
      </c>
      <c r="X146" s="13">
        <v>1E-168</v>
      </c>
      <c r="Y146" s="13">
        <v>9.9999999999999998E-114</v>
      </c>
      <c r="Z146" s="16">
        <v>5.0000000000000002E-43</v>
      </c>
      <c r="AA146" s="15">
        <v>5.9999999999999998E-30</v>
      </c>
      <c r="AB146" s="15">
        <v>9.9999999999999996E-24</v>
      </c>
      <c r="AC146" s="13">
        <v>3.0000000000000001E-62</v>
      </c>
      <c r="AD146" s="13">
        <v>2.0000000000000001E-62</v>
      </c>
      <c r="AE146" s="15">
        <v>3.9999999999999998E-23</v>
      </c>
      <c r="AF146" s="15">
        <v>5.9999999999999999E-19</v>
      </c>
      <c r="AG146" s="15">
        <v>3.0000000000000001E-27</v>
      </c>
      <c r="AH146" s="13">
        <v>1.9999999999999999E-57</v>
      </c>
      <c r="AI146" s="13">
        <v>4.0000000000000001E-87</v>
      </c>
      <c r="AJ146" s="15">
        <v>4.0000000000000003E-30</v>
      </c>
      <c r="AK146" s="13">
        <v>6.0000000000000003E-70</v>
      </c>
      <c r="AL146" s="13">
        <v>8E-70</v>
      </c>
    </row>
    <row r="147" spans="2:38" ht="15.75" customHeight="1" x14ac:dyDescent="0.2">
      <c r="B147" s="33" t="s">
        <v>75</v>
      </c>
      <c r="C147" s="34"/>
      <c r="D147" s="15">
        <v>2.0000000000000001E-22</v>
      </c>
      <c r="E147" s="13">
        <v>9.0000000000000002E-69</v>
      </c>
      <c r="F147" s="13">
        <v>2.9999999999999999E-69</v>
      </c>
      <c r="G147" s="13">
        <v>5.9999999999999998E-56</v>
      </c>
      <c r="H147" s="16">
        <v>3.9999999999999999E-48</v>
      </c>
      <c r="I147" s="13">
        <v>3.9999999999999999E-66</v>
      </c>
      <c r="J147" s="13">
        <v>4E-70</v>
      </c>
      <c r="K147" s="13">
        <v>9.9999999999999997E-73</v>
      </c>
      <c r="L147" s="15">
        <v>1E-25</v>
      </c>
      <c r="M147" s="13">
        <v>9.9999999999999997E-65</v>
      </c>
      <c r="N147" s="13">
        <v>9.9999999999999999E-56</v>
      </c>
      <c r="O147" s="16">
        <v>1.0000000000000001E-32</v>
      </c>
      <c r="P147" s="16">
        <v>1.9999999999999999E-36</v>
      </c>
      <c r="Q147" s="15">
        <v>2.0000000000000001E-17</v>
      </c>
      <c r="R147" s="15">
        <v>4.0000000000000002E-25</v>
      </c>
      <c r="S147" s="15">
        <v>9.9999999999999998E-13</v>
      </c>
      <c r="T147" s="15">
        <v>5.0000000000000004E-19</v>
      </c>
      <c r="U147" s="13">
        <v>0</v>
      </c>
      <c r="V147" s="13">
        <v>0</v>
      </c>
      <c r="W147" s="15">
        <v>7.0000000000000003E-19</v>
      </c>
      <c r="X147" s="13">
        <v>0</v>
      </c>
      <c r="Y147" s="15">
        <v>8.9999999999999996E-17</v>
      </c>
      <c r="Z147" s="13">
        <v>1E-84</v>
      </c>
      <c r="AA147" s="15">
        <v>8.9999999999999996E-28</v>
      </c>
      <c r="AB147" s="13">
        <v>1E-172</v>
      </c>
      <c r="AC147" s="15">
        <v>2.9999999999999998E-13</v>
      </c>
      <c r="AD147" s="18">
        <v>3E-9</v>
      </c>
      <c r="AE147" s="17" t="s">
        <v>5189</v>
      </c>
      <c r="AF147" s="15">
        <v>9.9999999999999995E-21</v>
      </c>
      <c r="AG147" s="15">
        <v>5.0000000000000004E-18</v>
      </c>
      <c r="AH147" s="18">
        <v>3E-10</v>
      </c>
      <c r="AI147" s="18">
        <v>1E-10</v>
      </c>
      <c r="AJ147" s="15">
        <v>9.9999999999999994E-12</v>
      </c>
      <c r="AK147" s="15">
        <v>2E-19</v>
      </c>
      <c r="AL147" s="15">
        <v>1.0000000000000001E-15</v>
      </c>
    </row>
    <row r="148" spans="2:38" ht="15.75" customHeight="1" x14ac:dyDescent="0.2">
      <c r="B148" s="33" t="s">
        <v>98</v>
      </c>
      <c r="C148" s="34"/>
      <c r="D148" s="16">
        <v>9.0000000000000008E-37</v>
      </c>
      <c r="E148" s="16">
        <v>2E-50</v>
      </c>
      <c r="F148" s="13">
        <v>2E-51</v>
      </c>
      <c r="G148" s="16">
        <v>1.9999999999999999E-38</v>
      </c>
      <c r="H148" s="16">
        <v>3.0000000000000002E-40</v>
      </c>
      <c r="I148" s="16">
        <v>2.9999999999999999E-41</v>
      </c>
      <c r="J148" s="16">
        <v>4.9999999999999996E-41</v>
      </c>
      <c r="K148" s="16">
        <v>6.9999999999999999E-43</v>
      </c>
      <c r="L148" s="16">
        <v>7.9999999999999998E-47</v>
      </c>
      <c r="M148" s="16">
        <v>3.9999999999999998E-44</v>
      </c>
      <c r="N148" s="16">
        <v>3.0000000000000002E-40</v>
      </c>
      <c r="O148" s="16">
        <v>3E-43</v>
      </c>
      <c r="P148" s="16">
        <v>7.9999999999999994E-39</v>
      </c>
      <c r="Q148" s="13">
        <v>5E-52</v>
      </c>
      <c r="R148" s="16">
        <v>6.0000000000000003E-47</v>
      </c>
      <c r="S148" s="13">
        <v>8.9999999999999995E-51</v>
      </c>
      <c r="T148" s="16">
        <v>2.9999999999999999E-48</v>
      </c>
      <c r="U148" s="13">
        <v>0</v>
      </c>
      <c r="V148" s="13">
        <v>2E-51</v>
      </c>
      <c r="W148" s="13">
        <v>6.9999999999999999E-53</v>
      </c>
      <c r="X148" s="13">
        <v>3E-52</v>
      </c>
      <c r="Y148" s="16">
        <v>2.9999999999999999E-46</v>
      </c>
      <c r="Z148" s="13">
        <v>3.0000000000000002E-53</v>
      </c>
      <c r="AA148" s="16">
        <v>5.9999999999999998E-48</v>
      </c>
      <c r="AB148" s="16">
        <v>2.9999999999999999E-48</v>
      </c>
      <c r="AC148" s="16">
        <v>4.9999999999999996E-41</v>
      </c>
      <c r="AD148" s="16">
        <v>1E-46</v>
      </c>
      <c r="AE148" s="15">
        <v>1.9999999999999998E-21</v>
      </c>
      <c r="AF148" s="16">
        <v>1.0000000000000001E-43</v>
      </c>
      <c r="AG148" s="16">
        <v>2.9999999999999999E-46</v>
      </c>
      <c r="AH148" s="16">
        <v>1E-42</v>
      </c>
      <c r="AI148" s="16">
        <v>2.0000000000000002E-43</v>
      </c>
      <c r="AJ148" s="16">
        <v>8.0000000000000005E-37</v>
      </c>
      <c r="AK148" s="16">
        <v>9.0000000000000005E-36</v>
      </c>
      <c r="AL148" s="16">
        <v>9.9999999999999996E-39</v>
      </c>
    </row>
    <row r="149" spans="2:38" ht="15.75" customHeight="1" x14ac:dyDescent="0.2">
      <c r="B149" s="33" t="s">
        <v>146</v>
      </c>
      <c r="C149" s="34"/>
      <c r="D149" s="15">
        <v>8.0000000000000003E-26</v>
      </c>
      <c r="E149" s="13">
        <v>4E-52</v>
      </c>
      <c r="F149" s="16">
        <v>4.9999999999999997E-50</v>
      </c>
      <c r="G149" s="16">
        <v>9.9999999999999997E-48</v>
      </c>
      <c r="H149" s="15">
        <v>1.9999999999999998E-24</v>
      </c>
      <c r="I149" s="13">
        <v>8.0000000000000001E-52</v>
      </c>
      <c r="J149" s="16">
        <v>1.0000000000000001E-43</v>
      </c>
      <c r="K149" s="16">
        <v>5.9999999999999997E-46</v>
      </c>
      <c r="L149" s="16">
        <v>4.0000000000000003E-43</v>
      </c>
      <c r="M149" s="16">
        <v>8.0000000000000002E-46</v>
      </c>
      <c r="N149" s="16">
        <v>1E-46</v>
      </c>
      <c r="O149" s="16">
        <v>9.9999999999999997E-48</v>
      </c>
      <c r="P149" s="16">
        <v>2E-46</v>
      </c>
      <c r="Q149" s="16">
        <v>1.9999999999999999E-34</v>
      </c>
      <c r="R149" s="16">
        <v>8.0000000000000002E-46</v>
      </c>
      <c r="S149" s="16">
        <v>9.9999999999999993E-35</v>
      </c>
      <c r="T149" s="16">
        <v>3.9999999999999999E-47</v>
      </c>
      <c r="U149" s="13">
        <v>0</v>
      </c>
      <c r="V149" s="13">
        <v>2E-78</v>
      </c>
      <c r="W149" s="15">
        <v>1.9999999999999998E-21</v>
      </c>
      <c r="X149" s="13">
        <v>2E-79</v>
      </c>
      <c r="Y149" s="13">
        <v>7.0000000000000006E-61</v>
      </c>
      <c r="Z149" s="15">
        <v>2E-19</v>
      </c>
      <c r="AA149" s="16">
        <v>2.0000000000000002E-31</v>
      </c>
      <c r="AB149" s="13">
        <v>9.0000000000000004E-72</v>
      </c>
      <c r="AC149" s="15">
        <v>8.9999999999999996E-29</v>
      </c>
      <c r="AD149" s="16">
        <v>5E-36</v>
      </c>
      <c r="AE149" s="15">
        <v>1.9999999999999999E-23</v>
      </c>
      <c r="AF149" s="16">
        <v>7.0000000000000003E-40</v>
      </c>
      <c r="AG149" s="15">
        <v>1.0000000000000001E-18</v>
      </c>
      <c r="AH149" s="16">
        <v>8.0000000000000005E-37</v>
      </c>
      <c r="AI149" s="16">
        <v>4.0000000000000003E-43</v>
      </c>
      <c r="AJ149" s="16">
        <v>2.9999999999999999E-35</v>
      </c>
      <c r="AK149" s="15">
        <v>5.9999999999999998E-21</v>
      </c>
      <c r="AL149" s="15">
        <v>2.0000000000000001E-25</v>
      </c>
    </row>
    <row r="150" spans="2:38" ht="15.75" customHeight="1" x14ac:dyDescent="0.2">
      <c r="B150" s="33" t="s">
        <v>220</v>
      </c>
      <c r="C150" s="34"/>
      <c r="D150" s="15">
        <v>1.9999999999999999E-29</v>
      </c>
      <c r="E150" s="16">
        <v>1.0000000000000001E-32</v>
      </c>
      <c r="F150" s="16">
        <v>6.0000000000000001E-32</v>
      </c>
      <c r="G150" s="16">
        <v>7.0000000000000003E-37</v>
      </c>
      <c r="H150" s="16">
        <v>6.0000000000000003E-36</v>
      </c>
      <c r="I150" s="16">
        <v>3.0000000000000002E-33</v>
      </c>
      <c r="J150" s="16">
        <v>1.0000000000000001E-33</v>
      </c>
      <c r="K150" s="16">
        <v>7.9999999999999994E-34</v>
      </c>
      <c r="L150" s="16">
        <v>2.9999999999999999E-35</v>
      </c>
      <c r="M150" s="16">
        <v>1.0000000000000001E-33</v>
      </c>
      <c r="N150" s="16">
        <v>2.9999999999999998E-31</v>
      </c>
      <c r="O150" s="16">
        <v>1.0000000000000001E-33</v>
      </c>
      <c r="P150" s="16">
        <v>2.0000000000000001E-33</v>
      </c>
      <c r="Q150" s="16">
        <v>2E-35</v>
      </c>
      <c r="R150" s="16">
        <v>9.0000000000000005E-36</v>
      </c>
      <c r="S150" s="16">
        <v>9.9999999999999996E-39</v>
      </c>
      <c r="T150" s="16">
        <v>3E-34</v>
      </c>
      <c r="U150" s="13">
        <v>0</v>
      </c>
      <c r="V150" s="13">
        <v>4.0000000000000003E-86</v>
      </c>
      <c r="W150" s="13">
        <v>6.0000000000000002E-86</v>
      </c>
      <c r="X150" s="13">
        <v>2E-90</v>
      </c>
      <c r="Y150" s="15">
        <v>4E-14</v>
      </c>
      <c r="Z150" s="13">
        <v>4E-90</v>
      </c>
      <c r="AA150" s="16">
        <v>5.0000000000000003E-38</v>
      </c>
      <c r="AB150" s="16">
        <v>1.9999999999999999E-38</v>
      </c>
      <c r="AC150" s="16">
        <v>2.9999999999999999E-38</v>
      </c>
      <c r="AD150" s="16">
        <v>4E-50</v>
      </c>
      <c r="AE150" s="18">
        <v>2.9999999999999997E-8</v>
      </c>
      <c r="AF150" s="13">
        <v>4.0000000000000001E-58</v>
      </c>
      <c r="AG150" s="15">
        <v>3.0000000000000001E-26</v>
      </c>
      <c r="AH150" s="15">
        <v>2.0000000000000001E-27</v>
      </c>
      <c r="AI150" s="16">
        <v>3E-34</v>
      </c>
      <c r="AJ150" s="15">
        <v>1.9999999999999999E-29</v>
      </c>
      <c r="AK150" s="16">
        <v>4E-35</v>
      </c>
      <c r="AL150" s="16">
        <v>3.9999999999999997E-34</v>
      </c>
    </row>
    <row r="151" spans="2:38" ht="15.75" customHeight="1" x14ac:dyDescent="0.2">
      <c r="B151" s="33" t="s">
        <v>72</v>
      </c>
      <c r="C151" s="34"/>
      <c r="D151" s="15">
        <v>1E-14</v>
      </c>
      <c r="E151" s="15">
        <v>6.0000000000000001E-17</v>
      </c>
      <c r="F151" s="15">
        <v>9.9999999999999998E-17</v>
      </c>
      <c r="G151" s="15">
        <v>5.9999999999999997E-14</v>
      </c>
      <c r="H151" s="15">
        <v>3.0000000000000001E-17</v>
      </c>
      <c r="I151" s="15">
        <v>2.0000000000000002E-15</v>
      </c>
      <c r="J151" s="15">
        <v>4.0000000000000003E-17</v>
      </c>
      <c r="K151" s="15">
        <v>8.0000000000000006E-15</v>
      </c>
      <c r="L151" s="15">
        <v>2.0000000000000001E-13</v>
      </c>
      <c r="M151" s="15">
        <v>8.0000000000000006E-15</v>
      </c>
      <c r="N151" s="15">
        <v>5.0000000000000004E-18</v>
      </c>
      <c r="O151" s="15">
        <v>2.0000000000000001E-17</v>
      </c>
      <c r="P151" s="15">
        <v>3.0000000000000001E-17</v>
      </c>
      <c r="Q151" s="15">
        <v>9.9999999999999998E-13</v>
      </c>
      <c r="R151" s="15">
        <v>9.9999999999999998E-13</v>
      </c>
      <c r="S151" s="15">
        <v>8.0000000000000006E-15</v>
      </c>
      <c r="T151" s="15">
        <v>3.9999999999999998E-11</v>
      </c>
      <c r="U151" s="13">
        <v>0</v>
      </c>
      <c r="V151" s="13">
        <v>5.9999999999999999E-89</v>
      </c>
      <c r="W151" s="13">
        <v>1E-119</v>
      </c>
      <c r="X151" s="13">
        <v>1.0000000000000001E-123</v>
      </c>
      <c r="Y151" s="15">
        <v>5.0000000000000002E-14</v>
      </c>
      <c r="Z151" s="13">
        <v>9.9999999999999998E-121</v>
      </c>
      <c r="AA151" s="15">
        <v>2.9999999999999998E-14</v>
      </c>
      <c r="AB151" s="15">
        <v>9.9999999999999998E-13</v>
      </c>
      <c r="AC151" s="15">
        <v>1.9999999999999999E-28</v>
      </c>
      <c r="AD151" s="17" t="s">
        <v>5189</v>
      </c>
      <c r="AE151" s="17" t="s">
        <v>5189</v>
      </c>
      <c r="AF151" s="15">
        <v>1E-27</v>
      </c>
      <c r="AG151" s="15">
        <v>5.0000000000000004E-16</v>
      </c>
      <c r="AH151" s="17" t="s">
        <v>5189</v>
      </c>
      <c r="AI151" s="17" t="s">
        <v>5189</v>
      </c>
      <c r="AJ151" s="17" t="s">
        <v>5189</v>
      </c>
      <c r="AK151" s="15">
        <v>2.9999999999999998E-18</v>
      </c>
      <c r="AL151" s="15">
        <v>4.9999999999999999E-20</v>
      </c>
    </row>
    <row r="152" spans="2:38" ht="15.75" customHeight="1" x14ac:dyDescent="0.2">
      <c r="B152" s="33" t="s">
        <v>97</v>
      </c>
      <c r="C152" s="34"/>
      <c r="D152" s="17" t="s">
        <v>4624</v>
      </c>
      <c r="E152" s="15">
        <v>2.9999999999999998E-25</v>
      </c>
      <c r="F152" s="15">
        <v>8.0000000000000003E-25</v>
      </c>
      <c r="G152" s="17" t="s">
        <v>5189</v>
      </c>
      <c r="H152" s="15">
        <v>1.0000000000000001E-18</v>
      </c>
      <c r="I152" s="15">
        <v>5.9999999999999997E-18</v>
      </c>
      <c r="J152" s="15">
        <v>2.9999999999999999E-19</v>
      </c>
      <c r="K152" s="15">
        <v>5.0000000000000004E-19</v>
      </c>
      <c r="L152" s="15">
        <v>1.9999999999999999E-23</v>
      </c>
      <c r="M152" s="15">
        <v>4.9999999999999995E-22</v>
      </c>
      <c r="N152" s="17" t="s">
        <v>5189</v>
      </c>
      <c r="O152" s="15">
        <v>1.9999999999999998E-21</v>
      </c>
      <c r="P152" s="15">
        <v>3.9999999999999998E-20</v>
      </c>
      <c r="Q152" s="17" t="s">
        <v>5189</v>
      </c>
      <c r="R152" s="15">
        <v>2.0000000000000001E-26</v>
      </c>
      <c r="S152" s="18">
        <v>1.9999999999999999E-6</v>
      </c>
      <c r="T152" s="16">
        <v>4E-35</v>
      </c>
      <c r="U152" s="13">
        <v>0</v>
      </c>
      <c r="V152" s="13">
        <v>4.0000000000000002E-61</v>
      </c>
      <c r="W152" s="13">
        <v>1.9999999999999999E-57</v>
      </c>
      <c r="X152" s="13">
        <v>5.0000000000000002E-62</v>
      </c>
      <c r="Y152" s="17" t="s">
        <v>5189</v>
      </c>
      <c r="Z152" s="13">
        <v>6.0000000000000002E-59</v>
      </c>
      <c r="AA152" s="15">
        <v>1.9999999999999999E-23</v>
      </c>
      <c r="AB152" s="16">
        <v>1.9999999999999999E-38</v>
      </c>
      <c r="AC152" s="15">
        <v>7.0000000000000005E-13</v>
      </c>
      <c r="AD152" s="15">
        <v>3.0000000000000001E-26</v>
      </c>
      <c r="AE152" s="15">
        <v>6.0000000000000006E-20</v>
      </c>
      <c r="AF152" s="17" t="s">
        <v>5189</v>
      </c>
      <c r="AG152" s="17" t="s">
        <v>5189</v>
      </c>
      <c r="AH152" s="15">
        <v>2.0000000000000002E-30</v>
      </c>
      <c r="AI152" s="15">
        <v>6.0000000000000001E-28</v>
      </c>
      <c r="AJ152" s="15">
        <v>9.9999999999999996E-24</v>
      </c>
      <c r="AK152" s="15">
        <v>1.9999999999999998E-21</v>
      </c>
      <c r="AL152" s="15">
        <v>3.9999999999999998E-20</v>
      </c>
    </row>
    <row r="153" spans="2:38" ht="15.75" customHeight="1" x14ac:dyDescent="0.2">
      <c r="B153" s="33" t="s">
        <v>148</v>
      </c>
      <c r="C153" s="34"/>
      <c r="D153" s="15">
        <v>4.0000000000000003E-17</v>
      </c>
      <c r="E153" s="16">
        <v>2.9999999999999999E-38</v>
      </c>
      <c r="F153" s="16">
        <v>1.0000000000000001E-32</v>
      </c>
      <c r="G153" s="15">
        <v>7.9999999999999998E-19</v>
      </c>
      <c r="H153" s="15">
        <v>3.9999999999999997E-24</v>
      </c>
      <c r="I153" s="15">
        <v>2E-19</v>
      </c>
      <c r="J153" s="15">
        <v>4.9999999999999999E-20</v>
      </c>
      <c r="K153" s="15">
        <v>5.0000000000000004E-18</v>
      </c>
      <c r="L153" s="16">
        <v>2.9999999999999999E-35</v>
      </c>
      <c r="M153" s="15">
        <v>5.9999999999999998E-21</v>
      </c>
      <c r="N153" s="15">
        <v>2.0000000000000001E-22</v>
      </c>
      <c r="O153" s="15">
        <v>3.9999999999999998E-23</v>
      </c>
      <c r="P153" s="15">
        <v>8.0000000000000004E-22</v>
      </c>
      <c r="Q153" s="15">
        <v>7.0000000000000001E-15</v>
      </c>
      <c r="R153" s="16">
        <v>4.9999999999999996E-35</v>
      </c>
      <c r="S153" s="15">
        <v>5.0000000000000004E-16</v>
      </c>
      <c r="T153" s="15">
        <v>1.0000000000000001E-17</v>
      </c>
      <c r="U153" s="13">
        <v>0</v>
      </c>
      <c r="V153" s="13">
        <v>5E-52</v>
      </c>
      <c r="W153" s="13">
        <v>9.9999999999999999E-56</v>
      </c>
      <c r="X153" s="13">
        <v>1E-54</v>
      </c>
      <c r="Y153" s="16">
        <v>4.9999999999999997E-37</v>
      </c>
      <c r="Z153" s="13">
        <v>3.0000000000000001E-64</v>
      </c>
      <c r="AA153" s="15">
        <v>4E-14</v>
      </c>
      <c r="AB153" s="15">
        <v>2.9999999999999998E-15</v>
      </c>
      <c r="AC153" s="15">
        <v>1.9999999999999999E-20</v>
      </c>
      <c r="AD153" s="15">
        <v>7.9999999999999998E-19</v>
      </c>
      <c r="AE153" s="18">
        <v>3E-9</v>
      </c>
      <c r="AF153" s="15">
        <v>1E-25</v>
      </c>
      <c r="AG153" s="16">
        <v>9.9999999999999993E-41</v>
      </c>
      <c r="AH153" s="15">
        <v>5.0000000000000004E-18</v>
      </c>
      <c r="AI153" s="15">
        <v>3.0000000000000001E-17</v>
      </c>
      <c r="AJ153" s="15">
        <v>4.9999999999999999E-17</v>
      </c>
      <c r="AK153" s="15">
        <v>2.9999999999999998E-25</v>
      </c>
      <c r="AL153" s="15">
        <v>2.9999999999999998E-18</v>
      </c>
    </row>
    <row r="154" spans="2:38" ht="15.75" customHeight="1" x14ac:dyDescent="0.2">
      <c r="B154" s="33" t="s">
        <v>166</v>
      </c>
      <c r="C154" s="34"/>
      <c r="D154" s="16">
        <v>5.9999999999999996E-31</v>
      </c>
      <c r="E154" s="15">
        <v>7.0000000000000003E-27</v>
      </c>
      <c r="F154" s="15">
        <v>9.9999999999999992E-25</v>
      </c>
      <c r="G154" s="17" t="s">
        <v>5189</v>
      </c>
      <c r="H154" s="18">
        <v>2.0000000000000001E-9</v>
      </c>
      <c r="I154" s="15">
        <v>5.9999999999999999E-24</v>
      </c>
      <c r="J154" s="15">
        <v>1.9999999999999998E-24</v>
      </c>
      <c r="K154" s="15">
        <v>4.0000000000000002E-25</v>
      </c>
      <c r="L154" s="15">
        <v>3E-23</v>
      </c>
      <c r="M154" s="15">
        <v>1.9999999999999998E-21</v>
      </c>
      <c r="N154" s="15">
        <v>9.9999999999999996E-24</v>
      </c>
      <c r="O154" s="15">
        <v>6.9999999999999993E-24</v>
      </c>
      <c r="P154" s="15">
        <v>6.0000000000000001E-23</v>
      </c>
      <c r="Q154" s="15">
        <v>2E-19</v>
      </c>
      <c r="R154" s="17" t="s">
        <v>5189</v>
      </c>
      <c r="S154" s="15">
        <v>2.0000000000000001E-25</v>
      </c>
      <c r="T154" s="16">
        <v>9.9999999999999993E-35</v>
      </c>
      <c r="U154" s="13">
        <v>0</v>
      </c>
      <c r="V154" s="13">
        <v>1E-165</v>
      </c>
      <c r="W154" s="17" t="s">
        <v>5189</v>
      </c>
      <c r="X154" s="13">
        <v>2.0000000000000001E-84</v>
      </c>
      <c r="Y154" s="15">
        <v>6.0000000000000002E-27</v>
      </c>
      <c r="Z154" s="13">
        <v>1E-125</v>
      </c>
      <c r="AA154" s="16">
        <v>4.9999999999999999E-48</v>
      </c>
      <c r="AB154" s="13">
        <v>9.9999999999999998E-138</v>
      </c>
      <c r="AC154" s="15">
        <v>7.9999999999999994E-24</v>
      </c>
      <c r="AD154" s="16">
        <v>2.9999999999999998E-31</v>
      </c>
      <c r="AE154" s="18">
        <v>3.9999999999999998E-7</v>
      </c>
      <c r="AF154" s="16">
        <v>1.9999999999999999E-48</v>
      </c>
      <c r="AG154" s="15">
        <v>5E-15</v>
      </c>
      <c r="AH154" s="15">
        <v>7.9999999999999998E-28</v>
      </c>
      <c r="AI154" s="15">
        <v>1.9999999999999999E-29</v>
      </c>
      <c r="AJ154" s="15">
        <v>1E-14</v>
      </c>
      <c r="AK154" s="16">
        <v>8.0000000000000004E-33</v>
      </c>
      <c r="AL154" s="16">
        <v>2.0000000000000001E-32</v>
      </c>
    </row>
    <row r="155" spans="2:38" ht="15.75" customHeight="1" x14ac:dyDescent="0.2">
      <c r="B155" s="33" t="s">
        <v>205</v>
      </c>
      <c r="C155" s="34"/>
      <c r="D155" s="16">
        <v>1E-41</v>
      </c>
      <c r="E155" s="13">
        <v>5.0000000000000002E-62</v>
      </c>
      <c r="F155" s="13">
        <v>1.9999999999999998E-71</v>
      </c>
      <c r="G155" s="13">
        <v>7.0000000000000002E-59</v>
      </c>
      <c r="H155" s="13">
        <v>7.0000000000000001E-67</v>
      </c>
      <c r="I155" s="13">
        <v>1.9999999999999998E-71</v>
      </c>
      <c r="J155" s="13">
        <v>1.9999999999999999E-67</v>
      </c>
      <c r="K155" s="13">
        <v>6.9999999999999995E-51</v>
      </c>
      <c r="L155" s="13">
        <v>6.9999999999999995E-60</v>
      </c>
      <c r="M155" s="13">
        <v>2.0000000000000001E-68</v>
      </c>
      <c r="N155" s="13">
        <v>4.9999999999999997E-68</v>
      </c>
      <c r="O155" s="13">
        <v>3.0000000000000001E-72</v>
      </c>
      <c r="P155" s="13">
        <v>3.0000000000000001E-64</v>
      </c>
      <c r="Q155" s="16">
        <v>4.9999999999999997E-37</v>
      </c>
      <c r="R155" s="13">
        <v>1.9999999999999999E-75</v>
      </c>
      <c r="S155" s="16">
        <v>9.0000000000000005E-36</v>
      </c>
      <c r="T155" s="16">
        <v>3.9999999999999997E-49</v>
      </c>
      <c r="U155" s="13">
        <v>0</v>
      </c>
      <c r="V155" s="16">
        <v>1.9999999999999999E-34</v>
      </c>
      <c r="W155" s="16">
        <v>2.0000000000000001E-33</v>
      </c>
      <c r="X155" s="16">
        <v>4.0000000000000002E-32</v>
      </c>
      <c r="Y155" s="13">
        <v>1.9999999999999999E-75</v>
      </c>
      <c r="Z155" s="16">
        <v>8.0000000000000004E-33</v>
      </c>
      <c r="AA155" s="13">
        <v>1.9999999999999999E-57</v>
      </c>
      <c r="AB155" s="13">
        <v>6.9999999999999997E-82</v>
      </c>
      <c r="AC155" s="13">
        <v>4.9999999999999998E-65</v>
      </c>
      <c r="AD155" s="13">
        <v>2.0000000000000001E-61</v>
      </c>
      <c r="AE155" s="15">
        <v>2.0000000000000001E-27</v>
      </c>
      <c r="AF155" s="13">
        <v>5E-52</v>
      </c>
      <c r="AG155" s="13">
        <v>3.0000000000000001E-70</v>
      </c>
      <c r="AH155" s="16">
        <v>1.0000000000000001E-43</v>
      </c>
      <c r="AI155" s="13">
        <v>6.9999999999999996E-54</v>
      </c>
      <c r="AJ155" s="16">
        <v>3.0000000000000003E-42</v>
      </c>
      <c r="AK155" s="16">
        <v>6.0000000000000003E-47</v>
      </c>
      <c r="AL155" s="16">
        <v>9.9999999999999997E-49</v>
      </c>
    </row>
    <row r="156" spans="2:38" ht="15.75" customHeight="1" x14ac:dyDescent="0.2">
      <c r="B156" s="33" t="s">
        <v>227</v>
      </c>
      <c r="C156" s="34"/>
      <c r="D156" s="16">
        <v>9.9999999999999995E-45</v>
      </c>
      <c r="E156" s="13">
        <v>6.0000000000000004E-53</v>
      </c>
      <c r="F156" s="13">
        <v>3.0000000000000001E-70</v>
      </c>
      <c r="G156" s="17" t="s">
        <v>5189</v>
      </c>
      <c r="H156" s="18">
        <v>1.0000000000000001E-9</v>
      </c>
      <c r="I156" s="13">
        <v>3E-68</v>
      </c>
      <c r="J156" s="16">
        <v>5.0000000000000002E-43</v>
      </c>
      <c r="K156" s="13">
        <v>1.9999999999999999E-72</v>
      </c>
      <c r="L156" s="15">
        <v>5.0000000000000002E-27</v>
      </c>
      <c r="M156" s="13">
        <v>3E-68</v>
      </c>
      <c r="N156" s="13">
        <v>1.9999999999999999E-76</v>
      </c>
      <c r="O156" s="16">
        <v>2.9999999999999999E-41</v>
      </c>
      <c r="P156" s="13">
        <v>9.9999999999999993E-78</v>
      </c>
      <c r="Q156" s="17" t="s">
        <v>5189</v>
      </c>
      <c r="R156" s="13">
        <v>8.0000000000000001E-51</v>
      </c>
      <c r="S156" s="17" t="s">
        <v>5189</v>
      </c>
      <c r="T156" s="17" t="s">
        <v>5189</v>
      </c>
      <c r="U156" s="13">
        <v>0</v>
      </c>
      <c r="V156" s="17" t="s">
        <v>5189</v>
      </c>
      <c r="W156" s="17" t="s">
        <v>5189</v>
      </c>
      <c r="X156" s="13">
        <v>8E-73</v>
      </c>
      <c r="Y156" s="17" t="s">
        <v>5189</v>
      </c>
      <c r="Z156" s="13">
        <v>7E-72</v>
      </c>
      <c r="AA156" s="17" t="s">
        <v>5189</v>
      </c>
      <c r="AB156" s="13">
        <v>9.9999999999999997E-61</v>
      </c>
      <c r="AC156" s="17" t="s">
        <v>5189</v>
      </c>
      <c r="AD156" s="17" t="s">
        <v>5189</v>
      </c>
      <c r="AE156" s="17" t="s">
        <v>5189</v>
      </c>
      <c r="AF156" s="17" t="s">
        <v>5189</v>
      </c>
      <c r="AG156" s="17" t="s">
        <v>5189</v>
      </c>
      <c r="AH156" s="17" t="s">
        <v>5189</v>
      </c>
      <c r="AI156" s="17" t="s">
        <v>5189</v>
      </c>
      <c r="AJ156" s="17" t="s">
        <v>5189</v>
      </c>
      <c r="AK156" s="17" t="s">
        <v>5189</v>
      </c>
      <c r="AL156" s="17" t="s">
        <v>5189</v>
      </c>
    </row>
    <row r="157" spans="2:38" ht="15.75" customHeight="1" x14ac:dyDescent="0.2">
      <c r="B157" s="33" t="s">
        <v>87</v>
      </c>
      <c r="C157" s="34"/>
      <c r="D157" s="16">
        <v>2.0000000000000001E-33</v>
      </c>
      <c r="E157" s="16">
        <v>3.9999999999999997E-40</v>
      </c>
      <c r="F157" s="16">
        <v>9.9999999999999993E-41</v>
      </c>
      <c r="G157" s="16">
        <v>6.9999999999999997E-31</v>
      </c>
      <c r="H157" s="16">
        <v>6.0000000000000003E-33</v>
      </c>
      <c r="I157" s="16">
        <v>6.9999999999999999E-35</v>
      </c>
      <c r="J157" s="16">
        <v>2.0000000000000002E-31</v>
      </c>
      <c r="K157" s="16">
        <v>8.0000000000000004E-33</v>
      </c>
      <c r="L157" s="16">
        <v>6.9999999999999999E-41</v>
      </c>
      <c r="M157" s="16">
        <v>2.0000000000000001E-33</v>
      </c>
      <c r="N157" s="16">
        <v>4.0000000000000002E-32</v>
      </c>
      <c r="O157" s="16">
        <v>6.0000000000000003E-33</v>
      </c>
      <c r="P157" s="16">
        <v>4.0000000000000002E-32</v>
      </c>
      <c r="Q157" s="16">
        <v>3E-37</v>
      </c>
      <c r="R157" s="16">
        <v>1E-35</v>
      </c>
      <c r="S157" s="16">
        <v>3.0000000000000002E-40</v>
      </c>
      <c r="T157" s="16">
        <v>5.0000000000000003E-33</v>
      </c>
      <c r="U157" s="13">
        <v>0</v>
      </c>
      <c r="V157" s="13">
        <v>2.0000000000000001E-54</v>
      </c>
      <c r="W157" s="13">
        <v>1E-51</v>
      </c>
      <c r="X157" s="15">
        <v>5.0000000000000002E-28</v>
      </c>
      <c r="Y157" s="16">
        <v>5.0000000000000002E-43</v>
      </c>
      <c r="Z157" s="13">
        <v>6E-51</v>
      </c>
      <c r="AA157" s="16">
        <v>3.0000000000000002E-40</v>
      </c>
      <c r="AB157" s="16">
        <v>3.9999999999999999E-47</v>
      </c>
      <c r="AC157" s="16">
        <v>3E-37</v>
      </c>
      <c r="AD157" s="16">
        <v>1.9999999999999999E-39</v>
      </c>
      <c r="AE157" s="17"/>
      <c r="AF157" s="16">
        <v>1.0000000000000001E-43</v>
      </c>
      <c r="AG157" s="16">
        <v>4E-35</v>
      </c>
      <c r="AH157" s="16">
        <v>6.9999999999999999E-35</v>
      </c>
      <c r="AI157" s="16">
        <v>1.9999999999999999E-34</v>
      </c>
      <c r="AJ157" s="16">
        <v>1.0000000000000001E-32</v>
      </c>
      <c r="AK157" s="15">
        <v>4.9999999999999997E-30</v>
      </c>
      <c r="AL157" s="16">
        <v>1.0000000000000001E-31</v>
      </c>
    </row>
    <row r="158" spans="2:38" ht="15.75" customHeight="1" x14ac:dyDescent="0.2">
      <c r="B158" s="33" t="s">
        <v>249</v>
      </c>
      <c r="C158" s="34"/>
      <c r="D158" s="15">
        <v>1.0000000000000001E-30</v>
      </c>
      <c r="E158" s="16">
        <v>4.9999999999999998E-45</v>
      </c>
      <c r="F158" s="16">
        <v>2E-46</v>
      </c>
      <c r="G158" s="16">
        <v>2.9999999999999999E-35</v>
      </c>
      <c r="H158" s="15">
        <v>1E-27</v>
      </c>
      <c r="I158" s="16">
        <v>1.9999999999999999E-38</v>
      </c>
      <c r="J158" s="16">
        <v>1.9999999999999999E-38</v>
      </c>
      <c r="K158" s="16">
        <v>1.0000000000000001E-37</v>
      </c>
      <c r="L158" s="16">
        <v>3.9999999999999998E-38</v>
      </c>
      <c r="M158" s="16">
        <v>2.9999999999999999E-41</v>
      </c>
      <c r="N158" s="16">
        <v>4E-41</v>
      </c>
      <c r="O158" s="16">
        <v>1E-42</v>
      </c>
      <c r="P158" s="16">
        <v>3.9999999999999997E-40</v>
      </c>
      <c r="Q158" s="16">
        <v>9.0000000000000008E-34</v>
      </c>
      <c r="R158" s="16">
        <v>2.9999999999999999E-46</v>
      </c>
      <c r="S158" s="16">
        <v>3.9999999999999997E-34</v>
      </c>
      <c r="T158" s="16">
        <v>2.0000000000000002E-31</v>
      </c>
      <c r="U158" s="13">
        <v>0</v>
      </c>
      <c r="V158" s="16">
        <v>4.0000000000000002E-32</v>
      </c>
      <c r="W158" s="13">
        <v>6E-57</v>
      </c>
      <c r="X158" s="15">
        <v>8.0000000000000003E-25</v>
      </c>
      <c r="Y158" s="16">
        <v>2.0000000000000001E-32</v>
      </c>
      <c r="Z158" s="13">
        <v>1.9999999999999999E-72</v>
      </c>
      <c r="AA158" s="16">
        <v>5.9999999999999998E-50</v>
      </c>
      <c r="AB158" s="13">
        <v>9.0000000000000004E-72</v>
      </c>
      <c r="AC158" s="16">
        <v>2.0000000000000001E-32</v>
      </c>
      <c r="AD158" s="16">
        <v>3.0000000000000002E-33</v>
      </c>
      <c r="AE158" s="15">
        <v>2.9999999999999999E-30</v>
      </c>
      <c r="AF158" s="16">
        <v>4.9999999999999997E-37</v>
      </c>
      <c r="AG158" s="16">
        <v>9.9999999999999996E-39</v>
      </c>
      <c r="AH158" s="15">
        <v>2.0000000000000002E-30</v>
      </c>
      <c r="AI158" s="16">
        <v>1.0000000000000001E-32</v>
      </c>
      <c r="AJ158" s="16">
        <v>5.9999999999999998E-35</v>
      </c>
      <c r="AK158" s="16">
        <v>6.0000000000000001E-32</v>
      </c>
      <c r="AL158" s="16">
        <v>1.0000000000000001E-31</v>
      </c>
    </row>
    <row r="159" spans="2:38" ht="15.75" customHeight="1" x14ac:dyDescent="0.2">
      <c r="B159" s="33" t="s">
        <v>151</v>
      </c>
      <c r="C159" s="34"/>
      <c r="D159" s="16">
        <v>3.0000000000000002E-40</v>
      </c>
      <c r="E159" s="16">
        <v>9.9999999999999994E-37</v>
      </c>
      <c r="F159" s="16">
        <v>9.9999999999999994E-37</v>
      </c>
      <c r="G159" s="13">
        <v>4.9999999999999999E-86</v>
      </c>
      <c r="H159" s="13">
        <v>6.9999999999999994E-89</v>
      </c>
      <c r="I159" s="13">
        <v>9.9999999999999993E-89</v>
      </c>
      <c r="J159" s="13">
        <v>5.9999999999999998E-81</v>
      </c>
      <c r="K159" s="13">
        <v>2.0000000000000001E-83</v>
      </c>
      <c r="L159" s="16">
        <v>1.9999999999999999E-40</v>
      </c>
      <c r="M159" s="13">
        <v>3.0000000000000002E-76</v>
      </c>
      <c r="N159" s="13">
        <v>1E-83</v>
      </c>
      <c r="O159" s="13">
        <v>9.9999999999999996E-82</v>
      </c>
      <c r="P159" s="13">
        <v>9.9999999999999993E-78</v>
      </c>
      <c r="Q159" s="15">
        <v>9.0000000000000003E-20</v>
      </c>
      <c r="R159" s="16">
        <v>1.0000000000000001E-37</v>
      </c>
      <c r="S159" s="15">
        <v>3.0000000000000001E-12</v>
      </c>
      <c r="T159" s="15">
        <v>1.9999999999999999E-23</v>
      </c>
      <c r="U159" s="13">
        <v>0</v>
      </c>
      <c r="V159" s="15">
        <v>9.9999999999999991E-22</v>
      </c>
      <c r="W159" s="15">
        <v>7.9999999999999993E-21</v>
      </c>
      <c r="X159" s="15">
        <v>7.0000000000000007E-21</v>
      </c>
      <c r="Y159" s="13">
        <v>0</v>
      </c>
      <c r="Z159" s="15">
        <v>9.9999999999999995E-21</v>
      </c>
      <c r="AA159" s="13">
        <v>1E-179</v>
      </c>
      <c r="AB159" s="16">
        <v>6.0000000000000005E-44</v>
      </c>
      <c r="AC159" s="15">
        <v>3.0000000000000001E-17</v>
      </c>
      <c r="AD159" s="15">
        <v>6E-11</v>
      </c>
      <c r="AE159" s="17" t="s">
        <v>5189</v>
      </c>
      <c r="AF159" s="15">
        <v>2.9999999999999998E-25</v>
      </c>
      <c r="AG159" s="15">
        <v>4.0000000000000002E-27</v>
      </c>
      <c r="AH159" s="17" t="s">
        <v>5189</v>
      </c>
      <c r="AI159" s="17" t="s">
        <v>5189</v>
      </c>
      <c r="AJ159" s="17" t="s">
        <v>5189</v>
      </c>
      <c r="AK159" s="15">
        <v>1.9999999999999999E-28</v>
      </c>
      <c r="AL159" s="15">
        <v>6.9999999999999993E-24</v>
      </c>
    </row>
    <row r="160" spans="2:38" ht="15.75" customHeight="1" x14ac:dyDescent="0.2">
      <c r="B160" s="33" t="s">
        <v>208</v>
      </c>
      <c r="C160" s="34"/>
      <c r="D160" s="15">
        <v>2.9999999999999999E-30</v>
      </c>
      <c r="E160" s="15">
        <v>9.9999999999999997E-29</v>
      </c>
      <c r="F160" s="16">
        <v>1.9999999999999999E-34</v>
      </c>
      <c r="G160" s="13">
        <v>7.0000000000000001E-67</v>
      </c>
      <c r="H160" s="13">
        <v>1.9999999999999999E-75</v>
      </c>
      <c r="I160" s="13">
        <v>1.9999999999999999E-69</v>
      </c>
      <c r="J160" s="13">
        <v>3E-68</v>
      </c>
      <c r="K160" s="13">
        <v>7.9999999999999997E-69</v>
      </c>
      <c r="L160" s="15">
        <v>8.0000000000000003E-26</v>
      </c>
      <c r="M160" s="13">
        <v>9.9999999999999997E-65</v>
      </c>
      <c r="N160" s="13">
        <v>4.9999999999999998E-70</v>
      </c>
      <c r="O160" s="13">
        <v>1.0000000000000001E-68</v>
      </c>
      <c r="P160" s="13">
        <v>1.9999999999999999E-69</v>
      </c>
      <c r="Q160" s="15">
        <v>6.0000000000000001E-23</v>
      </c>
      <c r="R160" s="15">
        <v>3.9999999999999998E-29</v>
      </c>
      <c r="S160" s="18">
        <v>2.0000000000000001E-10</v>
      </c>
      <c r="T160" s="15">
        <v>4.0000000000000002E-22</v>
      </c>
      <c r="U160" s="13">
        <v>0</v>
      </c>
      <c r="V160" s="15">
        <v>1.9999999999999999E-23</v>
      </c>
      <c r="W160" s="15">
        <v>7.9999999999999994E-24</v>
      </c>
      <c r="X160" s="15">
        <v>3E-24</v>
      </c>
      <c r="Y160" s="13">
        <v>1E-176</v>
      </c>
      <c r="Z160" s="15">
        <v>2.0000000000000001E-27</v>
      </c>
      <c r="AA160" s="13">
        <v>0</v>
      </c>
      <c r="AB160" s="15">
        <v>6.9999999999999999E-28</v>
      </c>
      <c r="AC160" s="15">
        <v>5E-15</v>
      </c>
      <c r="AD160" s="15">
        <v>3.0000000000000001E-12</v>
      </c>
      <c r="AE160" s="17" t="s">
        <v>5189</v>
      </c>
      <c r="AF160" s="15">
        <v>9.9999999999999992E-25</v>
      </c>
      <c r="AG160" s="15">
        <v>4.0000000000000002E-26</v>
      </c>
      <c r="AH160" s="17" t="s">
        <v>5189</v>
      </c>
      <c r="AI160" s="17" t="s">
        <v>5189</v>
      </c>
      <c r="AJ160" s="17" t="s">
        <v>5189</v>
      </c>
      <c r="AK160" s="15">
        <v>4.9999999999999997E-21</v>
      </c>
      <c r="AL160" s="15">
        <v>2E-16</v>
      </c>
    </row>
    <row r="161" spans="2:38" ht="15.75" customHeight="1" x14ac:dyDescent="0.2">
      <c r="B161" s="33" t="s">
        <v>159</v>
      </c>
      <c r="C161" s="34"/>
      <c r="D161" s="15">
        <v>7.9999999999999995E-29</v>
      </c>
      <c r="E161" s="15">
        <v>1.9999999999999999E-29</v>
      </c>
      <c r="F161" s="15">
        <v>4.0000000000000002E-27</v>
      </c>
      <c r="G161" s="15">
        <v>2.0000000000000001E-26</v>
      </c>
      <c r="H161" s="16">
        <v>1.0000000000000001E-31</v>
      </c>
      <c r="I161" s="16">
        <v>9.9999999999999993E-35</v>
      </c>
      <c r="J161" s="16">
        <v>3.0000000000000003E-39</v>
      </c>
      <c r="K161" s="15">
        <v>2.0000000000000001E-27</v>
      </c>
      <c r="L161" s="15">
        <v>2.0000000000000002E-30</v>
      </c>
      <c r="M161" s="16">
        <v>5.0000000000000004E-32</v>
      </c>
      <c r="N161" s="16">
        <v>1.9999999999999999E-49</v>
      </c>
      <c r="O161" s="16">
        <v>2.9999999999999999E-35</v>
      </c>
      <c r="P161" s="16">
        <v>3.9999999999999997E-34</v>
      </c>
      <c r="Q161" s="16">
        <v>2E-45</v>
      </c>
      <c r="R161" s="16">
        <v>3E-32</v>
      </c>
      <c r="S161" s="16">
        <v>6.9999999999999999E-50</v>
      </c>
      <c r="T161" s="13">
        <v>1E-54</v>
      </c>
      <c r="U161" s="13">
        <v>0</v>
      </c>
      <c r="V161" s="16">
        <v>1.9999999999999999E-38</v>
      </c>
      <c r="W161" s="16">
        <v>1.0000000000000001E-43</v>
      </c>
      <c r="X161" s="16">
        <v>1E-46</v>
      </c>
      <c r="Y161" s="13">
        <v>3.0000000000000001E-71</v>
      </c>
      <c r="Z161" s="16">
        <v>5E-36</v>
      </c>
      <c r="AA161" s="16">
        <v>1E-35</v>
      </c>
      <c r="AB161" s="13">
        <v>6.0000000000000002E-83</v>
      </c>
      <c r="AC161" s="16">
        <v>9.9999999999999993E-41</v>
      </c>
      <c r="AD161" s="16">
        <v>1E-42</v>
      </c>
      <c r="AE161" s="15">
        <v>8.0000000000000006E-17</v>
      </c>
      <c r="AF161" s="13">
        <v>4.9999999999999996E-72</v>
      </c>
      <c r="AG161" s="13">
        <v>2E-55</v>
      </c>
      <c r="AH161" s="15">
        <v>8.9999999999999996E-28</v>
      </c>
      <c r="AI161" s="15">
        <v>3.9999999999999998E-29</v>
      </c>
      <c r="AJ161" s="16">
        <v>2.0000000000000002E-31</v>
      </c>
      <c r="AK161" s="15">
        <v>1.9999999999999998E-24</v>
      </c>
      <c r="AL161" s="15">
        <v>9.9999999999999992E-25</v>
      </c>
    </row>
    <row r="162" spans="2:38" ht="15.75" customHeight="1" x14ac:dyDescent="0.2">
      <c r="B162" s="33" t="s">
        <v>186</v>
      </c>
      <c r="C162" s="34"/>
      <c r="D162" s="13">
        <v>6E-51</v>
      </c>
      <c r="E162" s="16">
        <v>4.9999999999999998E-45</v>
      </c>
      <c r="F162" s="16">
        <v>3.9999999999999999E-48</v>
      </c>
      <c r="G162" s="16">
        <v>2E-41</v>
      </c>
      <c r="H162" s="17" t="s">
        <v>5189</v>
      </c>
      <c r="I162" s="16">
        <v>2.0000000000000002E-43</v>
      </c>
      <c r="J162" s="16">
        <v>4.0000000000000003E-43</v>
      </c>
      <c r="K162" s="16">
        <v>2.0000000000000002E-43</v>
      </c>
      <c r="L162" s="16">
        <v>2E-45</v>
      </c>
      <c r="M162" s="16">
        <v>7.9999999999999999E-45</v>
      </c>
      <c r="N162" s="16">
        <v>3.0000000000000003E-42</v>
      </c>
      <c r="O162" s="16">
        <v>1.0000000000000001E-43</v>
      </c>
      <c r="P162" s="15">
        <v>3E-23</v>
      </c>
      <c r="Q162" s="16">
        <v>3.0000000000000002E-47</v>
      </c>
      <c r="R162" s="16">
        <v>6.9999999999999995E-44</v>
      </c>
      <c r="S162" s="16">
        <v>2.0000000000000002E-43</v>
      </c>
      <c r="T162" s="16">
        <v>3.0000000000000003E-42</v>
      </c>
      <c r="U162" s="13">
        <v>0</v>
      </c>
      <c r="V162" s="16">
        <v>3.0000000000000003E-42</v>
      </c>
      <c r="W162" s="16">
        <v>1.0000000000000001E-43</v>
      </c>
      <c r="X162" s="16">
        <v>2.0000000000000001E-42</v>
      </c>
      <c r="Y162" s="16">
        <v>9.9999999999999996E-39</v>
      </c>
      <c r="Z162" s="16">
        <v>8.0000000000000006E-43</v>
      </c>
      <c r="AA162" s="13">
        <v>9.9999999999999992E-72</v>
      </c>
      <c r="AB162" s="13">
        <v>3.0000000000000001E-74</v>
      </c>
      <c r="AC162" s="13">
        <v>8.0000000000000002E-58</v>
      </c>
      <c r="AD162" s="16">
        <v>4.9999999999999996E-41</v>
      </c>
      <c r="AE162" s="16">
        <v>3E-34</v>
      </c>
      <c r="AF162" s="16">
        <v>4.9999999999999998E-39</v>
      </c>
      <c r="AG162" s="13">
        <v>1E-62</v>
      </c>
      <c r="AH162" s="16">
        <v>2.9999999999999999E-46</v>
      </c>
      <c r="AI162" s="16">
        <v>2E-46</v>
      </c>
      <c r="AJ162" s="16">
        <v>2E-45</v>
      </c>
      <c r="AK162" s="16">
        <v>3E-43</v>
      </c>
      <c r="AL162" s="16">
        <v>7.9999999999999996E-44</v>
      </c>
    </row>
    <row r="163" spans="2:38" ht="15.75" customHeight="1" x14ac:dyDescent="0.2">
      <c r="B163" s="33" t="s">
        <v>232</v>
      </c>
      <c r="C163" s="34"/>
      <c r="D163" s="18">
        <v>9.9999999999999995E-7</v>
      </c>
      <c r="E163" s="15">
        <v>6E-11</v>
      </c>
      <c r="F163" s="15">
        <v>2.9999999999999998E-14</v>
      </c>
      <c r="G163" s="15">
        <v>4.9999999999999999E-17</v>
      </c>
      <c r="H163" s="15">
        <v>4.0000000000000003E-18</v>
      </c>
      <c r="I163" s="15">
        <v>2.9999999999999998E-15</v>
      </c>
      <c r="J163" s="15">
        <v>9.9999999999999994E-12</v>
      </c>
      <c r="K163" s="15">
        <v>7.0000000000000005E-13</v>
      </c>
      <c r="L163" s="15">
        <v>2.9999999999999998E-15</v>
      </c>
      <c r="M163" s="15">
        <v>1.0000000000000001E-17</v>
      </c>
      <c r="N163" s="15">
        <v>2.0000000000000001E-18</v>
      </c>
      <c r="O163" s="15">
        <v>8.0000000000000002E-13</v>
      </c>
      <c r="P163" s="15">
        <v>7.9999999999999995E-11</v>
      </c>
      <c r="Q163" s="18">
        <v>2E-8</v>
      </c>
      <c r="R163" s="15">
        <v>5.9999999999999997E-14</v>
      </c>
      <c r="S163" s="15">
        <v>7.0000000000000001E-20</v>
      </c>
      <c r="T163" s="15">
        <v>3.9999999999999999E-19</v>
      </c>
      <c r="U163" s="13">
        <v>0</v>
      </c>
      <c r="V163" s="13">
        <v>1E-51</v>
      </c>
      <c r="W163" s="16">
        <v>3.0000000000000002E-33</v>
      </c>
      <c r="X163" s="16">
        <v>5.0000000000000002E-43</v>
      </c>
      <c r="Y163" s="15">
        <v>3.9999999999999999E-16</v>
      </c>
      <c r="Z163" s="13">
        <v>1E-53</v>
      </c>
      <c r="AA163" s="15">
        <v>9.9999999999999991E-22</v>
      </c>
      <c r="AB163" s="16">
        <v>2.0000000000000001E-32</v>
      </c>
      <c r="AC163" s="18">
        <v>4.0000000000000001E-10</v>
      </c>
      <c r="AD163" s="15">
        <v>1.0000000000000001E-15</v>
      </c>
      <c r="AE163" s="17" t="s">
        <v>5189</v>
      </c>
      <c r="AF163" s="18">
        <v>5.0000000000000001E-9</v>
      </c>
      <c r="AG163" s="18">
        <v>5.0000000000000004E-6</v>
      </c>
      <c r="AH163" s="18">
        <v>2E-8</v>
      </c>
      <c r="AI163" s="15">
        <v>3.9999999999999999E-16</v>
      </c>
      <c r="AJ163" s="18">
        <v>5.9999999999999995E-8</v>
      </c>
      <c r="AK163" s="18">
        <v>2.0000000000000001E-10</v>
      </c>
      <c r="AL163" s="17" t="s">
        <v>5189</v>
      </c>
    </row>
    <row r="164" spans="2:38" ht="15.75" customHeight="1" x14ac:dyDescent="0.2">
      <c r="B164" s="33" t="s">
        <v>252</v>
      </c>
      <c r="C164" s="34"/>
      <c r="D164" s="15">
        <v>7.9999999999999994E-24</v>
      </c>
      <c r="E164" s="15">
        <v>5.0000000000000002E-26</v>
      </c>
      <c r="F164" s="16">
        <v>3E-43</v>
      </c>
      <c r="G164" s="16">
        <v>1.0000000000000001E-31</v>
      </c>
      <c r="H164" s="16">
        <v>4.0000000000000003E-43</v>
      </c>
      <c r="I164" s="16">
        <v>3.0000000000000002E-36</v>
      </c>
      <c r="J164" s="16">
        <v>3E-37</v>
      </c>
      <c r="K164" s="16">
        <v>1.0000000000000001E-37</v>
      </c>
      <c r="L164" s="16">
        <v>3E-34</v>
      </c>
      <c r="M164" s="16">
        <v>2E-35</v>
      </c>
      <c r="N164" s="16">
        <v>1.9999999999999999E-34</v>
      </c>
      <c r="O164" s="16">
        <v>9.0000000000000002E-42</v>
      </c>
      <c r="P164" s="16">
        <v>2E-45</v>
      </c>
      <c r="Q164" s="16">
        <v>3E-34</v>
      </c>
      <c r="R164" s="16">
        <v>4.9999999999999996E-35</v>
      </c>
      <c r="S164" s="16">
        <v>8.0000000000000004E-33</v>
      </c>
      <c r="T164" s="16">
        <v>6.9999999999999999E-35</v>
      </c>
      <c r="U164" s="13">
        <v>0</v>
      </c>
      <c r="V164" s="13">
        <v>8.0000000000000001E-51</v>
      </c>
      <c r="W164" s="16">
        <v>2E-35</v>
      </c>
      <c r="X164" s="16">
        <v>3.0000000000000002E-47</v>
      </c>
      <c r="Y164" s="16">
        <v>1.9999999999999999E-44</v>
      </c>
      <c r="Z164" s="16">
        <v>9.9999999999999997E-48</v>
      </c>
      <c r="AA164" s="16">
        <v>3.9999999999999998E-44</v>
      </c>
      <c r="AB164" s="13">
        <v>1E-51</v>
      </c>
      <c r="AC164" s="15">
        <v>6.9999999999999995E-29</v>
      </c>
      <c r="AD164" s="15">
        <v>2.0000000000000001E-27</v>
      </c>
      <c r="AE164" s="17" t="s">
        <v>5189</v>
      </c>
      <c r="AF164" s="16">
        <v>4E-35</v>
      </c>
      <c r="AG164" s="16">
        <v>5.0000000000000004E-44</v>
      </c>
      <c r="AH164" s="17" t="s">
        <v>5189</v>
      </c>
      <c r="AI164" s="17" t="s">
        <v>5189</v>
      </c>
      <c r="AJ164" s="17" t="s">
        <v>5189</v>
      </c>
      <c r="AK164" s="16">
        <v>1.0000000000000001E-37</v>
      </c>
      <c r="AL164" s="16">
        <v>4.9999999999999998E-39</v>
      </c>
    </row>
    <row r="165" spans="2:38" ht="15.75" customHeight="1" x14ac:dyDescent="0.2">
      <c r="B165" s="33" t="s">
        <v>124</v>
      </c>
      <c r="C165" s="34"/>
      <c r="D165" s="17" t="s">
        <v>4624</v>
      </c>
      <c r="E165" s="16">
        <v>9.9999999999999998E-46</v>
      </c>
      <c r="F165" s="16">
        <v>4.0000000000000002E-42</v>
      </c>
      <c r="G165" s="17" t="s">
        <v>5189</v>
      </c>
      <c r="H165" s="16">
        <v>2E-41</v>
      </c>
      <c r="I165" s="16">
        <v>4.9999999999999999E-48</v>
      </c>
      <c r="J165" s="13">
        <v>3E-51</v>
      </c>
      <c r="K165" s="13">
        <v>6E-51</v>
      </c>
      <c r="L165" s="16">
        <v>1.0000000000000001E-33</v>
      </c>
      <c r="M165" s="16">
        <v>9.9999999999999994E-50</v>
      </c>
      <c r="N165" s="16">
        <v>9E-47</v>
      </c>
      <c r="O165" s="16">
        <v>2E-46</v>
      </c>
      <c r="P165" s="16">
        <v>9.9999999999999998E-46</v>
      </c>
      <c r="Q165" s="17" t="s">
        <v>5189</v>
      </c>
      <c r="R165" s="16">
        <v>3.0000000000000002E-33</v>
      </c>
      <c r="S165" s="17" t="s">
        <v>5189</v>
      </c>
      <c r="T165" s="17" t="s">
        <v>5189</v>
      </c>
      <c r="U165" s="13">
        <v>0</v>
      </c>
      <c r="V165" s="16">
        <v>1.9999999999999999E-44</v>
      </c>
      <c r="W165" s="17" t="s">
        <v>5189</v>
      </c>
      <c r="X165" s="15">
        <v>5.0000000000000002E-14</v>
      </c>
      <c r="Y165" s="16">
        <v>9.9999999999999994E-50</v>
      </c>
      <c r="Z165" s="16">
        <v>2E-45</v>
      </c>
      <c r="AA165" s="17" t="s">
        <v>5189</v>
      </c>
      <c r="AB165" s="13">
        <v>1E-51</v>
      </c>
      <c r="AC165" s="17" t="s">
        <v>5189</v>
      </c>
      <c r="AD165" s="17" t="s">
        <v>5189</v>
      </c>
      <c r="AE165" s="17" t="s">
        <v>5189</v>
      </c>
      <c r="AF165" s="17" t="s">
        <v>5189</v>
      </c>
      <c r="AG165" s="16">
        <v>6.0000000000000006E-39</v>
      </c>
      <c r="AH165" s="17" t="s">
        <v>5189</v>
      </c>
      <c r="AI165" s="16">
        <v>1.9999999999999999E-38</v>
      </c>
      <c r="AJ165" s="15">
        <v>1.9999999999999999E-28</v>
      </c>
      <c r="AK165" s="16">
        <v>6E-37</v>
      </c>
      <c r="AL165" s="16">
        <v>4.9999999999999996E-35</v>
      </c>
    </row>
    <row r="166" spans="2:38" ht="15.75" customHeight="1" x14ac:dyDescent="0.2">
      <c r="B166" s="33" t="s">
        <v>85</v>
      </c>
      <c r="C166" s="34"/>
      <c r="D166" s="16">
        <v>5.9999999999999998E-35</v>
      </c>
      <c r="E166" s="16">
        <v>1.0000000000000001E-32</v>
      </c>
      <c r="F166" s="16">
        <v>1.0000000000000001E-33</v>
      </c>
      <c r="G166" s="16">
        <v>6.9999999999999997E-34</v>
      </c>
      <c r="H166" s="15">
        <v>1.0000000000000001E-30</v>
      </c>
      <c r="I166" s="16">
        <v>6.9999999999999997E-33</v>
      </c>
      <c r="J166" s="16">
        <v>3.0000000000000002E-33</v>
      </c>
      <c r="K166" s="16">
        <v>5.0000000000000004E-32</v>
      </c>
      <c r="L166" s="16">
        <v>5.0000000000000004E-31</v>
      </c>
      <c r="M166" s="16">
        <v>4.0000000000000002E-32</v>
      </c>
      <c r="N166" s="16">
        <v>2.9999999999999999E-35</v>
      </c>
      <c r="O166" s="16">
        <v>1.0000000000000001E-33</v>
      </c>
      <c r="P166" s="16">
        <v>2.0000000000000002E-31</v>
      </c>
      <c r="Q166" s="15">
        <v>5.0000000000000002E-23</v>
      </c>
      <c r="R166" s="16">
        <v>9.0000000000000002E-35</v>
      </c>
      <c r="S166" s="15">
        <v>6.0000000000000001E-28</v>
      </c>
      <c r="T166" s="15">
        <v>3E-28</v>
      </c>
      <c r="U166" s="13">
        <v>0</v>
      </c>
      <c r="V166" s="16">
        <v>1.9999999999999999E-48</v>
      </c>
      <c r="W166" s="16">
        <v>9.9999999999999993E-35</v>
      </c>
      <c r="X166" s="13">
        <v>1.9999999999999998E-65</v>
      </c>
      <c r="Y166" s="16">
        <v>4.0000000000000003E-37</v>
      </c>
      <c r="Z166" s="16">
        <v>4.9999999999999998E-39</v>
      </c>
      <c r="AA166" s="16">
        <v>2E-35</v>
      </c>
      <c r="AB166" s="16">
        <v>3E-34</v>
      </c>
      <c r="AC166" s="16">
        <v>3.9999999999999999E-45</v>
      </c>
      <c r="AD166" s="16">
        <v>3.9999999999999999E-45</v>
      </c>
      <c r="AE166" s="15">
        <v>4.0000000000000003E-15</v>
      </c>
      <c r="AF166" s="16">
        <v>1.9999999999999999E-44</v>
      </c>
      <c r="AG166" s="16">
        <v>2E-45</v>
      </c>
      <c r="AH166" s="16">
        <v>5E-36</v>
      </c>
      <c r="AI166" s="16">
        <v>3.9999999999999997E-39</v>
      </c>
      <c r="AJ166" s="16">
        <v>9.0000000000000008E-37</v>
      </c>
      <c r="AK166" s="16">
        <v>8.0000000000000001E-35</v>
      </c>
      <c r="AL166" s="16">
        <v>1E-35</v>
      </c>
    </row>
    <row r="167" spans="2:38" ht="15.75" customHeight="1" x14ac:dyDescent="0.2">
      <c r="B167" s="33" t="s">
        <v>88</v>
      </c>
      <c r="C167" s="34"/>
      <c r="D167" s="15">
        <v>7.0000000000000001E-12</v>
      </c>
      <c r="E167" s="15">
        <v>1.0000000000000001E-15</v>
      </c>
      <c r="F167" s="15">
        <v>7.9999999999999998E-12</v>
      </c>
      <c r="G167" s="15">
        <v>6.0000000000000003E-12</v>
      </c>
      <c r="H167" s="15">
        <v>9.9999999999999994E-12</v>
      </c>
      <c r="I167" s="15">
        <v>9.9999999999999994E-12</v>
      </c>
      <c r="J167" s="15">
        <v>9.9999999999999994E-12</v>
      </c>
      <c r="K167" s="15">
        <v>9.9999999999999994E-12</v>
      </c>
      <c r="L167" s="15">
        <v>2E-12</v>
      </c>
      <c r="M167" s="15">
        <v>7.0000000000000005E-14</v>
      </c>
      <c r="N167" s="15">
        <v>9.9999999999999998E-13</v>
      </c>
      <c r="O167" s="15">
        <v>2E-12</v>
      </c>
      <c r="P167" s="15">
        <v>7.0000000000000005E-13</v>
      </c>
      <c r="Q167" s="15">
        <v>2E-12</v>
      </c>
      <c r="R167" s="15">
        <v>8.0000000000000002E-13</v>
      </c>
      <c r="S167" s="15">
        <v>3.9999999999999998E-11</v>
      </c>
      <c r="T167" s="15">
        <v>1E-13</v>
      </c>
      <c r="U167" s="13">
        <v>0</v>
      </c>
      <c r="V167" s="15">
        <v>7.0000000000000005E-13</v>
      </c>
      <c r="W167" s="15">
        <v>9.9999999999999994E-12</v>
      </c>
      <c r="X167" s="15">
        <v>2E-12</v>
      </c>
      <c r="Y167" s="15">
        <v>2.0000000000000001E-13</v>
      </c>
      <c r="Z167" s="15">
        <v>2E-12</v>
      </c>
      <c r="AA167" s="15">
        <v>8.0000000000000006E-18</v>
      </c>
      <c r="AB167" s="13">
        <v>9.9999999999999996E-76</v>
      </c>
      <c r="AC167" s="15">
        <v>8.9999999999999999E-11</v>
      </c>
      <c r="AD167" s="15">
        <v>2E-12</v>
      </c>
      <c r="AE167" s="15">
        <v>7.0000000000000001E-12</v>
      </c>
      <c r="AF167" s="15">
        <v>5.9999999999999999E-16</v>
      </c>
      <c r="AG167" s="15">
        <v>2.9999999999999998E-18</v>
      </c>
      <c r="AH167" s="15">
        <v>3.0000000000000001E-12</v>
      </c>
      <c r="AI167" s="15">
        <v>2.9999999999999998E-13</v>
      </c>
      <c r="AJ167" s="15">
        <v>5.9999999999999997E-13</v>
      </c>
      <c r="AK167" s="15">
        <v>3E-11</v>
      </c>
      <c r="AL167" s="15">
        <v>7.0000000000000001E-12</v>
      </c>
    </row>
    <row r="168" spans="2:38" ht="15.75" customHeight="1" x14ac:dyDescent="0.2">
      <c r="B168" s="33" t="s">
        <v>141</v>
      </c>
      <c r="C168" s="34"/>
      <c r="D168" s="15">
        <v>2.9999999999999998E-18</v>
      </c>
      <c r="E168" s="16">
        <v>8.9999999999999998E-33</v>
      </c>
      <c r="F168" s="15">
        <v>2.9999999999999999E-30</v>
      </c>
      <c r="G168" s="16">
        <v>9.0000000000000005E-36</v>
      </c>
      <c r="H168" s="16">
        <v>9.0000000000000002E-41</v>
      </c>
      <c r="I168" s="16">
        <v>6.0000000000000006E-39</v>
      </c>
      <c r="J168" s="16">
        <v>1E-41</v>
      </c>
      <c r="K168" s="16">
        <v>2.9999999999999999E-41</v>
      </c>
      <c r="L168" s="16">
        <v>8.0000000000000001E-35</v>
      </c>
      <c r="M168" s="16">
        <v>6.9999999999999997E-34</v>
      </c>
      <c r="N168" s="16">
        <v>8.0000000000000003E-42</v>
      </c>
      <c r="O168" s="16">
        <v>6.9999999999999997E-34</v>
      </c>
      <c r="P168" s="15">
        <v>6.9999999999999997E-26</v>
      </c>
      <c r="Q168" s="15">
        <v>4.0000000000000002E-27</v>
      </c>
      <c r="R168" s="15">
        <v>2.0000000000000001E-18</v>
      </c>
      <c r="S168" s="15">
        <v>4.9999999999999999E-29</v>
      </c>
      <c r="T168" s="15">
        <v>2.0000000000000001E-25</v>
      </c>
      <c r="U168" s="13">
        <v>0</v>
      </c>
      <c r="V168" s="16">
        <v>1.9999999999999999E-49</v>
      </c>
      <c r="W168" s="16">
        <v>2.0000000000000002E-43</v>
      </c>
      <c r="X168" s="13">
        <v>3.0000000000000002E-55</v>
      </c>
      <c r="Y168" s="16">
        <v>1.9999999999999999E-34</v>
      </c>
      <c r="Z168" s="16">
        <v>9.0000000000000005E-43</v>
      </c>
      <c r="AA168" s="15">
        <v>2E-19</v>
      </c>
      <c r="AB168" s="16">
        <v>3.9999999999999998E-38</v>
      </c>
      <c r="AC168" s="16">
        <v>5.9999999999999998E-38</v>
      </c>
      <c r="AD168" s="15">
        <v>2.0000000000000001E-22</v>
      </c>
      <c r="AE168" s="17" t="s">
        <v>5189</v>
      </c>
      <c r="AF168" s="15">
        <v>2.0000000000000001E-27</v>
      </c>
      <c r="AG168" s="16">
        <v>2.9999999999999999E-35</v>
      </c>
      <c r="AH168" s="15">
        <v>4.9999999999999999E-17</v>
      </c>
      <c r="AI168" s="15">
        <v>4.0000000000000003E-18</v>
      </c>
      <c r="AJ168" s="15">
        <v>9.9999999999999998E-13</v>
      </c>
      <c r="AK168" s="15">
        <v>3.9999999999999999E-19</v>
      </c>
      <c r="AL168" s="15">
        <v>4.0000000000000003E-18</v>
      </c>
    </row>
    <row r="169" spans="2:38" ht="15.75" customHeight="1" x14ac:dyDescent="0.2">
      <c r="B169" s="33" t="s">
        <v>154</v>
      </c>
      <c r="C169" s="34"/>
      <c r="D169" s="15">
        <v>9.9999999999999998E-17</v>
      </c>
      <c r="E169" s="16">
        <v>5.9999999999999998E-41</v>
      </c>
      <c r="F169" s="16">
        <v>2.9999999999999999E-38</v>
      </c>
      <c r="G169" s="16">
        <v>2.0000000000000001E-42</v>
      </c>
      <c r="H169" s="15">
        <v>2.0000000000000002E-15</v>
      </c>
      <c r="I169" s="16">
        <v>1.9999999999999999E-38</v>
      </c>
      <c r="J169" s="16">
        <v>6.9999999999999999E-36</v>
      </c>
      <c r="K169" s="16">
        <v>1E-35</v>
      </c>
      <c r="L169" s="16">
        <v>3E-32</v>
      </c>
      <c r="M169" s="16">
        <v>6.0000000000000006E-39</v>
      </c>
      <c r="N169" s="16">
        <v>1.9999999999999999E-47</v>
      </c>
      <c r="O169" s="16">
        <v>9.9999999999999993E-35</v>
      </c>
      <c r="P169" s="16">
        <v>5.0000000000000004E-32</v>
      </c>
      <c r="Q169" s="15">
        <v>3.0000000000000001E-26</v>
      </c>
      <c r="R169" s="16">
        <v>2.9999999999999999E-38</v>
      </c>
      <c r="S169" s="16">
        <v>5.0000000000000003E-33</v>
      </c>
      <c r="T169" s="16">
        <v>9.9999999999999996E-39</v>
      </c>
      <c r="U169" s="13">
        <v>0</v>
      </c>
      <c r="V169" s="16">
        <v>1E-46</v>
      </c>
      <c r="W169" s="15">
        <v>4E-14</v>
      </c>
      <c r="X169" s="16">
        <v>2.9999999999999999E-41</v>
      </c>
      <c r="Y169" s="16">
        <v>9.9999999999999998E-46</v>
      </c>
      <c r="Z169" s="15">
        <v>7.0000000000000005E-14</v>
      </c>
      <c r="AA169" s="15">
        <v>6.9999999999999999E-28</v>
      </c>
      <c r="AB169" s="13">
        <v>2E-51</v>
      </c>
      <c r="AC169" s="15">
        <v>7.9999999999999997E-23</v>
      </c>
      <c r="AD169" s="15">
        <v>2.0000000000000001E-27</v>
      </c>
      <c r="AE169" s="15">
        <v>2.0000000000000001E-17</v>
      </c>
      <c r="AF169" s="15">
        <v>3E-28</v>
      </c>
      <c r="AG169" s="15">
        <v>4E-14</v>
      </c>
      <c r="AH169" s="15">
        <v>6.9999999999999993E-24</v>
      </c>
      <c r="AI169" s="15">
        <v>9.9999999999999992E-25</v>
      </c>
      <c r="AJ169" s="15">
        <v>3.9999999999999998E-23</v>
      </c>
      <c r="AK169" s="15">
        <v>2E-16</v>
      </c>
      <c r="AL169" s="15">
        <v>9.0000000000000003E-19</v>
      </c>
    </row>
    <row r="170" spans="2:38" ht="15.75" customHeight="1" x14ac:dyDescent="0.2">
      <c r="B170" s="33" t="s">
        <v>214</v>
      </c>
      <c r="C170" s="34"/>
      <c r="D170" s="17" t="s">
        <v>4624</v>
      </c>
      <c r="E170" s="17" t="s">
        <v>4624</v>
      </c>
      <c r="F170" s="17" t="s">
        <v>5189</v>
      </c>
      <c r="G170" s="17" t="s">
        <v>5189</v>
      </c>
      <c r="H170" s="18">
        <v>5.9999999999999997E-7</v>
      </c>
      <c r="I170" s="17" t="s">
        <v>5189</v>
      </c>
      <c r="J170" s="17" t="s">
        <v>5189</v>
      </c>
      <c r="K170" s="17" t="s">
        <v>5189</v>
      </c>
      <c r="L170" s="17" t="s">
        <v>5189</v>
      </c>
      <c r="M170" s="17" t="s">
        <v>5189</v>
      </c>
      <c r="N170" s="17" t="s">
        <v>5189</v>
      </c>
      <c r="O170" s="18">
        <v>1.9999999999999999E-7</v>
      </c>
      <c r="P170" s="17" t="s">
        <v>5189</v>
      </c>
      <c r="Q170" s="17" t="s">
        <v>5189</v>
      </c>
      <c r="R170" s="17" t="s">
        <v>5189</v>
      </c>
      <c r="S170" s="17" t="s">
        <v>5189</v>
      </c>
      <c r="T170" s="17" t="s">
        <v>5189</v>
      </c>
      <c r="U170" s="13">
        <v>0</v>
      </c>
      <c r="V170" s="16">
        <v>6E-49</v>
      </c>
      <c r="W170" s="16">
        <v>5.0000000000000004E-44</v>
      </c>
      <c r="X170" s="17" t="s">
        <v>5189</v>
      </c>
      <c r="Y170" s="15">
        <v>7.0000000000000001E-22</v>
      </c>
      <c r="Z170" s="13">
        <v>7.9999999999999996E-57</v>
      </c>
      <c r="AA170" s="15">
        <v>9.9999999999999996E-24</v>
      </c>
      <c r="AB170" s="15">
        <v>4.0000000000000003E-17</v>
      </c>
      <c r="AC170" s="17" t="s">
        <v>5189</v>
      </c>
      <c r="AD170" s="17" t="s">
        <v>5189</v>
      </c>
      <c r="AE170" s="17" t="s">
        <v>5189</v>
      </c>
      <c r="AF170" s="17" t="s">
        <v>5189</v>
      </c>
      <c r="AG170" s="17" t="s">
        <v>5189</v>
      </c>
      <c r="AH170" s="17" t="s">
        <v>5189</v>
      </c>
      <c r="AI170" s="17" t="s">
        <v>5189</v>
      </c>
      <c r="AJ170" s="17" t="s">
        <v>5189</v>
      </c>
      <c r="AK170" s="17" t="s">
        <v>5189</v>
      </c>
      <c r="AL170" s="17" t="s">
        <v>5189</v>
      </c>
    </row>
    <row r="171" spans="2:38" ht="15.75" customHeight="1" x14ac:dyDescent="0.2">
      <c r="B171" s="33" t="s">
        <v>217</v>
      </c>
      <c r="C171" s="34"/>
      <c r="D171" s="18">
        <v>8.9999999999999996E-7</v>
      </c>
      <c r="E171" s="15">
        <v>2.9999999999999999E-30</v>
      </c>
      <c r="F171" s="16">
        <v>4.0000000000000002E-32</v>
      </c>
      <c r="G171" s="15">
        <v>1.0000000000000001E-18</v>
      </c>
      <c r="H171" s="15">
        <v>1.9999999999999998E-24</v>
      </c>
      <c r="I171" s="15">
        <v>2.0000000000000001E-22</v>
      </c>
      <c r="J171" s="15">
        <v>4.9999999999999999E-17</v>
      </c>
      <c r="K171" s="15">
        <v>1.9999999999999999E-20</v>
      </c>
      <c r="L171" s="15">
        <v>1E-14</v>
      </c>
      <c r="M171" s="18">
        <v>8.9999999999999999E-10</v>
      </c>
      <c r="N171" s="15">
        <v>7.9999999999999998E-28</v>
      </c>
      <c r="O171" s="15">
        <v>8.9999999999999996E-12</v>
      </c>
      <c r="P171" s="17" t="s">
        <v>5189</v>
      </c>
      <c r="Q171" s="15">
        <v>5.9999999999999999E-16</v>
      </c>
      <c r="R171" s="15">
        <v>2.9999999999999998E-13</v>
      </c>
      <c r="S171" s="15">
        <v>2.0000000000000001E-13</v>
      </c>
      <c r="T171" s="15">
        <v>4.9999999999999998E-24</v>
      </c>
      <c r="U171" s="13">
        <v>0</v>
      </c>
      <c r="V171" s="16">
        <v>4.0000000000000002E-42</v>
      </c>
      <c r="W171" s="16">
        <v>9.9999999999999993E-41</v>
      </c>
      <c r="X171" s="13">
        <v>4.0000000000000001E-53</v>
      </c>
      <c r="Y171" s="15">
        <v>2.9999999999999999E-30</v>
      </c>
      <c r="Z171" s="17" t="s">
        <v>5189</v>
      </c>
      <c r="AA171" s="15">
        <v>1E-22</v>
      </c>
      <c r="AB171" s="15">
        <v>4.0000000000000003E-30</v>
      </c>
      <c r="AC171" s="17" t="s">
        <v>5189</v>
      </c>
      <c r="AD171" s="17" t="s">
        <v>5189</v>
      </c>
      <c r="AE171" s="17" t="s">
        <v>5189</v>
      </c>
      <c r="AF171" s="15">
        <v>2E-19</v>
      </c>
      <c r="AG171" s="15">
        <v>1E-13</v>
      </c>
      <c r="AH171" s="17" t="s">
        <v>5189</v>
      </c>
      <c r="AI171" s="17" t="s">
        <v>5189</v>
      </c>
      <c r="AJ171" s="17" t="s">
        <v>5189</v>
      </c>
      <c r="AK171" s="17" t="s">
        <v>5189</v>
      </c>
      <c r="AL171" s="17" t="s">
        <v>5189</v>
      </c>
    </row>
    <row r="172" spans="2:38" ht="15.75" customHeight="1" x14ac:dyDescent="0.2">
      <c r="B172" s="33" t="s">
        <v>223</v>
      </c>
      <c r="C172" s="34"/>
      <c r="D172" s="18">
        <v>4.0000000000000001E-8</v>
      </c>
      <c r="E172" s="15">
        <v>4.9999999999999995E-22</v>
      </c>
      <c r="F172" s="15">
        <v>3.0000000000000001E-26</v>
      </c>
      <c r="G172" s="15">
        <v>4.9999999999999997E-21</v>
      </c>
      <c r="H172" s="15">
        <v>3E-23</v>
      </c>
      <c r="I172" s="16">
        <v>1.9999999999999999E-34</v>
      </c>
      <c r="J172" s="16">
        <v>4.0000000000000002E-32</v>
      </c>
      <c r="K172" s="15">
        <v>2.9999999999999999E-22</v>
      </c>
      <c r="L172" s="15">
        <v>1.9999999999999999E-11</v>
      </c>
      <c r="M172" s="15">
        <v>3.9999999999999998E-23</v>
      </c>
      <c r="N172" s="16">
        <v>2.0000000000000002E-31</v>
      </c>
      <c r="O172" s="15">
        <v>4.9999999999999997E-21</v>
      </c>
      <c r="P172" s="15">
        <v>9.9999999999999997E-29</v>
      </c>
      <c r="Q172" s="15">
        <v>4E-14</v>
      </c>
      <c r="R172" s="18">
        <v>1E-10</v>
      </c>
      <c r="S172" s="18">
        <v>4.0000000000000001E-10</v>
      </c>
      <c r="T172" s="18">
        <v>1E-10</v>
      </c>
      <c r="U172" s="13">
        <v>0</v>
      </c>
      <c r="V172" s="15">
        <v>3.9999999999999997E-24</v>
      </c>
      <c r="W172" s="15">
        <v>2.9999999999999998E-13</v>
      </c>
      <c r="X172" s="15">
        <v>3.9999999999999997E-24</v>
      </c>
      <c r="Y172" s="18">
        <v>3E-10</v>
      </c>
      <c r="Z172" s="15">
        <v>5.9999999999999997E-14</v>
      </c>
      <c r="AA172" s="15">
        <v>2E-16</v>
      </c>
      <c r="AB172" s="13">
        <v>1E-54</v>
      </c>
      <c r="AC172" s="18">
        <v>3E-9</v>
      </c>
      <c r="AD172" s="17" t="s">
        <v>5189</v>
      </c>
      <c r="AE172" s="17" t="s">
        <v>5189</v>
      </c>
      <c r="AF172" s="15">
        <v>2E-16</v>
      </c>
      <c r="AG172" s="15">
        <v>9.9999999999999994E-12</v>
      </c>
      <c r="AH172" s="17" t="s">
        <v>5189</v>
      </c>
      <c r="AI172" s="17" t="s">
        <v>5189</v>
      </c>
      <c r="AJ172" s="17" t="s">
        <v>5189</v>
      </c>
      <c r="AK172" s="18">
        <v>1.0000000000000001E-9</v>
      </c>
      <c r="AL172" s="18">
        <v>4.0000000000000001E-8</v>
      </c>
    </row>
    <row r="173" spans="2:38" ht="15.75" customHeight="1" x14ac:dyDescent="0.2">
      <c r="B173" s="33" t="s">
        <v>239</v>
      </c>
      <c r="C173" s="34"/>
      <c r="D173" s="15">
        <v>2E-16</v>
      </c>
      <c r="E173" s="16">
        <v>3.9999999999999999E-47</v>
      </c>
      <c r="F173" s="16">
        <v>7.9999999999999998E-47</v>
      </c>
      <c r="G173" s="16">
        <v>3.0000000000000002E-40</v>
      </c>
      <c r="H173" s="16">
        <v>2.0000000000000001E-37</v>
      </c>
      <c r="I173" s="16">
        <v>1E-46</v>
      </c>
      <c r="J173" s="16">
        <v>6.9999999999999999E-43</v>
      </c>
      <c r="K173" s="16">
        <v>1E-41</v>
      </c>
      <c r="L173" s="16">
        <v>9E-46</v>
      </c>
      <c r="M173" s="16">
        <v>4.0000000000000003E-43</v>
      </c>
      <c r="N173" s="15">
        <v>2.0000000000000001E-13</v>
      </c>
      <c r="O173" s="16">
        <v>1.0000000000000001E-43</v>
      </c>
      <c r="P173" s="16">
        <v>3.0000000000000001E-45</v>
      </c>
      <c r="Q173" s="16">
        <v>1.9999999999999999E-36</v>
      </c>
      <c r="R173" s="16">
        <v>2E-45</v>
      </c>
      <c r="S173" s="16">
        <v>3.9999999999999998E-38</v>
      </c>
      <c r="T173" s="13">
        <v>4E-51</v>
      </c>
      <c r="U173" s="13">
        <v>0</v>
      </c>
      <c r="V173" s="16">
        <v>1E-42</v>
      </c>
      <c r="W173" s="16">
        <v>2.9999999999999999E-50</v>
      </c>
      <c r="X173" s="16">
        <v>1.9999999999999999E-48</v>
      </c>
      <c r="Y173" s="16">
        <v>9.9999999999999993E-41</v>
      </c>
      <c r="Z173" s="16">
        <v>4.9999999999999999E-48</v>
      </c>
      <c r="AA173" s="16">
        <v>1E-35</v>
      </c>
      <c r="AB173" s="15">
        <v>9.9999999999999994E-30</v>
      </c>
      <c r="AC173" s="16">
        <v>4E-35</v>
      </c>
      <c r="AD173" s="16">
        <v>1E-42</v>
      </c>
      <c r="AE173" s="16">
        <v>1.0000000000000001E-32</v>
      </c>
      <c r="AF173" s="16">
        <v>5E-42</v>
      </c>
      <c r="AG173" s="16">
        <v>6.0000000000000003E-36</v>
      </c>
      <c r="AH173" s="15">
        <v>1.9999999999999999E-28</v>
      </c>
      <c r="AI173" s="16">
        <v>3.0000000000000003E-39</v>
      </c>
      <c r="AJ173" s="15">
        <v>2.9999999999999998E-14</v>
      </c>
      <c r="AK173" s="16">
        <v>2.0000000000000001E-37</v>
      </c>
      <c r="AL173" s="16">
        <v>9.0000000000000002E-41</v>
      </c>
    </row>
    <row r="174" spans="2:38" ht="15.75" customHeight="1" x14ac:dyDescent="0.2">
      <c r="B174" s="33" t="s">
        <v>149</v>
      </c>
      <c r="C174" s="34"/>
      <c r="D174" s="16">
        <v>2E-35</v>
      </c>
      <c r="E174" s="15">
        <v>9.9999999999999997E-29</v>
      </c>
      <c r="F174" s="15">
        <v>9.9999999999999997E-29</v>
      </c>
      <c r="G174" s="15">
        <v>2.0000000000000002E-30</v>
      </c>
      <c r="H174" s="16">
        <v>9.0000000000000008E-31</v>
      </c>
      <c r="I174" s="16">
        <v>8.0000000000000007E-31</v>
      </c>
      <c r="J174" s="16">
        <v>4.0000000000000003E-31</v>
      </c>
      <c r="K174" s="15">
        <v>3.9999999999999998E-29</v>
      </c>
      <c r="L174" s="15">
        <v>9.9999999999999997E-29</v>
      </c>
      <c r="M174" s="15">
        <v>3.9999999999999998E-29</v>
      </c>
      <c r="N174" s="15">
        <v>2.0000000000000002E-30</v>
      </c>
      <c r="O174" s="15">
        <v>1.9999999999999999E-29</v>
      </c>
      <c r="P174" s="15">
        <v>3.0000000000000003E-29</v>
      </c>
      <c r="Q174" s="16">
        <v>2.0000000000000001E-33</v>
      </c>
      <c r="R174" s="15">
        <v>2.0000000000000001E-27</v>
      </c>
      <c r="S174" s="16">
        <v>9.9999999999999993E-35</v>
      </c>
      <c r="T174" s="16">
        <v>2.0000000000000001E-33</v>
      </c>
      <c r="U174" s="13">
        <v>0</v>
      </c>
      <c r="V174" s="16">
        <v>2E-45</v>
      </c>
      <c r="W174" s="16">
        <v>3.0000000000000002E-36</v>
      </c>
      <c r="X174" s="16">
        <v>7.9999999999999996E-44</v>
      </c>
      <c r="Y174" s="15">
        <v>2.0000000000000002E-30</v>
      </c>
      <c r="Z174" s="16">
        <v>7.0000000000000001E-49</v>
      </c>
      <c r="AA174" s="16">
        <v>4.0000000000000003E-31</v>
      </c>
      <c r="AB174" s="16">
        <v>1.9999999999999999E-39</v>
      </c>
      <c r="AC174" s="16">
        <v>3.0000000000000002E-33</v>
      </c>
      <c r="AD174" s="16">
        <v>9.0000000000000008E-34</v>
      </c>
      <c r="AE174" s="15">
        <v>1.9999999999999998E-24</v>
      </c>
      <c r="AF174" s="16">
        <v>3E-34</v>
      </c>
      <c r="AG174" s="16">
        <v>3.0000000000000002E-36</v>
      </c>
      <c r="AH174" s="16">
        <v>4.0000000000000002E-33</v>
      </c>
      <c r="AI174" s="16">
        <v>9.9999999999999993E-35</v>
      </c>
      <c r="AJ174" s="16">
        <v>1.0000000000000001E-37</v>
      </c>
      <c r="AK174" s="16">
        <v>2E-35</v>
      </c>
      <c r="AL174" s="16">
        <v>9.9999999999999993E-35</v>
      </c>
    </row>
    <row r="175" spans="2:38" ht="15.75" customHeight="1" x14ac:dyDescent="0.2">
      <c r="B175" s="33" t="s">
        <v>192</v>
      </c>
      <c r="C175" s="34"/>
      <c r="D175" s="17" t="s">
        <v>4624</v>
      </c>
      <c r="E175" s="16">
        <v>2.9999999999999998E-31</v>
      </c>
      <c r="F175" s="16">
        <v>8.9999999999999998E-33</v>
      </c>
      <c r="G175" s="16">
        <v>6.9999999999999999E-35</v>
      </c>
      <c r="H175" s="16">
        <v>4.0000000000000003E-31</v>
      </c>
      <c r="I175" s="16">
        <v>2.0000000000000001E-32</v>
      </c>
      <c r="J175" s="16">
        <v>6.0000000000000003E-33</v>
      </c>
      <c r="K175" s="16">
        <v>6.9999999999999997E-34</v>
      </c>
      <c r="L175" s="16">
        <v>5.0000000000000004E-32</v>
      </c>
      <c r="M175" s="16">
        <v>1.0000000000000001E-32</v>
      </c>
      <c r="N175" s="16">
        <v>1.0000000000000001E-33</v>
      </c>
      <c r="O175" s="16">
        <v>2.0000000000000001E-33</v>
      </c>
      <c r="P175" s="15">
        <v>2.0000000000000002E-30</v>
      </c>
      <c r="Q175" s="15">
        <v>1.9999999999999999E-23</v>
      </c>
      <c r="R175" s="16">
        <v>6.9999999999999997E-32</v>
      </c>
      <c r="S175" s="15">
        <v>4E-14</v>
      </c>
      <c r="T175" s="15">
        <v>5.9999999999999995E-25</v>
      </c>
      <c r="U175" s="13">
        <v>0</v>
      </c>
      <c r="V175" s="16">
        <v>6.0000000000000004E-40</v>
      </c>
      <c r="W175" s="16">
        <v>1.9999999999999999E-39</v>
      </c>
      <c r="X175" s="16">
        <v>3.9999999999999997E-39</v>
      </c>
      <c r="Y175" s="15">
        <v>2.0000000000000002E-30</v>
      </c>
      <c r="Z175" s="16">
        <v>6.9999999999999999E-35</v>
      </c>
      <c r="AA175" s="16">
        <v>1.0000000000000001E-32</v>
      </c>
      <c r="AB175" s="15">
        <v>1.0000000000000001E-15</v>
      </c>
      <c r="AC175" s="15">
        <v>1.9999999999999998E-21</v>
      </c>
      <c r="AD175" s="17" t="s">
        <v>5189</v>
      </c>
      <c r="AE175" s="17" t="s">
        <v>5189</v>
      </c>
      <c r="AF175" s="17" t="s">
        <v>5189</v>
      </c>
      <c r="AG175" s="17" t="s">
        <v>5189</v>
      </c>
      <c r="AH175" s="17" t="s">
        <v>5189</v>
      </c>
      <c r="AI175" s="17" t="s">
        <v>5189</v>
      </c>
      <c r="AJ175" s="17" t="s">
        <v>5189</v>
      </c>
      <c r="AK175" s="15">
        <v>9.9999999999999997E-29</v>
      </c>
      <c r="AL175" s="15">
        <v>9.9999999999999992E-25</v>
      </c>
    </row>
    <row r="176" spans="2:38" ht="15.75" customHeight="1" x14ac:dyDescent="0.2">
      <c r="B176" s="33" t="s">
        <v>74</v>
      </c>
      <c r="C176" s="34"/>
      <c r="D176" s="17" t="s">
        <v>4624</v>
      </c>
      <c r="E176" s="16">
        <v>1.0000000000000001E-32</v>
      </c>
      <c r="F176" s="16">
        <v>5.0000000000000003E-33</v>
      </c>
      <c r="G176" s="16">
        <v>2.9999999999999998E-31</v>
      </c>
      <c r="H176" s="15">
        <v>5.0000000000000002E-27</v>
      </c>
      <c r="I176" s="16">
        <v>4.9999999999999997E-37</v>
      </c>
      <c r="J176" s="16">
        <v>1.9999999999999999E-38</v>
      </c>
      <c r="K176" s="16">
        <v>6E-37</v>
      </c>
      <c r="L176" s="15">
        <v>2.0000000000000002E-30</v>
      </c>
      <c r="M176" s="15">
        <v>2.0000000000000002E-30</v>
      </c>
      <c r="N176" s="16">
        <v>7.9999999999999995E-36</v>
      </c>
      <c r="O176" s="16">
        <v>6.9999999999999997E-33</v>
      </c>
      <c r="P176" s="16">
        <v>2.0000000000000001E-32</v>
      </c>
      <c r="Q176" s="15">
        <v>1.0000000000000001E-18</v>
      </c>
      <c r="R176" s="15">
        <v>4.9999999999999999E-29</v>
      </c>
      <c r="S176" s="15">
        <v>2.0000000000000001E-17</v>
      </c>
      <c r="T176" s="15">
        <v>5.0000000000000002E-26</v>
      </c>
      <c r="U176" s="13">
        <v>0</v>
      </c>
      <c r="V176" s="16">
        <v>2E-35</v>
      </c>
      <c r="W176" s="16">
        <v>1.9999999999999999E-36</v>
      </c>
      <c r="X176" s="16">
        <v>1.9999999999999999E-36</v>
      </c>
      <c r="Y176" s="16">
        <v>3E-32</v>
      </c>
      <c r="Z176" s="16">
        <v>7.9999999999999995E-36</v>
      </c>
      <c r="AA176" s="15">
        <v>2.0000000000000001E-22</v>
      </c>
      <c r="AB176" s="15">
        <v>4.9999999999999999E-20</v>
      </c>
      <c r="AC176" s="15">
        <v>7.0000000000000003E-17</v>
      </c>
      <c r="AD176" s="17" t="s">
        <v>5189</v>
      </c>
      <c r="AE176" s="17" t="s">
        <v>5189</v>
      </c>
      <c r="AF176" s="17" t="s">
        <v>5189</v>
      </c>
      <c r="AG176" s="17" t="s">
        <v>5189</v>
      </c>
      <c r="AH176" s="17" t="s">
        <v>5189</v>
      </c>
      <c r="AI176" s="17" t="s">
        <v>5189</v>
      </c>
      <c r="AJ176" s="17" t="s">
        <v>5189</v>
      </c>
      <c r="AK176" s="15">
        <v>2.0000000000000001E-22</v>
      </c>
      <c r="AL176" s="15">
        <v>1E-26</v>
      </c>
    </row>
    <row r="177" spans="2:38" ht="15.75" customHeight="1" x14ac:dyDescent="0.2">
      <c r="B177" s="33" t="s">
        <v>91</v>
      </c>
      <c r="C177" s="34"/>
      <c r="D177" s="17" t="s">
        <v>4624</v>
      </c>
      <c r="E177" s="15">
        <v>1E-26</v>
      </c>
      <c r="F177" s="15">
        <v>2.9999999999999999E-30</v>
      </c>
      <c r="G177" s="15">
        <v>2.0000000000000001E-27</v>
      </c>
      <c r="H177" s="15">
        <v>1.9999999999999999E-28</v>
      </c>
      <c r="I177" s="16">
        <v>1.0000000000000001E-32</v>
      </c>
      <c r="J177" s="16">
        <v>8.0000000000000004E-33</v>
      </c>
      <c r="K177" s="16">
        <v>6.0000000000000001E-32</v>
      </c>
      <c r="L177" s="15">
        <v>6.9999999999999997E-18</v>
      </c>
      <c r="M177" s="15">
        <v>5.9999999999999999E-19</v>
      </c>
      <c r="N177" s="15">
        <v>1E-27</v>
      </c>
      <c r="O177" s="15">
        <v>2.9999999999999999E-21</v>
      </c>
      <c r="P177" s="17" t="s">
        <v>5189</v>
      </c>
      <c r="Q177" s="15">
        <v>2.0000000000000001E-13</v>
      </c>
      <c r="R177" s="15">
        <v>2.9999999999999999E-16</v>
      </c>
      <c r="S177" s="15">
        <v>4.0000000000000002E-22</v>
      </c>
      <c r="T177" s="15">
        <v>3E-23</v>
      </c>
      <c r="U177" s="13">
        <v>0</v>
      </c>
      <c r="V177" s="16">
        <v>1E-41</v>
      </c>
      <c r="W177" s="16">
        <v>6.9999999999999995E-44</v>
      </c>
      <c r="X177" s="16">
        <v>1.9999999999999999E-47</v>
      </c>
      <c r="Y177" s="15">
        <v>2.0000000000000002E-30</v>
      </c>
      <c r="Z177" s="17" t="s">
        <v>5189</v>
      </c>
      <c r="AA177" s="15">
        <v>2.0000000000000001E-27</v>
      </c>
      <c r="AB177" s="15">
        <v>4.0000000000000002E-25</v>
      </c>
      <c r="AC177" s="17" t="s">
        <v>5189</v>
      </c>
      <c r="AD177" s="17" t="s">
        <v>5189</v>
      </c>
      <c r="AE177" s="17" t="s">
        <v>5189</v>
      </c>
      <c r="AF177" s="15">
        <v>2.0000000000000001E-17</v>
      </c>
      <c r="AG177" s="15">
        <v>9.9999999999999994E-12</v>
      </c>
      <c r="AH177" s="17" t="s">
        <v>5189</v>
      </c>
      <c r="AI177" s="17" t="s">
        <v>5189</v>
      </c>
      <c r="AJ177" s="17" t="s">
        <v>5189</v>
      </c>
      <c r="AK177" s="18">
        <v>9.9999999999999995E-7</v>
      </c>
      <c r="AL177" s="17" t="s">
        <v>5189</v>
      </c>
    </row>
    <row r="178" spans="2:38" ht="15.75" customHeight="1" x14ac:dyDescent="0.2">
      <c r="B178" s="33" t="s">
        <v>129</v>
      </c>
      <c r="C178" s="34"/>
      <c r="D178" s="15">
        <v>3.0000000000000003E-29</v>
      </c>
      <c r="E178" s="16">
        <v>6.9999999999999997E-31</v>
      </c>
      <c r="F178" s="16">
        <v>1.0000000000000001E-31</v>
      </c>
      <c r="G178" s="16">
        <v>8.0000000000000004E-32</v>
      </c>
      <c r="H178" s="17" t="s">
        <v>5189</v>
      </c>
      <c r="I178" s="15">
        <v>2.0000000000000001E-22</v>
      </c>
      <c r="J178" s="16">
        <v>5.0000000000000004E-32</v>
      </c>
      <c r="K178" s="16">
        <v>3E-32</v>
      </c>
      <c r="L178" s="15">
        <v>2.9999999999999998E-15</v>
      </c>
      <c r="M178" s="16">
        <v>7.9999999999999994E-39</v>
      </c>
      <c r="N178" s="16">
        <v>3E-34</v>
      </c>
      <c r="O178" s="16">
        <v>5.9999999999999998E-38</v>
      </c>
      <c r="P178" s="16">
        <v>2.9999999999999999E-35</v>
      </c>
      <c r="Q178" s="15">
        <v>1.9999999999999999E-23</v>
      </c>
      <c r="R178" s="16">
        <v>1.0000000000000001E-31</v>
      </c>
      <c r="S178" s="15">
        <v>7.0000000000000007E-21</v>
      </c>
      <c r="T178" s="15">
        <v>2.0000000000000002E-30</v>
      </c>
      <c r="U178" s="13">
        <v>0</v>
      </c>
      <c r="V178" s="15">
        <v>7.0000000000000006E-30</v>
      </c>
      <c r="W178" s="16">
        <v>9.0000000000000008E-34</v>
      </c>
      <c r="X178" s="16">
        <v>6E-49</v>
      </c>
      <c r="Y178" s="16">
        <v>2.9999999999999999E-41</v>
      </c>
      <c r="Z178" s="16">
        <v>1.9999999999999999E-39</v>
      </c>
      <c r="AA178" s="15">
        <v>2.0000000000000001E-22</v>
      </c>
      <c r="AB178" s="16">
        <v>1.9999999999999999E-48</v>
      </c>
      <c r="AC178" s="15">
        <v>4.0000000000000002E-26</v>
      </c>
      <c r="AD178" s="15">
        <v>9.9999999999999992E-25</v>
      </c>
      <c r="AE178" s="15">
        <v>1E-13</v>
      </c>
      <c r="AF178" s="16">
        <v>6.0000000000000003E-33</v>
      </c>
      <c r="AG178" s="15">
        <v>5.0000000000000004E-18</v>
      </c>
      <c r="AH178" s="15">
        <v>9.9999999999999992E-25</v>
      </c>
      <c r="AI178" s="16">
        <v>5.0000000000000003E-34</v>
      </c>
      <c r="AJ178" s="15">
        <v>9.9999999999999995E-21</v>
      </c>
      <c r="AK178" s="15">
        <v>2.0000000000000001E-27</v>
      </c>
      <c r="AL178" s="15">
        <v>6.9999999999999995E-29</v>
      </c>
    </row>
    <row r="179" spans="2:38" ht="15.75" customHeight="1" x14ac:dyDescent="0.2">
      <c r="B179" s="33" t="s">
        <v>143</v>
      </c>
      <c r="C179" s="34"/>
      <c r="D179" s="17" t="s">
        <v>4624</v>
      </c>
      <c r="E179" s="15">
        <v>1E-27</v>
      </c>
      <c r="F179" s="16">
        <v>2.0000000000000002E-31</v>
      </c>
      <c r="G179" s="15">
        <v>2.0000000000000001E-26</v>
      </c>
      <c r="H179" s="15">
        <v>1.9999999999999999E-29</v>
      </c>
      <c r="I179" s="15">
        <v>2.0000000000000001E-26</v>
      </c>
      <c r="J179" s="15">
        <v>8.0000000000000007E-30</v>
      </c>
      <c r="K179" s="15">
        <v>3.0000000000000001E-27</v>
      </c>
      <c r="L179" s="15">
        <v>3.9999999999999998E-23</v>
      </c>
      <c r="M179" s="15">
        <v>2.9999999999999999E-30</v>
      </c>
      <c r="N179" s="15">
        <v>4.9999999999999998E-24</v>
      </c>
      <c r="O179" s="15">
        <v>6.0000000000000002E-27</v>
      </c>
      <c r="P179" s="15">
        <v>1.9999999999999999E-28</v>
      </c>
      <c r="Q179" s="15">
        <v>7.0000000000000004E-25</v>
      </c>
      <c r="R179" s="15">
        <v>9.9999999999999992E-25</v>
      </c>
      <c r="S179" s="15">
        <v>2.0000000000000001E-18</v>
      </c>
      <c r="T179" s="15">
        <v>8.0000000000000003E-27</v>
      </c>
      <c r="U179" s="13">
        <v>0</v>
      </c>
      <c r="V179" s="16">
        <v>1.0000000000000001E-33</v>
      </c>
      <c r="W179" s="16">
        <v>7.0000000000000004E-46</v>
      </c>
      <c r="X179" s="16">
        <v>1E-41</v>
      </c>
      <c r="Y179" s="16">
        <v>8.0000000000000004E-32</v>
      </c>
      <c r="Z179" s="16">
        <v>2.0000000000000002E-43</v>
      </c>
      <c r="AA179" s="15">
        <v>3E-11</v>
      </c>
      <c r="AB179" s="15">
        <v>9.9999999999999992E-25</v>
      </c>
      <c r="AC179" s="15">
        <v>1.0000000000000001E-15</v>
      </c>
      <c r="AD179" s="15">
        <v>3.0000000000000003E-20</v>
      </c>
      <c r="AE179" s="17" t="s">
        <v>5189</v>
      </c>
      <c r="AF179" s="16">
        <v>6.9999999999999997E-31</v>
      </c>
      <c r="AG179" s="15">
        <v>4.0000000000000002E-25</v>
      </c>
      <c r="AH179" s="17" t="s">
        <v>5189</v>
      </c>
      <c r="AI179" s="15">
        <v>2.9999999999999999E-21</v>
      </c>
      <c r="AJ179" s="15">
        <v>1E-26</v>
      </c>
      <c r="AK179" s="15">
        <v>6.0000000000000001E-17</v>
      </c>
      <c r="AL179" s="17" t="s">
        <v>5189</v>
      </c>
    </row>
    <row r="180" spans="2:38" ht="15.75" customHeight="1" x14ac:dyDescent="0.2">
      <c r="B180" s="33" t="s">
        <v>234</v>
      </c>
      <c r="C180" s="34"/>
      <c r="D180" s="15">
        <v>8.0000000000000003E-25</v>
      </c>
      <c r="E180" s="15">
        <v>2.0000000000000001E-25</v>
      </c>
      <c r="F180" s="15">
        <v>9.9999999999999997E-29</v>
      </c>
      <c r="G180" s="15">
        <v>4.9999999999999996E-25</v>
      </c>
      <c r="H180" s="15">
        <v>1.9999999999999999E-28</v>
      </c>
      <c r="I180" s="15">
        <v>7.9999999999999994E-24</v>
      </c>
      <c r="J180" s="15">
        <v>5.0000000000000002E-26</v>
      </c>
      <c r="K180" s="15">
        <v>3E-24</v>
      </c>
      <c r="L180" s="15">
        <v>7.0000000000000004E-25</v>
      </c>
      <c r="M180" s="15">
        <v>5.0000000000000002E-27</v>
      </c>
      <c r="N180" s="17" t="s">
        <v>5189</v>
      </c>
      <c r="O180" s="15">
        <v>6.0000000000000005E-29</v>
      </c>
      <c r="P180" s="15">
        <v>2.0000000000000001E-27</v>
      </c>
      <c r="Q180" s="15">
        <v>1.9999999999999998E-24</v>
      </c>
      <c r="R180" s="16">
        <v>4.0000000000000002E-33</v>
      </c>
      <c r="S180" s="15">
        <v>1E-22</v>
      </c>
      <c r="T180" s="15">
        <v>2.9999999999999999E-30</v>
      </c>
      <c r="U180" s="13">
        <v>0</v>
      </c>
      <c r="V180" s="15">
        <v>2.9999999999999998E-13</v>
      </c>
      <c r="W180" s="15">
        <v>3E-24</v>
      </c>
      <c r="X180" s="15">
        <v>2.9999999999999998E-13</v>
      </c>
      <c r="Y180" s="16">
        <v>2.0000000000000001E-32</v>
      </c>
      <c r="Z180" s="15">
        <v>5.9999999999999998E-22</v>
      </c>
      <c r="AA180" s="16">
        <v>1.9999999999999999E-34</v>
      </c>
      <c r="AB180" s="16">
        <v>7.9999999999999999E-45</v>
      </c>
      <c r="AC180" s="15">
        <v>1.9999999999999999E-23</v>
      </c>
      <c r="AD180" s="15">
        <v>2.0000000000000002E-30</v>
      </c>
      <c r="AE180" s="17" t="s">
        <v>5189</v>
      </c>
      <c r="AF180" s="16">
        <v>1E-35</v>
      </c>
      <c r="AG180" s="17" t="s">
        <v>5189</v>
      </c>
      <c r="AH180" s="15">
        <v>4.9999999999999995E-22</v>
      </c>
      <c r="AI180" s="15">
        <v>2.9999999999999999E-19</v>
      </c>
      <c r="AJ180" s="15">
        <v>1.9999999999999998E-21</v>
      </c>
      <c r="AK180" s="15">
        <v>2E-14</v>
      </c>
      <c r="AL180" s="15">
        <v>3.9999999999999998E-11</v>
      </c>
    </row>
    <row r="181" spans="2:38" ht="15.75" customHeight="1" x14ac:dyDescent="0.2">
      <c r="B181" s="33" t="s">
        <v>96</v>
      </c>
      <c r="C181" s="34"/>
      <c r="D181" s="17" t="s">
        <v>4624</v>
      </c>
      <c r="E181" s="17" t="s">
        <v>4624</v>
      </c>
      <c r="F181" s="17" t="s">
        <v>5189</v>
      </c>
      <c r="G181" s="17" t="s">
        <v>5189</v>
      </c>
      <c r="H181" s="17" t="s">
        <v>5189</v>
      </c>
      <c r="I181" s="17" t="s">
        <v>5189</v>
      </c>
      <c r="J181" s="17" t="s">
        <v>5189</v>
      </c>
      <c r="K181" s="17" t="s">
        <v>5189</v>
      </c>
      <c r="L181" s="17" t="s">
        <v>5189</v>
      </c>
      <c r="M181" s="17" t="s">
        <v>5189</v>
      </c>
      <c r="N181" s="17" t="s">
        <v>5189</v>
      </c>
      <c r="O181" s="17" t="s">
        <v>5189</v>
      </c>
      <c r="P181" s="17" t="s">
        <v>5189</v>
      </c>
      <c r="Q181" s="17" t="s">
        <v>5189</v>
      </c>
      <c r="R181" s="17" t="s">
        <v>5189</v>
      </c>
      <c r="S181" s="17" t="s">
        <v>5189</v>
      </c>
      <c r="T181" s="17" t="s">
        <v>5189</v>
      </c>
      <c r="U181" s="13">
        <v>0</v>
      </c>
      <c r="V181" s="16">
        <v>7.0000000000000003E-37</v>
      </c>
      <c r="W181" s="16">
        <v>5.9999999999999998E-35</v>
      </c>
      <c r="X181" s="16">
        <v>3.9999999999999998E-38</v>
      </c>
      <c r="Y181" s="15">
        <v>4.9999999999999998E-24</v>
      </c>
      <c r="Z181" s="16">
        <v>5.9999999999999998E-41</v>
      </c>
      <c r="AA181" s="15">
        <v>2E-19</v>
      </c>
      <c r="AB181" s="15">
        <v>8.0000000000000004E-22</v>
      </c>
      <c r="AC181" s="17" t="s">
        <v>5189</v>
      </c>
      <c r="AD181" s="17" t="s">
        <v>5189</v>
      </c>
      <c r="AE181" s="17" t="s">
        <v>5189</v>
      </c>
      <c r="AF181" s="17" t="s">
        <v>5189</v>
      </c>
      <c r="AG181" s="17" t="s">
        <v>5189</v>
      </c>
      <c r="AH181" s="17" t="s">
        <v>5189</v>
      </c>
      <c r="AI181" s="17" t="s">
        <v>5189</v>
      </c>
      <c r="AJ181" s="17" t="s">
        <v>5189</v>
      </c>
      <c r="AK181" s="15">
        <v>3.0000000000000001E-12</v>
      </c>
      <c r="AL181" s="17" t="s">
        <v>5189</v>
      </c>
    </row>
    <row r="182" spans="2:38" ht="15.75" customHeight="1" x14ac:dyDescent="0.2">
      <c r="B182" s="33" t="s">
        <v>144</v>
      </c>
      <c r="C182" s="34"/>
      <c r="D182" s="15">
        <v>1E-13</v>
      </c>
      <c r="E182" s="15">
        <v>2E-12</v>
      </c>
      <c r="F182" s="15">
        <v>1E-13</v>
      </c>
      <c r="G182" s="15">
        <v>5.0000000000000002E-14</v>
      </c>
      <c r="H182" s="15">
        <v>4.0000000000000001E-13</v>
      </c>
      <c r="I182" s="15">
        <v>2.0000000000000001E-13</v>
      </c>
      <c r="J182" s="15">
        <v>2.9999999999999998E-14</v>
      </c>
      <c r="K182" s="15">
        <v>1E-14</v>
      </c>
      <c r="L182" s="15">
        <v>5E-15</v>
      </c>
      <c r="M182" s="15">
        <v>4.0000000000000003E-15</v>
      </c>
      <c r="N182" s="15">
        <v>1E-14</v>
      </c>
      <c r="O182" s="15">
        <v>4E-14</v>
      </c>
      <c r="P182" s="15">
        <v>5E-15</v>
      </c>
      <c r="Q182" s="15">
        <v>4.0000000000000001E-13</v>
      </c>
      <c r="R182" s="15">
        <v>5.0000000000000002E-14</v>
      </c>
      <c r="S182" s="15">
        <v>1E-14</v>
      </c>
      <c r="T182" s="15">
        <v>4E-14</v>
      </c>
      <c r="U182" s="13">
        <v>0</v>
      </c>
      <c r="V182" s="16">
        <v>1.9999999999999999E-36</v>
      </c>
      <c r="W182" s="16">
        <v>2.0000000000000001E-32</v>
      </c>
      <c r="X182" s="15">
        <v>2.9999999999999999E-16</v>
      </c>
      <c r="Y182" s="15">
        <v>1.0000000000000001E-30</v>
      </c>
      <c r="Z182" s="15">
        <v>4.9999999999999997E-12</v>
      </c>
      <c r="AA182" s="15">
        <v>2.0000000000000001E-27</v>
      </c>
      <c r="AB182" s="15">
        <v>9.0000000000000002E-25</v>
      </c>
      <c r="AC182" s="15">
        <v>5.0000000000000002E-14</v>
      </c>
      <c r="AD182" s="15">
        <v>1E-13</v>
      </c>
      <c r="AE182" s="15">
        <v>1E-13</v>
      </c>
      <c r="AF182" s="15">
        <v>8.0000000000000002E-13</v>
      </c>
      <c r="AG182" s="15">
        <v>8.0000000000000002E-13</v>
      </c>
      <c r="AH182" s="15">
        <v>6.0000000000000003E-12</v>
      </c>
      <c r="AI182" s="15">
        <v>9E-13</v>
      </c>
      <c r="AJ182" s="15">
        <v>8E-14</v>
      </c>
      <c r="AK182" s="15">
        <v>4E-14</v>
      </c>
      <c r="AL182" s="15">
        <v>5.0000000000000002E-14</v>
      </c>
    </row>
    <row r="183" spans="2:38" ht="15.75" customHeight="1" x14ac:dyDescent="0.2">
      <c r="B183" s="33" t="s">
        <v>126</v>
      </c>
      <c r="C183" s="34"/>
      <c r="D183" s="18">
        <v>3E-10</v>
      </c>
      <c r="E183" s="15">
        <v>4.0000000000000001E-13</v>
      </c>
      <c r="F183" s="15">
        <v>5.0000000000000002E-11</v>
      </c>
      <c r="G183" s="17" t="s">
        <v>5189</v>
      </c>
      <c r="H183" s="18">
        <v>1.9999999999999999E-6</v>
      </c>
      <c r="I183" s="17" t="s">
        <v>5189</v>
      </c>
      <c r="J183" s="18">
        <v>1.9999999999999999E-7</v>
      </c>
      <c r="K183" s="18">
        <v>1.9999999999999999E-7</v>
      </c>
      <c r="L183" s="18">
        <v>1.0000000000000001E-9</v>
      </c>
      <c r="M183" s="18">
        <v>1.9999999999999999E-6</v>
      </c>
      <c r="N183" s="18">
        <v>8.9999999999999999E-10</v>
      </c>
      <c r="O183" s="18">
        <v>4.0000000000000001E-8</v>
      </c>
      <c r="P183" s="18">
        <v>9.9999999999999995E-7</v>
      </c>
      <c r="Q183" s="15">
        <v>7.0000000000000004E-11</v>
      </c>
      <c r="R183" s="18">
        <v>8.0000000000000003E-10</v>
      </c>
      <c r="S183" s="15">
        <v>4.0000000000000001E-13</v>
      </c>
      <c r="T183" s="18">
        <v>3E-9</v>
      </c>
      <c r="U183" s="13">
        <v>0</v>
      </c>
      <c r="V183" s="16">
        <v>6.9999999999999997E-31</v>
      </c>
      <c r="W183" s="15">
        <v>1.0000000000000001E-15</v>
      </c>
      <c r="X183" s="15">
        <v>4.9999999999999999E-17</v>
      </c>
      <c r="Y183" s="15">
        <v>1E-27</v>
      </c>
      <c r="Z183" s="18">
        <v>2.0000000000000001E-9</v>
      </c>
      <c r="AA183" s="16">
        <v>1.0000000000000001E-43</v>
      </c>
      <c r="AB183" s="15">
        <v>1E-22</v>
      </c>
      <c r="AC183" s="18">
        <v>2.0000000000000001E-9</v>
      </c>
      <c r="AD183" s="18">
        <v>7.9999999999999996E-6</v>
      </c>
      <c r="AE183" s="17" t="s">
        <v>5189</v>
      </c>
      <c r="AF183" s="18">
        <v>9.0000000000000002E-6</v>
      </c>
      <c r="AG183" s="15">
        <v>4.9999999999999997E-12</v>
      </c>
      <c r="AH183" s="18">
        <v>2.0000000000000001E-10</v>
      </c>
      <c r="AI183" s="18">
        <v>4.0000000000000001E-10</v>
      </c>
      <c r="AJ183" s="18">
        <v>6E-9</v>
      </c>
      <c r="AK183" s="17" t="s">
        <v>5189</v>
      </c>
      <c r="AL183" s="17" t="s">
        <v>5189</v>
      </c>
    </row>
    <row r="184" spans="2:38" ht="15.75" customHeight="1" x14ac:dyDescent="0.2">
      <c r="B184" s="33" t="s">
        <v>133</v>
      </c>
      <c r="C184" s="34"/>
      <c r="D184" s="15">
        <v>2E-14</v>
      </c>
      <c r="E184" s="15">
        <v>1E-13</v>
      </c>
      <c r="F184" s="15">
        <v>4E-14</v>
      </c>
      <c r="G184" s="15">
        <v>4.0000000000000001E-13</v>
      </c>
      <c r="H184" s="15">
        <v>3E-11</v>
      </c>
      <c r="I184" s="15">
        <v>3.9999999999999999E-12</v>
      </c>
      <c r="J184" s="15">
        <v>2.0000000000000001E-13</v>
      </c>
      <c r="K184" s="15">
        <v>2E-14</v>
      </c>
      <c r="L184" s="15">
        <v>3.0000000000000001E-12</v>
      </c>
      <c r="M184" s="15">
        <v>3.0000000000000001E-12</v>
      </c>
      <c r="N184" s="15">
        <v>7.0000000000000005E-13</v>
      </c>
      <c r="O184" s="15">
        <v>1E-13</v>
      </c>
      <c r="P184" s="15">
        <v>8.0000000000000002E-13</v>
      </c>
      <c r="Q184" s="15">
        <v>9.9999999999999994E-12</v>
      </c>
      <c r="R184" s="15">
        <v>5.9999999999999997E-13</v>
      </c>
      <c r="S184" s="15">
        <v>3.9999999999999999E-16</v>
      </c>
      <c r="T184" s="15">
        <v>2.9999999999999998E-13</v>
      </c>
      <c r="U184" s="13">
        <v>0</v>
      </c>
      <c r="V184" s="15">
        <v>2E-14</v>
      </c>
      <c r="W184" s="15">
        <v>3.9999999999999999E-12</v>
      </c>
      <c r="X184" s="15">
        <v>2.0000000000000001E-13</v>
      </c>
      <c r="Y184" s="15">
        <v>2.0000000000000001E-25</v>
      </c>
      <c r="Z184" s="15">
        <v>3.0000000000000001E-12</v>
      </c>
      <c r="AA184" s="15">
        <v>2.9999999999999998E-25</v>
      </c>
      <c r="AB184" s="16">
        <v>3.9999999999999999E-45</v>
      </c>
      <c r="AC184" s="15">
        <v>3E-24</v>
      </c>
      <c r="AD184" s="15">
        <v>2.9999999999999999E-16</v>
      </c>
      <c r="AE184" s="15">
        <v>9.9999999999999998E-13</v>
      </c>
      <c r="AF184" s="15">
        <v>2E-12</v>
      </c>
      <c r="AG184" s="15">
        <v>2E-12</v>
      </c>
      <c r="AH184" s="15">
        <v>2E-16</v>
      </c>
      <c r="AI184" s="15">
        <v>3.0000000000000001E-17</v>
      </c>
      <c r="AJ184" s="15">
        <v>2.9999999999999999E-16</v>
      </c>
      <c r="AK184" s="15">
        <v>2E-16</v>
      </c>
      <c r="AL184" s="15">
        <v>5.9999999999999997E-13</v>
      </c>
    </row>
    <row r="185" spans="2:38" ht="15.75" customHeight="1" x14ac:dyDescent="0.2">
      <c r="B185" s="33" t="s">
        <v>196</v>
      </c>
      <c r="C185" s="34"/>
      <c r="D185" s="15">
        <v>9.9999999999999996E-24</v>
      </c>
      <c r="E185" s="15">
        <v>3.0000000000000001E-26</v>
      </c>
      <c r="F185" s="15">
        <v>6.9999999999999993E-24</v>
      </c>
      <c r="G185" s="15">
        <v>5.9999999999999995E-25</v>
      </c>
      <c r="H185" s="15">
        <v>6.9999999999999993E-24</v>
      </c>
      <c r="I185" s="15">
        <v>1E-26</v>
      </c>
      <c r="J185" s="15">
        <v>4.9999999999999996E-25</v>
      </c>
      <c r="K185" s="15">
        <v>5.9999999999999995E-25</v>
      </c>
      <c r="L185" s="15">
        <v>1.9999999999999999E-23</v>
      </c>
      <c r="M185" s="15">
        <v>2.0000000000000001E-26</v>
      </c>
      <c r="N185" s="15">
        <v>1.9999999999999998E-24</v>
      </c>
      <c r="O185" s="15">
        <v>4.9999999999999996E-25</v>
      </c>
      <c r="P185" s="15">
        <v>8.0000000000000003E-25</v>
      </c>
      <c r="Q185" s="15">
        <v>7.0000000000000003E-27</v>
      </c>
      <c r="R185" s="15">
        <v>3E-24</v>
      </c>
      <c r="S185" s="15">
        <v>5.9999999999999995E-25</v>
      </c>
      <c r="T185" s="15">
        <v>2.9999999999999998E-25</v>
      </c>
      <c r="U185" s="13">
        <v>0</v>
      </c>
      <c r="V185" s="15">
        <v>2.0000000000000001E-26</v>
      </c>
      <c r="W185" s="15">
        <v>9.0000000000000003E-27</v>
      </c>
      <c r="X185" s="15">
        <v>1E-26</v>
      </c>
      <c r="Y185" s="15">
        <v>2.0000000000000001E-26</v>
      </c>
      <c r="Z185" s="15">
        <v>8.0000000000000003E-27</v>
      </c>
      <c r="AA185" s="15">
        <v>2.0000000000000002E-30</v>
      </c>
      <c r="AB185" s="15">
        <v>1E-27</v>
      </c>
      <c r="AC185" s="15">
        <v>4.0000000000000002E-27</v>
      </c>
      <c r="AD185" s="15">
        <v>3.0000000000000001E-27</v>
      </c>
      <c r="AE185" s="15">
        <v>1.9999999999999999E-29</v>
      </c>
      <c r="AF185" s="15">
        <v>6.0000000000000005E-29</v>
      </c>
      <c r="AG185" s="15">
        <v>3.0000000000000001E-26</v>
      </c>
      <c r="AH185" s="15">
        <v>2.0000000000000001E-25</v>
      </c>
      <c r="AI185" s="15">
        <v>2.0000000000000001E-26</v>
      </c>
      <c r="AJ185" s="15">
        <v>4.0000000000000002E-27</v>
      </c>
      <c r="AK185" s="15">
        <v>4.0000000000000002E-27</v>
      </c>
      <c r="AL185" s="15">
        <v>4.9999999999999996E-25</v>
      </c>
    </row>
    <row r="186" spans="2:38" ht="15.75" customHeight="1" x14ac:dyDescent="0.2">
      <c r="B186" s="33" t="s">
        <v>226</v>
      </c>
      <c r="C186" s="34"/>
      <c r="D186" s="15">
        <v>5.0000000000000002E-14</v>
      </c>
      <c r="E186" s="15">
        <v>2.9999999999999998E-14</v>
      </c>
      <c r="F186" s="15">
        <v>4E-14</v>
      </c>
      <c r="G186" s="15">
        <v>5.9999999999999997E-15</v>
      </c>
      <c r="H186" s="15">
        <v>3E-11</v>
      </c>
      <c r="I186" s="15">
        <v>1E-14</v>
      </c>
      <c r="J186" s="15">
        <v>5.9999999999999997E-14</v>
      </c>
      <c r="K186" s="15">
        <v>4E-14</v>
      </c>
      <c r="L186" s="15">
        <v>1E-13</v>
      </c>
      <c r="M186" s="15">
        <v>1E-14</v>
      </c>
      <c r="N186" s="15">
        <v>5.0000000000000004E-16</v>
      </c>
      <c r="O186" s="15">
        <v>4.0000000000000003E-15</v>
      </c>
      <c r="P186" s="15">
        <v>1E-14</v>
      </c>
      <c r="Q186" s="15">
        <v>1E-14</v>
      </c>
      <c r="R186" s="15">
        <v>1E-13</v>
      </c>
      <c r="S186" s="15">
        <v>2.0000000000000001E-13</v>
      </c>
      <c r="T186" s="15">
        <v>5.9999999999999997E-14</v>
      </c>
      <c r="U186" s="13">
        <v>0</v>
      </c>
      <c r="V186" s="15">
        <v>9.9999999999999998E-13</v>
      </c>
      <c r="W186" s="15">
        <v>2E-12</v>
      </c>
      <c r="X186" s="15">
        <v>4.0000000000000001E-13</v>
      </c>
      <c r="Y186" s="15">
        <v>5.0000000000000002E-14</v>
      </c>
      <c r="Z186" s="15">
        <v>9.9999999999999998E-13</v>
      </c>
      <c r="AA186" s="15">
        <v>2.0000000000000001E-13</v>
      </c>
      <c r="AB186" s="15">
        <v>5.9999999999999997E-14</v>
      </c>
      <c r="AC186" s="15">
        <v>1E-13</v>
      </c>
      <c r="AD186" s="15">
        <v>1E-13</v>
      </c>
      <c r="AE186" s="18">
        <v>1.9999999999999999E-7</v>
      </c>
      <c r="AF186" s="15">
        <v>8.0000000000000002E-13</v>
      </c>
      <c r="AG186" s="15">
        <v>8.9999999999999995E-14</v>
      </c>
      <c r="AH186" s="15">
        <v>4.0000000000000001E-13</v>
      </c>
      <c r="AI186" s="15">
        <v>8.9999999999999995E-15</v>
      </c>
      <c r="AJ186" s="18">
        <v>1E-10</v>
      </c>
      <c r="AK186" s="15">
        <v>1.0000000000000001E-15</v>
      </c>
      <c r="AL186" s="15">
        <v>7.0000000000000003E-16</v>
      </c>
    </row>
    <row r="187" spans="2:38" ht="15.75" customHeight="1" x14ac:dyDescent="0.2">
      <c r="B187" s="33" t="s">
        <v>100</v>
      </c>
      <c r="C187" s="34"/>
      <c r="D187" s="15">
        <v>1.0000000000000001E-18</v>
      </c>
      <c r="E187" s="15">
        <v>4.9999999999999997E-21</v>
      </c>
      <c r="F187" s="15">
        <v>2.0000000000000001E-18</v>
      </c>
      <c r="G187" s="15">
        <v>5.9999999999999999E-19</v>
      </c>
      <c r="H187" s="15">
        <v>2.9999999999999998E-18</v>
      </c>
      <c r="I187" s="15">
        <v>2.9999999999999999E-21</v>
      </c>
      <c r="J187" s="15">
        <v>2.0000000000000001E-18</v>
      </c>
      <c r="K187" s="15">
        <v>2.9999999999999999E-19</v>
      </c>
      <c r="L187" s="15">
        <v>9.9999999999999998E-20</v>
      </c>
      <c r="M187" s="15">
        <v>1.9999999999999999E-20</v>
      </c>
      <c r="N187" s="15">
        <v>9.9999999999999998E-17</v>
      </c>
      <c r="O187" s="15">
        <v>5.0000000000000004E-19</v>
      </c>
      <c r="P187" s="15">
        <v>2.9999999999999999E-21</v>
      </c>
      <c r="Q187" s="15">
        <v>5.0000000000000002E-27</v>
      </c>
      <c r="R187" s="15">
        <v>3.9999999999999998E-20</v>
      </c>
      <c r="S187" s="15">
        <v>3.9999999999999996E-21</v>
      </c>
      <c r="T187" s="15">
        <v>1.9999999999999999E-20</v>
      </c>
      <c r="U187" s="13">
        <v>0</v>
      </c>
      <c r="V187" s="15">
        <v>2.0000000000000001E-22</v>
      </c>
      <c r="W187" s="15">
        <v>7.0000000000000007E-21</v>
      </c>
      <c r="X187" s="15">
        <v>8.9999999999999997E-22</v>
      </c>
      <c r="Y187" s="15">
        <v>1.9999999999999998E-24</v>
      </c>
      <c r="Z187" s="15">
        <v>1E-22</v>
      </c>
      <c r="AA187" s="15">
        <v>5.9999999999999998E-22</v>
      </c>
      <c r="AB187" s="15">
        <v>7.0000000000000001E-20</v>
      </c>
      <c r="AC187" s="15">
        <v>7.9999999999999997E-23</v>
      </c>
      <c r="AD187" s="15">
        <v>1.9999999999999999E-20</v>
      </c>
      <c r="AE187" s="15">
        <v>1.0000000000000001E-15</v>
      </c>
      <c r="AF187" s="15">
        <v>9.9999999999999995E-21</v>
      </c>
      <c r="AG187" s="15">
        <v>2.9999999999999998E-18</v>
      </c>
      <c r="AH187" s="15">
        <v>9.9999999999999995E-21</v>
      </c>
      <c r="AI187" s="15">
        <v>2.9999999999999999E-22</v>
      </c>
      <c r="AJ187" s="15">
        <v>2.9999999999999999E-19</v>
      </c>
      <c r="AK187" s="15">
        <v>3.9999999999999998E-20</v>
      </c>
      <c r="AL187" s="15">
        <v>7.0000000000000003E-19</v>
      </c>
    </row>
    <row r="188" spans="2:38" ht="15.75" customHeight="1" x14ac:dyDescent="0.2">
      <c r="B188" s="33" t="s">
        <v>125</v>
      </c>
      <c r="C188" s="34"/>
      <c r="D188" s="17" t="s">
        <v>4624</v>
      </c>
      <c r="E188" s="15">
        <v>8.0000000000000002E-13</v>
      </c>
      <c r="F188" s="15">
        <v>6E-11</v>
      </c>
      <c r="G188" s="17" t="s">
        <v>5189</v>
      </c>
      <c r="H188" s="15">
        <v>8.9999999999999996E-12</v>
      </c>
      <c r="I188" s="18">
        <v>2.0000000000000001E-9</v>
      </c>
      <c r="J188" s="15">
        <v>9.9999999999999994E-12</v>
      </c>
      <c r="K188" s="18">
        <v>1E-10</v>
      </c>
      <c r="L188" s="18">
        <v>7.0000000000000005E-8</v>
      </c>
      <c r="M188" s="18">
        <v>7.0000000000000005E-8</v>
      </c>
      <c r="N188" s="18">
        <v>4.0000000000000002E-9</v>
      </c>
      <c r="O188" s="18">
        <v>6E-10</v>
      </c>
      <c r="P188" s="15">
        <v>6E-11</v>
      </c>
      <c r="Q188" s="15">
        <v>8E-14</v>
      </c>
      <c r="R188" s="15">
        <v>3E-11</v>
      </c>
      <c r="S188" s="15">
        <v>1.0000000000000001E-15</v>
      </c>
      <c r="T188" s="15">
        <v>2.0000000000000001E-13</v>
      </c>
      <c r="U188" s="13">
        <v>0</v>
      </c>
      <c r="V188" s="15">
        <v>2.9999999999999999E-16</v>
      </c>
      <c r="W188" s="15">
        <v>3.9999999999999996E-21</v>
      </c>
      <c r="X188" s="15">
        <v>6.9999999999999997E-18</v>
      </c>
      <c r="Y188" s="15">
        <v>1.9999999999999999E-20</v>
      </c>
      <c r="Z188" s="15">
        <v>2.9999999999999998E-18</v>
      </c>
      <c r="AA188" s="15">
        <v>2.9999999999999998E-18</v>
      </c>
      <c r="AB188" s="15">
        <v>5.0000000000000004E-16</v>
      </c>
      <c r="AC188" s="17" t="s">
        <v>5189</v>
      </c>
      <c r="AD188" s="17" t="s">
        <v>5189</v>
      </c>
      <c r="AE188" s="17" t="s">
        <v>5189</v>
      </c>
      <c r="AF188" s="15">
        <v>4.0000000000000001E-13</v>
      </c>
      <c r="AG188" s="18">
        <v>2.9999999999999997E-8</v>
      </c>
      <c r="AH188" s="17" t="s">
        <v>5189</v>
      </c>
      <c r="AI188" s="18">
        <v>5.9999999999999995E-8</v>
      </c>
      <c r="AJ188" s="18">
        <v>9.9999999999999995E-7</v>
      </c>
      <c r="AK188" s="18">
        <v>7.0000000000000005E-8</v>
      </c>
      <c r="AL188" s="18">
        <v>8.9999999999999996E-7</v>
      </c>
    </row>
    <row r="189" spans="2:38" ht="15.75" customHeight="1" x14ac:dyDescent="0.2">
      <c r="B189" s="33" t="s">
        <v>132</v>
      </c>
      <c r="C189" s="34"/>
      <c r="D189" s="17" t="s">
        <v>4624</v>
      </c>
      <c r="E189" s="17" t="s">
        <v>4624</v>
      </c>
      <c r="F189" s="17" t="s">
        <v>5189</v>
      </c>
      <c r="G189" s="17" t="s">
        <v>5189</v>
      </c>
      <c r="H189" s="18">
        <v>3.9999999999999998E-7</v>
      </c>
      <c r="I189" s="17" t="s">
        <v>5189</v>
      </c>
      <c r="J189" s="18">
        <v>8.9999999999999999E-8</v>
      </c>
      <c r="K189" s="18">
        <v>4.0000000000000002E-9</v>
      </c>
      <c r="L189" s="17" t="s">
        <v>5189</v>
      </c>
      <c r="M189" s="18">
        <v>1E-8</v>
      </c>
      <c r="N189" s="15">
        <v>9.9999999999999998E-13</v>
      </c>
      <c r="O189" s="17" t="s">
        <v>5189</v>
      </c>
      <c r="P189" s="18">
        <v>5.0000000000000004E-6</v>
      </c>
      <c r="Q189" s="17" t="s">
        <v>5189</v>
      </c>
      <c r="R189" s="17" t="s">
        <v>5189</v>
      </c>
      <c r="S189" s="18">
        <v>2.9999999999999999E-7</v>
      </c>
      <c r="T189" s="17" t="s">
        <v>5189</v>
      </c>
      <c r="U189" s="13">
        <v>0</v>
      </c>
      <c r="V189" s="15">
        <v>4.9999999999999997E-12</v>
      </c>
      <c r="W189" s="18">
        <v>6.9999999999999996E-10</v>
      </c>
      <c r="X189" s="15">
        <v>7.0000000000000001E-15</v>
      </c>
      <c r="Y189" s="18">
        <v>3E-9</v>
      </c>
      <c r="Z189" s="15">
        <v>2.9999999999999998E-18</v>
      </c>
      <c r="AA189" s="18">
        <v>1E-8</v>
      </c>
      <c r="AB189" s="18">
        <v>1E-8</v>
      </c>
      <c r="AC189" s="18">
        <v>5.9999999999999995E-8</v>
      </c>
      <c r="AD189" s="17" t="s">
        <v>71</v>
      </c>
      <c r="AE189" s="17" t="s">
        <v>5189</v>
      </c>
      <c r="AF189" s="17" t="s">
        <v>5189</v>
      </c>
      <c r="AG189" s="17" t="s">
        <v>5189</v>
      </c>
      <c r="AH189" s="18">
        <v>9.9999999999999995E-8</v>
      </c>
      <c r="AI189" s="18">
        <v>2E-8</v>
      </c>
      <c r="AJ189" s="17" t="s">
        <v>5189</v>
      </c>
      <c r="AK189" s="17" t="s">
        <v>5189</v>
      </c>
      <c r="AL189" s="17" t="s">
        <v>5189</v>
      </c>
    </row>
    <row r="244" spans="40:41" x14ac:dyDescent="0.2">
      <c r="AN244" s="4"/>
      <c r="AO244" s="4"/>
    </row>
    <row r="245" spans="40:41" x14ac:dyDescent="0.2">
      <c r="AN245" s="4"/>
      <c r="AO245" s="4"/>
    </row>
    <row r="246" spans="40:41" x14ac:dyDescent="0.2">
      <c r="AN246" s="4"/>
      <c r="AO246" s="4"/>
    </row>
  </sheetData>
  <sortState ref="B5:AL23">
    <sortCondition ref="C5:C23"/>
  </sortState>
  <mergeCells count="205">
    <mergeCell ref="E3:AG3"/>
    <mergeCell ref="E5:Q5"/>
    <mergeCell ref="R5:S5"/>
    <mergeCell ref="B3:B5"/>
    <mergeCell ref="U5:Y5"/>
    <mergeCell ref="AH3:AJ3"/>
    <mergeCell ref="AK3:AL3"/>
    <mergeCell ref="E4:T4"/>
    <mergeCell ref="U4:AB4"/>
    <mergeCell ref="AF4:AG4"/>
    <mergeCell ref="AK4:AL4"/>
    <mergeCell ref="AO53:AO54"/>
    <mergeCell ref="AO55:AO56"/>
    <mergeCell ref="AN6:AO6"/>
    <mergeCell ref="AN45:AO45"/>
    <mergeCell ref="AO47:AO48"/>
    <mergeCell ref="AO49:AO50"/>
    <mergeCell ref="AO51:AO52"/>
    <mergeCell ref="Z5:AA5"/>
    <mergeCell ref="AC5:AE5"/>
    <mergeCell ref="AF5:AG5"/>
    <mergeCell ref="B25:C25"/>
    <mergeCell ref="B26:C26"/>
    <mergeCell ref="B27:C27"/>
    <mergeCell ref="B28:C28"/>
    <mergeCell ref="B29:C29"/>
    <mergeCell ref="B20:C20"/>
    <mergeCell ref="B21:C21"/>
    <mergeCell ref="B22:C22"/>
    <mergeCell ref="B23:C23"/>
    <mergeCell ref="B24:C24"/>
    <mergeCell ref="B35:C35"/>
    <mergeCell ref="B36:C36"/>
    <mergeCell ref="B37:C37"/>
    <mergeCell ref="B38:C38"/>
    <mergeCell ref="B39:C39"/>
    <mergeCell ref="B30:C30"/>
    <mergeCell ref="B31:C31"/>
    <mergeCell ref="B32:C32"/>
    <mergeCell ref="B33:C33"/>
    <mergeCell ref="B34:C34"/>
    <mergeCell ref="B45:C45"/>
    <mergeCell ref="B46:C46"/>
    <mergeCell ref="B47:C47"/>
    <mergeCell ref="B48:C48"/>
    <mergeCell ref="B49:C49"/>
    <mergeCell ref="B40:C40"/>
    <mergeCell ref="B41:C41"/>
    <mergeCell ref="B42:C42"/>
    <mergeCell ref="B43:C43"/>
    <mergeCell ref="B44:C44"/>
    <mergeCell ref="B55:C55"/>
    <mergeCell ref="B56:C56"/>
    <mergeCell ref="B57:C57"/>
    <mergeCell ref="B58:C58"/>
    <mergeCell ref="B59:C59"/>
    <mergeCell ref="B50:C50"/>
    <mergeCell ref="B51:C51"/>
    <mergeCell ref="B52:C52"/>
    <mergeCell ref="B53:C53"/>
    <mergeCell ref="B54:C54"/>
    <mergeCell ref="B65:C65"/>
    <mergeCell ref="B66:C66"/>
    <mergeCell ref="B67:C67"/>
    <mergeCell ref="B68:C68"/>
    <mergeCell ref="B69:C69"/>
    <mergeCell ref="B60:C60"/>
    <mergeCell ref="B61:C61"/>
    <mergeCell ref="B62:C62"/>
    <mergeCell ref="B63:C63"/>
    <mergeCell ref="B64:C64"/>
    <mergeCell ref="B75:C75"/>
    <mergeCell ref="B76:C76"/>
    <mergeCell ref="B77:C77"/>
    <mergeCell ref="B78:C78"/>
    <mergeCell ref="B79:C79"/>
    <mergeCell ref="B70:C70"/>
    <mergeCell ref="B71:C71"/>
    <mergeCell ref="B72:C72"/>
    <mergeCell ref="B73:C73"/>
    <mergeCell ref="B74:C74"/>
    <mergeCell ref="B85:C85"/>
    <mergeCell ref="B86:C86"/>
    <mergeCell ref="B87:C87"/>
    <mergeCell ref="B88:C88"/>
    <mergeCell ref="B89:C89"/>
    <mergeCell ref="B80:C80"/>
    <mergeCell ref="B81:C81"/>
    <mergeCell ref="B82:C82"/>
    <mergeCell ref="B83:C83"/>
    <mergeCell ref="B84:C84"/>
    <mergeCell ref="B95:C95"/>
    <mergeCell ref="B96:C96"/>
    <mergeCell ref="B97:C97"/>
    <mergeCell ref="B98:C98"/>
    <mergeCell ref="B99:C99"/>
    <mergeCell ref="B90:C90"/>
    <mergeCell ref="B91:C91"/>
    <mergeCell ref="B92:C92"/>
    <mergeCell ref="B93:C93"/>
    <mergeCell ref="B94:C94"/>
    <mergeCell ref="B105:C105"/>
    <mergeCell ref="B106:C106"/>
    <mergeCell ref="B107:C107"/>
    <mergeCell ref="B108:C108"/>
    <mergeCell ref="B109:C109"/>
    <mergeCell ref="B100:C100"/>
    <mergeCell ref="B101:C101"/>
    <mergeCell ref="B102:C102"/>
    <mergeCell ref="B103:C103"/>
    <mergeCell ref="B104:C104"/>
    <mergeCell ref="B115:C115"/>
    <mergeCell ref="B116:C116"/>
    <mergeCell ref="B117:C117"/>
    <mergeCell ref="B118:C118"/>
    <mergeCell ref="B119:C119"/>
    <mergeCell ref="B110:C110"/>
    <mergeCell ref="B111:C111"/>
    <mergeCell ref="B112:C112"/>
    <mergeCell ref="B113:C113"/>
    <mergeCell ref="B114:C114"/>
    <mergeCell ref="B125:C125"/>
    <mergeCell ref="B126:C126"/>
    <mergeCell ref="B127:C127"/>
    <mergeCell ref="B128:C128"/>
    <mergeCell ref="B129:C129"/>
    <mergeCell ref="B120:C120"/>
    <mergeCell ref="B121:C121"/>
    <mergeCell ref="B122:C122"/>
    <mergeCell ref="B123:C123"/>
    <mergeCell ref="B124:C124"/>
    <mergeCell ref="B135:C135"/>
    <mergeCell ref="B136:C136"/>
    <mergeCell ref="B137:C137"/>
    <mergeCell ref="B138:C138"/>
    <mergeCell ref="B139:C139"/>
    <mergeCell ref="B130:C130"/>
    <mergeCell ref="B131:C131"/>
    <mergeCell ref="B132:C132"/>
    <mergeCell ref="B133:C133"/>
    <mergeCell ref="B134:C134"/>
    <mergeCell ref="B145:C145"/>
    <mergeCell ref="B146:C146"/>
    <mergeCell ref="B147:C147"/>
    <mergeCell ref="B148:C148"/>
    <mergeCell ref="B149:C149"/>
    <mergeCell ref="B140:C140"/>
    <mergeCell ref="B141:C141"/>
    <mergeCell ref="B142:C142"/>
    <mergeCell ref="B143:C143"/>
    <mergeCell ref="B144:C144"/>
    <mergeCell ref="B155:C155"/>
    <mergeCell ref="B156:C156"/>
    <mergeCell ref="B157:C157"/>
    <mergeCell ref="B158:C158"/>
    <mergeCell ref="B159:C159"/>
    <mergeCell ref="B150:C150"/>
    <mergeCell ref="B151:C151"/>
    <mergeCell ref="B152:C152"/>
    <mergeCell ref="B153:C153"/>
    <mergeCell ref="B154:C154"/>
    <mergeCell ref="B189:C189"/>
    <mergeCell ref="B180:C180"/>
    <mergeCell ref="B181:C181"/>
    <mergeCell ref="B182:C182"/>
    <mergeCell ref="B183:C183"/>
    <mergeCell ref="B184:C184"/>
    <mergeCell ref="B175:C175"/>
    <mergeCell ref="B176:C176"/>
    <mergeCell ref="B177:C177"/>
    <mergeCell ref="B178:C178"/>
    <mergeCell ref="B179:C179"/>
    <mergeCell ref="B6:C6"/>
    <mergeCell ref="B7:C7"/>
    <mergeCell ref="B8:C8"/>
    <mergeCell ref="B9:C9"/>
    <mergeCell ref="B10:C10"/>
    <mergeCell ref="B185:C185"/>
    <mergeCell ref="B186:C186"/>
    <mergeCell ref="B187:C187"/>
    <mergeCell ref="B188:C188"/>
    <mergeCell ref="B170:C170"/>
    <mergeCell ref="B171:C171"/>
    <mergeCell ref="B172:C172"/>
    <mergeCell ref="B173:C173"/>
    <mergeCell ref="B174:C174"/>
    <mergeCell ref="B165:C165"/>
    <mergeCell ref="B166:C166"/>
    <mergeCell ref="B167:C167"/>
    <mergeCell ref="B168:C168"/>
    <mergeCell ref="B169:C169"/>
    <mergeCell ref="B160:C160"/>
    <mergeCell ref="B161:C161"/>
    <mergeCell ref="B162:C162"/>
    <mergeCell ref="B163:C163"/>
    <mergeCell ref="B164:C164"/>
    <mergeCell ref="B16:C16"/>
    <mergeCell ref="B17:C17"/>
    <mergeCell ref="B18:C18"/>
    <mergeCell ref="B19:C19"/>
    <mergeCell ref="B11:C11"/>
    <mergeCell ref="B12:C12"/>
    <mergeCell ref="B13:C13"/>
    <mergeCell ref="B14:C14"/>
    <mergeCell ref="B15:C15"/>
  </mergeCells>
  <phoneticPr fontId="19" type="noConversion"/>
  <pageMargins left="0.7" right="0.7" top="0.75" bottom="0.75" header="0.3" footer="0.3"/>
  <pageSetup paperSize="9" orientation="portrait" verticalDpi="0" r:id="rId1"/>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R186"/>
  <sheetViews>
    <sheetView workbookViewId="0"/>
  </sheetViews>
  <sheetFormatPr defaultColWidth="9" defaultRowHeight="11.25" x14ac:dyDescent="0.2"/>
  <cols>
    <col min="1" max="1" width="13.33203125" style="11" bestFit="1" customWidth="1"/>
    <col min="2" max="2" width="3.6640625" style="11" customWidth="1"/>
    <col min="3" max="3" width="13.33203125" bestFit="1" customWidth="1"/>
    <col min="4" max="4" width="10.83203125" bestFit="1" customWidth="1"/>
    <col min="5" max="5" width="12.33203125" bestFit="1" customWidth="1"/>
    <col min="6" max="6" width="10.1640625" bestFit="1" customWidth="1"/>
    <col min="7" max="7" width="12.33203125" bestFit="1" customWidth="1"/>
    <col min="8" max="8" width="10.1640625" bestFit="1" customWidth="1"/>
    <col min="9" max="9" width="22.83203125" bestFit="1" customWidth="1"/>
    <col min="10" max="10" width="10.1640625" bestFit="1" customWidth="1"/>
    <col min="11" max="11" width="13" bestFit="1" customWidth="1"/>
    <col min="12" max="12" width="10.1640625" bestFit="1" customWidth="1"/>
    <col min="13" max="13" width="14.1640625" bestFit="1" customWidth="1"/>
    <col min="14" max="14" width="10.1640625" bestFit="1" customWidth="1"/>
    <col min="15" max="15" width="15.6640625" bestFit="1" customWidth="1"/>
    <col min="16" max="16" width="10.1640625" bestFit="1" customWidth="1"/>
    <col min="17" max="17" width="15.6640625" bestFit="1" customWidth="1"/>
    <col min="18" max="18" width="10.1640625" bestFit="1" customWidth="1"/>
    <col min="19" max="19" width="15.6640625" bestFit="1" customWidth="1"/>
    <col min="21" max="21" width="13" bestFit="1" customWidth="1"/>
    <col min="22" max="22" width="10.1640625" bestFit="1" customWidth="1"/>
    <col min="23" max="23" width="13" customWidth="1"/>
    <col min="25" max="25" width="38.1640625" bestFit="1" customWidth="1"/>
    <col min="26" max="26" width="10.1640625" bestFit="1" customWidth="1"/>
    <col min="27" max="27" width="11.33203125" customWidth="1"/>
    <col min="28" max="28" width="10.1640625" bestFit="1" customWidth="1"/>
    <col min="29" max="29" width="12.1640625" bestFit="1" customWidth="1"/>
    <col min="30" max="30" width="10.1640625" bestFit="1" customWidth="1"/>
    <col min="31" max="31" width="10.83203125" bestFit="1" customWidth="1"/>
    <col min="32" max="32" width="10.1640625" bestFit="1" customWidth="1"/>
    <col min="33" max="33" width="9" customWidth="1"/>
    <col min="34" max="34" width="14.33203125" customWidth="1"/>
    <col min="35" max="35" width="16.33203125" bestFit="1" customWidth="1"/>
    <col min="36" max="36" width="10.1640625" bestFit="1" customWidth="1"/>
    <col min="37" max="37" width="41" bestFit="1" customWidth="1"/>
    <col min="38" max="38" width="10.1640625" bestFit="1" customWidth="1"/>
    <col min="39" max="39" width="38.1640625" bestFit="1" customWidth="1"/>
    <col min="40" max="40" width="10.1640625" bestFit="1" customWidth="1"/>
    <col min="41" max="41" width="34" bestFit="1" customWidth="1"/>
    <col min="42" max="42" width="10.1640625" bestFit="1" customWidth="1"/>
    <col min="43" max="43" width="32" bestFit="1" customWidth="1"/>
    <col min="45" max="45" width="34.33203125" bestFit="1" customWidth="1"/>
    <col min="47" max="47" width="13" bestFit="1" customWidth="1"/>
    <col min="48" max="48" width="10.1640625" bestFit="1" customWidth="1"/>
    <col min="49" max="49" width="11" bestFit="1" customWidth="1"/>
    <col min="50" max="50" width="10.1640625" bestFit="1" customWidth="1"/>
    <col min="51" max="51" width="14.33203125" customWidth="1"/>
    <col min="53" max="53" width="34.33203125" bestFit="1" customWidth="1"/>
    <col min="55" max="55" width="16" customWidth="1"/>
    <col min="56" max="56" width="9.1640625" bestFit="1" customWidth="1"/>
    <col min="57" max="57" width="32" bestFit="1" customWidth="1"/>
    <col min="58" max="58" width="10.1640625" bestFit="1" customWidth="1"/>
    <col min="59" max="59" width="13.1640625" bestFit="1" customWidth="1"/>
    <col min="60" max="60" width="10.1640625" bestFit="1" customWidth="1"/>
    <col min="61" max="61" width="15" customWidth="1"/>
    <col min="62" max="62" width="10.1640625" bestFit="1" customWidth="1"/>
    <col min="63" max="63" width="18.33203125" bestFit="1" customWidth="1"/>
    <col min="64" max="64" width="10.1640625" bestFit="1" customWidth="1"/>
    <col min="65" max="65" width="12.83203125" bestFit="1" customWidth="1"/>
    <col min="66" max="66" width="10.1640625" bestFit="1" customWidth="1"/>
    <col min="67" max="67" width="12" customWidth="1"/>
    <col min="69" max="69" width="17" customWidth="1"/>
  </cols>
  <sheetData>
    <row r="1" spans="1:70" s="19" customFormat="1" ht="18.75" x14ac:dyDescent="0.2">
      <c r="A1" s="19" t="s">
        <v>5191</v>
      </c>
    </row>
    <row r="2" spans="1:70" s="12" customFormat="1" ht="15.75" x14ac:dyDescent="0.2">
      <c r="B2" s="5"/>
      <c r="C2" s="5"/>
    </row>
    <row r="3" spans="1:70" s="1" customFormat="1" ht="24" customHeight="1" x14ac:dyDescent="0.2">
      <c r="A3" s="46" t="s">
        <v>4623</v>
      </c>
      <c r="B3" s="47"/>
      <c r="C3" s="45" t="s">
        <v>4603</v>
      </c>
      <c r="D3" s="45"/>
      <c r="E3" s="45" t="s">
        <v>5090</v>
      </c>
      <c r="F3" s="45"/>
      <c r="G3" s="45" t="s">
        <v>4604</v>
      </c>
      <c r="H3" s="45"/>
      <c r="I3" s="45" t="s">
        <v>4605</v>
      </c>
      <c r="J3" s="45"/>
      <c r="K3" s="45" t="s">
        <v>4606</v>
      </c>
      <c r="L3" s="45"/>
      <c r="M3" s="45" t="s">
        <v>4607</v>
      </c>
      <c r="N3" s="45"/>
      <c r="O3" s="45" t="s">
        <v>5089</v>
      </c>
      <c r="P3" s="45"/>
      <c r="Q3" s="45" t="s">
        <v>4608</v>
      </c>
      <c r="R3" s="45"/>
      <c r="S3" s="45" t="s">
        <v>5088</v>
      </c>
      <c r="T3" s="45"/>
      <c r="U3" s="45" t="s">
        <v>5091</v>
      </c>
      <c r="V3" s="45"/>
      <c r="W3" s="45" t="s">
        <v>5092</v>
      </c>
      <c r="X3" s="45"/>
      <c r="Y3" s="45" t="s">
        <v>4609</v>
      </c>
      <c r="Z3" s="45"/>
      <c r="AA3" s="45" t="s">
        <v>4610</v>
      </c>
      <c r="AB3" s="45"/>
      <c r="AC3" s="45" t="s">
        <v>4611</v>
      </c>
      <c r="AD3" s="45"/>
      <c r="AE3" s="45" t="s">
        <v>4612</v>
      </c>
      <c r="AF3" s="45"/>
      <c r="AG3" s="45" t="s">
        <v>5094</v>
      </c>
      <c r="AH3" s="45"/>
      <c r="AI3" s="45" t="s">
        <v>4613</v>
      </c>
      <c r="AJ3" s="45"/>
      <c r="AK3" s="45" t="s">
        <v>5093</v>
      </c>
      <c r="AL3" s="45"/>
      <c r="AM3" s="45" t="s">
        <v>20</v>
      </c>
      <c r="AN3" s="45"/>
      <c r="AO3" s="45" t="s">
        <v>4614</v>
      </c>
      <c r="AP3" s="45"/>
      <c r="AQ3" s="45" t="s">
        <v>4615</v>
      </c>
      <c r="AR3" s="45"/>
      <c r="AS3" s="45" t="s">
        <v>24</v>
      </c>
      <c r="AT3" s="45"/>
      <c r="AU3" s="45" t="s">
        <v>26</v>
      </c>
      <c r="AV3" s="45"/>
      <c r="AW3" s="45" t="s">
        <v>5178</v>
      </c>
      <c r="AX3" s="45"/>
      <c r="AY3" s="45" t="s">
        <v>4616</v>
      </c>
      <c r="AZ3" s="45"/>
      <c r="BA3" s="45" t="s">
        <v>5179</v>
      </c>
      <c r="BB3" s="45"/>
      <c r="BC3" s="45" t="s">
        <v>31</v>
      </c>
      <c r="BD3" s="45"/>
      <c r="BE3" s="45" t="s">
        <v>33</v>
      </c>
      <c r="BF3" s="45"/>
      <c r="BG3" s="45" t="s">
        <v>4617</v>
      </c>
      <c r="BH3" s="45"/>
      <c r="BI3" s="45" t="s">
        <v>4618</v>
      </c>
      <c r="BJ3" s="45"/>
      <c r="BK3" s="45" t="s">
        <v>4619</v>
      </c>
      <c r="BL3" s="45"/>
      <c r="BM3" s="45" t="s">
        <v>4620</v>
      </c>
      <c r="BN3" s="45"/>
      <c r="BO3" s="45" t="s">
        <v>4621</v>
      </c>
      <c r="BP3" s="45"/>
      <c r="BQ3" s="45" t="s">
        <v>4622</v>
      </c>
      <c r="BR3" s="45"/>
    </row>
    <row r="4" spans="1:70" x14ac:dyDescent="0.2">
      <c r="A4" s="44" t="s">
        <v>77</v>
      </c>
      <c r="B4" s="44"/>
      <c r="C4" t="s">
        <v>350</v>
      </c>
      <c r="D4" s="3">
        <v>1.9999999999999999E-88</v>
      </c>
      <c r="E4" t="s">
        <v>355</v>
      </c>
      <c r="F4" s="3">
        <v>9.9999999999999999E-133</v>
      </c>
      <c r="G4" t="s">
        <v>362</v>
      </c>
      <c r="H4" s="3">
        <v>9.9999999999999999E-133</v>
      </c>
      <c r="I4" t="s">
        <v>2850</v>
      </c>
      <c r="J4" s="3">
        <v>9.9999999999999999E-132</v>
      </c>
      <c r="K4" t="s">
        <v>364</v>
      </c>
      <c r="L4" s="3">
        <v>9.9999999999999996E-76</v>
      </c>
      <c r="M4" t="s">
        <v>351</v>
      </c>
      <c r="N4" s="3">
        <v>9.9999999999999999E-132</v>
      </c>
      <c r="O4" t="s">
        <v>4625</v>
      </c>
      <c r="P4" s="3">
        <v>9.9999999999999999E-133</v>
      </c>
      <c r="Q4" t="s">
        <v>4776</v>
      </c>
      <c r="R4" s="3">
        <v>9.9999999999999999E-132</v>
      </c>
      <c r="S4" t="s">
        <v>4925</v>
      </c>
      <c r="T4" s="3">
        <v>2E-78</v>
      </c>
      <c r="U4" t="s">
        <v>359</v>
      </c>
      <c r="V4" s="3">
        <v>1E-125</v>
      </c>
      <c r="W4" t="s">
        <v>2849</v>
      </c>
      <c r="X4" s="3">
        <v>9.9999999999999999E-132</v>
      </c>
      <c r="Y4" t="s">
        <v>2842</v>
      </c>
      <c r="Z4" s="3">
        <v>9.9999999999999999E-133</v>
      </c>
      <c r="AA4" t="s">
        <v>2840</v>
      </c>
      <c r="AB4" s="3">
        <v>1.0000000000000001E-130</v>
      </c>
      <c r="AC4" t="s">
        <v>357</v>
      </c>
      <c r="AD4" s="3">
        <v>9.9999999999999993E-77</v>
      </c>
      <c r="AE4" t="s">
        <v>360</v>
      </c>
      <c r="AF4" s="3">
        <v>1.0000000000000001E-123</v>
      </c>
      <c r="AG4" t="s">
        <v>5095</v>
      </c>
      <c r="AH4" s="3">
        <v>9.9999999999999998E-122</v>
      </c>
      <c r="AI4" t="s">
        <v>353</v>
      </c>
      <c r="AJ4" s="3">
        <v>1.0000000000000001E-111</v>
      </c>
      <c r="AK4" t="s">
        <v>2844</v>
      </c>
      <c r="AL4" s="3">
        <v>1E-127</v>
      </c>
      <c r="AM4" t="s">
        <v>352</v>
      </c>
      <c r="AN4" s="3">
        <v>9.9999999999999998E-122</v>
      </c>
      <c r="AO4" t="s">
        <v>363</v>
      </c>
      <c r="AP4" s="3">
        <v>9.9999999999999993E-125</v>
      </c>
      <c r="AQ4" t="s">
        <v>2839</v>
      </c>
      <c r="AR4" s="3">
        <v>1E-125</v>
      </c>
      <c r="AS4" t="s">
        <v>358</v>
      </c>
      <c r="AT4" s="3">
        <v>9.9999999999999994E-149</v>
      </c>
      <c r="AU4" t="s">
        <v>354</v>
      </c>
      <c r="AV4" s="3">
        <v>1E-156</v>
      </c>
      <c r="AW4" t="s">
        <v>347</v>
      </c>
      <c r="AX4" s="3">
        <v>1E-150</v>
      </c>
      <c r="AY4" t="s">
        <v>2841</v>
      </c>
      <c r="AZ4" s="3">
        <v>1.0000000000000001E-123</v>
      </c>
      <c r="BA4" t="s">
        <v>356</v>
      </c>
      <c r="BB4" s="3">
        <v>9.9999999999999999E-119</v>
      </c>
      <c r="BC4" t="s">
        <v>348</v>
      </c>
      <c r="BD4" s="3">
        <v>4E-52</v>
      </c>
      <c r="BE4" t="s">
        <v>349</v>
      </c>
      <c r="BF4" s="3">
        <v>1E-127</v>
      </c>
      <c r="BG4" t="s">
        <v>361</v>
      </c>
      <c r="BH4" s="3">
        <v>1E-127</v>
      </c>
      <c r="BI4" t="s">
        <v>2846</v>
      </c>
      <c r="BJ4" s="3">
        <v>1E-100</v>
      </c>
      <c r="BK4" t="s">
        <v>2845</v>
      </c>
      <c r="BL4" s="3">
        <v>9.9999999999999996E-104</v>
      </c>
      <c r="BM4" t="s">
        <v>2847</v>
      </c>
      <c r="BN4" s="3">
        <v>9.9999999999999996E-104</v>
      </c>
      <c r="BO4" t="s">
        <v>2848</v>
      </c>
      <c r="BP4" s="3">
        <v>9.9999999999999997E-65</v>
      </c>
      <c r="BQ4" t="s">
        <v>2843</v>
      </c>
      <c r="BR4" s="3">
        <v>3.9999999999999999E-64</v>
      </c>
    </row>
    <row r="5" spans="1:70" x14ac:dyDescent="0.2">
      <c r="A5" s="44" t="s">
        <v>79</v>
      </c>
      <c r="B5" s="44"/>
      <c r="C5" t="s">
        <v>386</v>
      </c>
      <c r="D5" s="3">
        <v>8.9999999999999998E-88</v>
      </c>
      <c r="E5" t="s">
        <v>391</v>
      </c>
      <c r="F5" s="3">
        <v>9.9999999999999993E-103</v>
      </c>
      <c r="G5" t="s">
        <v>398</v>
      </c>
      <c r="H5" s="3">
        <v>1.9999999999999998E-96</v>
      </c>
      <c r="I5" t="s">
        <v>4553</v>
      </c>
      <c r="J5" s="3">
        <v>6.0000000000000005E-97</v>
      </c>
      <c r="K5" t="s">
        <v>400</v>
      </c>
      <c r="L5" s="3">
        <v>5.0000000000000001E-92</v>
      </c>
      <c r="M5" t="s">
        <v>387</v>
      </c>
      <c r="N5" s="3">
        <v>3.9999999999999998E-98</v>
      </c>
      <c r="O5" t="s">
        <v>4626</v>
      </c>
      <c r="P5" s="3">
        <v>9.9999999999999991E-97</v>
      </c>
      <c r="Q5" t="s">
        <v>4777</v>
      </c>
      <c r="R5" s="3">
        <v>1.9999999999999999E-98</v>
      </c>
      <c r="S5" t="s">
        <v>4926</v>
      </c>
      <c r="T5" s="3">
        <v>1E-100</v>
      </c>
      <c r="U5" t="s">
        <v>395</v>
      </c>
      <c r="V5" s="3">
        <v>7.0000000000000004E-97</v>
      </c>
      <c r="W5" t="s">
        <v>2872</v>
      </c>
      <c r="X5" s="3">
        <v>2E-99</v>
      </c>
      <c r="Y5" t="s">
        <v>2865</v>
      </c>
      <c r="Z5" s="3">
        <v>1.9999999999999998E-96</v>
      </c>
      <c r="AA5" t="s">
        <v>2863</v>
      </c>
      <c r="AB5" s="3">
        <v>2E-95</v>
      </c>
      <c r="AC5" t="s">
        <v>393</v>
      </c>
      <c r="AD5" s="3">
        <v>1E-100</v>
      </c>
      <c r="AE5" t="s">
        <v>396</v>
      </c>
      <c r="AF5" s="3">
        <v>7.0000000000000001E-67</v>
      </c>
      <c r="AG5" t="s">
        <v>5096</v>
      </c>
      <c r="AH5" s="3">
        <v>3.9999999999999997E-65</v>
      </c>
      <c r="AI5" t="s">
        <v>389</v>
      </c>
      <c r="AJ5" s="3">
        <v>1.9999999999999998E-96</v>
      </c>
      <c r="AK5" t="s">
        <v>2867</v>
      </c>
      <c r="AL5" s="3">
        <v>1E-141</v>
      </c>
      <c r="AM5" t="s">
        <v>388</v>
      </c>
      <c r="AN5" s="3">
        <v>1E-139</v>
      </c>
      <c r="AO5" t="s">
        <v>399</v>
      </c>
      <c r="AP5" s="3">
        <v>1.0000000000000001E-128</v>
      </c>
      <c r="AQ5" t="s">
        <v>2862</v>
      </c>
      <c r="AR5" s="3">
        <v>4E-90</v>
      </c>
      <c r="AS5" t="s">
        <v>394</v>
      </c>
      <c r="AT5" s="3">
        <v>1E-125</v>
      </c>
      <c r="AU5" t="s">
        <v>390</v>
      </c>
      <c r="AV5" s="3">
        <v>1.0000000000000001E-122</v>
      </c>
      <c r="AW5" t="s">
        <v>383</v>
      </c>
      <c r="AX5" s="3">
        <v>5E-71</v>
      </c>
      <c r="AY5" t="s">
        <v>2864</v>
      </c>
      <c r="AZ5" s="3">
        <v>1.0000000000000001E-101</v>
      </c>
      <c r="BA5" t="s">
        <v>392</v>
      </c>
      <c r="BB5" s="3">
        <v>1E-119</v>
      </c>
      <c r="BC5" t="s">
        <v>384</v>
      </c>
      <c r="BD5" s="3">
        <v>1E-56</v>
      </c>
      <c r="BE5" t="s">
        <v>385</v>
      </c>
      <c r="BF5" s="3">
        <v>9.9999999999999993E-125</v>
      </c>
      <c r="BG5" t="s">
        <v>397</v>
      </c>
      <c r="BH5" s="3">
        <v>1E-100</v>
      </c>
      <c r="BI5" t="s">
        <v>2869</v>
      </c>
      <c r="BJ5" s="3">
        <v>3.0000000000000002E-97</v>
      </c>
      <c r="BK5" t="s">
        <v>2868</v>
      </c>
      <c r="BL5" s="3">
        <v>9.9999999999999993E-103</v>
      </c>
      <c r="BM5" t="s">
        <v>2870</v>
      </c>
      <c r="BN5" s="3">
        <v>1.9999999999999999E-88</v>
      </c>
      <c r="BO5" t="s">
        <v>2871</v>
      </c>
      <c r="BP5" s="3">
        <v>9.9999999999999997E-106</v>
      </c>
      <c r="BQ5" t="s">
        <v>2866</v>
      </c>
      <c r="BR5" s="3">
        <v>9.9999999999999993E-103</v>
      </c>
    </row>
    <row r="6" spans="1:70" x14ac:dyDescent="0.2">
      <c r="A6" s="44" t="s">
        <v>80</v>
      </c>
      <c r="B6" s="44"/>
      <c r="C6" t="s">
        <v>404</v>
      </c>
      <c r="D6" s="3">
        <v>6.0000000000000001E-99</v>
      </c>
      <c r="E6" t="s">
        <v>409</v>
      </c>
      <c r="F6" s="3">
        <v>9.9999999999999994E-158</v>
      </c>
      <c r="G6" t="s">
        <v>416</v>
      </c>
      <c r="H6" s="3">
        <v>1.0000000000000001E-158</v>
      </c>
      <c r="I6" t="s">
        <v>4472</v>
      </c>
      <c r="J6" s="3">
        <v>1E-97</v>
      </c>
      <c r="K6" t="s">
        <v>418</v>
      </c>
      <c r="L6" s="3">
        <v>9.9999999999999998E-122</v>
      </c>
      <c r="M6" t="s">
        <v>405</v>
      </c>
      <c r="N6" s="3">
        <v>9.9999999999999994E-158</v>
      </c>
      <c r="O6" t="s">
        <v>4627</v>
      </c>
      <c r="P6" s="3">
        <v>1E-155</v>
      </c>
      <c r="Q6" t="s">
        <v>4778</v>
      </c>
      <c r="R6" s="3">
        <v>1.0000000000000001E-152</v>
      </c>
      <c r="S6" t="s">
        <v>4927</v>
      </c>
      <c r="T6" s="3">
        <v>1.0000000000000001E-152</v>
      </c>
      <c r="U6" t="s">
        <v>413</v>
      </c>
      <c r="V6" s="3">
        <v>9.9999999999999997E-155</v>
      </c>
      <c r="W6" t="s">
        <v>2883</v>
      </c>
      <c r="X6" s="3">
        <v>9.9999999999999998E-150</v>
      </c>
      <c r="Y6" t="s">
        <v>2876</v>
      </c>
      <c r="Z6" s="3">
        <v>1E-155</v>
      </c>
      <c r="AA6" t="s">
        <v>2874</v>
      </c>
      <c r="AB6" s="3">
        <v>1.0000000000000001E-152</v>
      </c>
      <c r="AC6" t="s">
        <v>411</v>
      </c>
      <c r="AD6" s="3">
        <v>9.9999999999999994E-149</v>
      </c>
      <c r="AE6" t="s">
        <v>414</v>
      </c>
      <c r="AF6" s="3">
        <v>9.9999999999999999E-133</v>
      </c>
      <c r="AG6" t="s">
        <v>5097</v>
      </c>
      <c r="AH6" s="3">
        <v>1.0000000000000001E-133</v>
      </c>
      <c r="AI6" t="s">
        <v>407</v>
      </c>
      <c r="AJ6" s="3">
        <v>9.9999999999999997E-148</v>
      </c>
      <c r="AK6" t="s">
        <v>2878</v>
      </c>
      <c r="AL6" s="3">
        <v>9.9999999999999997E-155</v>
      </c>
      <c r="AM6" t="s">
        <v>406</v>
      </c>
      <c r="AN6" s="3">
        <v>9.9999999999999994E-149</v>
      </c>
      <c r="AO6" t="s">
        <v>417</v>
      </c>
      <c r="AP6" s="3">
        <v>9.9999999999999995E-163</v>
      </c>
      <c r="AQ6" t="s">
        <v>2873</v>
      </c>
      <c r="AR6" s="3">
        <v>1E-156</v>
      </c>
      <c r="AS6" t="s">
        <v>412</v>
      </c>
      <c r="AT6" s="3">
        <v>9.9999999999999999E-160</v>
      </c>
      <c r="AU6" t="s">
        <v>408</v>
      </c>
      <c r="AV6" s="3">
        <v>9.9999999999999992E-164</v>
      </c>
      <c r="AW6" t="s">
        <v>401</v>
      </c>
      <c r="AX6" s="3">
        <v>1E-168</v>
      </c>
      <c r="AY6" t="s">
        <v>2875</v>
      </c>
      <c r="AZ6" s="3">
        <v>1E-139</v>
      </c>
      <c r="BA6" t="s">
        <v>410</v>
      </c>
      <c r="BB6" s="3">
        <v>1E-134</v>
      </c>
      <c r="BC6" t="s">
        <v>402</v>
      </c>
      <c r="BD6" s="3">
        <v>4.0000000000000003E-68</v>
      </c>
      <c r="BE6" t="s">
        <v>403</v>
      </c>
      <c r="BF6" s="3">
        <v>9.9999999999999994E-149</v>
      </c>
      <c r="BG6" t="s">
        <v>415</v>
      </c>
      <c r="BH6" s="3">
        <v>1E-150</v>
      </c>
      <c r="BI6" t="s">
        <v>2880</v>
      </c>
      <c r="BJ6" s="3">
        <v>9.9999999999999994E-107</v>
      </c>
      <c r="BK6" t="s">
        <v>2879</v>
      </c>
      <c r="BL6" s="3">
        <v>9.9999999999999994E-107</v>
      </c>
      <c r="BM6" t="s">
        <v>2881</v>
      </c>
      <c r="BN6" s="3">
        <v>1E-100</v>
      </c>
      <c r="BO6" t="s">
        <v>2882</v>
      </c>
      <c r="BP6" s="3">
        <v>1E-91</v>
      </c>
      <c r="BQ6" t="s">
        <v>2877</v>
      </c>
      <c r="BR6" s="3">
        <v>2E-95</v>
      </c>
    </row>
    <row r="7" spans="1:70" x14ac:dyDescent="0.2">
      <c r="A7" s="44" t="s">
        <v>95</v>
      </c>
      <c r="B7" s="44"/>
      <c r="C7" t="s">
        <v>654</v>
      </c>
      <c r="D7" s="3">
        <v>9.999999999999999E-94</v>
      </c>
      <c r="E7" t="s">
        <v>659</v>
      </c>
      <c r="F7" s="3">
        <v>3.0000000000000002E-97</v>
      </c>
      <c r="G7" t="s">
        <v>666</v>
      </c>
      <c r="H7" s="3">
        <v>4.9999999999999999E-96</v>
      </c>
      <c r="I7" t="s">
        <v>3044</v>
      </c>
      <c r="J7" s="3">
        <v>3.0000000000000002E-97</v>
      </c>
      <c r="K7" t="s">
        <v>668</v>
      </c>
      <c r="L7" s="3">
        <v>2.0000000000000001E-89</v>
      </c>
      <c r="M7" t="s">
        <v>655</v>
      </c>
      <c r="N7" s="3">
        <v>3.0000000000000001E-93</v>
      </c>
      <c r="O7" t="s">
        <v>4628</v>
      </c>
      <c r="P7" s="3">
        <v>1.9999999999999999E-98</v>
      </c>
      <c r="Q7" t="s">
        <v>4779</v>
      </c>
      <c r="R7" s="3">
        <v>3E-98</v>
      </c>
      <c r="S7" t="s">
        <v>4928</v>
      </c>
      <c r="T7" s="3">
        <v>9.9999999999999994E-99</v>
      </c>
      <c r="U7" t="s">
        <v>663</v>
      </c>
      <c r="V7" s="3">
        <v>1.9999999999999999E-98</v>
      </c>
      <c r="W7" t="s">
        <v>3043</v>
      </c>
      <c r="X7" s="3">
        <v>1.9999999999999998E-93</v>
      </c>
      <c r="Y7" t="s">
        <v>3036</v>
      </c>
      <c r="Z7" s="3">
        <v>9.0000000000000002E-97</v>
      </c>
      <c r="AA7" t="s">
        <v>3034</v>
      </c>
      <c r="AB7" s="3">
        <v>1.9999999999999999E-94</v>
      </c>
      <c r="AC7" t="s">
        <v>661</v>
      </c>
      <c r="AD7" s="3">
        <v>9.9999999999999996E-95</v>
      </c>
      <c r="AE7" t="s">
        <v>664</v>
      </c>
      <c r="AF7" s="3">
        <v>9.9999999999999997E-73</v>
      </c>
      <c r="AG7" t="s">
        <v>5098</v>
      </c>
      <c r="AH7" s="3">
        <v>9.9999999999999993E-78</v>
      </c>
      <c r="AI7" t="s">
        <v>657</v>
      </c>
      <c r="AJ7" s="3">
        <v>1.0000000000000001E-110</v>
      </c>
      <c r="AK7" t="s">
        <v>3038</v>
      </c>
      <c r="AL7" s="3">
        <v>1.0000000000000001E-114</v>
      </c>
      <c r="AM7" t="s">
        <v>656</v>
      </c>
      <c r="AN7" s="3">
        <v>1.0000000000000001E-110</v>
      </c>
      <c r="AO7" t="s">
        <v>667</v>
      </c>
      <c r="AP7" s="3">
        <v>9.9999999999999999E-119</v>
      </c>
      <c r="AQ7" t="s">
        <v>3033</v>
      </c>
      <c r="AR7" s="3">
        <v>9.9999999999999999E-119</v>
      </c>
      <c r="AS7" t="s">
        <v>662</v>
      </c>
      <c r="AT7" s="3">
        <v>1.0000000000000001E-122</v>
      </c>
      <c r="AU7" t="s">
        <v>658</v>
      </c>
      <c r="AV7" s="3">
        <v>1.0000000000000001E-122</v>
      </c>
      <c r="AW7" t="s">
        <v>652</v>
      </c>
      <c r="AX7" s="3">
        <v>3.0000000000000001E-99</v>
      </c>
      <c r="AY7" t="s">
        <v>3035</v>
      </c>
      <c r="AZ7" s="3">
        <v>9.9999999999999993E-89</v>
      </c>
      <c r="BA7" t="s">
        <v>660</v>
      </c>
      <c r="BB7" s="3">
        <v>9.9999999999999993E-105</v>
      </c>
      <c r="BC7" t="s">
        <v>474</v>
      </c>
      <c r="BD7" s="3">
        <v>5E-71</v>
      </c>
      <c r="BE7" t="s">
        <v>653</v>
      </c>
      <c r="BF7" s="3">
        <v>4E-92</v>
      </c>
      <c r="BG7" t="s">
        <v>665</v>
      </c>
      <c r="BH7" s="3">
        <v>7.0000000000000003E-69</v>
      </c>
      <c r="BI7" t="s">
        <v>3040</v>
      </c>
      <c r="BJ7" s="3">
        <v>9.9999999999999996E-81</v>
      </c>
      <c r="BK7" t="s">
        <v>3039</v>
      </c>
      <c r="BL7" s="3">
        <v>5E-91</v>
      </c>
      <c r="BM7" t="s">
        <v>3041</v>
      </c>
      <c r="BN7" s="3">
        <v>4.0000000000000001E-84</v>
      </c>
      <c r="BO7" t="s">
        <v>3042</v>
      </c>
      <c r="BP7" s="3">
        <v>6.0000000000000004E-85</v>
      </c>
      <c r="BQ7" t="s">
        <v>3037</v>
      </c>
      <c r="BR7" s="3">
        <v>3.0000000000000002E-85</v>
      </c>
    </row>
    <row r="8" spans="1:70" x14ac:dyDescent="0.2">
      <c r="A8" s="44" t="s">
        <v>101</v>
      </c>
      <c r="B8" s="44"/>
      <c r="C8" t="s">
        <v>740</v>
      </c>
      <c r="D8" s="3">
        <v>1.0000000000000001E-110</v>
      </c>
      <c r="E8" t="s">
        <v>745</v>
      </c>
      <c r="F8" s="3">
        <v>9.9999999999999999E-117</v>
      </c>
      <c r="G8" t="s">
        <v>751</v>
      </c>
      <c r="H8" s="3">
        <v>1.0000000000000001E-111</v>
      </c>
      <c r="I8" t="s">
        <v>4473</v>
      </c>
      <c r="J8" s="3">
        <v>9.9999999999999998E-114</v>
      </c>
      <c r="K8" t="s">
        <v>753</v>
      </c>
      <c r="L8" s="3">
        <v>9.9999999999999995E-113</v>
      </c>
      <c r="M8" t="s">
        <v>741</v>
      </c>
      <c r="N8" s="3">
        <v>1.0000000000000001E-115</v>
      </c>
      <c r="O8" t="s">
        <v>4629</v>
      </c>
      <c r="P8" s="3">
        <v>1E-117</v>
      </c>
      <c r="Q8" t="s">
        <v>4780</v>
      </c>
      <c r="R8" s="3">
        <v>1.0000000000000001E-114</v>
      </c>
      <c r="S8" t="s">
        <v>4929</v>
      </c>
      <c r="T8" s="3">
        <v>1E-107</v>
      </c>
      <c r="U8" t="s">
        <v>749</v>
      </c>
      <c r="V8" s="3">
        <v>4.0000000000000001E-91</v>
      </c>
      <c r="W8" t="s">
        <v>3103</v>
      </c>
      <c r="X8" s="3">
        <v>9.9999999999999995E-113</v>
      </c>
      <c r="Y8" t="s">
        <v>3096</v>
      </c>
      <c r="Z8" s="3">
        <v>9.9999999999999995E-113</v>
      </c>
      <c r="AA8" t="s">
        <v>3094</v>
      </c>
      <c r="AB8" s="3">
        <v>1.0000000000000001E-115</v>
      </c>
      <c r="AC8" t="s">
        <v>747</v>
      </c>
      <c r="AD8" s="3">
        <v>1.0000000000000001E-115</v>
      </c>
      <c r="AE8" t="s">
        <v>396</v>
      </c>
      <c r="AF8" s="3">
        <v>9.9999999999999998E-121</v>
      </c>
      <c r="AG8" t="s">
        <v>5096</v>
      </c>
      <c r="AH8" s="3">
        <v>1E-117</v>
      </c>
      <c r="AI8" t="s">
        <v>743</v>
      </c>
      <c r="AJ8" s="3">
        <v>1E-117</v>
      </c>
      <c r="AK8" t="s">
        <v>3098</v>
      </c>
      <c r="AL8" s="3">
        <v>1.0000000000000001E-122</v>
      </c>
      <c r="AM8" t="s">
        <v>742</v>
      </c>
      <c r="AN8" s="3">
        <v>1.0000000000000001E-110</v>
      </c>
      <c r="AO8" t="s">
        <v>752</v>
      </c>
      <c r="AP8" s="3">
        <v>1E-119</v>
      </c>
      <c r="AQ8" t="s">
        <v>3093</v>
      </c>
      <c r="AR8" s="3">
        <v>9.9999999999999998E-122</v>
      </c>
      <c r="AS8" t="s">
        <v>748</v>
      </c>
      <c r="AT8" s="3">
        <v>9.9999999999999993E-130</v>
      </c>
      <c r="AU8" t="s">
        <v>744</v>
      </c>
      <c r="AV8" s="3">
        <v>5.0000000000000002E-90</v>
      </c>
      <c r="AW8" t="s">
        <v>738</v>
      </c>
      <c r="AX8" s="3">
        <v>6.0000000000000003E-71</v>
      </c>
      <c r="AY8" t="s">
        <v>3095</v>
      </c>
      <c r="AZ8" s="3">
        <v>2E-99</v>
      </c>
      <c r="BA8" t="s">
        <v>746</v>
      </c>
      <c r="BB8" s="3">
        <v>9.9999999999999993E-125</v>
      </c>
      <c r="BC8" t="s">
        <v>384</v>
      </c>
      <c r="BD8" s="3">
        <v>9.9999999999999999E-93</v>
      </c>
      <c r="BE8" t="s">
        <v>739</v>
      </c>
      <c r="BF8" s="3">
        <v>3.0000000000000001E-99</v>
      </c>
      <c r="BG8" t="s">
        <v>750</v>
      </c>
      <c r="BH8" s="3">
        <v>3.9999999999999996E-93</v>
      </c>
      <c r="BI8" t="s">
        <v>3100</v>
      </c>
      <c r="BJ8" s="3">
        <v>1E-108</v>
      </c>
      <c r="BK8" t="s">
        <v>3099</v>
      </c>
      <c r="BL8" s="3">
        <v>1.0000000000000001E-111</v>
      </c>
      <c r="BM8" t="s">
        <v>3101</v>
      </c>
      <c r="BN8" s="3">
        <v>3E-98</v>
      </c>
      <c r="BO8" t="s">
        <v>3102</v>
      </c>
      <c r="BP8" s="3">
        <v>9.9999999999999999E-110</v>
      </c>
      <c r="BQ8" t="s">
        <v>3097</v>
      </c>
      <c r="BR8" s="3">
        <v>1E-107</v>
      </c>
    </row>
    <row r="9" spans="1:70" x14ac:dyDescent="0.2">
      <c r="A9" s="44" t="s">
        <v>105</v>
      </c>
      <c r="B9" s="44"/>
      <c r="C9" t="s">
        <v>808</v>
      </c>
      <c r="D9" s="3">
        <v>1.0000000000000001E-101</v>
      </c>
      <c r="E9" t="s">
        <v>813</v>
      </c>
      <c r="F9" s="2">
        <v>0</v>
      </c>
      <c r="G9" t="s">
        <v>820</v>
      </c>
      <c r="H9" s="2">
        <v>0</v>
      </c>
      <c r="I9" t="s">
        <v>4474</v>
      </c>
      <c r="J9" s="3">
        <v>1E-175</v>
      </c>
      <c r="K9" t="s">
        <v>822</v>
      </c>
      <c r="L9" s="3">
        <v>9.9999999999999995E-163</v>
      </c>
      <c r="M9" t="s">
        <v>809</v>
      </c>
      <c r="N9" s="2">
        <v>0</v>
      </c>
      <c r="O9" t="s">
        <v>4630</v>
      </c>
      <c r="P9" s="3">
        <v>1E-174</v>
      </c>
      <c r="Q9" t="s">
        <v>4781</v>
      </c>
      <c r="R9" s="3">
        <v>1E-168</v>
      </c>
      <c r="S9" t="s">
        <v>4930</v>
      </c>
      <c r="T9" s="3">
        <v>1E-174</v>
      </c>
      <c r="U9" t="s">
        <v>817</v>
      </c>
      <c r="V9" s="2">
        <v>0</v>
      </c>
      <c r="W9" t="s">
        <v>3142</v>
      </c>
      <c r="X9" s="3">
        <v>1E-174</v>
      </c>
      <c r="Y9" t="s">
        <v>3135</v>
      </c>
      <c r="Z9" s="2">
        <v>0</v>
      </c>
      <c r="AA9" t="s">
        <v>3133</v>
      </c>
      <c r="AB9" s="3">
        <v>9.9999999999999995E-179</v>
      </c>
      <c r="AC9" t="s">
        <v>815</v>
      </c>
      <c r="AD9" s="3">
        <v>9.9999999999999995E-179</v>
      </c>
      <c r="AE9" t="s">
        <v>818</v>
      </c>
      <c r="AF9" s="2">
        <v>0</v>
      </c>
      <c r="AG9" t="s">
        <v>5099</v>
      </c>
      <c r="AH9" s="3">
        <v>1E-175</v>
      </c>
      <c r="AI9" t="s">
        <v>811</v>
      </c>
      <c r="AJ9" s="3">
        <v>1E-176</v>
      </c>
      <c r="AK9" t="s">
        <v>3137</v>
      </c>
      <c r="AL9">
        <v>0</v>
      </c>
      <c r="AM9" t="s">
        <v>810</v>
      </c>
      <c r="AN9">
        <v>0</v>
      </c>
      <c r="AO9" t="s">
        <v>821</v>
      </c>
      <c r="AP9" s="2">
        <v>0</v>
      </c>
      <c r="AQ9" t="s">
        <v>3132</v>
      </c>
      <c r="AR9">
        <v>0</v>
      </c>
      <c r="AS9" t="s">
        <v>816</v>
      </c>
      <c r="AT9" s="2">
        <v>0</v>
      </c>
      <c r="AU9" t="s">
        <v>812</v>
      </c>
      <c r="AV9">
        <v>0</v>
      </c>
      <c r="AW9" t="s">
        <v>805</v>
      </c>
      <c r="AX9">
        <v>0</v>
      </c>
      <c r="AY9" t="s">
        <v>3134</v>
      </c>
      <c r="AZ9" s="3">
        <v>9.9999999999999996E-165</v>
      </c>
      <c r="BA9" t="s">
        <v>814</v>
      </c>
      <c r="BB9" s="3">
        <v>1.0000000000000001E-111</v>
      </c>
      <c r="BC9" t="s">
        <v>806</v>
      </c>
      <c r="BD9" s="3">
        <v>9.9999999999999996E-75</v>
      </c>
      <c r="BE9" t="s">
        <v>807</v>
      </c>
      <c r="BF9" s="2">
        <v>0</v>
      </c>
      <c r="BG9" t="s">
        <v>819</v>
      </c>
      <c r="BH9" s="2">
        <v>0</v>
      </c>
      <c r="BI9" t="s">
        <v>3139</v>
      </c>
      <c r="BJ9" s="3">
        <v>9.9999999999999995E-144</v>
      </c>
      <c r="BK9" t="s">
        <v>3138</v>
      </c>
      <c r="BL9" s="3">
        <v>9.9999999999999991E-146</v>
      </c>
      <c r="BM9" t="s">
        <v>3140</v>
      </c>
      <c r="BN9" s="3">
        <v>9.9999999999999995E-144</v>
      </c>
      <c r="BO9" t="s">
        <v>3141</v>
      </c>
      <c r="BP9" s="3">
        <v>9.9999999999999999E-110</v>
      </c>
      <c r="BQ9" t="s">
        <v>3136</v>
      </c>
      <c r="BR9" s="3">
        <v>9.9999999999999994E-107</v>
      </c>
    </row>
    <row r="10" spans="1:70" x14ac:dyDescent="0.2">
      <c r="A10" s="44" t="s">
        <v>110</v>
      </c>
      <c r="B10" s="44"/>
      <c r="C10" t="s">
        <v>541</v>
      </c>
      <c r="D10" s="3">
        <v>1E-59</v>
      </c>
      <c r="E10" t="s">
        <v>887</v>
      </c>
      <c r="F10" s="3">
        <v>1E-166</v>
      </c>
      <c r="G10" t="s">
        <v>893</v>
      </c>
      <c r="H10" s="3">
        <v>9.9999999999999996E-165</v>
      </c>
      <c r="I10" t="s">
        <v>4475</v>
      </c>
      <c r="J10" s="3">
        <v>1E-161</v>
      </c>
      <c r="K10" t="s">
        <v>555</v>
      </c>
      <c r="L10" s="3">
        <v>1.0000000000000001E-158</v>
      </c>
      <c r="M10" t="s">
        <v>542</v>
      </c>
      <c r="N10" s="3">
        <v>1E-161</v>
      </c>
      <c r="O10" t="s">
        <v>4631</v>
      </c>
      <c r="P10" s="3">
        <v>9.9999999999999996E-165</v>
      </c>
      <c r="Q10" t="s">
        <v>4782</v>
      </c>
      <c r="R10" s="3">
        <v>9.9999999999999998E-150</v>
      </c>
      <c r="S10" t="s">
        <v>4931</v>
      </c>
      <c r="T10" s="3">
        <v>9.9999999999999994E-158</v>
      </c>
      <c r="U10" t="s">
        <v>550</v>
      </c>
      <c r="V10" s="3">
        <v>1E-156</v>
      </c>
      <c r="W10" t="s">
        <v>3188</v>
      </c>
      <c r="X10" s="3">
        <v>1E-166</v>
      </c>
      <c r="Y10" t="s">
        <v>3085</v>
      </c>
      <c r="Z10" s="3">
        <v>9.9999999999999996E-165</v>
      </c>
      <c r="AA10" t="s">
        <v>3181</v>
      </c>
      <c r="AB10" s="3">
        <v>9.9999999999999995E-145</v>
      </c>
      <c r="AC10" t="s">
        <v>889</v>
      </c>
      <c r="AD10" s="3">
        <v>1.0000000000000001E-138</v>
      </c>
      <c r="AE10" t="s">
        <v>891</v>
      </c>
      <c r="AF10" s="3">
        <v>1.0000000000000001E-111</v>
      </c>
      <c r="AG10" t="s">
        <v>5100</v>
      </c>
      <c r="AH10" s="3">
        <v>1E-107</v>
      </c>
      <c r="AI10" t="s">
        <v>885</v>
      </c>
      <c r="AJ10" s="3">
        <v>9.9999999999999995E-144</v>
      </c>
      <c r="AK10" t="s">
        <v>3184</v>
      </c>
      <c r="AL10" s="3">
        <v>1E-156</v>
      </c>
      <c r="AM10" t="s">
        <v>884</v>
      </c>
      <c r="AN10" s="2">
        <v>0</v>
      </c>
      <c r="AO10" t="s">
        <v>894</v>
      </c>
      <c r="AP10" s="3">
        <v>9.9999999999999998E-121</v>
      </c>
      <c r="AQ10" t="s">
        <v>3180</v>
      </c>
      <c r="AR10" s="3">
        <v>1E-161</v>
      </c>
      <c r="AS10" t="s">
        <v>890</v>
      </c>
      <c r="AT10" s="2">
        <v>0</v>
      </c>
      <c r="AU10" t="s">
        <v>886</v>
      </c>
      <c r="AV10" s="3">
        <v>9.9999999999999996E-104</v>
      </c>
      <c r="AW10" t="s">
        <v>882</v>
      </c>
      <c r="AX10" s="3">
        <v>9.9999999999999998E-150</v>
      </c>
      <c r="AY10" t="s">
        <v>3182</v>
      </c>
      <c r="AZ10" s="3">
        <v>7.9999999999999997E-74</v>
      </c>
      <c r="BA10" t="s">
        <v>888</v>
      </c>
      <c r="BB10" s="3">
        <v>4E-92</v>
      </c>
      <c r="BC10" t="s">
        <v>288</v>
      </c>
      <c r="BD10" s="3">
        <v>3.9999999999999999E-66</v>
      </c>
      <c r="BE10" t="s">
        <v>883</v>
      </c>
      <c r="BF10" s="3">
        <v>1E-100</v>
      </c>
      <c r="BG10" t="s">
        <v>892</v>
      </c>
      <c r="BH10" s="3">
        <v>1.0000000000000001E-133</v>
      </c>
      <c r="BI10" t="s">
        <v>3186</v>
      </c>
      <c r="BJ10" s="3">
        <v>3.0000000000000001E-61</v>
      </c>
      <c r="BK10" t="s">
        <v>3185</v>
      </c>
      <c r="BL10" s="3">
        <v>2.0000000000000001E-63</v>
      </c>
      <c r="BM10" t="s">
        <v>3187</v>
      </c>
      <c r="BN10" s="3">
        <v>7.0000000000000001E-63</v>
      </c>
      <c r="BO10" t="s">
        <v>3178</v>
      </c>
      <c r="BP10" s="3">
        <v>5.0000000000000002E-62</v>
      </c>
      <c r="BQ10" t="s">
        <v>3183</v>
      </c>
      <c r="BR10" s="3">
        <v>5.0000000000000002E-63</v>
      </c>
    </row>
    <row r="11" spans="1:70" x14ac:dyDescent="0.2">
      <c r="A11" s="44" t="s">
        <v>116</v>
      </c>
      <c r="B11" s="44"/>
      <c r="C11" t="s">
        <v>969</v>
      </c>
      <c r="D11" s="3">
        <v>9.9999999999999999E-161</v>
      </c>
      <c r="E11" t="s">
        <v>974</v>
      </c>
      <c r="F11" s="3">
        <v>1.0000000000000001E-114</v>
      </c>
      <c r="G11" t="s">
        <v>981</v>
      </c>
      <c r="H11" s="2">
        <v>0</v>
      </c>
      <c r="I11" t="s">
        <v>3245</v>
      </c>
      <c r="J11" s="2">
        <v>0</v>
      </c>
      <c r="K11" t="s">
        <v>983</v>
      </c>
      <c r="L11" s="3">
        <v>9.9999999999999995E-144</v>
      </c>
      <c r="M11" t="s">
        <v>970</v>
      </c>
      <c r="N11" s="2">
        <v>0</v>
      </c>
      <c r="O11" t="s">
        <v>4632</v>
      </c>
      <c r="P11" s="2">
        <v>0</v>
      </c>
      <c r="Q11" t="s">
        <v>4783</v>
      </c>
      <c r="R11" s="2">
        <v>0</v>
      </c>
      <c r="S11" t="s">
        <v>4932</v>
      </c>
      <c r="T11" s="3">
        <v>1E-141</v>
      </c>
      <c r="U11" t="s">
        <v>978</v>
      </c>
      <c r="V11" s="2">
        <v>0</v>
      </c>
      <c r="W11" t="s">
        <v>3244</v>
      </c>
      <c r="X11" s="2">
        <v>0</v>
      </c>
      <c r="Y11" t="s">
        <v>3237</v>
      </c>
      <c r="Z11" s="2">
        <v>0</v>
      </c>
      <c r="AA11" t="s">
        <v>3235</v>
      </c>
      <c r="AB11" s="2">
        <v>0</v>
      </c>
      <c r="AC11" t="s">
        <v>976</v>
      </c>
      <c r="AD11" s="2">
        <v>0</v>
      </c>
      <c r="AE11" t="s">
        <v>979</v>
      </c>
      <c r="AF11" s="3">
        <v>9.9999999999999994E-149</v>
      </c>
      <c r="AG11" t="s">
        <v>5101</v>
      </c>
      <c r="AH11" s="3">
        <v>1E-134</v>
      </c>
      <c r="AI11" t="s">
        <v>972</v>
      </c>
      <c r="AJ11" s="2">
        <v>0</v>
      </c>
      <c r="AK11" t="s">
        <v>3239</v>
      </c>
      <c r="AL11" s="2">
        <v>0</v>
      </c>
      <c r="AM11" t="s">
        <v>971</v>
      </c>
      <c r="AN11" s="2">
        <v>0</v>
      </c>
      <c r="AO11" t="s">
        <v>982</v>
      </c>
      <c r="AP11" s="3">
        <v>1.0000000000000001E-122</v>
      </c>
      <c r="AQ11" t="s">
        <v>3234</v>
      </c>
      <c r="AR11" s="2">
        <v>0</v>
      </c>
      <c r="AS11" t="s">
        <v>977</v>
      </c>
      <c r="AT11" s="2">
        <v>0</v>
      </c>
      <c r="AU11" t="s">
        <v>973</v>
      </c>
      <c r="AV11" s="2">
        <v>0</v>
      </c>
      <c r="AW11" t="s">
        <v>966</v>
      </c>
      <c r="AX11" s="2">
        <v>0</v>
      </c>
      <c r="AY11" t="s">
        <v>3236</v>
      </c>
      <c r="AZ11" s="3">
        <v>1.0000000000000001E-133</v>
      </c>
      <c r="BA11" t="s">
        <v>975</v>
      </c>
      <c r="BB11" s="3">
        <v>1.0000000000000001E-128</v>
      </c>
      <c r="BC11" t="s">
        <v>967</v>
      </c>
      <c r="BD11" s="3">
        <v>9.9999999999999993E-78</v>
      </c>
      <c r="BE11" t="s">
        <v>968</v>
      </c>
      <c r="BF11" s="3">
        <v>1E-150</v>
      </c>
      <c r="BG11" t="s">
        <v>980</v>
      </c>
      <c r="BH11" s="3">
        <v>1E-136</v>
      </c>
      <c r="BI11" t="s">
        <v>3241</v>
      </c>
      <c r="BJ11" s="3">
        <v>1E-142</v>
      </c>
      <c r="BK11" t="s">
        <v>3240</v>
      </c>
      <c r="BL11" s="2">
        <v>0</v>
      </c>
      <c r="BM11" t="s">
        <v>3242</v>
      </c>
      <c r="BN11" s="3">
        <v>4.0000000000000001E-58</v>
      </c>
      <c r="BO11" t="s">
        <v>3243</v>
      </c>
      <c r="BP11" s="2">
        <v>0</v>
      </c>
      <c r="BQ11" t="s">
        <v>3238</v>
      </c>
      <c r="BR11" s="2">
        <v>0</v>
      </c>
    </row>
    <row r="12" spans="1:70" x14ac:dyDescent="0.2">
      <c r="A12" s="44" t="s">
        <v>152</v>
      </c>
      <c r="B12" s="44"/>
      <c r="C12" t="s">
        <v>1471</v>
      </c>
      <c r="D12" s="3">
        <v>2E-95</v>
      </c>
      <c r="E12" t="s">
        <v>1476</v>
      </c>
      <c r="F12" s="3">
        <v>1E-165</v>
      </c>
      <c r="G12" t="s">
        <v>1483</v>
      </c>
      <c r="H12" s="3">
        <v>1E-168</v>
      </c>
      <c r="I12" t="s">
        <v>4554</v>
      </c>
      <c r="J12" s="3">
        <v>1E-165</v>
      </c>
      <c r="K12" t="s">
        <v>1485</v>
      </c>
      <c r="L12" s="3">
        <v>1E-167</v>
      </c>
      <c r="M12" t="s">
        <v>1472</v>
      </c>
      <c r="N12" s="3">
        <v>1E-136</v>
      </c>
      <c r="O12" t="s">
        <v>4633</v>
      </c>
      <c r="P12" s="3">
        <v>9.9999999999999998E-171</v>
      </c>
      <c r="Q12" t="s">
        <v>4784</v>
      </c>
      <c r="R12" s="3">
        <v>1E-168</v>
      </c>
      <c r="S12" t="s">
        <v>4933</v>
      </c>
      <c r="T12" s="3">
        <v>1.9999999999999999E-98</v>
      </c>
      <c r="U12" t="s">
        <v>1480</v>
      </c>
      <c r="V12" s="3">
        <v>9.9999999999999994E-158</v>
      </c>
      <c r="W12" t="s">
        <v>3593</v>
      </c>
      <c r="X12" s="3">
        <v>9.9999999999999996E-165</v>
      </c>
      <c r="Y12" t="s">
        <v>3586</v>
      </c>
      <c r="Z12" s="3">
        <v>9.9999999999999995E-163</v>
      </c>
      <c r="AA12" t="s">
        <v>3584</v>
      </c>
      <c r="AB12" s="3">
        <v>1E-175</v>
      </c>
      <c r="AC12" t="s">
        <v>1478</v>
      </c>
      <c r="AD12" s="3">
        <v>1E-172</v>
      </c>
      <c r="AE12" t="s">
        <v>1481</v>
      </c>
      <c r="AF12" s="3">
        <v>9.9999999999999992E-164</v>
      </c>
      <c r="AG12" t="s">
        <v>5102</v>
      </c>
      <c r="AH12" s="3">
        <v>1E-150</v>
      </c>
      <c r="AI12" t="s">
        <v>1474</v>
      </c>
      <c r="AJ12" s="3">
        <v>9.9999999999999992E-164</v>
      </c>
      <c r="AK12" t="s">
        <v>3588</v>
      </c>
      <c r="AL12" s="3">
        <v>1E-176</v>
      </c>
      <c r="AM12" t="s">
        <v>1473</v>
      </c>
      <c r="AN12" s="3">
        <v>1E-175</v>
      </c>
      <c r="AO12" t="s">
        <v>1484</v>
      </c>
      <c r="AP12" s="3">
        <v>1E-175</v>
      </c>
      <c r="AQ12" t="s">
        <v>3583</v>
      </c>
      <c r="AR12" s="3">
        <v>1E-169</v>
      </c>
      <c r="AS12" t="s">
        <v>1479</v>
      </c>
      <c r="AT12" s="3">
        <v>1E-166</v>
      </c>
      <c r="AU12" t="s">
        <v>1475</v>
      </c>
      <c r="AV12" s="3">
        <v>1E-161</v>
      </c>
      <c r="AW12" t="s">
        <v>1468</v>
      </c>
      <c r="AX12" s="2">
        <v>0</v>
      </c>
      <c r="AY12" t="s">
        <v>3585</v>
      </c>
      <c r="AZ12" s="3">
        <v>1E-150</v>
      </c>
      <c r="BA12" t="s">
        <v>1477</v>
      </c>
      <c r="BB12" s="3">
        <v>9.9999999999999994E-149</v>
      </c>
      <c r="BC12" t="s">
        <v>1469</v>
      </c>
      <c r="BD12" s="3">
        <v>2.0000000000000001E-58</v>
      </c>
      <c r="BE12" t="s">
        <v>1470</v>
      </c>
      <c r="BF12" s="3">
        <v>9.9999999999999995E-163</v>
      </c>
      <c r="BG12" t="s">
        <v>1482</v>
      </c>
      <c r="BH12" s="3">
        <v>1E-161</v>
      </c>
      <c r="BI12" t="s">
        <v>3590</v>
      </c>
      <c r="BJ12" s="3">
        <v>1E-141</v>
      </c>
      <c r="BK12" t="s">
        <v>3589</v>
      </c>
      <c r="BL12" s="3">
        <v>1E-155</v>
      </c>
      <c r="BM12" t="s">
        <v>3591</v>
      </c>
      <c r="BN12" s="3">
        <v>9.9999999999999998E-141</v>
      </c>
      <c r="BO12" t="s">
        <v>3592</v>
      </c>
      <c r="BP12" s="3">
        <v>4.9999999999999997E-99</v>
      </c>
      <c r="BQ12" t="s">
        <v>3587</v>
      </c>
      <c r="BR12" s="3">
        <v>1E-100</v>
      </c>
    </row>
    <row r="13" spans="1:70" ht="12.75" customHeight="1" x14ac:dyDescent="0.2">
      <c r="A13" s="44" t="s">
        <v>168</v>
      </c>
      <c r="B13" s="44"/>
      <c r="C13" t="s">
        <v>1702</v>
      </c>
      <c r="D13" s="3">
        <v>4.9999999999999998E-70</v>
      </c>
      <c r="E13" t="s">
        <v>1373</v>
      </c>
      <c r="F13" s="3">
        <v>1.0000000000000001E-101</v>
      </c>
      <c r="G13" t="s">
        <v>1711</v>
      </c>
      <c r="H13" s="3">
        <v>9.9999999999999994E-107</v>
      </c>
      <c r="I13" t="s">
        <v>4555</v>
      </c>
      <c r="J13" s="3">
        <v>4.0000000000000001E-91</v>
      </c>
      <c r="K13" t="s">
        <v>1713</v>
      </c>
      <c r="L13" s="3">
        <v>1E-107</v>
      </c>
      <c r="M13" t="s">
        <v>1703</v>
      </c>
      <c r="N13" s="3">
        <v>9.9999999999999993E-105</v>
      </c>
      <c r="O13" t="s">
        <v>4634</v>
      </c>
      <c r="P13" s="3">
        <v>4.9999999999999999E-93</v>
      </c>
      <c r="Q13" t="s">
        <v>4785</v>
      </c>
      <c r="R13" s="3">
        <v>6.0000000000000004E-90</v>
      </c>
      <c r="S13" t="s">
        <v>4934</v>
      </c>
      <c r="T13" s="3">
        <v>4.0000000000000002E-89</v>
      </c>
      <c r="U13" t="s">
        <v>1708</v>
      </c>
      <c r="V13" s="3">
        <v>9.9999999999999998E-67</v>
      </c>
      <c r="W13" t="s">
        <v>3738</v>
      </c>
      <c r="X13" s="3">
        <v>9.9999999999999993E-105</v>
      </c>
      <c r="Y13" t="s">
        <v>3731</v>
      </c>
      <c r="Z13" s="3">
        <v>3E-98</v>
      </c>
      <c r="AA13" t="s">
        <v>3509</v>
      </c>
      <c r="AB13" s="3">
        <v>4E-92</v>
      </c>
      <c r="AC13" t="s">
        <v>1706</v>
      </c>
      <c r="AD13" s="3">
        <v>9.9999999999999997E-106</v>
      </c>
      <c r="AE13" t="s">
        <v>1709</v>
      </c>
      <c r="AF13" s="3">
        <v>2E-87</v>
      </c>
      <c r="AG13" t="s">
        <v>5103</v>
      </c>
      <c r="AH13" s="3">
        <v>9.9999999999999996E-82</v>
      </c>
      <c r="AI13" t="s">
        <v>1371</v>
      </c>
      <c r="AJ13" s="3">
        <v>9.9999999999999993E-105</v>
      </c>
      <c r="AK13" t="s">
        <v>3733</v>
      </c>
      <c r="AL13" s="3">
        <v>9.9999999999999997E-106</v>
      </c>
      <c r="AM13" t="s">
        <v>1704</v>
      </c>
      <c r="AN13" s="3">
        <v>1.0000000000000001E-114</v>
      </c>
      <c r="AO13" t="s">
        <v>1712</v>
      </c>
      <c r="AP13" s="3">
        <v>1.0000000000000001E-122</v>
      </c>
      <c r="AQ13" t="s">
        <v>3093</v>
      </c>
      <c r="AR13" s="3">
        <v>6.0000000000000004E-60</v>
      </c>
      <c r="AS13" t="s">
        <v>1707</v>
      </c>
      <c r="AT13" s="3">
        <v>9.9999999999999993E-105</v>
      </c>
      <c r="AU13" t="s">
        <v>1705</v>
      </c>
      <c r="AV13" s="3">
        <v>4.9999999999999999E-93</v>
      </c>
      <c r="AW13" t="s">
        <v>1700</v>
      </c>
      <c r="AX13" s="3">
        <v>3.0000000000000002E-97</v>
      </c>
      <c r="AY13" t="s">
        <v>3730</v>
      </c>
      <c r="AZ13" s="3">
        <v>3.0000000000000002E-76</v>
      </c>
      <c r="BA13" t="s">
        <v>1374</v>
      </c>
      <c r="BB13" s="3">
        <v>1.9999999999999998E-71</v>
      </c>
      <c r="BC13" t="s">
        <v>384</v>
      </c>
      <c r="BD13" s="3">
        <v>9.9999999999999995E-58</v>
      </c>
      <c r="BE13" t="s">
        <v>1701</v>
      </c>
      <c r="BF13" s="3">
        <v>9.9999999999999994E-107</v>
      </c>
      <c r="BG13" t="s">
        <v>1710</v>
      </c>
      <c r="BH13" s="3">
        <v>7.0000000000000003E-69</v>
      </c>
      <c r="BI13" t="s">
        <v>3735</v>
      </c>
      <c r="BJ13" s="3">
        <v>9.9999999999999993E-78</v>
      </c>
      <c r="BK13" t="s">
        <v>3734</v>
      </c>
      <c r="BL13" s="3">
        <v>5.0000000000000001E-88</v>
      </c>
      <c r="BM13" t="s">
        <v>3736</v>
      </c>
      <c r="BN13" s="3">
        <v>3.9999999999999997E-77</v>
      </c>
      <c r="BO13" t="s">
        <v>3737</v>
      </c>
      <c r="BP13" s="3">
        <v>9.9999999999999996E-82</v>
      </c>
      <c r="BQ13" t="s">
        <v>3732</v>
      </c>
      <c r="BR13" s="3">
        <v>6.9999999999999997E-82</v>
      </c>
    </row>
    <row r="14" spans="1:70" ht="11.25" customHeight="1" x14ac:dyDescent="0.2">
      <c r="A14" s="44" t="s">
        <v>171</v>
      </c>
      <c r="B14" s="44"/>
      <c r="C14" t="s">
        <v>350</v>
      </c>
      <c r="D14" s="3">
        <v>2.0000000000000002E-86</v>
      </c>
      <c r="E14" t="s">
        <v>355</v>
      </c>
      <c r="F14" s="3">
        <v>6E-98</v>
      </c>
      <c r="G14" t="s">
        <v>362</v>
      </c>
      <c r="H14" s="3">
        <v>1E-99</v>
      </c>
      <c r="I14" t="s">
        <v>2850</v>
      </c>
      <c r="J14" s="3">
        <v>7.9999999999999993E-96</v>
      </c>
      <c r="K14" t="s">
        <v>1754</v>
      </c>
      <c r="L14" s="3">
        <v>1E-58</v>
      </c>
      <c r="M14" t="s">
        <v>351</v>
      </c>
      <c r="N14" s="3">
        <v>3.0000000000000001E-95</v>
      </c>
      <c r="O14" t="s">
        <v>4625</v>
      </c>
      <c r="P14" s="3">
        <v>2E-99</v>
      </c>
      <c r="Q14" t="s">
        <v>4776</v>
      </c>
      <c r="R14" s="3">
        <v>1E-97</v>
      </c>
      <c r="S14" t="s">
        <v>4925</v>
      </c>
      <c r="T14" s="3">
        <v>9.9999999999999996E-82</v>
      </c>
      <c r="U14" t="s">
        <v>359</v>
      </c>
      <c r="V14" s="3">
        <v>4.9999999999999995E-94</v>
      </c>
      <c r="W14" t="s">
        <v>2849</v>
      </c>
      <c r="X14" s="3">
        <v>1E-100</v>
      </c>
      <c r="Y14" t="s">
        <v>2842</v>
      </c>
      <c r="Z14" s="3">
        <v>9.9999999999999996E-95</v>
      </c>
      <c r="AA14" t="s">
        <v>2840</v>
      </c>
      <c r="AB14" s="3">
        <v>9.9999999999999996E-104</v>
      </c>
      <c r="AC14" t="s">
        <v>357</v>
      </c>
      <c r="AD14" s="3">
        <v>3.9999999999999998E-82</v>
      </c>
      <c r="AE14" t="s">
        <v>1611</v>
      </c>
      <c r="AF14" s="3">
        <v>4.9999999999999997E-89</v>
      </c>
      <c r="AG14" t="s">
        <v>5095</v>
      </c>
      <c r="AH14" s="3">
        <v>6.9999999999999997E-90</v>
      </c>
      <c r="AI14" t="s">
        <v>353</v>
      </c>
      <c r="AJ14" s="3">
        <v>1.9999999999999999E-82</v>
      </c>
      <c r="AK14" t="s">
        <v>3761</v>
      </c>
      <c r="AL14" s="3">
        <v>1E-117</v>
      </c>
      <c r="AM14" t="s">
        <v>1750</v>
      </c>
      <c r="AN14" s="3">
        <v>1E-119</v>
      </c>
      <c r="AO14" t="s">
        <v>1753</v>
      </c>
      <c r="AP14" s="3">
        <v>1.0000000000000001E-122</v>
      </c>
      <c r="AQ14" t="s">
        <v>3759</v>
      </c>
      <c r="AR14" s="3">
        <v>9.9999999999999999E-117</v>
      </c>
      <c r="AS14" t="s">
        <v>1752</v>
      </c>
      <c r="AT14" s="3">
        <v>9.9999999999999993E-105</v>
      </c>
      <c r="AU14" t="s">
        <v>354</v>
      </c>
      <c r="AV14" s="3">
        <v>3.9999999999999996E-96</v>
      </c>
      <c r="AW14" t="s">
        <v>1748</v>
      </c>
      <c r="AX14" s="3">
        <v>9.9999999999999998E-121</v>
      </c>
      <c r="AY14" t="s">
        <v>3760</v>
      </c>
      <c r="AZ14" s="3">
        <v>9.9999999999999999E-117</v>
      </c>
      <c r="BA14" t="s">
        <v>1751</v>
      </c>
      <c r="BB14" s="3">
        <v>9.9999999999999999E-110</v>
      </c>
      <c r="BC14" t="s">
        <v>348</v>
      </c>
      <c r="BD14" s="3">
        <v>4.0000000000000002E-61</v>
      </c>
      <c r="BE14" t="s">
        <v>1749</v>
      </c>
      <c r="BF14" s="3">
        <v>1.0000000000000001E-110</v>
      </c>
      <c r="BG14" t="s">
        <v>361</v>
      </c>
      <c r="BH14" s="3">
        <v>1.0000000000000001E-101</v>
      </c>
      <c r="BI14" t="s">
        <v>3763</v>
      </c>
      <c r="BJ14" s="3">
        <v>3.0000000000000001E-96</v>
      </c>
      <c r="BK14" t="s">
        <v>3762</v>
      </c>
      <c r="BL14" s="3">
        <v>3.0000000000000002E-97</v>
      </c>
      <c r="BM14" t="s">
        <v>3764</v>
      </c>
      <c r="BN14" s="3">
        <v>9.9999999999999999E-93</v>
      </c>
      <c r="BO14" t="s">
        <v>2848</v>
      </c>
      <c r="BP14" s="3">
        <v>7.0000000000000003E-62</v>
      </c>
      <c r="BQ14" t="s">
        <v>3145</v>
      </c>
      <c r="BR14" s="3">
        <v>2.0000000000000001E-59</v>
      </c>
    </row>
    <row r="15" spans="1:70" x14ac:dyDescent="0.2">
      <c r="A15" s="44" t="s">
        <v>184</v>
      </c>
      <c r="B15" s="44"/>
      <c r="C15" t="s">
        <v>1774</v>
      </c>
      <c r="D15" s="3">
        <v>4.0000000000000001E-99</v>
      </c>
      <c r="E15" t="s">
        <v>1939</v>
      </c>
      <c r="F15" s="3">
        <v>9.9999999999999997E-155</v>
      </c>
      <c r="G15" t="s">
        <v>1945</v>
      </c>
      <c r="H15" s="3">
        <v>9.9999999999999998E-150</v>
      </c>
      <c r="I15" t="s">
        <v>4556</v>
      </c>
      <c r="J15" s="3">
        <v>1E-150</v>
      </c>
      <c r="K15" t="s">
        <v>1947</v>
      </c>
      <c r="L15" s="3">
        <v>9.9999999999999992E-164</v>
      </c>
      <c r="M15" t="s">
        <v>1935</v>
      </c>
      <c r="N15" s="3">
        <v>1E-150</v>
      </c>
      <c r="O15" t="s">
        <v>4635</v>
      </c>
      <c r="P15" s="3">
        <v>9.9999999999999994E-152</v>
      </c>
      <c r="Q15" t="s">
        <v>4786</v>
      </c>
      <c r="R15" s="3">
        <v>9.9999999999999997E-155</v>
      </c>
      <c r="S15" t="s">
        <v>4935</v>
      </c>
      <c r="T15" s="3">
        <v>1E-150</v>
      </c>
      <c r="U15" t="s">
        <v>1943</v>
      </c>
      <c r="V15" s="3">
        <v>9.9999999999999997E-148</v>
      </c>
      <c r="W15" t="s">
        <v>3881</v>
      </c>
      <c r="X15" s="3">
        <v>9.9999999999999999E-160</v>
      </c>
      <c r="Y15" t="s">
        <v>3876</v>
      </c>
      <c r="Z15" s="3">
        <v>1.0000000000000001E-133</v>
      </c>
      <c r="AA15" t="s">
        <v>2982</v>
      </c>
      <c r="AB15" s="3">
        <v>1E-168</v>
      </c>
      <c r="AC15" t="s">
        <v>1941</v>
      </c>
      <c r="AD15" s="3">
        <v>1E-156</v>
      </c>
      <c r="AE15" t="s">
        <v>1313</v>
      </c>
      <c r="AF15" s="3">
        <v>2.9999999999999999E-69</v>
      </c>
      <c r="AG15" t="s">
        <v>5104</v>
      </c>
      <c r="AH15" s="3">
        <v>3.0000000000000002E-76</v>
      </c>
      <c r="AI15" t="s">
        <v>1937</v>
      </c>
      <c r="AJ15" s="3">
        <v>1E-134</v>
      </c>
      <c r="AK15" t="s">
        <v>3878</v>
      </c>
      <c r="AL15" s="3">
        <v>1E-168</v>
      </c>
      <c r="AM15" t="s">
        <v>1936</v>
      </c>
      <c r="AN15" s="3">
        <v>1.0000000000000001E-152</v>
      </c>
      <c r="AO15" t="s">
        <v>1946</v>
      </c>
      <c r="AP15" s="3">
        <v>1E-150</v>
      </c>
      <c r="AQ15" t="s">
        <v>3874</v>
      </c>
      <c r="AR15" s="3">
        <v>1.0000000000000001E-158</v>
      </c>
      <c r="AS15" t="s">
        <v>1942</v>
      </c>
      <c r="AT15" s="3">
        <v>1.0000000000000001E-158</v>
      </c>
      <c r="AU15" t="s">
        <v>1938</v>
      </c>
      <c r="AV15" s="3">
        <v>9.9999999999999992E-164</v>
      </c>
      <c r="AW15" t="s">
        <v>1772</v>
      </c>
      <c r="AX15" s="3">
        <v>9.9999999999999996E-82</v>
      </c>
      <c r="AY15" t="s">
        <v>3875</v>
      </c>
      <c r="AZ15" s="3">
        <v>9.9999999999999998E-122</v>
      </c>
      <c r="BA15" t="s">
        <v>1940</v>
      </c>
      <c r="BB15" s="3">
        <v>9.9999999999999993E-105</v>
      </c>
      <c r="BC15" t="s">
        <v>438</v>
      </c>
      <c r="BD15" s="3">
        <v>6E-51</v>
      </c>
      <c r="BE15" t="s">
        <v>1934</v>
      </c>
      <c r="BF15" s="3">
        <v>1.0000000000000001E-138</v>
      </c>
      <c r="BG15" t="s">
        <v>1944</v>
      </c>
      <c r="BH15" s="3">
        <v>1.0000000000000001E-114</v>
      </c>
      <c r="BI15" t="s">
        <v>3880</v>
      </c>
      <c r="BJ15" s="3">
        <v>1.0000000000000001E-114</v>
      </c>
      <c r="BK15" t="s">
        <v>3879</v>
      </c>
      <c r="BL15" s="3">
        <v>1.0000000000000001E-110</v>
      </c>
      <c r="BM15" t="s">
        <v>3784</v>
      </c>
      <c r="BN15" s="3">
        <v>9.9999999999999993E-103</v>
      </c>
      <c r="BO15" t="s">
        <v>3785</v>
      </c>
      <c r="BP15" s="3">
        <v>3E-68</v>
      </c>
      <c r="BQ15" t="s">
        <v>3877</v>
      </c>
      <c r="BR15" s="3">
        <v>3.9999999999999998E-67</v>
      </c>
    </row>
    <row r="16" spans="1:70" x14ac:dyDescent="0.2">
      <c r="A16" s="44" t="s">
        <v>188</v>
      </c>
      <c r="B16" s="44"/>
      <c r="C16" t="s">
        <v>1446</v>
      </c>
      <c r="D16" s="3">
        <v>9.9999999999999996E-95</v>
      </c>
      <c r="E16" t="s">
        <v>1036</v>
      </c>
      <c r="F16" s="3">
        <v>9.9999999999999997E-155</v>
      </c>
      <c r="G16" t="s">
        <v>1974</v>
      </c>
      <c r="H16" s="3">
        <v>1E-155</v>
      </c>
      <c r="I16" t="s">
        <v>4476</v>
      </c>
      <c r="J16" s="3">
        <v>9.9999999999999994E-152</v>
      </c>
      <c r="K16" t="s">
        <v>1976</v>
      </c>
      <c r="L16" s="3">
        <v>9.9999999999999994E-107</v>
      </c>
      <c r="M16" t="s">
        <v>1447</v>
      </c>
      <c r="N16" s="3">
        <v>1E-153</v>
      </c>
      <c r="O16" t="s">
        <v>4636</v>
      </c>
      <c r="P16" s="3">
        <v>1E-153</v>
      </c>
      <c r="Q16" t="s">
        <v>4787</v>
      </c>
      <c r="R16" s="3">
        <v>1E-153</v>
      </c>
      <c r="S16" t="s">
        <v>4936</v>
      </c>
      <c r="T16" s="3">
        <v>1E-153</v>
      </c>
      <c r="U16" t="s">
        <v>1451</v>
      </c>
      <c r="V16" s="3">
        <v>8.0000000000000003E-97</v>
      </c>
      <c r="W16" t="s">
        <v>3285</v>
      </c>
      <c r="X16" s="3">
        <v>9.9999999999999995E-145</v>
      </c>
      <c r="Y16" t="s">
        <v>3902</v>
      </c>
      <c r="Z16" s="3">
        <v>1E-150</v>
      </c>
      <c r="AA16" t="s">
        <v>3276</v>
      </c>
      <c r="AB16" s="3">
        <v>1E-153</v>
      </c>
      <c r="AC16" t="s">
        <v>1038</v>
      </c>
      <c r="AD16" s="3">
        <v>1.0000000000000001E-152</v>
      </c>
      <c r="AE16" t="s">
        <v>1041</v>
      </c>
      <c r="AF16" s="3">
        <v>1E-135</v>
      </c>
      <c r="AG16" t="s">
        <v>5105</v>
      </c>
      <c r="AH16" s="3">
        <v>9.9999999999999991E-146</v>
      </c>
      <c r="AI16" t="s">
        <v>1605</v>
      </c>
      <c r="AJ16" s="2">
        <v>0</v>
      </c>
      <c r="AK16" t="s">
        <v>3903</v>
      </c>
      <c r="AL16" s="2">
        <v>0</v>
      </c>
      <c r="AM16" t="s">
        <v>1971</v>
      </c>
      <c r="AN16" s="2">
        <v>0</v>
      </c>
      <c r="AO16" t="s">
        <v>1975</v>
      </c>
      <c r="AP16" s="2">
        <v>0</v>
      </c>
      <c r="AQ16" t="s">
        <v>3900</v>
      </c>
      <c r="AR16" s="2">
        <v>0</v>
      </c>
      <c r="AS16" t="s">
        <v>1450</v>
      </c>
      <c r="AT16" s="2">
        <v>0</v>
      </c>
      <c r="AU16" t="s">
        <v>1449</v>
      </c>
      <c r="AV16" s="2">
        <v>0</v>
      </c>
      <c r="AW16" t="s">
        <v>823</v>
      </c>
      <c r="AX16" s="2">
        <v>0</v>
      </c>
      <c r="AY16" t="s">
        <v>3901</v>
      </c>
      <c r="AZ16" s="3">
        <v>1E-142</v>
      </c>
      <c r="BA16" t="s">
        <v>1972</v>
      </c>
      <c r="BB16" s="3">
        <v>9.9999999999999997E-148</v>
      </c>
      <c r="BC16" t="s">
        <v>348</v>
      </c>
      <c r="BD16" s="3">
        <v>7.0000000000000005E-55</v>
      </c>
      <c r="BE16" t="s">
        <v>1970</v>
      </c>
      <c r="BF16" s="3">
        <v>1E-179</v>
      </c>
      <c r="BG16" t="s">
        <v>1973</v>
      </c>
      <c r="BH16" s="3">
        <v>9.9999999999999998E-171</v>
      </c>
      <c r="BI16" t="s">
        <v>3716</v>
      </c>
      <c r="BJ16" s="3">
        <v>8.9999999999999992E-87</v>
      </c>
      <c r="BK16" t="s">
        <v>3904</v>
      </c>
      <c r="BL16" s="3">
        <v>4.0000000000000001E-87</v>
      </c>
      <c r="BM16" t="s">
        <v>3283</v>
      </c>
      <c r="BN16" s="3">
        <v>4E-90</v>
      </c>
      <c r="BO16" t="s">
        <v>2848</v>
      </c>
      <c r="BP16" s="3">
        <v>2E-79</v>
      </c>
      <c r="BQ16" t="s">
        <v>2843</v>
      </c>
      <c r="BR16" s="3">
        <v>2E-79</v>
      </c>
    </row>
    <row r="17" spans="1:70" x14ac:dyDescent="0.2">
      <c r="A17" s="44" t="s">
        <v>210</v>
      </c>
      <c r="B17" s="44"/>
      <c r="C17" t="s">
        <v>422</v>
      </c>
      <c r="D17" s="3">
        <v>1E-153</v>
      </c>
      <c r="E17" t="s">
        <v>2245</v>
      </c>
      <c r="F17" s="3">
        <v>9.9999999999999999E-161</v>
      </c>
      <c r="G17" t="s">
        <v>2252</v>
      </c>
      <c r="H17" s="3">
        <v>1.0000000000000001E-158</v>
      </c>
      <c r="I17" t="s">
        <v>4557</v>
      </c>
      <c r="J17" s="3">
        <v>1E-155</v>
      </c>
      <c r="K17" t="s">
        <v>2254</v>
      </c>
      <c r="L17" s="3">
        <v>1E-156</v>
      </c>
      <c r="M17" t="s">
        <v>2241</v>
      </c>
      <c r="N17" s="3">
        <v>9.9999999999999999E-161</v>
      </c>
      <c r="O17" t="s">
        <v>4637</v>
      </c>
      <c r="P17" s="3">
        <v>1E-156</v>
      </c>
      <c r="Q17" t="s">
        <v>4788</v>
      </c>
      <c r="R17" s="3">
        <v>9.9999999999999999E-160</v>
      </c>
      <c r="S17" t="s">
        <v>4937</v>
      </c>
      <c r="T17" s="3">
        <v>1.0000000000000001E-158</v>
      </c>
      <c r="U17" t="s">
        <v>2249</v>
      </c>
      <c r="V17" s="3">
        <v>9.9999999999999999E-160</v>
      </c>
      <c r="W17" t="s">
        <v>4089</v>
      </c>
      <c r="X17" s="3">
        <v>9.9999999999999999E-160</v>
      </c>
      <c r="Y17" t="s">
        <v>4085</v>
      </c>
      <c r="Z17" s="3">
        <v>9.9999999999999994E-158</v>
      </c>
      <c r="AA17" t="s">
        <v>4083</v>
      </c>
      <c r="AB17" s="3">
        <v>1E-161</v>
      </c>
      <c r="AC17" t="s">
        <v>2247</v>
      </c>
      <c r="AD17" s="3">
        <v>1E-156</v>
      </c>
      <c r="AE17" t="s">
        <v>2250</v>
      </c>
      <c r="AF17" s="3">
        <v>1E-127</v>
      </c>
      <c r="AG17" t="s">
        <v>5106</v>
      </c>
      <c r="AH17" s="3">
        <v>9.9999999999999998E-114</v>
      </c>
      <c r="AI17" t="s">
        <v>2243</v>
      </c>
      <c r="AJ17" s="3">
        <v>9.9999999999999998E-141</v>
      </c>
      <c r="AK17" t="s">
        <v>4087</v>
      </c>
      <c r="AL17" s="3">
        <v>1E-161</v>
      </c>
      <c r="AM17" t="s">
        <v>2242</v>
      </c>
      <c r="AN17" s="3">
        <v>1E-161</v>
      </c>
      <c r="AO17" t="s">
        <v>2253</v>
      </c>
      <c r="AP17" s="3">
        <v>9.9999999999999999E-160</v>
      </c>
      <c r="AQ17" t="s">
        <v>4082</v>
      </c>
      <c r="AR17" s="3">
        <v>9.9999999999999999E-160</v>
      </c>
      <c r="AS17" t="s">
        <v>2248</v>
      </c>
      <c r="AT17" s="3">
        <v>1E-169</v>
      </c>
      <c r="AU17" t="s">
        <v>2244</v>
      </c>
      <c r="AV17" s="3">
        <v>1E-168</v>
      </c>
      <c r="AW17" t="s">
        <v>2238</v>
      </c>
      <c r="AX17" s="3">
        <v>1E-175</v>
      </c>
      <c r="AY17" t="s">
        <v>4084</v>
      </c>
      <c r="AZ17" s="3">
        <v>1E-150</v>
      </c>
      <c r="BA17" t="s">
        <v>2246</v>
      </c>
      <c r="BB17" s="3">
        <v>9.9999999999999994E-152</v>
      </c>
      <c r="BC17" t="s">
        <v>2239</v>
      </c>
      <c r="BD17" s="3">
        <v>3.9999999999999998E-82</v>
      </c>
      <c r="BE17" t="s">
        <v>2240</v>
      </c>
      <c r="BF17" s="3">
        <v>9.9999999999999995E-163</v>
      </c>
      <c r="BG17" t="s">
        <v>2251</v>
      </c>
      <c r="BH17" s="3">
        <v>1.0000000000000001E-152</v>
      </c>
      <c r="BI17" t="s">
        <v>2892</v>
      </c>
      <c r="BJ17" s="3">
        <v>1E-142</v>
      </c>
      <c r="BK17" t="s">
        <v>4088</v>
      </c>
      <c r="BL17" s="3">
        <v>1E-142</v>
      </c>
      <c r="BM17" t="s">
        <v>2893</v>
      </c>
      <c r="BN17" s="3">
        <v>1E-141</v>
      </c>
      <c r="BO17" t="s">
        <v>2894</v>
      </c>
      <c r="BP17" s="3">
        <v>9.9999999999999998E-150</v>
      </c>
      <c r="BQ17" t="s">
        <v>4086</v>
      </c>
      <c r="BR17" s="3">
        <v>9.9999999999999997E-148</v>
      </c>
    </row>
    <row r="18" spans="1:70" x14ac:dyDescent="0.2">
      <c r="A18" s="44" t="s">
        <v>224</v>
      </c>
      <c r="B18" s="44"/>
      <c r="C18" t="s">
        <v>2410</v>
      </c>
      <c r="D18" s="3">
        <v>6.0000000000000004E-85</v>
      </c>
      <c r="E18" t="s">
        <v>2413</v>
      </c>
      <c r="F18" s="3">
        <v>9.9999999999999997E-148</v>
      </c>
      <c r="G18" t="s">
        <v>1043</v>
      </c>
      <c r="H18" s="3">
        <v>1E-146</v>
      </c>
      <c r="I18" t="s">
        <v>4477</v>
      </c>
      <c r="J18" s="3">
        <v>9.9999999999999997E-148</v>
      </c>
      <c r="K18" t="s">
        <v>1454</v>
      </c>
      <c r="L18" s="3">
        <v>1.0000000000000001E-152</v>
      </c>
      <c r="M18" t="s">
        <v>1032</v>
      </c>
      <c r="N18" s="3">
        <v>9.9999999999999994E-149</v>
      </c>
      <c r="O18" t="s">
        <v>4638</v>
      </c>
      <c r="P18" s="3">
        <v>9.9999999999999998E-150</v>
      </c>
      <c r="Q18" t="s">
        <v>4789</v>
      </c>
      <c r="R18" s="3">
        <v>1E-153</v>
      </c>
      <c r="S18" t="s">
        <v>4938</v>
      </c>
      <c r="T18" s="3">
        <v>1.0000000000000001E-152</v>
      </c>
      <c r="U18" t="s">
        <v>1451</v>
      </c>
      <c r="V18" s="3">
        <v>9.9999999999999998E-150</v>
      </c>
      <c r="W18" t="s">
        <v>4191</v>
      </c>
      <c r="X18" s="3">
        <v>9.9999999999999998E-150</v>
      </c>
      <c r="Y18" t="s">
        <v>3565</v>
      </c>
      <c r="Z18" s="3">
        <v>1E-146</v>
      </c>
      <c r="AA18" t="s">
        <v>4186</v>
      </c>
      <c r="AB18" s="3">
        <v>1E-146</v>
      </c>
      <c r="AC18" t="s">
        <v>2414</v>
      </c>
      <c r="AD18" s="3">
        <v>9.9999999999999998E-150</v>
      </c>
      <c r="AE18" t="s">
        <v>2416</v>
      </c>
      <c r="AF18" s="3">
        <v>9.9999999999999995E-145</v>
      </c>
      <c r="AG18" t="s">
        <v>5107</v>
      </c>
      <c r="AH18" s="3">
        <v>9.9999999999999995E-144</v>
      </c>
      <c r="AI18" t="s">
        <v>1034</v>
      </c>
      <c r="AJ18" s="3">
        <v>9.9999999999999995E-144</v>
      </c>
      <c r="AK18" t="s">
        <v>4188</v>
      </c>
      <c r="AL18" s="2">
        <v>0</v>
      </c>
      <c r="AM18" t="s">
        <v>2411</v>
      </c>
      <c r="AN18" s="2">
        <v>0</v>
      </c>
      <c r="AO18" t="s">
        <v>2417</v>
      </c>
      <c r="AP18" s="2">
        <v>0</v>
      </c>
      <c r="AQ18" t="s">
        <v>4185</v>
      </c>
      <c r="AR18" s="2">
        <v>0</v>
      </c>
      <c r="AS18" t="s">
        <v>2415</v>
      </c>
      <c r="AT18" s="3">
        <v>9.9999999999999995E-163</v>
      </c>
      <c r="AU18" t="s">
        <v>2412</v>
      </c>
      <c r="AV18" s="3">
        <v>1E-125</v>
      </c>
      <c r="AW18" t="s">
        <v>2409</v>
      </c>
      <c r="AX18" s="2">
        <v>0</v>
      </c>
      <c r="AY18" t="s">
        <v>4187</v>
      </c>
      <c r="AZ18" s="3">
        <v>9.9999999999999995E-113</v>
      </c>
      <c r="BA18" t="s">
        <v>1037</v>
      </c>
      <c r="BB18" s="3">
        <v>9.9999999999999993E-105</v>
      </c>
      <c r="BC18" t="s">
        <v>348</v>
      </c>
      <c r="BD18" s="3">
        <v>1E-53</v>
      </c>
      <c r="BE18" t="s">
        <v>1970</v>
      </c>
      <c r="BF18" s="3">
        <v>7.9999999999999993E-96</v>
      </c>
      <c r="BG18" t="s">
        <v>1973</v>
      </c>
      <c r="BH18" s="3">
        <v>7.9999999999999993E-96</v>
      </c>
      <c r="BI18" t="s">
        <v>3716</v>
      </c>
      <c r="BJ18" s="3">
        <v>7.0000000000000006E-83</v>
      </c>
      <c r="BK18" t="s">
        <v>4189</v>
      </c>
      <c r="BL18" s="3">
        <v>3.9999999999999998E-82</v>
      </c>
      <c r="BM18" t="s">
        <v>4190</v>
      </c>
      <c r="BN18" s="3">
        <v>2E-79</v>
      </c>
      <c r="BO18" t="s">
        <v>2848</v>
      </c>
      <c r="BP18" s="3">
        <v>9.9999999999999997E-73</v>
      </c>
      <c r="BQ18" t="s">
        <v>3145</v>
      </c>
      <c r="BR18" s="3">
        <v>9.9999999999999994E-68</v>
      </c>
    </row>
    <row r="19" spans="1:70" x14ac:dyDescent="0.2">
      <c r="A19" s="44" t="s">
        <v>228</v>
      </c>
      <c r="B19" s="44"/>
      <c r="C19" t="s">
        <v>2448</v>
      </c>
      <c r="D19" s="3">
        <v>8E-79</v>
      </c>
      <c r="E19" t="s">
        <v>2453</v>
      </c>
      <c r="F19" s="3">
        <v>2E-79</v>
      </c>
      <c r="G19" t="s">
        <v>2459</v>
      </c>
      <c r="H19" s="3">
        <v>6.9999999999999997E-81</v>
      </c>
      <c r="I19" t="s">
        <v>4470</v>
      </c>
      <c r="J19" s="3">
        <v>4E-55</v>
      </c>
      <c r="K19" t="s">
        <v>2461</v>
      </c>
      <c r="L19" s="3">
        <v>8.9999999999999999E-83</v>
      </c>
      <c r="M19" t="s">
        <v>2449</v>
      </c>
      <c r="N19" s="3">
        <v>6.9999999999999998E-71</v>
      </c>
      <c r="O19" t="s">
        <v>4639</v>
      </c>
      <c r="P19" s="3">
        <v>9.0000000000000006E-79</v>
      </c>
      <c r="Q19" t="s">
        <v>4790</v>
      </c>
      <c r="R19" s="3">
        <v>9.9999999999999993E-77</v>
      </c>
      <c r="S19" t="s">
        <v>4939</v>
      </c>
      <c r="T19" s="3">
        <v>2E-79</v>
      </c>
      <c r="U19" t="s">
        <v>2457</v>
      </c>
      <c r="V19" s="3">
        <v>3.9999999999999998E-81</v>
      </c>
      <c r="W19" t="s">
        <v>4225</v>
      </c>
      <c r="X19" s="3">
        <v>6.9999999999999998E-71</v>
      </c>
      <c r="Y19" t="s">
        <v>4218</v>
      </c>
      <c r="Z19" s="3">
        <v>4.9999999999999997E-68</v>
      </c>
      <c r="AA19" t="s">
        <v>4216</v>
      </c>
      <c r="AB19" s="3">
        <v>2.9999999999999999E-78</v>
      </c>
      <c r="AC19" t="s">
        <v>2455</v>
      </c>
      <c r="AD19" s="3">
        <v>7.0000000000000003E-74</v>
      </c>
      <c r="AE19" t="s">
        <v>2458</v>
      </c>
      <c r="AF19" s="3">
        <v>2.9999999999999999E-88</v>
      </c>
      <c r="AG19" t="s">
        <v>5108</v>
      </c>
      <c r="AH19" s="3">
        <v>5E-80</v>
      </c>
      <c r="AI19" t="s">
        <v>2451</v>
      </c>
      <c r="AJ19" s="3">
        <v>5.0000000000000002E-84</v>
      </c>
      <c r="AK19" t="s">
        <v>4220</v>
      </c>
      <c r="AL19" s="3">
        <v>1E-108</v>
      </c>
      <c r="AM19" t="s">
        <v>2450</v>
      </c>
      <c r="AN19" s="3">
        <v>1.0000000000000001E-114</v>
      </c>
      <c r="AO19" t="s">
        <v>2460</v>
      </c>
      <c r="AP19" s="3">
        <v>1.0000000000000001E-110</v>
      </c>
      <c r="AQ19" t="s">
        <v>4215</v>
      </c>
      <c r="AR19" s="3">
        <v>9.9999999999999998E-114</v>
      </c>
      <c r="AS19" t="s">
        <v>2456</v>
      </c>
      <c r="AT19" s="3">
        <v>9.9999999999999994E-107</v>
      </c>
      <c r="AU19" t="s">
        <v>2452</v>
      </c>
      <c r="AV19" s="3">
        <v>1.9999999999999999E-88</v>
      </c>
      <c r="AW19" t="s">
        <v>738</v>
      </c>
      <c r="AX19" s="3">
        <v>2E-95</v>
      </c>
      <c r="AY19" t="s">
        <v>4217</v>
      </c>
      <c r="AZ19" s="3">
        <v>3.9999999999999998E-80</v>
      </c>
      <c r="BA19" t="s">
        <v>2454</v>
      </c>
      <c r="BB19" s="3">
        <v>9.9999999999999999E-93</v>
      </c>
      <c r="BC19" t="s">
        <v>2446</v>
      </c>
      <c r="BD19" s="3">
        <v>9.9999999999999994E-68</v>
      </c>
      <c r="BE19" t="s">
        <v>2447</v>
      </c>
      <c r="BF19" s="3">
        <v>3.9999999999999998E-98</v>
      </c>
      <c r="BG19" t="s">
        <v>1379</v>
      </c>
      <c r="BH19" s="3">
        <v>1E-100</v>
      </c>
      <c r="BI19" t="s">
        <v>4222</v>
      </c>
      <c r="BJ19" s="3">
        <v>8E-79</v>
      </c>
      <c r="BK19" t="s">
        <v>4221</v>
      </c>
      <c r="BL19" s="3">
        <v>1E-84</v>
      </c>
      <c r="BM19" t="s">
        <v>4223</v>
      </c>
      <c r="BN19" s="3">
        <v>9.0000000000000002E-64</v>
      </c>
      <c r="BO19" t="s">
        <v>4224</v>
      </c>
      <c r="BP19" s="3">
        <v>4.0000000000000001E-83</v>
      </c>
      <c r="BQ19" t="s">
        <v>4219</v>
      </c>
      <c r="BR19" s="3">
        <v>5.9999999999999998E-78</v>
      </c>
    </row>
    <row r="20" spans="1:70" x14ac:dyDescent="0.2">
      <c r="A20" s="44" t="s">
        <v>233</v>
      </c>
      <c r="B20" s="44"/>
      <c r="C20" t="s">
        <v>541</v>
      </c>
      <c r="D20" s="3">
        <v>9.9999999999999993E-105</v>
      </c>
      <c r="E20" t="s">
        <v>2501</v>
      </c>
      <c r="F20" s="3">
        <v>9.9999999999999998E-114</v>
      </c>
      <c r="G20" t="s">
        <v>2506</v>
      </c>
      <c r="H20" s="3">
        <v>9.9999999999999999E-117</v>
      </c>
      <c r="I20" t="s">
        <v>4558</v>
      </c>
      <c r="J20" s="3">
        <v>9.9999999999999999E-117</v>
      </c>
      <c r="K20" t="s">
        <v>2508</v>
      </c>
      <c r="L20" s="3">
        <v>1E-127</v>
      </c>
      <c r="M20" t="s">
        <v>2517</v>
      </c>
      <c r="N20" s="3">
        <v>1.0000000000000001E-114</v>
      </c>
      <c r="O20" t="s">
        <v>4640</v>
      </c>
      <c r="P20" s="3">
        <v>1E-117</v>
      </c>
      <c r="Q20" t="s">
        <v>4791</v>
      </c>
      <c r="R20" s="3">
        <v>9.9999999999999998E-114</v>
      </c>
      <c r="S20" t="s">
        <v>4940</v>
      </c>
      <c r="T20" s="3">
        <v>1.0000000000000001E-114</v>
      </c>
      <c r="U20" t="s">
        <v>2521</v>
      </c>
      <c r="V20" s="3">
        <v>9.9999999999999995E-113</v>
      </c>
      <c r="W20" t="s">
        <v>4198</v>
      </c>
      <c r="X20" s="3">
        <v>9.9999999999999999E-117</v>
      </c>
      <c r="Y20" t="s">
        <v>3972</v>
      </c>
      <c r="Z20" s="3">
        <v>9.9999999999999998E-122</v>
      </c>
      <c r="AA20" t="s">
        <v>4249</v>
      </c>
      <c r="AB20" s="3">
        <v>9.9999999999999993E-125</v>
      </c>
      <c r="AC20" t="s">
        <v>2503</v>
      </c>
      <c r="AD20" s="3">
        <v>1E-119</v>
      </c>
      <c r="AE20" t="s">
        <v>2505</v>
      </c>
      <c r="AF20" s="3">
        <v>9.9999999999999999E-119</v>
      </c>
      <c r="AG20" t="s">
        <v>5109</v>
      </c>
      <c r="AH20" s="3">
        <v>1E-117</v>
      </c>
      <c r="AI20" t="s">
        <v>2076</v>
      </c>
      <c r="AJ20" s="3">
        <v>9.9999999999999998E-114</v>
      </c>
      <c r="AK20" t="s">
        <v>4259</v>
      </c>
      <c r="AL20" s="3">
        <v>1.0000000000000001E-138</v>
      </c>
      <c r="AM20" t="s">
        <v>2518</v>
      </c>
      <c r="AN20" s="3">
        <v>1E-136</v>
      </c>
      <c r="AO20" t="s">
        <v>2523</v>
      </c>
      <c r="AP20" s="3">
        <v>1E-100</v>
      </c>
      <c r="AQ20" t="s">
        <v>4051</v>
      </c>
      <c r="AR20" s="3">
        <v>1E-134</v>
      </c>
      <c r="AS20" t="s">
        <v>1150</v>
      </c>
      <c r="AT20" s="3">
        <v>9.9999999999999993E-103</v>
      </c>
      <c r="AU20" t="s">
        <v>2519</v>
      </c>
      <c r="AV20" s="3">
        <v>9.9999999999999998E-141</v>
      </c>
      <c r="AW20" t="s">
        <v>722</v>
      </c>
      <c r="AX20" s="3">
        <v>4.9999999999999998E-65</v>
      </c>
      <c r="AY20" t="s">
        <v>4258</v>
      </c>
      <c r="AZ20" s="3">
        <v>9.9999999999999999E-117</v>
      </c>
      <c r="BA20" t="s">
        <v>2520</v>
      </c>
      <c r="BB20" s="3">
        <v>9.9999999999999999E-110</v>
      </c>
      <c r="BC20" t="s">
        <v>288</v>
      </c>
      <c r="BD20" s="3">
        <v>6E-51</v>
      </c>
      <c r="BE20" t="s">
        <v>1384</v>
      </c>
      <c r="BF20" s="3">
        <v>9.9999999999999999E-119</v>
      </c>
      <c r="BG20" t="s">
        <v>2522</v>
      </c>
      <c r="BH20" s="3">
        <v>1E-107</v>
      </c>
      <c r="BI20" t="s">
        <v>3560</v>
      </c>
      <c r="BJ20" s="3">
        <v>9.9999999999999999E-110</v>
      </c>
      <c r="BK20" t="s">
        <v>4253</v>
      </c>
      <c r="BL20" s="3">
        <v>9.9999999999999996E-104</v>
      </c>
      <c r="BM20" t="s">
        <v>4260</v>
      </c>
      <c r="BN20" s="3">
        <v>3.0000000000000002E-97</v>
      </c>
      <c r="BO20" t="s">
        <v>3091</v>
      </c>
      <c r="BP20" s="3">
        <v>9.9999999999999993E-103</v>
      </c>
      <c r="BQ20" t="s">
        <v>3183</v>
      </c>
      <c r="BR20" s="3">
        <v>1E-100</v>
      </c>
    </row>
    <row r="21" spans="1:70" x14ac:dyDescent="0.2">
      <c r="A21" s="44" t="s">
        <v>248</v>
      </c>
      <c r="B21" s="44"/>
      <c r="C21" t="s">
        <v>404</v>
      </c>
      <c r="D21" s="3">
        <v>1.0000000000000001E-138</v>
      </c>
      <c r="E21" t="s">
        <v>2428</v>
      </c>
      <c r="F21" s="3">
        <v>9.9999999999999999E-161</v>
      </c>
      <c r="G21" t="s">
        <v>2435</v>
      </c>
      <c r="H21" s="3">
        <v>9.9999999999999995E-163</v>
      </c>
      <c r="I21" t="s">
        <v>4472</v>
      </c>
      <c r="J21" s="3">
        <v>1E-161</v>
      </c>
      <c r="K21" t="s">
        <v>418</v>
      </c>
      <c r="L21" s="3">
        <v>9.9999999999999996E-81</v>
      </c>
      <c r="M21" t="s">
        <v>2424</v>
      </c>
      <c r="N21" s="3">
        <v>9.9999999999999992E-164</v>
      </c>
      <c r="O21" t="s">
        <v>4641</v>
      </c>
      <c r="P21" s="3">
        <v>9.9999999999999995E-163</v>
      </c>
      <c r="Q21" t="s">
        <v>4792</v>
      </c>
      <c r="R21" s="3">
        <v>9.9999999999999995E-163</v>
      </c>
      <c r="S21" t="s">
        <v>4941</v>
      </c>
      <c r="T21" s="3">
        <v>9.9999999999999996E-165</v>
      </c>
      <c r="U21" t="s">
        <v>2432</v>
      </c>
      <c r="V21" s="3">
        <v>9.9999999999999995E-163</v>
      </c>
      <c r="W21" t="s">
        <v>4210</v>
      </c>
      <c r="X21" s="3">
        <v>9.9999999999999996E-165</v>
      </c>
      <c r="Y21" t="s">
        <v>4202</v>
      </c>
      <c r="Z21" s="3">
        <v>9.9999999999999996E-165</v>
      </c>
      <c r="AA21" t="s">
        <v>4387</v>
      </c>
      <c r="AB21" s="3">
        <v>9.9999999999999992E-164</v>
      </c>
      <c r="AC21" t="s">
        <v>2430</v>
      </c>
      <c r="AD21" s="3">
        <v>9.9999999999999992E-164</v>
      </c>
      <c r="AE21" t="s">
        <v>2433</v>
      </c>
      <c r="AF21" s="3">
        <v>1.0000000000000001E-152</v>
      </c>
      <c r="AG21" t="s">
        <v>5110</v>
      </c>
      <c r="AH21" s="3">
        <v>1.0000000000000001E-128</v>
      </c>
      <c r="AI21" t="s">
        <v>2426</v>
      </c>
      <c r="AJ21" s="3">
        <v>1E-153</v>
      </c>
      <c r="AK21" t="s">
        <v>4205</v>
      </c>
      <c r="AL21" s="3">
        <v>1E-167</v>
      </c>
      <c r="AM21" t="s">
        <v>2425</v>
      </c>
      <c r="AN21" s="3">
        <v>1E-166</v>
      </c>
      <c r="AO21" t="s">
        <v>2436</v>
      </c>
      <c r="AP21" s="3">
        <v>1E-165</v>
      </c>
      <c r="AQ21" t="s">
        <v>4199</v>
      </c>
      <c r="AR21" s="3">
        <v>1E-166</v>
      </c>
      <c r="AS21" t="s">
        <v>2431</v>
      </c>
      <c r="AT21" s="3">
        <v>9.9999999999999996E-165</v>
      </c>
      <c r="AU21" t="s">
        <v>2427</v>
      </c>
      <c r="AV21" s="3">
        <v>9.9999999999999999E-160</v>
      </c>
      <c r="AW21" t="s">
        <v>2422</v>
      </c>
      <c r="AX21" s="3">
        <v>1E-167</v>
      </c>
      <c r="AY21" t="s">
        <v>4388</v>
      </c>
      <c r="AZ21" s="3">
        <v>1E-153</v>
      </c>
      <c r="BA21" t="s">
        <v>2429</v>
      </c>
      <c r="BB21" s="3">
        <v>1E-153</v>
      </c>
      <c r="BC21" t="s">
        <v>402</v>
      </c>
      <c r="BD21" s="3">
        <v>4.9999999999999996E-78</v>
      </c>
      <c r="BE21" t="s">
        <v>2423</v>
      </c>
      <c r="BF21" s="3">
        <v>9.9999999999999999E-161</v>
      </c>
      <c r="BG21" t="s">
        <v>2709</v>
      </c>
      <c r="BH21" s="3">
        <v>1E-146</v>
      </c>
      <c r="BI21" t="s">
        <v>4389</v>
      </c>
      <c r="BJ21" s="3">
        <v>1.0000000000000001E-130</v>
      </c>
      <c r="BK21" t="s">
        <v>4206</v>
      </c>
      <c r="BL21" s="3">
        <v>1E-141</v>
      </c>
      <c r="BM21" t="s">
        <v>4390</v>
      </c>
      <c r="BN21" s="3">
        <v>9.9999999999999995E-127</v>
      </c>
      <c r="BO21" t="s">
        <v>4391</v>
      </c>
      <c r="BP21" s="3">
        <v>1.0000000000000001E-138</v>
      </c>
      <c r="BQ21" t="s">
        <v>2877</v>
      </c>
      <c r="BR21" s="3">
        <v>1E-139</v>
      </c>
    </row>
    <row r="22" spans="1:70" s="2" customFormat="1" x14ac:dyDescent="0.2">
      <c r="A22" s="44" t="s">
        <v>4436</v>
      </c>
      <c r="B22" s="44"/>
      <c r="C22" s="2" t="s">
        <v>4467</v>
      </c>
      <c r="D22" s="3">
        <v>9.9999999999999996E-76</v>
      </c>
      <c r="E22" s="2" t="s">
        <v>4468</v>
      </c>
      <c r="F22" s="3">
        <v>9.9999999999999997E-106</v>
      </c>
      <c r="G22" s="2" t="s">
        <v>4469</v>
      </c>
      <c r="H22" s="3">
        <v>9.9999999999999994E-107</v>
      </c>
      <c r="I22" s="2" t="s">
        <v>4471</v>
      </c>
      <c r="J22" s="3">
        <v>1E-107</v>
      </c>
      <c r="K22" s="2" t="s">
        <v>4576</v>
      </c>
      <c r="L22" s="3">
        <v>1E-108</v>
      </c>
      <c r="M22" s="2" t="s">
        <v>4578</v>
      </c>
      <c r="N22" s="3">
        <v>9.9999999999999993E-105</v>
      </c>
      <c r="O22" s="2" t="s">
        <v>4642</v>
      </c>
      <c r="P22" s="3">
        <v>1E-107</v>
      </c>
      <c r="Q22" s="2" t="s">
        <v>4793</v>
      </c>
      <c r="R22" s="3">
        <v>9.9999999999999997E-106</v>
      </c>
      <c r="S22" s="2" t="s">
        <v>4942</v>
      </c>
      <c r="T22" s="3">
        <v>1E-107</v>
      </c>
      <c r="U22" s="2" t="s">
        <v>4579</v>
      </c>
      <c r="V22" s="3">
        <v>9.9999999999999997E-106</v>
      </c>
      <c r="W22" s="2" t="s">
        <v>4580</v>
      </c>
      <c r="X22" s="3">
        <v>9.9999999999999999E-110</v>
      </c>
      <c r="Y22" s="2" t="s">
        <v>4581</v>
      </c>
      <c r="Z22" s="3">
        <v>9.9999999999999993E-105</v>
      </c>
      <c r="AA22" s="2" t="s">
        <v>4582</v>
      </c>
      <c r="AB22" s="3">
        <v>1E-107</v>
      </c>
      <c r="AC22" s="2" t="s">
        <v>4583</v>
      </c>
      <c r="AD22" s="3">
        <v>9.9999999999999993E-103</v>
      </c>
      <c r="AE22" s="2" t="s">
        <v>4577</v>
      </c>
      <c r="AF22" s="3">
        <v>9.9999999999999993E-105</v>
      </c>
      <c r="AG22" s="2" t="s">
        <v>4584</v>
      </c>
      <c r="AH22" s="3">
        <v>1.9999999999999998E-96</v>
      </c>
      <c r="AI22" s="2" t="s">
        <v>4585</v>
      </c>
      <c r="AJ22" s="3">
        <v>9.9999999999999994E-99</v>
      </c>
      <c r="AK22" s="2" t="s">
        <v>4586</v>
      </c>
      <c r="AL22" s="3">
        <v>9.9999999999999995E-127</v>
      </c>
      <c r="AM22" s="2" t="s">
        <v>4587</v>
      </c>
      <c r="AN22" s="3">
        <v>9.9999999999999995E-127</v>
      </c>
      <c r="AO22" s="2" t="s">
        <v>4589</v>
      </c>
      <c r="AP22" s="3">
        <v>1E-135</v>
      </c>
      <c r="AQ22" s="2" t="s">
        <v>4591</v>
      </c>
      <c r="AR22" s="3">
        <v>1E-127</v>
      </c>
      <c r="AS22" s="2" t="s">
        <v>4588</v>
      </c>
      <c r="AT22" s="3">
        <v>1E-125</v>
      </c>
      <c r="AU22" s="2" t="s">
        <v>4590</v>
      </c>
      <c r="AV22" s="3">
        <v>9.9999999999999999E-132</v>
      </c>
      <c r="AW22" s="2" t="s">
        <v>4592</v>
      </c>
      <c r="AX22" s="3">
        <v>9.9999999999999997E-61</v>
      </c>
      <c r="AY22" s="2" t="s">
        <v>4593</v>
      </c>
      <c r="AZ22" s="3">
        <v>1E-108</v>
      </c>
      <c r="BA22" s="2" t="s">
        <v>4594</v>
      </c>
      <c r="BB22" s="3">
        <v>1.0000000000000001E-101</v>
      </c>
      <c r="BC22" s="2" t="s">
        <v>4595</v>
      </c>
      <c r="BD22" s="3">
        <v>6.9999999999999995E-70</v>
      </c>
      <c r="BE22" s="2" t="s">
        <v>4596</v>
      </c>
      <c r="BF22" s="3">
        <v>9.9999999999999993E-103</v>
      </c>
      <c r="BG22" s="2" t="s">
        <v>4597</v>
      </c>
      <c r="BH22" s="3">
        <v>9.9999999999999993E-103</v>
      </c>
      <c r="BI22" s="2" t="s">
        <v>4598</v>
      </c>
      <c r="BJ22" s="3">
        <v>4.0000000000000001E-83</v>
      </c>
      <c r="BK22" s="2" t="s">
        <v>4599</v>
      </c>
      <c r="BL22" s="3">
        <v>2.9999999999999999E-88</v>
      </c>
      <c r="BM22" s="2" t="s">
        <v>4600</v>
      </c>
      <c r="BN22" s="3">
        <v>3.9999999999999998E-80</v>
      </c>
      <c r="BO22" s="2" t="s">
        <v>4601</v>
      </c>
      <c r="BP22" s="3">
        <v>3.0000000000000001E-84</v>
      </c>
      <c r="BQ22" s="2" t="s">
        <v>4602</v>
      </c>
      <c r="BR22" s="3">
        <v>9.9999999999999996E-83</v>
      </c>
    </row>
    <row r="23" spans="1:70" x14ac:dyDescent="0.2">
      <c r="A23" s="44" t="s">
        <v>82</v>
      </c>
      <c r="B23" s="44"/>
      <c r="C23" t="s">
        <v>440</v>
      </c>
      <c r="D23" s="3">
        <v>3.0000000000000001E-59</v>
      </c>
      <c r="E23" t="s">
        <v>445</v>
      </c>
      <c r="F23" s="3">
        <v>1E-108</v>
      </c>
      <c r="G23" t="s">
        <v>452</v>
      </c>
      <c r="H23" s="3">
        <v>1E-107</v>
      </c>
      <c r="I23" t="s">
        <v>4478</v>
      </c>
      <c r="J23" s="3">
        <v>1.9999999999999999E-98</v>
      </c>
      <c r="K23" t="s">
        <v>454</v>
      </c>
      <c r="L23" s="3">
        <v>9.999999999999999E-94</v>
      </c>
      <c r="M23" t="s">
        <v>441</v>
      </c>
      <c r="N23" s="3">
        <v>9.9999999999999993E-103</v>
      </c>
      <c r="O23" t="s">
        <v>4643</v>
      </c>
      <c r="P23" s="3">
        <v>3.0000000000000002E-97</v>
      </c>
      <c r="Q23" t="s">
        <v>4794</v>
      </c>
      <c r="R23" s="3">
        <v>8.9999999999999995E-57</v>
      </c>
      <c r="S23" t="s">
        <v>4943</v>
      </c>
      <c r="T23" s="3">
        <v>9.9999999999999994E-107</v>
      </c>
      <c r="U23" t="s">
        <v>449</v>
      </c>
      <c r="V23" s="3">
        <v>4.9999999999999997E-99</v>
      </c>
      <c r="W23" t="s">
        <v>2906</v>
      </c>
      <c r="X23" s="3">
        <v>9.9999999999999993E-103</v>
      </c>
      <c r="Y23" t="s">
        <v>2899</v>
      </c>
      <c r="Z23" s="3">
        <v>3.0000000000000002E-91</v>
      </c>
      <c r="AA23" t="s">
        <v>2897</v>
      </c>
      <c r="AB23" s="3">
        <v>9.9999999999999996E-104</v>
      </c>
      <c r="AC23" t="s">
        <v>447</v>
      </c>
      <c r="AD23" s="3">
        <v>2E-73</v>
      </c>
      <c r="AE23" t="s">
        <v>450</v>
      </c>
      <c r="AF23" s="3">
        <v>7.0000000000000001E-66</v>
      </c>
      <c r="AG23" t="s">
        <v>5111</v>
      </c>
      <c r="AH23" s="3">
        <v>5.9999999999999996E-63</v>
      </c>
      <c r="AI23" t="s">
        <v>443</v>
      </c>
      <c r="AJ23" s="3">
        <v>1E-100</v>
      </c>
      <c r="AK23" t="s">
        <v>2901</v>
      </c>
      <c r="AL23" s="3">
        <v>9.9999999999999999E-119</v>
      </c>
      <c r="AM23" t="s">
        <v>442</v>
      </c>
      <c r="AN23" s="3">
        <v>1E-107</v>
      </c>
      <c r="AO23" t="s">
        <v>453</v>
      </c>
      <c r="AP23" s="3">
        <v>1.0000000000000001E-110</v>
      </c>
      <c r="AQ23" t="s">
        <v>2896</v>
      </c>
      <c r="AR23" s="3">
        <v>1E-107</v>
      </c>
      <c r="AS23" t="s">
        <v>448</v>
      </c>
      <c r="AT23" s="3">
        <v>3.0000000000000001E-93</v>
      </c>
      <c r="AU23" t="s">
        <v>444</v>
      </c>
      <c r="AV23" s="3">
        <v>9.9999999999999999E-96</v>
      </c>
      <c r="AW23" t="s">
        <v>437</v>
      </c>
      <c r="AX23" s="3">
        <v>1E-108</v>
      </c>
      <c r="AY23" t="s">
        <v>2898</v>
      </c>
      <c r="AZ23" s="3">
        <v>6.0000000000000003E-94</v>
      </c>
      <c r="BA23" t="s">
        <v>446</v>
      </c>
      <c r="BB23" s="3">
        <v>2.9999999999999999E-82</v>
      </c>
      <c r="BC23" t="s">
        <v>438</v>
      </c>
      <c r="BD23" s="3">
        <v>5.0000000000000002E-26</v>
      </c>
      <c r="BE23" t="s">
        <v>439</v>
      </c>
      <c r="BF23" s="3">
        <v>6.9999999999999997E-99</v>
      </c>
      <c r="BG23" t="s">
        <v>451</v>
      </c>
      <c r="BH23" s="3">
        <v>4.9999999999999996E-72</v>
      </c>
      <c r="BI23" t="s">
        <v>2903</v>
      </c>
      <c r="BJ23" s="3">
        <v>3.0000000000000001E-72</v>
      </c>
      <c r="BK23" t="s">
        <v>2902</v>
      </c>
      <c r="BL23" s="3">
        <v>4.9999999999999996E-72</v>
      </c>
      <c r="BM23" t="s">
        <v>2904</v>
      </c>
      <c r="BN23" s="3">
        <v>3.0000000000000002E-66</v>
      </c>
      <c r="BO23" t="s">
        <v>2905</v>
      </c>
      <c r="BP23" s="3">
        <v>6.0000000000000001E-74</v>
      </c>
      <c r="BQ23" t="s">
        <v>2900</v>
      </c>
      <c r="BR23" s="3">
        <v>6.0000000000000005E-76</v>
      </c>
    </row>
    <row r="24" spans="1:70" x14ac:dyDescent="0.2">
      <c r="A24" s="44" t="s">
        <v>99</v>
      </c>
      <c r="B24" s="44"/>
      <c r="C24" t="s">
        <v>707</v>
      </c>
      <c r="D24" s="3">
        <v>5.0000000000000002E-90</v>
      </c>
      <c r="E24" t="s">
        <v>712</v>
      </c>
      <c r="F24" s="2">
        <v>0</v>
      </c>
      <c r="G24" t="s">
        <v>719</v>
      </c>
      <c r="H24" s="3">
        <v>1E-167</v>
      </c>
      <c r="I24" t="s">
        <v>4559</v>
      </c>
      <c r="J24" s="2">
        <v>0</v>
      </c>
      <c r="K24" t="s">
        <v>721</v>
      </c>
      <c r="L24" s="2">
        <v>0</v>
      </c>
      <c r="M24" t="s">
        <v>708</v>
      </c>
      <c r="N24" s="3">
        <v>1E-180</v>
      </c>
      <c r="O24" t="s">
        <v>4644</v>
      </c>
      <c r="P24" s="3">
        <v>1E-180</v>
      </c>
      <c r="Q24" t="s">
        <v>4795</v>
      </c>
      <c r="R24" s="3">
        <v>1E-179</v>
      </c>
      <c r="S24" t="s">
        <v>4944</v>
      </c>
      <c r="T24" s="3">
        <v>1E-179</v>
      </c>
      <c r="U24" t="s">
        <v>716</v>
      </c>
      <c r="V24" s="2">
        <v>0</v>
      </c>
      <c r="W24" t="s">
        <v>3081</v>
      </c>
      <c r="X24" s="2">
        <v>0</v>
      </c>
      <c r="Y24" t="s">
        <v>3074</v>
      </c>
      <c r="Z24" s="2">
        <v>0</v>
      </c>
      <c r="AA24" t="s">
        <v>3072</v>
      </c>
      <c r="AB24" s="3">
        <v>1E-180</v>
      </c>
      <c r="AC24" t="s">
        <v>714</v>
      </c>
      <c r="AD24">
        <v>0</v>
      </c>
      <c r="AE24" t="s">
        <v>717</v>
      </c>
      <c r="AF24" s="3">
        <v>9.9999999999999992E-164</v>
      </c>
      <c r="AG24" t="s">
        <v>5112</v>
      </c>
      <c r="AH24" s="3">
        <v>1E-167</v>
      </c>
      <c r="AI24" t="s">
        <v>710</v>
      </c>
      <c r="AJ24" s="3">
        <v>1E-179</v>
      </c>
      <c r="AK24" t="s">
        <v>3076</v>
      </c>
      <c r="AL24" s="2">
        <v>0</v>
      </c>
      <c r="AM24" t="s">
        <v>709</v>
      </c>
      <c r="AN24" s="2">
        <v>0</v>
      </c>
      <c r="AO24" t="s">
        <v>720</v>
      </c>
      <c r="AP24">
        <v>0</v>
      </c>
      <c r="AQ24" t="s">
        <v>3071</v>
      </c>
      <c r="AR24" s="2">
        <v>0</v>
      </c>
      <c r="AS24" t="s">
        <v>715</v>
      </c>
      <c r="AT24" s="2">
        <v>0</v>
      </c>
      <c r="AU24" t="s">
        <v>711</v>
      </c>
      <c r="AV24" s="2">
        <v>0</v>
      </c>
      <c r="AW24" t="s">
        <v>705</v>
      </c>
      <c r="AX24" s="2">
        <v>0</v>
      </c>
      <c r="AY24" t="s">
        <v>3073</v>
      </c>
      <c r="AZ24" s="3">
        <v>9.9999999999999994E-152</v>
      </c>
      <c r="BA24" t="s">
        <v>713</v>
      </c>
      <c r="BB24" s="3">
        <v>9.9999999999999998E-122</v>
      </c>
      <c r="BC24" t="s">
        <v>384</v>
      </c>
      <c r="BD24" s="3">
        <v>9E-47</v>
      </c>
      <c r="BE24" t="s">
        <v>706</v>
      </c>
      <c r="BF24" s="2">
        <v>0</v>
      </c>
      <c r="BG24" t="s">
        <v>718</v>
      </c>
      <c r="BH24" s="3">
        <v>1E-179</v>
      </c>
      <c r="BI24" t="s">
        <v>3078</v>
      </c>
      <c r="BJ24" s="3">
        <v>9.9999999999999993E-103</v>
      </c>
      <c r="BK24" t="s">
        <v>3077</v>
      </c>
      <c r="BL24" s="3">
        <v>9.9999999999999996E-104</v>
      </c>
      <c r="BM24" t="s">
        <v>3079</v>
      </c>
      <c r="BN24" s="3">
        <v>3.0000000000000001E-96</v>
      </c>
      <c r="BO24" t="s">
        <v>3080</v>
      </c>
      <c r="BP24" s="3">
        <v>6.9999999999999998E-96</v>
      </c>
      <c r="BQ24" t="s">
        <v>3075</v>
      </c>
      <c r="BR24" s="3">
        <v>9.0000000000000004E-96</v>
      </c>
    </row>
    <row r="25" spans="1:70" x14ac:dyDescent="0.2">
      <c r="A25" s="44" t="s">
        <v>102</v>
      </c>
      <c r="B25" s="44"/>
      <c r="C25" t="s">
        <v>757</v>
      </c>
      <c r="D25" s="3">
        <v>3.9999999999999998E-80</v>
      </c>
      <c r="E25" t="s">
        <v>762</v>
      </c>
      <c r="F25" s="3">
        <v>2E-91</v>
      </c>
      <c r="G25" t="s">
        <v>769</v>
      </c>
      <c r="H25" s="3">
        <v>1.0000000000000001E-101</v>
      </c>
      <c r="I25" t="s">
        <v>4479</v>
      </c>
      <c r="J25" s="3">
        <v>9.9999999999999994E-99</v>
      </c>
      <c r="K25" t="s">
        <v>771</v>
      </c>
      <c r="L25" s="3">
        <v>1.0000000000000001E-111</v>
      </c>
      <c r="M25" t="s">
        <v>758</v>
      </c>
      <c r="N25" s="3">
        <v>1E-107</v>
      </c>
      <c r="O25" t="s">
        <v>4645</v>
      </c>
      <c r="P25" s="3">
        <v>9.9999999999999996E-104</v>
      </c>
      <c r="Q25" t="s">
        <v>4796</v>
      </c>
      <c r="R25" s="3">
        <v>9.9999999999999997E-106</v>
      </c>
      <c r="S25" t="s">
        <v>4945</v>
      </c>
      <c r="T25" s="3">
        <v>8.9999999999999999E-98</v>
      </c>
      <c r="U25" t="s">
        <v>766</v>
      </c>
      <c r="V25" s="3">
        <v>9.9999999999999999E-110</v>
      </c>
      <c r="W25" t="s">
        <v>3114</v>
      </c>
      <c r="X25" s="3">
        <v>3.0000000000000002E-97</v>
      </c>
      <c r="Y25" t="s">
        <v>3107</v>
      </c>
      <c r="Z25" s="3">
        <v>8.9999999999999998E-89</v>
      </c>
      <c r="AA25" t="s">
        <v>3105</v>
      </c>
      <c r="AB25" s="3">
        <v>1.9999999999999998E-96</v>
      </c>
      <c r="AC25" t="s">
        <v>764</v>
      </c>
      <c r="AD25" s="3">
        <v>2.0000000000000001E-97</v>
      </c>
      <c r="AE25" t="s">
        <v>767</v>
      </c>
      <c r="AF25" s="3">
        <v>9.0000000000000004E-93</v>
      </c>
      <c r="AG25" t="s">
        <v>5113</v>
      </c>
      <c r="AH25" s="3">
        <v>1.9999999999999999E-88</v>
      </c>
      <c r="AI25" t="s">
        <v>760</v>
      </c>
      <c r="AJ25" s="3">
        <v>1E-100</v>
      </c>
      <c r="AK25" t="s">
        <v>3109</v>
      </c>
      <c r="AL25" s="3">
        <v>9.9999999999999998E-121</v>
      </c>
      <c r="AM25" t="s">
        <v>759</v>
      </c>
      <c r="AN25" s="3">
        <v>1.0000000000000001E-115</v>
      </c>
      <c r="AO25" t="s">
        <v>770</v>
      </c>
      <c r="AP25" s="3">
        <v>1.0000000000000001E-128</v>
      </c>
      <c r="AQ25" t="s">
        <v>3104</v>
      </c>
      <c r="AR25" s="3">
        <v>1.0000000000000001E-114</v>
      </c>
      <c r="AS25" t="s">
        <v>765</v>
      </c>
      <c r="AT25" s="3">
        <v>9.9999999999999998E-121</v>
      </c>
      <c r="AU25" t="s">
        <v>761</v>
      </c>
      <c r="AV25" s="3">
        <v>9.9999999999999998E-122</v>
      </c>
      <c r="AW25" t="s">
        <v>754</v>
      </c>
      <c r="AX25" s="3">
        <v>3.0000000000000002E-90</v>
      </c>
      <c r="AY25" t="s">
        <v>3106</v>
      </c>
      <c r="AZ25" s="3">
        <v>9.9999999999999999E-117</v>
      </c>
      <c r="BA25" t="s">
        <v>763</v>
      </c>
      <c r="BB25" s="3">
        <v>1E-108</v>
      </c>
      <c r="BC25" t="s">
        <v>755</v>
      </c>
      <c r="BD25" s="3">
        <v>3E-37</v>
      </c>
      <c r="BE25" t="s">
        <v>756</v>
      </c>
      <c r="BF25" s="3">
        <v>1.0000000000000001E-122</v>
      </c>
      <c r="BG25" t="s">
        <v>768</v>
      </c>
      <c r="BH25" s="3">
        <v>1E-125</v>
      </c>
      <c r="BI25" t="s">
        <v>3111</v>
      </c>
      <c r="BJ25" s="3">
        <v>1.9999999999999998E-93</v>
      </c>
      <c r="BK25" t="s">
        <v>3110</v>
      </c>
      <c r="BL25" s="3">
        <v>9.999999999999999E-94</v>
      </c>
      <c r="BM25" t="s">
        <v>3112</v>
      </c>
      <c r="BN25" s="3">
        <v>8E-90</v>
      </c>
      <c r="BO25" t="s">
        <v>3113</v>
      </c>
      <c r="BP25" s="3">
        <v>3.0000000000000002E-87</v>
      </c>
      <c r="BQ25" t="s">
        <v>3108</v>
      </c>
      <c r="BR25" s="3">
        <v>1E-87</v>
      </c>
    </row>
    <row r="26" spans="1:70" x14ac:dyDescent="0.2">
      <c r="A26" s="44" t="s">
        <v>106</v>
      </c>
      <c r="B26" s="44"/>
      <c r="C26" t="s">
        <v>825</v>
      </c>
      <c r="D26" s="3">
        <v>5E-79</v>
      </c>
      <c r="E26" t="s">
        <v>830</v>
      </c>
      <c r="F26">
        <v>0</v>
      </c>
      <c r="G26" t="s">
        <v>553</v>
      </c>
      <c r="H26">
        <v>0</v>
      </c>
      <c r="I26" t="s">
        <v>3150</v>
      </c>
      <c r="J26" s="2">
        <v>0</v>
      </c>
      <c r="K26" t="s">
        <v>835</v>
      </c>
      <c r="L26" s="2">
        <v>0</v>
      </c>
      <c r="M26" t="s">
        <v>826</v>
      </c>
      <c r="N26">
        <v>0</v>
      </c>
      <c r="O26" t="s">
        <v>4646</v>
      </c>
      <c r="P26">
        <v>0</v>
      </c>
      <c r="Q26" t="s">
        <v>4797</v>
      </c>
      <c r="R26">
        <v>0</v>
      </c>
      <c r="S26" t="s">
        <v>4946</v>
      </c>
      <c r="T26">
        <v>0</v>
      </c>
      <c r="U26" t="s">
        <v>832</v>
      </c>
      <c r="V26">
        <v>0</v>
      </c>
      <c r="W26" t="s">
        <v>2971</v>
      </c>
      <c r="X26">
        <v>0</v>
      </c>
      <c r="Y26" t="s">
        <v>2964</v>
      </c>
      <c r="Z26">
        <v>0</v>
      </c>
      <c r="AA26" t="s">
        <v>2962</v>
      </c>
      <c r="AB26" s="2">
        <v>0</v>
      </c>
      <c r="AC26" t="s">
        <v>548</v>
      </c>
      <c r="AD26">
        <v>0</v>
      </c>
      <c r="AE26" t="s">
        <v>833</v>
      </c>
      <c r="AF26" s="2">
        <v>0</v>
      </c>
      <c r="AG26" t="s">
        <v>5114</v>
      </c>
      <c r="AH26" s="3">
        <v>1.0000000000000001E-123</v>
      </c>
      <c r="AI26" t="s">
        <v>828</v>
      </c>
      <c r="AJ26" s="2">
        <v>0</v>
      </c>
      <c r="AK26" t="s">
        <v>3146</v>
      </c>
      <c r="AL26">
        <v>0</v>
      </c>
      <c r="AM26" t="s">
        <v>827</v>
      </c>
      <c r="AN26">
        <v>0</v>
      </c>
      <c r="AO26" t="s">
        <v>554</v>
      </c>
      <c r="AP26">
        <v>0</v>
      </c>
      <c r="AQ26" t="s">
        <v>3143</v>
      </c>
      <c r="AR26">
        <v>0</v>
      </c>
      <c r="AS26" t="s">
        <v>549</v>
      </c>
      <c r="AT26" s="2">
        <v>0</v>
      </c>
      <c r="AU26" t="s">
        <v>829</v>
      </c>
      <c r="AV26" s="2">
        <v>0</v>
      </c>
      <c r="AW26" t="s">
        <v>823</v>
      </c>
      <c r="AX26" s="3">
        <v>1.9999999999999999E-77</v>
      </c>
      <c r="AY26" t="s">
        <v>3144</v>
      </c>
      <c r="AZ26" s="2">
        <v>0</v>
      </c>
      <c r="BA26" t="s">
        <v>831</v>
      </c>
      <c r="BB26" s="2">
        <v>0</v>
      </c>
      <c r="BC26" t="s">
        <v>348</v>
      </c>
      <c r="BD26" s="3">
        <v>5.0000000000000004E-44</v>
      </c>
      <c r="BE26" t="s">
        <v>824</v>
      </c>
      <c r="BF26">
        <v>0</v>
      </c>
      <c r="BG26" t="s">
        <v>834</v>
      </c>
      <c r="BH26" s="2">
        <v>0</v>
      </c>
      <c r="BI26" t="s">
        <v>3148</v>
      </c>
      <c r="BJ26" s="3">
        <v>9.9999999999999997E-106</v>
      </c>
      <c r="BK26" t="s">
        <v>3147</v>
      </c>
      <c r="BL26" s="3">
        <v>9.9999999999999998E-121</v>
      </c>
      <c r="BM26" t="s">
        <v>3149</v>
      </c>
      <c r="BN26" s="3">
        <v>1E-99</v>
      </c>
      <c r="BO26" t="s">
        <v>2848</v>
      </c>
      <c r="BP26" s="3">
        <v>7.0000000000000006E-61</v>
      </c>
      <c r="BQ26" t="s">
        <v>3145</v>
      </c>
      <c r="BR26" s="3">
        <v>7.0000000000000006E-61</v>
      </c>
    </row>
    <row r="27" spans="1:70" x14ac:dyDescent="0.2">
      <c r="A27" s="44" t="s">
        <v>112</v>
      </c>
      <c r="B27" s="44"/>
      <c r="C27" t="s">
        <v>524</v>
      </c>
      <c r="D27" s="3">
        <v>3.0000000000000001E-64</v>
      </c>
      <c r="E27" t="s">
        <v>908</v>
      </c>
      <c r="F27" s="3">
        <v>2E-92</v>
      </c>
      <c r="G27" t="s">
        <v>914</v>
      </c>
      <c r="H27" s="3">
        <v>9.9999999999999999E-93</v>
      </c>
      <c r="I27" t="s">
        <v>4480</v>
      </c>
      <c r="J27" s="3">
        <v>3.9999999999999996E-93</v>
      </c>
      <c r="K27" t="s">
        <v>538</v>
      </c>
      <c r="L27" s="3">
        <v>3.0000000000000002E-90</v>
      </c>
      <c r="M27" t="s">
        <v>905</v>
      </c>
      <c r="N27" s="3">
        <v>9.9999999999999996E-95</v>
      </c>
      <c r="O27" t="s">
        <v>4647</v>
      </c>
      <c r="P27" s="3">
        <v>5.9999999999999999E-88</v>
      </c>
      <c r="Q27" t="s">
        <v>4798</v>
      </c>
      <c r="R27" s="3">
        <v>5.9999999999999999E-88</v>
      </c>
      <c r="S27" t="s">
        <v>4947</v>
      </c>
      <c r="T27" s="3">
        <v>2E-87</v>
      </c>
      <c r="U27" t="s">
        <v>911</v>
      </c>
      <c r="V27" s="3">
        <v>1E-91</v>
      </c>
      <c r="W27" t="s">
        <v>2960</v>
      </c>
      <c r="X27" s="3">
        <v>3.0000000000000002E-91</v>
      </c>
      <c r="Y27" t="s">
        <v>3196</v>
      </c>
      <c r="Z27" s="3">
        <v>8.0000000000000003E-89</v>
      </c>
      <c r="AA27" t="s">
        <v>2950</v>
      </c>
      <c r="AB27" s="3">
        <v>4.0000000000000002E-89</v>
      </c>
      <c r="AC27" t="s">
        <v>531</v>
      </c>
      <c r="AD27" s="3">
        <v>4E-90</v>
      </c>
      <c r="AE27" t="s">
        <v>912</v>
      </c>
      <c r="AF27" s="3">
        <v>8E-90</v>
      </c>
      <c r="AG27" t="s">
        <v>5115</v>
      </c>
      <c r="AH27" s="3">
        <v>3.0000000000000001E-83</v>
      </c>
      <c r="AI27" t="s">
        <v>527</v>
      </c>
      <c r="AJ27" s="3">
        <v>7.0000000000000002E-84</v>
      </c>
      <c r="AK27" t="s">
        <v>3198</v>
      </c>
      <c r="AL27" s="3">
        <v>9.9999999999999996E-95</v>
      </c>
      <c r="AM27" t="s">
        <v>906</v>
      </c>
      <c r="AN27" s="3">
        <v>9.9999999999999999E-96</v>
      </c>
      <c r="AO27" t="s">
        <v>915</v>
      </c>
      <c r="AP27" s="3">
        <v>1.0000000000000001E-101</v>
      </c>
      <c r="AQ27" t="s">
        <v>2949</v>
      </c>
      <c r="AR27" s="3">
        <v>9.9999999999999999E-96</v>
      </c>
      <c r="AS27" t="s">
        <v>910</v>
      </c>
      <c r="AT27" s="3">
        <v>4.9999999999999998E-95</v>
      </c>
      <c r="AU27" t="s">
        <v>907</v>
      </c>
      <c r="AV27" s="3">
        <v>5.0000000000000002E-90</v>
      </c>
      <c r="AW27" t="s">
        <v>903</v>
      </c>
      <c r="AX27" s="3">
        <v>9.9999999999999997E-106</v>
      </c>
      <c r="AY27" t="s">
        <v>3195</v>
      </c>
      <c r="AZ27" s="3">
        <v>1E-78</v>
      </c>
      <c r="BA27" t="s">
        <v>909</v>
      </c>
      <c r="BB27" s="3">
        <v>3.9999999999999999E-85</v>
      </c>
      <c r="BC27" t="s">
        <v>254</v>
      </c>
      <c r="BE27" t="s">
        <v>904</v>
      </c>
      <c r="BF27" s="3">
        <v>3.9999999999999999E-85</v>
      </c>
      <c r="BG27" t="s">
        <v>913</v>
      </c>
      <c r="BH27" s="3">
        <v>5.0000000000000004E-87</v>
      </c>
      <c r="BI27" t="s">
        <v>3200</v>
      </c>
      <c r="BJ27" s="3">
        <v>1E-70</v>
      </c>
      <c r="BK27" t="s">
        <v>3199</v>
      </c>
      <c r="BL27" s="3">
        <v>3.0000000000000001E-71</v>
      </c>
      <c r="BM27" t="s">
        <v>2958</v>
      </c>
      <c r="BN27" s="3">
        <v>9.9999999999999992E-66</v>
      </c>
      <c r="BO27" t="s">
        <v>3201</v>
      </c>
      <c r="BP27" s="3">
        <v>7.9999999999999997E-64</v>
      </c>
      <c r="BQ27" t="s">
        <v>3197</v>
      </c>
      <c r="BR27" s="3">
        <v>7.9999999999999997E-64</v>
      </c>
    </row>
    <row r="28" spans="1:70" x14ac:dyDescent="0.2">
      <c r="A28" s="44" t="s">
        <v>114</v>
      </c>
      <c r="B28" s="44"/>
      <c r="C28" t="s">
        <v>936</v>
      </c>
      <c r="D28" s="3">
        <v>1.9999999999999999E-60</v>
      </c>
      <c r="E28" t="s">
        <v>941</v>
      </c>
      <c r="F28" s="3">
        <v>1E-141</v>
      </c>
      <c r="G28" t="s">
        <v>948</v>
      </c>
      <c r="H28" s="3">
        <v>1E-136</v>
      </c>
      <c r="I28" t="s">
        <v>4481</v>
      </c>
      <c r="J28" s="3">
        <v>1E-136</v>
      </c>
      <c r="K28" t="s">
        <v>950</v>
      </c>
      <c r="L28" s="3">
        <v>1E-139</v>
      </c>
      <c r="M28" t="s">
        <v>937</v>
      </c>
      <c r="N28" s="3">
        <v>1E-135</v>
      </c>
      <c r="O28" t="s">
        <v>4648</v>
      </c>
      <c r="P28" s="3">
        <v>9.9999999999999998E-138</v>
      </c>
      <c r="Q28" t="s">
        <v>4799</v>
      </c>
      <c r="R28" s="3">
        <v>9.9999999999999998E-138</v>
      </c>
      <c r="S28" t="s">
        <v>4948</v>
      </c>
      <c r="T28" s="3">
        <v>1E-136</v>
      </c>
      <c r="U28" t="s">
        <v>945</v>
      </c>
      <c r="V28" s="3">
        <v>1E-142</v>
      </c>
      <c r="W28" t="s">
        <v>3223</v>
      </c>
      <c r="X28" s="3">
        <v>9.9999999999999998E-138</v>
      </c>
      <c r="Y28" t="s">
        <v>3216</v>
      </c>
      <c r="Z28" s="3">
        <v>1E-136</v>
      </c>
      <c r="AA28" t="s">
        <v>3214</v>
      </c>
      <c r="AB28" s="3">
        <v>9.9999999999999998E-141</v>
      </c>
      <c r="AC28" t="s">
        <v>943</v>
      </c>
      <c r="AD28" s="3">
        <v>1E-141</v>
      </c>
      <c r="AE28" t="s">
        <v>946</v>
      </c>
      <c r="AF28" s="3">
        <v>1.0000000000000001E-115</v>
      </c>
      <c r="AG28" t="s">
        <v>5116</v>
      </c>
      <c r="AH28" s="3">
        <v>9.9999999999999998E-122</v>
      </c>
      <c r="AI28" t="s">
        <v>939</v>
      </c>
      <c r="AJ28" s="3">
        <v>1E-134</v>
      </c>
      <c r="AK28" t="s">
        <v>3218</v>
      </c>
      <c r="AL28" s="2">
        <v>0</v>
      </c>
      <c r="AM28" t="s">
        <v>938</v>
      </c>
      <c r="AN28" s="2">
        <v>0</v>
      </c>
      <c r="AO28" t="s">
        <v>949</v>
      </c>
      <c r="AP28" s="3">
        <v>1E-161</v>
      </c>
      <c r="AQ28" t="s">
        <v>3213</v>
      </c>
      <c r="AR28" s="3">
        <v>1.0000000000000001E-138</v>
      </c>
      <c r="AS28" t="s">
        <v>944</v>
      </c>
      <c r="AT28" s="3">
        <v>9.9999999999999998E-121</v>
      </c>
      <c r="AU28" t="s">
        <v>940</v>
      </c>
      <c r="AV28" s="3">
        <v>1.0000000000000001E-158</v>
      </c>
      <c r="AW28" t="s">
        <v>933</v>
      </c>
      <c r="AX28" s="3">
        <v>1E-169</v>
      </c>
      <c r="AY28" t="s">
        <v>3215</v>
      </c>
      <c r="AZ28" s="3">
        <v>4.9999999999999996E-66</v>
      </c>
      <c r="BA28" t="s">
        <v>942</v>
      </c>
      <c r="BB28" s="3">
        <v>9.9999999999999999E-117</v>
      </c>
      <c r="BC28" t="s">
        <v>934</v>
      </c>
      <c r="BD28" s="3">
        <v>5.9999999999999998E-50</v>
      </c>
      <c r="BE28" t="s">
        <v>935</v>
      </c>
      <c r="BF28" s="3">
        <v>3.0000000000000002E-66</v>
      </c>
      <c r="BG28" t="s">
        <v>947</v>
      </c>
      <c r="BH28" s="3">
        <v>1E-51</v>
      </c>
      <c r="BI28" t="s">
        <v>3220</v>
      </c>
      <c r="BJ28" s="3">
        <v>7.0000000000000003E-62</v>
      </c>
      <c r="BK28" t="s">
        <v>3219</v>
      </c>
      <c r="BL28" s="3">
        <v>1E-62</v>
      </c>
      <c r="BM28" t="s">
        <v>3221</v>
      </c>
      <c r="BN28" s="3">
        <v>4.9999999999999998E-65</v>
      </c>
      <c r="BO28" t="s">
        <v>3222</v>
      </c>
      <c r="BP28" s="3">
        <v>2E-66</v>
      </c>
      <c r="BQ28" t="s">
        <v>3217</v>
      </c>
      <c r="BR28" s="3">
        <v>1.0000000000000001E-63</v>
      </c>
    </row>
    <row r="29" spans="1:70" x14ac:dyDescent="0.2">
      <c r="A29" s="44" t="s">
        <v>122</v>
      </c>
      <c r="B29" s="44"/>
      <c r="C29" t="s">
        <v>707</v>
      </c>
      <c r="D29" s="3">
        <v>1E-97</v>
      </c>
      <c r="E29" t="s">
        <v>1070</v>
      </c>
      <c r="F29" s="3">
        <v>9.9999999999999995E-144</v>
      </c>
      <c r="G29" t="s">
        <v>1077</v>
      </c>
      <c r="H29" s="3">
        <v>1E-141</v>
      </c>
      <c r="I29" t="s">
        <v>4482</v>
      </c>
      <c r="J29" s="3">
        <v>9.9999999999999998E-138</v>
      </c>
      <c r="K29" t="s">
        <v>1079</v>
      </c>
      <c r="L29" s="3">
        <v>9.9999999999999995E-113</v>
      </c>
      <c r="M29" t="s">
        <v>1066</v>
      </c>
      <c r="N29" s="3">
        <v>1E-141</v>
      </c>
      <c r="O29" t="s">
        <v>4649</v>
      </c>
      <c r="P29" s="3">
        <v>1E-142</v>
      </c>
      <c r="Q29" t="s">
        <v>4800</v>
      </c>
      <c r="R29" s="3">
        <v>1E-142</v>
      </c>
      <c r="S29" t="s">
        <v>4949</v>
      </c>
      <c r="T29" s="3">
        <v>1E-142</v>
      </c>
      <c r="U29" t="s">
        <v>1074</v>
      </c>
      <c r="V29" s="3">
        <v>9.9999999999999998E-141</v>
      </c>
      <c r="W29" t="s">
        <v>3308</v>
      </c>
      <c r="X29" s="3">
        <v>1E-142</v>
      </c>
      <c r="Y29" t="s">
        <v>3301</v>
      </c>
      <c r="Z29" s="3">
        <v>1E-142</v>
      </c>
      <c r="AA29" t="s">
        <v>3299</v>
      </c>
      <c r="AB29" s="3">
        <v>1E-142</v>
      </c>
      <c r="AC29" t="s">
        <v>1072</v>
      </c>
      <c r="AD29" s="3">
        <v>1E-142</v>
      </c>
      <c r="AE29" t="s">
        <v>1075</v>
      </c>
      <c r="AF29" s="3">
        <v>1.0000000000000001E-128</v>
      </c>
      <c r="AG29" t="s">
        <v>5117</v>
      </c>
      <c r="AH29" s="3">
        <v>1.0000000000000001E-114</v>
      </c>
      <c r="AI29" t="s">
        <v>1068</v>
      </c>
      <c r="AJ29" s="3">
        <v>9.9999999999999999E-132</v>
      </c>
      <c r="AK29" t="s">
        <v>3303</v>
      </c>
      <c r="AL29" s="3">
        <v>9.9999999999999995E-144</v>
      </c>
      <c r="AM29" t="s">
        <v>1067</v>
      </c>
      <c r="AN29" s="3">
        <v>1E-141</v>
      </c>
      <c r="AO29" t="s">
        <v>1078</v>
      </c>
      <c r="AP29" s="3">
        <v>9.9999999999999995E-145</v>
      </c>
      <c r="AQ29" t="s">
        <v>3298</v>
      </c>
      <c r="AR29" s="3">
        <v>9.9999999999999991E-146</v>
      </c>
      <c r="AS29" t="s">
        <v>1073</v>
      </c>
      <c r="AT29" s="3">
        <v>9.9999999999999998E-141</v>
      </c>
      <c r="AU29" t="s">
        <v>1069</v>
      </c>
      <c r="AV29" s="3">
        <v>1E-136</v>
      </c>
      <c r="AW29" t="s">
        <v>1063</v>
      </c>
      <c r="AX29" s="3">
        <v>9.9999999999999994E-152</v>
      </c>
      <c r="AY29" t="s">
        <v>3300</v>
      </c>
      <c r="AZ29" s="3">
        <v>9.9999999999999998E-138</v>
      </c>
      <c r="BA29" t="s">
        <v>1071</v>
      </c>
      <c r="BB29" s="3">
        <v>2E-95</v>
      </c>
      <c r="BC29" t="s">
        <v>1064</v>
      </c>
      <c r="BD29" s="3">
        <v>4E-41</v>
      </c>
      <c r="BE29" t="s">
        <v>1065</v>
      </c>
      <c r="BF29" s="3">
        <v>1.0000000000000001E-138</v>
      </c>
      <c r="BG29" t="s">
        <v>1076</v>
      </c>
      <c r="BH29" s="3">
        <v>1E-141</v>
      </c>
      <c r="BI29" t="s">
        <v>3305</v>
      </c>
      <c r="BJ29" s="3">
        <v>1E-100</v>
      </c>
      <c r="BK29" t="s">
        <v>3304</v>
      </c>
      <c r="BL29" s="3">
        <v>9.9999999999999993E-103</v>
      </c>
      <c r="BM29" t="s">
        <v>3306</v>
      </c>
      <c r="BN29" s="3">
        <v>2E-99</v>
      </c>
      <c r="BO29" t="s">
        <v>3307</v>
      </c>
      <c r="BP29" s="3">
        <v>2.0000000000000001E-97</v>
      </c>
      <c r="BQ29" t="s">
        <v>3302</v>
      </c>
      <c r="BR29" s="3">
        <v>1.0000000000000001E-101</v>
      </c>
    </row>
    <row r="30" spans="1:70" x14ac:dyDescent="0.2">
      <c r="A30" s="44" t="s">
        <v>123</v>
      </c>
      <c r="B30" s="44"/>
      <c r="C30" t="s">
        <v>707</v>
      </c>
      <c r="D30" s="3">
        <v>3.0000000000000001E-93</v>
      </c>
      <c r="E30" t="s">
        <v>1070</v>
      </c>
      <c r="F30" s="3">
        <v>9.9999999999999995E-144</v>
      </c>
      <c r="G30" t="s">
        <v>1077</v>
      </c>
      <c r="H30" s="3">
        <v>9.9999999999999998E-141</v>
      </c>
      <c r="I30" t="s">
        <v>4482</v>
      </c>
      <c r="J30" s="3">
        <v>1E-141</v>
      </c>
      <c r="K30" t="s">
        <v>1079</v>
      </c>
      <c r="L30" s="3">
        <v>1.0000000000000001E-114</v>
      </c>
      <c r="M30" t="s">
        <v>1066</v>
      </c>
      <c r="N30" s="3">
        <v>1E-142</v>
      </c>
      <c r="O30" t="s">
        <v>4649</v>
      </c>
      <c r="P30" s="3">
        <v>9.9999999999999995E-145</v>
      </c>
      <c r="Q30" t="s">
        <v>4800</v>
      </c>
      <c r="R30" s="3">
        <v>9.9999999999999995E-144</v>
      </c>
      <c r="S30" t="s">
        <v>4949</v>
      </c>
      <c r="T30" s="3">
        <v>9.9999999999999995E-144</v>
      </c>
      <c r="U30" t="s">
        <v>1074</v>
      </c>
      <c r="V30" s="3">
        <v>1E-142</v>
      </c>
      <c r="W30" t="s">
        <v>3308</v>
      </c>
      <c r="X30" s="3">
        <v>9.9999999999999995E-145</v>
      </c>
      <c r="Y30" t="s">
        <v>3301</v>
      </c>
      <c r="Z30" s="3">
        <v>1E-146</v>
      </c>
      <c r="AA30" t="s">
        <v>3299</v>
      </c>
      <c r="AB30" s="3">
        <v>9.9999999999999995E-145</v>
      </c>
      <c r="AC30" t="s">
        <v>1072</v>
      </c>
      <c r="AD30" s="3">
        <v>9.9999999999999995E-144</v>
      </c>
      <c r="AE30" t="s">
        <v>1075</v>
      </c>
      <c r="AF30" s="3">
        <v>9.9999999999999999E-132</v>
      </c>
      <c r="AG30" t="s">
        <v>5117</v>
      </c>
      <c r="AH30" s="3">
        <v>1.0000000000000001E-111</v>
      </c>
      <c r="AI30" t="s">
        <v>1068</v>
      </c>
      <c r="AJ30" s="3">
        <v>9.9999999999999993E-125</v>
      </c>
      <c r="AK30" t="s">
        <v>3310</v>
      </c>
      <c r="AL30" s="3">
        <v>1E-167</v>
      </c>
      <c r="AM30" t="s">
        <v>1080</v>
      </c>
      <c r="AN30" s="3">
        <v>1E-165</v>
      </c>
      <c r="AO30" t="s">
        <v>1082</v>
      </c>
      <c r="AP30" s="3">
        <v>1E-167</v>
      </c>
      <c r="AQ30" t="s">
        <v>3309</v>
      </c>
      <c r="AR30" s="3">
        <v>1E-166</v>
      </c>
      <c r="AS30" t="s">
        <v>1081</v>
      </c>
      <c r="AT30" s="3">
        <v>9.9999999999999992E-164</v>
      </c>
      <c r="AU30" t="s">
        <v>1069</v>
      </c>
      <c r="AV30" s="3">
        <v>9.9999999999999999E-160</v>
      </c>
      <c r="AW30" t="s">
        <v>1063</v>
      </c>
      <c r="AX30" s="3">
        <v>1E-146</v>
      </c>
      <c r="AY30" t="s">
        <v>3300</v>
      </c>
      <c r="AZ30" s="3">
        <v>1E-141</v>
      </c>
      <c r="BA30" t="s">
        <v>1071</v>
      </c>
      <c r="BB30" s="3">
        <v>9.9999999999999993E-89</v>
      </c>
      <c r="BC30" t="s">
        <v>1064</v>
      </c>
      <c r="BD30" s="3">
        <v>3.9999999999999997E-39</v>
      </c>
      <c r="BE30" t="s">
        <v>1065</v>
      </c>
      <c r="BF30" s="3">
        <v>9.9999999999999998E-138</v>
      </c>
      <c r="BG30" t="s">
        <v>1076</v>
      </c>
      <c r="BH30" s="3">
        <v>1E-142</v>
      </c>
      <c r="BI30" t="s">
        <v>3305</v>
      </c>
      <c r="BJ30" s="3">
        <v>9.9999999999999994E-99</v>
      </c>
      <c r="BK30" t="s">
        <v>3311</v>
      </c>
      <c r="BL30" s="3">
        <v>1E-100</v>
      </c>
      <c r="BM30" t="s">
        <v>3306</v>
      </c>
      <c r="BN30" s="3">
        <v>6.0000000000000005E-97</v>
      </c>
      <c r="BO30" t="s">
        <v>3080</v>
      </c>
      <c r="BP30" s="3">
        <v>2E-91</v>
      </c>
      <c r="BQ30" t="s">
        <v>3075</v>
      </c>
      <c r="BR30" s="3">
        <v>9.999999999999999E-94</v>
      </c>
    </row>
    <row r="31" spans="1:70" x14ac:dyDescent="0.2">
      <c r="A31" s="44" t="s">
        <v>128</v>
      </c>
      <c r="B31" s="44"/>
      <c r="C31" t="s">
        <v>1126</v>
      </c>
      <c r="D31" s="3">
        <v>2.0000000000000001E-89</v>
      </c>
      <c r="E31" t="s">
        <v>1131</v>
      </c>
      <c r="F31" s="3">
        <v>1E-127</v>
      </c>
      <c r="G31" t="s">
        <v>1138</v>
      </c>
      <c r="H31" s="3">
        <v>1E-127</v>
      </c>
      <c r="I31" t="s">
        <v>4483</v>
      </c>
      <c r="J31" s="3">
        <v>1.0000000000000001E-128</v>
      </c>
      <c r="K31" t="s">
        <v>1140</v>
      </c>
      <c r="L31" s="3">
        <v>9.9999999999999993E-130</v>
      </c>
      <c r="M31" t="s">
        <v>1127</v>
      </c>
      <c r="N31" s="3">
        <v>9.9999999999999999E-133</v>
      </c>
      <c r="O31" t="s">
        <v>4650</v>
      </c>
      <c r="P31" s="3">
        <v>1E-125</v>
      </c>
      <c r="Q31" t="s">
        <v>4801</v>
      </c>
      <c r="R31" s="3">
        <v>1.0000000000000001E-130</v>
      </c>
      <c r="S31" t="s">
        <v>4950</v>
      </c>
      <c r="T31" s="3">
        <v>1.0000000000000001E-130</v>
      </c>
      <c r="U31" t="s">
        <v>1135</v>
      </c>
      <c r="V31" s="3">
        <v>1.0000000000000001E-128</v>
      </c>
      <c r="W31" t="s">
        <v>3354</v>
      </c>
      <c r="X31" s="3">
        <v>9.9999999999999995E-127</v>
      </c>
      <c r="Y31" t="s">
        <v>3347</v>
      </c>
      <c r="Z31" s="3">
        <v>9.9999999999999993E-130</v>
      </c>
      <c r="AA31" t="s">
        <v>3345</v>
      </c>
      <c r="AB31" s="3">
        <v>1.0000000000000001E-130</v>
      </c>
      <c r="AC31" t="s">
        <v>1133</v>
      </c>
      <c r="AD31" s="3">
        <v>1.0000000000000001E-128</v>
      </c>
      <c r="AE31" t="s">
        <v>1136</v>
      </c>
      <c r="AF31" s="3">
        <v>9.9999999999999999E-117</v>
      </c>
      <c r="AG31" t="s">
        <v>5118</v>
      </c>
      <c r="AH31" s="3">
        <v>3.9999999999999999E-85</v>
      </c>
      <c r="AI31" t="s">
        <v>1129</v>
      </c>
      <c r="AJ31" s="3">
        <v>9.9999999999999994E-99</v>
      </c>
      <c r="AK31" t="s">
        <v>3349</v>
      </c>
      <c r="AL31" s="2">
        <v>0</v>
      </c>
      <c r="AM31" t="s">
        <v>1128</v>
      </c>
      <c r="AN31" s="2">
        <v>0</v>
      </c>
      <c r="AO31" t="s">
        <v>1139</v>
      </c>
      <c r="AP31" s="2">
        <v>0</v>
      </c>
      <c r="AQ31" t="s">
        <v>3344</v>
      </c>
      <c r="AR31" s="2">
        <v>0</v>
      </c>
      <c r="AS31" t="s">
        <v>1134</v>
      </c>
      <c r="AT31" s="2">
        <v>0</v>
      </c>
      <c r="AU31" t="s">
        <v>1130</v>
      </c>
      <c r="AV31" s="2">
        <v>0</v>
      </c>
      <c r="AW31" t="s">
        <v>1123</v>
      </c>
      <c r="AX31" s="2">
        <v>0</v>
      </c>
      <c r="AY31" t="s">
        <v>3346</v>
      </c>
      <c r="AZ31" s="3">
        <v>8E-78</v>
      </c>
      <c r="BA31" t="s">
        <v>1132</v>
      </c>
      <c r="BB31" s="3">
        <v>9.9999999999999993E-125</v>
      </c>
      <c r="BC31" t="s">
        <v>1124</v>
      </c>
      <c r="BD31" s="3">
        <v>1.0000000000000001E-9</v>
      </c>
      <c r="BE31" t="s">
        <v>1125</v>
      </c>
      <c r="BF31" s="3">
        <v>1.0000000000000001E-130</v>
      </c>
      <c r="BG31" t="s">
        <v>1137</v>
      </c>
      <c r="BH31" s="3">
        <v>9.9999999999999999E-132</v>
      </c>
      <c r="BI31" t="s">
        <v>3351</v>
      </c>
      <c r="BJ31" s="3">
        <v>3.9999999999999999E-69</v>
      </c>
      <c r="BK31" t="s">
        <v>3350</v>
      </c>
      <c r="BL31" s="3">
        <v>2E-66</v>
      </c>
      <c r="BM31" t="s">
        <v>3352</v>
      </c>
      <c r="BN31" s="3">
        <v>4E-70</v>
      </c>
      <c r="BO31" t="s">
        <v>3353</v>
      </c>
      <c r="BP31" s="3">
        <v>1.0000000000000001E-101</v>
      </c>
      <c r="BQ31" t="s">
        <v>3348</v>
      </c>
      <c r="BR31" s="3">
        <v>9.9999999999999993E-103</v>
      </c>
    </row>
    <row r="32" spans="1:70" x14ac:dyDescent="0.2">
      <c r="A32" s="44" t="s">
        <v>150</v>
      </c>
      <c r="B32" s="44"/>
      <c r="C32" t="s">
        <v>368</v>
      </c>
      <c r="D32" s="3">
        <v>2.0000000000000001E-97</v>
      </c>
      <c r="E32" t="s">
        <v>497</v>
      </c>
      <c r="F32" s="3">
        <v>9.9999999999999995E-127</v>
      </c>
      <c r="G32" t="s">
        <v>503</v>
      </c>
      <c r="H32" s="3">
        <v>1.0000000000000001E-122</v>
      </c>
      <c r="I32" t="s">
        <v>4484</v>
      </c>
      <c r="J32" s="3">
        <v>1E-125</v>
      </c>
      <c r="K32" t="s">
        <v>382</v>
      </c>
      <c r="L32" s="3">
        <v>9.0000000000000004E-94</v>
      </c>
      <c r="M32" t="s">
        <v>369</v>
      </c>
      <c r="N32" s="3">
        <v>1.0000000000000001E-128</v>
      </c>
      <c r="O32" t="s">
        <v>4651</v>
      </c>
      <c r="P32" s="3">
        <v>1.0000000000000001E-123</v>
      </c>
      <c r="Q32" t="s">
        <v>4802</v>
      </c>
      <c r="R32" s="3">
        <v>1.0000000000000001E-123</v>
      </c>
      <c r="S32" t="s">
        <v>4951</v>
      </c>
      <c r="T32" s="3">
        <v>9.9999999999999995E-127</v>
      </c>
      <c r="U32" t="s">
        <v>377</v>
      </c>
      <c r="V32" s="3">
        <v>9.9999999999999994E-99</v>
      </c>
      <c r="W32" t="s">
        <v>2861</v>
      </c>
      <c r="X32" s="3">
        <v>1E-125</v>
      </c>
      <c r="Y32" t="s">
        <v>2854</v>
      </c>
      <c r="Z32" s="3">
        <v>1.0000000000000001E-130</v>
      </c>
      <c r="AA32" t="s">
        <v>3572</v>
      </c>
      <c r="AB32" s="3">
        <v>1E-127</v>
      </c>
      <c r="AC32" t="s">
        <v>375</v>
      </c>
      <c r="AD32" s="3">
        <v>9.9999999999999999E-117</v>
      </c>
      <c r="AE32" t="s">
        <v>378</v>
      </c>
      <c r="AF32" s="3">
        <v>1E-70</v>
      </c>
      <c r="AG32" t="s">
        <v>5119</v>
      </c>
      <c r="AH32" s="3">
        <v>3.0000000000000001E-73</v>
      </c>
      <c r="AI32" t="s">
        <v>495</v>
      </c>
      <c r="AJ32" s="3">
        <v>3.0000000000000001E-86</v>
      </c>
      <c r="AK32" t="s">
        <v>3574</v>
      </c>
      <c r="AL32" s="3">
        <v>1E-139</v>
      </c>
      <c r="AM32" t="s">
        <v>494</v>
      </c>
      <c r="AN32" s="3">
        <v>9.9999999999999998E-141</v>
      </c>
      <c r="AO32" t="s">
        <v>1459</v>
      </c>
      <c r="AP32" s="3">
        <v>9.9999999999999998E-138</v>
      </c>
      <c r="AQ32" t="s">
        <v>3571</v>
      </c>
      <c r="AR32" s="3">
        <v>8.0000000000000002E-99</v>
      </c>
      <c r="AS32" t="s">
        <v>500</v>
      </c>
      <c r="AT32" s="3">
        <v>1E-141</v>
      </c>
      <c r="AU32" t="s">
        <v>1456</v>
      </c>
      <c r="AV32" s="3">
        <v>9.9999999999999998E-141</v>
      </c>
      <c r="AW32" t="s">
        <v>491</v>
      </c>
      <c r="AX32" s="3">
        <v>1E-139</v>
      </c>
      <c r="AY32" t="s">
        <v>3573</v>
      </c>
      <c r="AZ32" s="3">
        <v>9.9999999999999998E-122</v>
      </c>
      <c r="BA32" t="s">
        <v>1457</v>
      </c>
      <c r="BB32" s="3">
        <v>1.0000000000000001E-110</v>
      </c>
      <c r="BC32" t="s">
        <v>366</v>
      </c>
      <c r="BD32" s="3">
        <v>4.0000000000000003E-31</v>
      </c>
      <c r="BE32" t="s">
        <v>1455</v>
      </c>
      <c r="BF32" s="3">
        <v>9.9999999999999993E-125</v>
      </c>
      <c r="BG32" t="s">
        <v>1458</v>
      </c>
      <c r="BH32" s="3">
        <v>7.9999999999999997E-75</v>
      </c>
      <c r="BI32" t="s">
        <v>2858</v>
      </c>
      <c r="BJ32" s="3">
        <v>9.9999999999999998E-114</v>
      </c>
      <c r="BK32" t="s">
        <v>2857</v>
      </c>
      <c r="BL32" s="3">
        <v>9.9999999999999995E-113</v>
      </c>
      <c r="BM32" t="s">
        <v>3575</v>
      </c>
      <c r="BN32" s="3">
        <v>9.9999999999999995E-113</v>
      </c>
      <c r="BO32" t="s">
        <v>3576</v>
      </c>
      <c r="BP32" s="3">
        <v>4.9999999999999999E-93</v>
      </c>
      <c r="BQ32" t="s">
        <v>2855</v>
      </c>
      <c r="BR32" s="3">
        <v>6.0000000000000003E-94</v>
      </c>
    </row>
    <row r="33" spans="1:70" x14ac:dyDescent="0.2">
      <c r="A33" s="44" t="s">
        <v>155</v>
      </c>
      <c r="B33" s="44"/>
      <c r="C33" t="s">
        <v>936</v>
      </c>
      <c r="D33" s="3">
        <v>9.9999999999999998E-86</v>
      </c>
      <c r="E33" t="s">
        <v>1512</v>
      </c>
      <c r="F33" s="3">
        <v>9.9999999999999993E-125</v>
      </c>
      <c r="G33" t="s">
        <v>1516</v>
      </c>
      <c r="H33" s="3">
        <v>9.9999999999999993E-125</v>
      </c>
      <c r="I33" t="s">
        <v>4485</v>
      </c>
      <c r="J33" s="3">
        <v>1E-134</v>
      </c>
      <c r="K33" t="s">
        <v>1045</v>
      </c>
      <c r="L33" s="3">
        <v>1.0000000000000001E-133</v>
      </c>
      <c r="M33" t="s">
        <v>1508</v>
      </c>
      <c r="N33" s="3">
        <v>9.9999999999999999E-132</v>
      </c>
      <c r="O33" t="s">
        <v>4652</v>
      </c>
      <c r="P33" s="3">
        <v>9.9999999999999993E-130</v>
      </c>
      <c r="Q33" t="s">
        <v>4803</v>
      </c>
      <c r="R33" s="3">
        <v>1.0000000000000001E-128</v>
      </c>
      <c r="S33" t="s">
        <v>4948</v>
      </c>
      <c r="T33" s="3">
        <v>1E-58</v>
      </c>
      <c r="U33" t="s">
        <v>1040</v>
      </c>
      <c r="V33" s="3">
        <v>9.9999999999999995E-127</v>
      </c>
      <c r="W33" t="s">
        <v>3611</v>
      </c>
      <c r="X33" s="3">
        <v>9.9999999999999999E-133</v>
      </c>
      <c r="Y33" t="s">
        <v>3278</v>
      </c>
      <c r="Z33" s="3">
        <v>9.9999999999999993E-130</v>
      </c>
      <c r="AA33" t="s">
        <v>3608</v>
      </c>
      <c r="AB33" s="3">
        <v>9.9999999999999999E-133</v>
      </c>
      <c r="AC33" t="s">
        <v>1514</v>
      </c>
      <c r="AD33" s="3">
        <v>9.9999999999999999E-133</v>
      </c>
      <c r="AE33" t="s">
        <v>1515</v>
      </c>
      <c r="AF33" s="3">
        <v>9.9999999999999999E-161</v>
      </c>
      <c r="AG33" t="s">
        <v>5120</v>
      </c>
      <c r="AH33" s="3">
        <v>9.9999999999999999E-161</v>
      </c>
      <c r="AI33" t="s">
        <v>1510</v>
      </c>
      <c r="AJ33" s="3">
        <v>1.0000000000000001E-152</v>
      </c>
      <c r="AK33" t="s">
        <v>3609</v>
      </c>
      <c r="AL33" s="2">
        <v>0</v>
      </c>
      <c r="AM33" t="s">
        <v>1509</v>
      </c>
      <c r="AN33" s="3">
        <v>1E-179</v>
      </c>
      <c r="AO33" t="s">
        <v>1517</v>
      </c>
      <c r="AP33" s="2">
        <v>0</v>
      </c>
      <c r="AQ33" t="s">
        <v>3607</v>
      </c>
      <c r="AR33" s="2">
        <v>0</v>
      </c>
      <c r="AS33" t="s">
        <v>1343</v>
      </c>
      <c r="AT33" s="2">
        <v>0</v>
      </c>
      <c r="AU33" t="s">
        <v>1511</v>
      </c>
      <c r="AV33" s="2">
        <v>0</v>
      </c>
      <c r="AW33" t="s">
        <v>1507</v>
      </c>
      <c r="AX33" s="2">
        <v>0</v>
      </c>
      <c r="AY33" t="s">
        <v>3215</v>
      </c>
      <c r="AZ33" s="3">
        <v>9.9999999999999998E-150</v>
      </c>
      <c r="BA33" t="s">
        <v>1513</v>
      </c>
      <c r="BB33" s="3">
        <v>1.0000000000000001E-152</v>
      </c>
      <c r="BC33" t="s">
        <v>934</v>
      </c>
      <c r="BD33" s="3">
        <v>8.9999999999999997E-45</v>
      </c>
      <c r="BE33" t="s">
        <v>935</v>
      </c>
      <c r="BF33" s="3">
        <v>1.0000000000000001E-158</v>
      </c>
      <c r="BG33" t="s">
        <v>947</v>
      </c>
      <c r="BH33" s="3">
        <v>9.9999999999999998E-122</v>
      </c>
      <c r="BI33" t="s">
        <v>3495</v>
      </c>
      <c r="BJ33" s="3">
        <v>1E-117</v>
      </c>
      <c r="BK33" t="s">
        <v>3219</v>
      </c>
      <c r="BL33" s="3">
        <v>9.9999999999999998E-114</v>
      </c>
      <c r="BM33" t="s">
        <v>3221</v>
      </c>
      <c r="BN33" s="3">
        <v>9.9999999999999997E-106</v>
      </c>
      <c r="BO33" t="s">
        <v>3610</v>
      </c>
      <c r="BP33" s="3">
        <v>9.9999999999999993E-103</v>
      </c>
      <c r="BQ33" t="s">
        <v>3566</v>
      </c>
      <c r="BR33" s="3">
        <v>6.0000000000000001E-99</v>
      </c>
    </row>
    <row r="34" spans="1:70" x14ac:dyDescent="0.2">
      <c r="A34" s="44" t="s">
        <v>165</v>
      </c>
      <c r="B34" s="44"/>
      <c r="C34" t="s">
        <v>825</v>
      </c>
      <c r="D34" s="3">
        <v>3.9999999999999997E-65</v>
      </c>
      <c r="E34" t="s">
        <v>1674</v>
      </c>
      <c r="F34" s="3">
        <v>9.9999999999999997E-148</v>
      </c>
      <c r="G34" t="s">
        <v>1681</v>
      </c>
      <c r="H34" s="3">
        <v>9.9999999999999994E-149</v>
      </c>
      <c r="I34" t="s">
        <v>4486</v>
      </c>
      <c r="J34" s="3">
        <v>1.0000000000000001E-133</v>
      </c>
      <c r="K34" t="s">
        <v>1682</v>
      </c>
      <c r="L34" s="3">
        <v>9.9999999999999994E-149</v>
      </c>
      <c r="M34" t="s">
        <v>1670</v>
      </c>
      <c r="N34" s="3">
        <v>1E-141</v>
      </c>
      <c r="O34" t="s">
        <v>4653</v>
      </c>
      <c r="P34" s="3">
        <v>1E-146</v>
      </c>
      <c r="Q34" t="s">
        <v>4804</v>
      </c>
      <c r="R34" s="3">
        <v>9.9999999999999997E-148</v>
      </c>
      <c r="S34" t="s">
        <v>4952</v>
      </c>
      <c r="T34" s="3">
        <v>9.9999999999999997E-148</v>
      </c>
      <c r="U34" t="s">
        <v>1678</v>
      </c>
      <c r="V34" s="3">
        <v>1E-134</v>
      </c>
      <c r="W34" t="s">
        <v>3718</v>
      </c>
      <c r="X34" s="3">
        <v>9.9999999999999999E-133</v>
      </c>
      <c r="Y34" t="s">
        <v>3712</v>
      </c>
      <c r="Z34" s="3">
        <v>1E-146</v>
      </c>
      <c r="AA34" t="s">
        <v>3710</v>
      </c>
      <c r="AB34" s="3">
        <v>1E-146</v>
      </c>
      <c r="AC34" t="s">
        <v>1676</v>
      </c>
      <c r="AD34" s="3">
        <v>9.0000000000000002E-69</v>
      </c>
      <c r="AE34" t="s">
        <v>1679</v>
      </c>
      <c r="AF34" s="3">
        <v>9.9999999999999995E-127</v>
      </c>
      <c r="AG34" t="s">
        <v>5121</v>
      </c>
      <c r="AH34" s="3">
        <v>1.0000000000000001E-123</v>
      </c>
      <c r="AI34" t="s">
        <v>1672</v>
      </c>
      <c r="AJ34" s="3">
        <v>1E-134</v>
      </c>
      <c r="AK34" t="s">
        <v>3714</v>
      </c>
      <c r="AL34" s="3">
        <v>9.9999999999999991E-146</v>
      </c>
      <c r="AM34" t="s">
        <v>1671</v>
      </c>
      <c r="AN34" s="3">
        <v>1E-146</v>
      </c>
      <c r="AO34" t="s">
        <v>1505</v>
      </c>
      <c r="AP34" s="3">
        <v>1E-150</v>
      </c>
      <c r="AQ34" t="s">
        <v>3709</v>
      </c>
      <c r="AR34" s="3">
        <v>9.9999999999999994E-149</v>
      </c>
      <c r="AS34" t="s">
        <v>1677</v>
      </c>
      <c r="AT34" s="3">
        <v>1E-142</v>
      </c>
      <c r="AU34" t="s">
        <v>1673</v>
      </c>
      <c r="AV34" s="3">
        <v>9.9999999999999998E-86</v>
      </c>
      <c r="AW34" t="s">
        <v>1668</v>
      </c>
      <c r="AX34" s="3">
        <v>1E-166</v>
      </c>
      <c r="AY34" t="s">
        <v>3711</v>
      </c>
      <c r="AZ34" s="3">
        <v>9.9999999999999993E-103</v>
      </c>
      <c r="BA34" t="s">
        <v>1675</v>
      </c>
      <c r="BB34" s="3">
        <v>9.9999999999999999E-132</v>
      </c>
      <c r="BC34" t="s">
        <v>934</v>
      </c>
      <c r="BD34" s="3">
        <v>1E-42</v>
      </c>
      <c r="BE34" t="s">
        <v>1669</v>
      </c>
      <c r="BF34" s="3">
        <v>1E-141</v>
      </c>
      <c r="BG34" t="s">
        <v>1680</v>
      </c>
      <c r="BH34" s="3">
        <v>1E-135</v>
      </c>
      <c r="BI34" t="s">
        <v>3716</v>
      </c>
      <c r="BJ34" s="3">
        <v>1E-59</v>
      </c>
      <c r="BK34" t="s">
        <v>3715</v>
      </c>
      <c r="BL34" s="3">
        <v>3.0000000000000001E-59</v>
      </c>
      <c r="BM34" t="s">
        <v>3283</v>
      </c>
      <c r="BN34" s="3">
        <v>3.0000000000000001E-59</v>
      </c>
      <c r="BO34" t="s">
        <v>3717</v>
      </c>
      <c r="BP34" s="3">
        <v>5E-80</v>
      </c>
      <c r="BQ34" t="s">
        <v>3713</v>
      </c>
      <c r="BR34" s="3">
        <v>2.9999999999999999E-78</v>
      </c>
    </row>
    <row r="35" spans="1:70" x14ac:dyDescent="0.2">
      <c r="A35" s="44" t="s">
        <v>175</v>
      </c>
      <c r="B35" s="44"/>
      <c r="C35" t="s">
        <v>1804</v>
      </c>
      <c r="D35" s="3">
        <v>4.0000000000000002E-89</v>
      </c>
      <c r="E35" t="s">
        <v>1809</v>
      </c>
      <c r="F35" s="3">
        <v>1.0000000000000001E-122</v>
      </c>
      <c r="G35" t="s">
        <v>1816</v>
      </c>
      <c r="H35" s="3">
        <v>1E-119</v>
      </c>
      <c r="I35" t="s">
        <v>4487</v>
      </c>
      <c r="J35" s="3">
        <v>9.9999999999999995E-127</v>
      </c>
      <c r="K35" t="s">
        <v>1818</v>
      </c>
      <c r="L35" s="3">
        <v>1.0000000000000001E-123</v>
      </c>
      <c r="M35" t="s">
        <v>1805</v>
      </c>
      <c r="N35" s="3">
        <v>1E-119</v>
      </c>
      <c r="O35" t="s">
        <v>4654</v>
      </c>
      <c r="P35" s="3">
        <v>9.9999999999999993E-130</v>
      </c>
      <c r="Q35" t="s">
        <v>4805</v>
      </c>
      <c r="R35" s="3">
        <v>1.0000000000000001E-128</v>
      </c>
      <c r="S35" t="s">
        <v>4953</v>
      </c>
      <c r="T35" s="3">
        <v>1.0000000000000001E-128</v>
      </c>
      <c r="U35" t="s">
        <v>1813</v>
      </c>
      <c r="V35" s="3">
        <v>9.9999999999999998E-122</v>
      </c>
      <c r="W35" t="s">
        <v>3806</v>
      </c>
      <c r="X35" s="3">
        <v>1.0000000000000001E-130</v>
      </c>
      <c r="Y35" t="s">
        <v>3799</v>
      </c>
      <c r="Z35" s="3">
        <v>9.9999999999999999E-132</v>
      </c>
      <c r="AA35" t="s">
        <v>3797</v>
      </c>
      <c r="AB35" s="3">
        <v>9.9999999999999993E-130</v>
      </c>
      <c r="AC35" t="s">
        <v>1811</v>
      </c>
      <c r="AD35" s="3">
        <v>9.9999999999999999E-132</v>
      </c>
      <c r="AE35" t="s">
        <v>1814</v>
      </c>
      <c r="AF35" s="3">
        <v>1.9999999999999999E-82</v>
      </c>
      <c r="AG35" t="s">
        <v>5122</v>
      </c>
      <c r="AH35" s="3">
        <v>1.0000000000000001E-122</v>
      </c>
      <c r="AI35" t="s">
        <v>1807</v>
      </c>
      <c r="AJ35" s="3">
        <v>6.0000000000000003E-92</v>
      </c>
      <c r="AK35" t="s">
        <v>3801</v>
      </c>
      <c r="AL35" s="2">
        <v>0</v>
      </c>
      <c r="AM35" t="s">
        <v>1806</v>
      </c>
      <c r="AN35" s="2">
        <v>0</v>
      </c>
      <c r="AO35" t="s">
        <v>1817</v>
      </c>
      <c r="AP35" s="2">
        <v>0</v>
      </c>
      <c r="AQ35" t="s">
        <v>3796</v>
      </c>
      <c r="AR35" s="2">
        <v>0</v>
      </c>
      <c r="AS35" t="s">
        <v>1812</v>
      </c>
      <c r="AT35" s="3">
        <v>9.9999999999999995E-163</v>
      </c>
      <c r="AU35" t="s">
        <v>1808</v>
      </c>
      <c r="AV35" s="3">
        <v>1E-174</v>
      </c>
      <c r="AW35" t="s">
        <v>1802</v>
      </c>
      <c r="AX35" s="3">
        <v>1E-119</v>
      </c>
      <c r="AY35" t="s">
        <v>3798</v>
      </c>
      <c r="AZ35" s="3">
        <v>1E-125</v>
      </c>
      <c r="BA35" t="s">
        <v>1810</v>
      </c>
      <c r="BB35" s="3">
        <v>1.0000000000000001E-123</v>
      </c>
      <c r="BC35" t="s">
        <v>254</v>
      </c>
      <c r="BD35" s="2"/>
      <c r="BE35" t="s">
        <v>1803</v>
      </c>
      <c r="BF35" s="3">
        <v>1E-127</v>
      </c>
      <c r="BG35" t="s">
        <v>1815</v>
      </c>
      <c r="BH35" s="3">
        <v>1.0000000000000001E-123</v>
      </c>
      <c r="BI35" t="s">
        <v>3803</v>
      </c>
      <c r="BJ35" s="3">
        <v>9.9999999999999998E-114</v>
      </c>
      <c r="BK35" t="s">
        <v>3802</v>
      </c>
      <c r="BL35" s="3">
        <v>1.0000000000000001E-111</v>
      </c>
      <c r="BM35" t="s">
        <v>3804</v>
      </c>
      <c r="BN35" s="3">
        <v>9.9999999999999994E-107</v>
      </c>
      <c r="BO35" t="s">
        <v>3805</v>
      </c>
      <c r="BP35" s="3">
        <v>4.0000000000000001E-99</v>
      </c>
      <c r="BQ35" t="s">
        <v>3800</v>
      </c>
      <c r="BR35" s="3">
        <v>1.9999999999999998E-96</v>
      </c>
    </row>
    <row r="36" spans="1:70" x14ac:dyDescent="0.2">
      <c r="A36" s="44" t="s">
        <v>177</v>
      </c>
      <c r="B36" s="44"/>
      <c r="C36" t="s">
        <v>558</v>
      </c>
      <c r="D36" s="3">
        <v>4.0000000000000002E-62</v>
      </c>
      <c r="E36" t="s">
        <v>1841</v>
      </c>
      <c r="F36" s="3">
        <v>1.0000000000000001E-122</v>
      </c>
      <c r="G36" t="s">
        <v>1848</v>
      </c>
      <c r="H36" s="3">
        <v>1E-119</v>
      </c>
      <c r="I36" t="s">
        <v>4488</v>
      </c>
      <c r="J36" s="3">
        <v>9.9999999999999995E-113</v>
      </c>
      <c r="K36" t="s">
        <v>1850</v>
      </c>
      <c r="L36" s="3">
        <v>1.0000000000000001E-122</v>
      </c>
      <c r="M36" t="s">
        <v>1837</v>
      </c>
      <c r="N36" s="3">
        <v>9.9999999999999998E-121</v>
      </c>
      <c r="O36" t="s">
        <v>4655</v>
      </c>
      <c r="P36" s="3">
        <v>9.9999999999999998E-121</v>
      </c>
      <c r="Q36" t="s">
        <v>4806</v>
      </c>
      <c r="R36" s="3">
        <v>1E-119</v>
      </c>
      <c r="S36" t="s">
        <v>4954</v>
      </c>
      <c r="T36" s="3">
        <v>9.9999999999999999E-119</v>
      </c>
      <c r="U36" t="s">
        <v>1845</v>
      </c>
      <c r="V36" s="3">
        <v>9.9999999999999998E-122</v>
      </c>
      <c r="W36" t="s">
        <v>3822</v>
      </c>
      <c r="X36" s="3">
        <v>1E-119</v>
      </c>
      <c r="Y36" t="s">
        <v>3817</v>
      </c>
      <c r="Z36" s="3">
        <v>1.0000000000000001E-122</v>
      </c>
      <c r="AA36" t="s">
        <v>3815</v>
      </c>
      <c r="AB36" s="3">
        <v>1.0000000000000001E-114</v>
      </c>
      <c r="AC36" t="s">
        <v>1843</v>
      </c>
      <c r="AD36" s="3">
        <v>1.0000000000000001E-110</v>
      </c>
      <c r="AE36" t="s">
        <v>1846</v>
      </c>
      <c r="AF36" s="3">
        <v>4.9999999999999998E-65</v>
      </c>
      <c r="AG36" t="s">
        <v>5123</v>
      </c>
      <c r="AH36" s="3">
        <v>2.0000000000000001E-63</v>
      </c>
      <c r="AI36" t="s">
        <v>1839</v>
      </c>
      <c r="AJ36" s="3">
        <v>3.0000000000000002E-97</v>
      </c>
      <c r="AK36" t="s">
        <v>3819</v>
      </c>
      <c r="AL36" s="3">
        <v>1.0000000000000001E-130</v>
      </c>
      <c r="AM36" t="s">
        <v>1838</v>
      </c>
      <c r="AN36" s="3">
        <v>9.9999999999999995E-127</v>
      </c>
      <c r="AO36" t="s">
        <v>1849</v>
      </c>
      <c r="AP36" s="3">
        <v>1E-139</v>
      </c>
      <c r="AQ36" t="s">
        <v>3814</v>
      </c>
      <c r="AR36" s="3">
        <v>1.0000000000000001E-128</v>
      </c>
      <c r="AS36" t="s">
        <v>1844</v>
      </c>
      <c r="AT36" s="3">
        <v>9.9999999999999999E-132</v>
      </c>
      <c r="AU36" t="s">
        <v>1840</v>
      </c>
      <c r="AV36" s="3">
        <v>1.0000000000000001E-123</v>
      </c>
      <c r="AW36" t="s">
        <v>1835</v>
      </c>
      <c r="AX36" s="3">
        <v>1.0000000000000001E-128</v>
      </c>
      <c r="AY36" t="s">
        <v>3816</v>
      </c>
      <c r="AZ36" s="3">
        <v>1.0000000000000001E-101</v>
      </c>
      <c r="BA36" t="s">
        <v>1842</v>
      </c>
      <c r="BB36" s="3">
        <v>9.9999999999999993E-105</v>
      </c>
      <c r="BC36" t="s">
        <v>366</v>
      </c>
      <c r="BD36" s="3">
        <v>2.0000000000000002E-30</v>
      </c>
      <c r="BE36" t="s">
        <v>1836</v>
      </c>
      <c r="BF36" s="3">
        <v>1.0000000000000001E-114</v>
      </c>
      <c r="BG36" t="s">
        <v>1847</v>
      </c>
      <c r="BH36" s="3">
        <v>9.9999999999999995E-113</v>
      </c>
      <c r="BI36" t="s">
        <v>2805</v>
      </c>
      <c r="BJ36" s="3">
        <v>7.9999999999999994E-65</v>
      </c>
      <c r="BK36" t="s">
        <v>3820</v>
      </c>
      <c r="BL36" s="3">
        <v>5.0000000000000003E-64</v>
      </c>
      <c r="BM36" t="s">
        <v>2806</v>
      </c>
      <c r="BN36" s="3">
        <v>1.9999999999999999E-67</v>
      </c>
      <c r="BO36" t="s">
        <v>3821</v>
      </c>
      <c r="BP36" s="3">
        <v>8.0000000000000002E-53</v>
      </c>
      <c r="BQ36" t="s">
        <v>3818</v>
      </c>
      <c r="BR36" s="3">
        <v>2.0000000000000001E-54</v>
      </c>
    </row>
    <row r="37" spans="1:70" x14ac:dyDescent="0.2">
      <c r="A37" s="44" t="s">
        <v>178</v>
      </c>
      <c r="B37" s="44"/>
      <c r="C37" t="s">
        <v>1853</v>
      </c>
      <c r="D37" s="3">
        <v>3.0000000000000001E-71</v>
      </c>
      <c r="E37" t="s">
        <v>1858</v>
      </c>
      <c r="F37" s="3">
        <v>1E-87</v>
      </c>
      <c r="G37" t="s">
        <v>1864</v>
      </c>
      <c r="H37" s="3">
        <v>1E-83</v>
      </c>
      <c r="I37" t="s">
        <v>4482</v>
      </c>
      <c r="J37" s="3">
        <v>3.0000000000000002E-66</v>
      </c>
      <c r="K37" t="s">
        <v>1866</v>
      </c>
      <c r="L37" s="3">
        <v>3.0000000000000002E-90</v>
      </c>
      <c r="M37" t="s">
        <v>1854</v>
      </c>
      <c r="N37" s="3">
        <v>7.0000000000000002E-88</v>
      </c>
      <c r="O37" t="s">
        <v>4656</v>
      </c>
      <c r="P37" s="3">
        <v>2.0000000000000001E-89</v>
      </c>
      <c r="Q37" t="s">
        <v>4807</v>
      </c>
      <c r="R37" s="3">
        <v>6.0000000000000004E-90</v>
      </c>
      <c r="S37" t="s">
        <v>4955</v>
      </c>
      <c r="T37" s="3">
        <v>5.9999999999999999E-89</v>
      </c>
      <c r="U37" t="s">
        <v>1861</v>
      </c>
      <c r="V37" s="3">
        <v>3.0000000000000001E-86</v>
      </c>
      <c r="W37" t="s">
        <v>3829</v>
      </c>
      <c r="X37" s="3">
        <v>4.0000000000000002E-89</v>
      </c>
      <c r="Y37" t="s">
        <v>3826</v>
      </c>
      <c r="Z37" s="3">
        <v>5.9999999999999999E-89</v>
      </c>
      <c r="AA37" t="s">
        <v>3824</v>
      </c>
      <c r="AB37" s="3">
        <v>4.0000000000000002E-89</v>
      </c>
      <c r="AC37" t="s">
        <v>1859</v>
      </c>
      <c r="AD37" s="3">
        <v>3.0000000000000002E-90</v>
      </c>
      <c r="AE37" t="s">
        <v>1862</v>
      </c>
      <c r="AF37" s="3">
        <v>9.9999999999999998E-86</v>
      </c>
      <c r="AG37" t="s">
        <v>5124</v>
      </c>
      <c r="AH37" s="3">
        <v>2E-85</v>
      </c>
      <c r="AI37" t="s">
        <v>1856</v>
      </c>
      <c r="AJ37" s="3">
        <v>5.0000000000000001E-88</v>
      </c>
      <c r="AK37" t="s">
        <v>3827</v>
      </c>
      <c r="AL37" s="3">
        <v>9.9999999999999996E-104</v>
      </c>
      <c r="AM37" t="s">
        <v>1855</v>
      </c>
      <c r="AN37" s="3">
        <v>9.9999999999999997E-106</v>
      </c>
      <c r="AO37" t="s">
        <v>1865</v>
      </c>
      <c r="AP37" s="3">
        <v>6.0000000000000003E-94</v>
      </c>
      <c r="AQ37" t="s">
        <v>3823</v>
      </c>
      <c r="AR37" s="3">
        <v>2.0000000000000002E-86</v>
      </c>
      <c r="AS37" t="s">
        <v>1860</v>
      </c>
      <c r="AT37" s="3">
        <v>6.0000000000000002E-86</v>
      </c>
      <c r="AU37" t="s">
        <v>1857</v>
      </c>
      <c r="AV37" s="3">
        <v>2E-85</v>
      </c>
      <c r="AW37" t="s">
        <v>1851</v>
      </c>
      <c r="AX37" s="3">
        <v>6.9999999999999997E-75</v>
      </c>
      <c r="AY37" t="s">
        <v>3825</v>
      </c>
      <c r="AZ37" s="3">
        <v>2E-90</v>
      </c>
      <c r="BA37" t="s">
        <v>1071</v>
      </c>
      <c r="BB37" s="3">
        <v>3.0000000000000001E-86</v>
      </c>
      <c r="BC37" t="s">
        <v>384</v>
      </c>
      <c r="BD37" s="3">
        <v>6.9999999999999997E-31</v>
      </c>
      <c r="BE37" t="s">
        <v>1852</v>
      </c>
      <c r="BF37" s="3">
        <v>6.9999999999999998E-96</v>
      </c>
      <c r="BG37" t="s">
        <v>1863</v>
      </c>
      <c r="BH37" s="3">
        <v>8.9999999999999998E-88</v>
      </c>
      <c r="BI37" t="s">
        <v>3078</v>
      </c>
      <c r="BJ37" s="3">
        <v>4.9999999999999999E-67</v>
      </c>
      <c r="BK37" t="s">
        <v>3828</v>
      </c>
      <c r="BL37" s="3">
        <v>4.9999999999999998E-70</v>
      </c>
      <c r="BM37" t="s">
        <v>3306</v>
      </c>
      <c r="BN37" s="3">
        <v>1.9999999999999999E-67</v>
      </c>
      <c r="BO37" t="s">
        <v>3307</v>
      </c>
      <c r="BP37" s="3">
        <v>3.9999999999999999E-72</v>
      </c>
      <c r="BQ37" t="s">
        <v>3075</v>
      </c>
      <c r="BR37" s="3">
        <v>5.0000000000000003E-69</v>
      </c>
    </row>
    <row r="38" spans="1:70" x14ac:dyDescent="0.2">
      <c r="A38" s="44" t="s">
        <v>181</v>
      </c>
      <c r="B38" s="44"/>
      <c r="C38" t="s">
        <v>1885</v>
      </c>
      <c r="D38" s="3">
        <v>8.0000000000000002E-54</v>
      </c>
      <c r="E38" t="s">
        <v>1890</v>
      </c>
      <c r="F38">
        <v>0</v>
      </c>
      <c r="G38" t="s">
        <v>1897</v>
      </c>
      <c r="H38">
        <v>0</v>
      </c>
      <c r="I38" t="s">
        <v>4489</v>
      </c>
      <c r="J38" s="3">
        <v>5.9999999999999998E-38</v>
      </c>
      <c r="K38" t="s">
        <v>1899</v>
      </c>
      <c r="L38" s="2">
        <v>0</v>
      </c>
      <c r="M38" t="s">
        <v>1886</v>
      </c>
      <c r="N38">
        <v>0</v>
      </c>
      <c r="O38" t="s">
        <v>4657</v>
      </c>
      <c r="P38" s="2">
        <v>0</v>
      </c>
      <c r="Q38" t="s">
        <v>4808</v>
      </c>
      <c r="R38" s="2">
        <v>0</v>
      </c>
      <c r="S38" t="s">
        <v>4956</v>
      </c>
      <c r="T38" s="2">
        <v>0</v>
      </c>
      <c r="U38" t="s">
        <v>1894</v>
      </c>
      <c r="V38">
        <v>0</v>
      </c>
      <c r="W38" t="s">
        <v>3852</v>
      </c>
      <c r="X38" s="2">
        <v>0</v>
      </c>
      <c r="Y38" t="s">
        <v>3845</v>
      </c>
      <c r="Z38">
        <v>0</v>
      </c>
      <c r="AA38" t="s">
        <v>3843</v>
      </c>
      <c r="AB38" s="2">
        <v>0</v>
      </c>
      <c r="AC38" t="s">
        <v>1892</v>
      </c>
      <c r="AD38" s="2">
        <v>0</v>
      </c>
      <c r="AE38" t="s">
        <v>1895</v>
      </c>
      <c r="AF38">
        <v>0</v>
      </c>
      <c r="AG38" t="s">
        <v>5125</v>
      </c>
      <c r="AH38" s="2">
        <v>0</v>
      </c>
      <c r="AI38" t="s">
        <v>1888</v>
      </c>
      <c r="AJ38" s="2">
        <v>0</v>
      </c>
      <c r="AK38" t="s">
        <v>3847</v>
      </c>
      <c r="AL38">
        <v>0</v>
      </c>
      <c r="AM38" t="s">
        <v>1887</v>
      </c>
      <c r="AN38">
        <v>0</v>
      </c>
      <c r="AO38" t="s">
        <v>1898</v>
      </c>
      <c r="AP38">
        <v>0</v>
      </c>
      <c r="AQ38" t="s">
        <v>3842</v>
      </c>
      <c r="AR38">
        <v>0</v>
      </c>
      <c r="AS38" t="s">
        <v>1893</v>
      </c>
      <c r="AT38">
        <v>0</v>
      </c>
      <c r="AU38" t="s">
        <v>1889</v>
      </c>
      <c r="AV38">
        <v>0</v>
      </c>
      <c r="AW38" t="s">
        <v>1883</v>
      </c>
      <c r="AX38">
        <v>0</v>
      </c>
      <c r="AY38" t="s">
        <v>3844</v>
      </c>
      <c r="AZ38" s="3">
        <v>9.9999999999999995E-178</v>
      </c>
      <c r="BA38" t="s">
        <v>1891</v>
      </c>
      <c r="BB38" s="3">
        <v>1E-155</v>
      </c>
      <c r="BC38" t="s">
        <v>1616</v>
      </c>
      <c r="BD38" s="3">
        <v>4.0000000000000003E-86</v>
      </c>
      <c r="BE38" t="s">
        <v>1884</v>
      </c>
      <c r="BF38">
        <v>0</v>
      </c>
      <c r="BG38" t="s">
        <v>1896</v>
      </c>
      <c r="BH38">
        <v>0</v>
      </c>
      <c r="BI38" t="s">
        <v>3849</v>
      </c>
      <c r="BJ38" s="3">
        <v>9.9999999999999995E-145</v>
      </c>
      <c r="BK38" t="s">
        <v>3848</v>
      </c>
      <c r="BL38" s="2">
        <v>0</v>
      </c>
      <c r="BM38" t="s">
        <v>3850</v>
      </c>
      <c r="BN38" s="3">
        <v>1E-134</v>
      </c>
      <c r="BO38" t="s">
        <v>3851</v>
      </c>
      <c r="BP38" s="3">
        <v>1E-139</v>
      </c>
      <c r="BQ38" t="s">
        <v>3846</v>
      </c>
      <c r="BR38" s="3">
        <v>9.9999999999999999E-119</v>
      </c>
    </row>
    <row r="39" spans="1:70" x14ac:dyDescent="0.2">
      <c r="A39" s="44" t="s">
        <v>185</v>
      </c>
      <c r="B39" s="44"/>
      <c r="C39" t="s">
        <v>707</v>
      </c>
      <c r="D39" s="3">
        <v>2.0000000000000001E-97</v>
      </c>
      <c r="E39" t="s">
        <v>1858</v>
      </c>
      <c r="F39" s="3">
        <v>9.9999999999999995E-144</v>
      </c>
      <c r="G39" t="s">
        <v>1864</v>
      </c>
      <c r="H39" s="3">
        <v>9.9999999999999993E-130</v>
      </c>
      <c r="I39" t="s">
        <v>4482</v>
      </c>
      <c r="J39" s="3">
        <v>8.9999999999999995E-91</v>
      </c>
      <c r="K39" t="s">
        <v>1866</v>
      </c>
      <c r="L39" s="3">
        <v>1E-139</v>
      </c>
      <c r="M39" t="s">
        <v>1854</v>
      </c>
      <c r="N39" s="3">
        <v>9.9999999999999995E-144</v>
      </c>
      <c r="O39" t="s">
        <v>4656</v>
      </c>
      <c r="P39" s="3">
        <v>9.9999999999999998E-141</v>
      </c>
      <c r="Q39" t="s">
        <v>4807</v>
      </c>
      <c r="R39" s="3">
        <v>1E-139</v>
      </c>
      <c r="S39" t="s">
        <v>4955</v>
      </c>
      <c r="T39" s="3">
        <v>1E-139</v>
      </c>
      <c r="U39" t="s">
        <v>1861</v>
      </c>
      <c r="V39" s="3">
        <v>1.0000000000000001E-138</v>
      </c>
      <c r="W39" t="s">
        <v>3829</v>
      </c>
      <c r="X39" s="3">
        <v>9.9999999999999995E-144</v>
      </c>
      <c r="Y39" t="s">
        <v>3826</v>
      </c>
      <c r="Z39" s="3">
        <v>1E-139</v>
      </c>
      <c r="AA39" t="s">
        <v>3824</v>
      </c>
      <c r="AB39" s="3">
        <v>1E-142</v>
      </c>
      <c r="AC39" t="s">
        <v>1859</v>
      </c>
      <c r="AD39" s="3">
        <v>1E-142</v>
      </c>
      <c r="AE39" t="s">
        <v>1862</v>
      </c>
      <c r="AF39" s="3">
        <v>9.9999999999999999E-133</v>
      </c>
      <c r="AG39" t="s">
        <v>5124</v>
      </c>
      <c r="AH39" s="3">
        <v>9.9999999999999998E-138</v>
      </c>
      <c r="AI39" t="s">
        <v>1856</v>
      </c>
      <c r="AJ39" s="3">
        <v>1.0000000000000001E-133</v>
      </c>
      <c r="AK39" t="s">
        <v>3883</v>
      </c>
      <c r="AL39" s="3">
        <v>1E-165</v>
      </c>
      <c r="AM39" t="s">
        <v>1948</v>
      </c>
      <c r="AN39" s="3">
        <v>1E-169</v>
      </c>
      <c r="AO39" t="s">
        <v>1950</v>
      </c>
      <c r="AP39" s="3">
        <v>1E-172</v>
      </c>
      <c r="AQ39" t="s">
        <v>3823</v>
      </c>
      <c r="AR39" s="3">
        <v>1E-169</v>
      </c>
      <c r="AS39" t="s">
        <v>1860</v>
      </c>
      <c r="AT39" s="3">
        <v>9.9999999999999999E-160</v>
      </c>
      <c r="AU39" t="s">
        <v>1857</v>
      </c>
      <c r="AV39" s="3">
        <v>9.9999999999999997E-155</v>
      </c>
      <c r="AW39" t="s">
        <v>1851</v>
      </c>
      <c r="AX39" s="3">
        <v>9.9999999999999991E-146</v>
      </c>
      <c r="AY39" t="s">
        <v>3825</v>
      </c>
      <c r="AZ39" s="3">
        <v>1E-125</v>
      </c>
      <c r="BA39" t="s">
        <v>1949</v>
      </c>
      <c r="BB39" s="3">
        <v>9.9999999999999998E-121</v>
      </c>
      <c r="BC39" t="s">
        <v>384</v>
      </c>
      <c r="BD39" s="3">
        <v>9.0000000000000002E-38</v>
      </c>
      <c r="BE39" t="s">
        <v>1852</v>
      </c>
      <c r="BF39" s="3">
        <v>9.9999999999999999E-133</v>
      </c>
      <c r="BG39" t="s">
        <v>1863</v>
      </c>
      <c r="BH39" s="3">
        <v>1E-125</v>
      </c>
      <c r="BI39" t="s">
        <v>3305</v>
      </c>
      <c r="BJ39" s="3">
        <v>5.0000000000000002E-90</v>
      </c>
      <c r="BK39" t="s">
        <v>3884</v>
      </c>
      <c r="BL39" s="3">
        <v>9.9999999999999993E-89</v>
      </c>
      <c r="BM39" t="s">
        <v>3306</v>
      </c>
      <c r="BN39" s="3">
        <v>3.0000000000000002E-85</v>
      </c>
      <c r="BO39" t="s">
        <v>3885</v>
      </c>
      <c r="BP39" s="3">
        <v>9.9999999999999996E-95</v>
      </c>
      <c r="BQ39" t="s">
        <v>3882</v>
      </c>
      <c r="BR39" s="3">
        <v>3.0000000000000001E-95</v>
      </c>
    </row>
    <row r="40" spans="1:70" x14ac:dyDescent="0.2">
      <c r="A40" s="44" t="s">
        <v>197</v>
      </c>
      <c r="B40" s="44"/>
      <c r="C40" t="s">
        <v>2083</v>
      </c>
      <c r="D40" s="3">
        <v>1E-91</v>
      </c>
      <c r="E40" t="s">
        <v>2088</v>
      </c>
      <c r="F40" s="3">
        <v>9.9999999999999995E-113</v>
      </c>
      <c r="G40" t="s">
        <v>2095</v>
      </c>
      <c r="H40" s="3">
        <v>1.0000000000000001E-115</v>
      </c>
      <c r="I40" t="s">
        <v>4490</v>
      </c>
      <c r="J40" s="3">
        <v>9.9999999999999996E-104</v>
      </c>
      <c r="K40" t="s">
        <v>2097</v>
      </c>
      <c r="L40" s="3">
        <v>9.9999999999999994E-107</v>
      </c>
      <c r="M40" t="s">
        <v>2084</v>
      </c>
      <c r="N40" s="3">
        <v>1E-108</v>
      </c>
      <c r="O40" t="s">
        <v>4658</v>
      </c>
      <c r="P40" s="3">
        <v>1.0000000000000001E-111</v>
      </c>
      <c r="Q40" t="s">
        <v>4809</v>
      </c>
      <c r="R40" s="3">
        <v>1E-108</v>
      </c>
      <c r="S40" t="s">
        <v>4957</v>
      </c>
      <c r="T40" s="3">
        <v>1.0000000000000001E-110</v>
      </c>
      <c r="U40" t="s">
        <v>2092</v>
      </c>
      <c r="V40" s="3">
        <v>9.9999999999999998E-114</v>
      </c>
      <c r="W40" t="s">
        <v>3987</v>
      </c>
      <c r="X40" s="3">
        <v>9.9999999999999999E-110</v>
      </c>
      <c r="Y40" t="s">
        <v>3980</v>
      </c>
      <c r="Z40" s="3">
        <v>9.9999999999999996E-104</v>
      </c>
      <c r="AA40" t="s">
        <v>3978</v>
      </c>
      <c r="AB40" s="3">
        <v>1.0000000000000001E-114</v>
      </c>
      <c r="AC40" t="s">
        <v>2090</v>
      </c>
      <c r="AD40" s="3">
        <v>1E-108</v>
      </c>
      <c r="AE40" t="s">
        <v>2093</v>
      </c>
      <c r="AF40" s="3">
        <v>1E-100</v>
      </c>
      <c r="AG40" t="s">
        <v>5126</v>
      </c>
      <c r="AH40" s="3">
        <v>9.9999999999999996E-104</v>
      </c>
      <c r="AI40" t="s">
        <v>2086</v>
      </c>
      <c r="AJ40" s="3">
        <v>1.0000000000000001E-110</v>
      </c>
      <c r="AK40" t="s">
        <v>3982</v>
      </c>
      <c r="AL40" s="3">
        <v>9.9999999999999997E-148</v>
      </c>
      <c r="AM40" t="s">
        <v>2085</v>
      </c>
      <c r="AN40" s="3">
        <v>1.0000000000000001E-138</v>
      </c>
      <c r="AO40" t="s">
        <v>2096</v>
      </c>
      <c r="AP40" s="3">
        <v>1E-153</v>
      </c>
      <c r="AQ40" t="s">
        <v>3977</v>
      </c>
      <c r="AR40" s="3">
        <v>1E-150</v>
      </c>
      <c r="AS40" t="s">
        <v>2091</v>
      </c>
      <c r="AT40" s="3">
        <v>1E-119</v>
      </c>
      <c r="AU40" t="s">
        <v>2087</v>
      </c>
      <c r="AV40" s="3">
        <v>1.0000000000000001E-114</v>
      </c>
      <c r="AW40" t="s">
        <v>2080</v>
      </c>
      <c r="AX40" s="3">
        <v>1E-136</v>
      </c>
      <c r="AY40" t="s">
        <v>3979</v>
      </c>
      <c r="AZ40" s="3">
        <v>9.9999999999999999E-110</v>
      </c>
      <c r="BA40" t="s">
        <v>2089</v>
      </c>
      <c r="BB40" s="3">
        <v>6.9999999999999997E-99</v>
      </c>
      <c r="BC40" t="s">
        <v>2081</v>
      </c>
      <c r="BD40" s="3">
        <v>4.9999999999999998E-45</v>
      </c>
      <c r="BE40" t="s">
        <v>2082</v>
      </c>
      <c r="BF40" s="3">
        <v>9.9999999999999999E-119</v>
      </c>
      <c r="BG40" t="s">
        <v>2094</v>
      </c>
      <c r="BH40" s="3">
        <v>9.9999999999999998E-121</v>
      </c>
      <c r="BI40" t="s">
        <v>3984</v>
      </c>
      <c r="BJ40" s="3">
        <v>3.0000000000000001E-95</v>
      </c>
      <c r="BK40" t="s">
        <v>3983</v>
      </c>
      <c r="BL40" s="3">
        <v>3.0000000000000001E-92</v>
      </c>
      <c r="BM40" t="s">
        <v>3985</v>
      </c>
      <c r="BN40" s="3">
        <v>3.0000000000000001E-61</v>
      </c>
      <c r="BO40" t="s">
        <v>3986</v>
      </c>
      <c r="BP40" s="3">
        <v>2E-92</v>
      </c>
      <c r="BQ40" t="s">
        <v>3981</v>
      </c>
      <c r="BR40" s="3">
        <v>1.9999999999999999E-72</v>
      </c>
    </row>
    <row r="41" spans="1:70" x14ac:dyDescent="0.2">
      <c r="A41" s="44" t="s">
        <v>200</v>
      </c>
      <c r="B41" s="44"/>
      <c r="C41" t="s">
        <v>2126</v>
      </c>
      <c r="D41" s="3">
        <v>5.0000000000000002E-90</v>
      </c>
      <c r="E41" t="s">
        <v>2131</v>
      </c>
      <c r="F41" s="3">
        <v>9.9999999999999998E-114</v>
      </c>
      <c r="G41" t="s">
        <v>2138</v>
      </c>
      <c r="H41" s="3">
        <v>1.0000000000000001E-115</v>
      </c>
      <c r="I41" t="s">
        <v>4560</v>
      </c>
      <c r="J41" s="3">
        <v>9.9999999999999995E-113</v>
      </c>
      <c r="K41" t="s">
        <v>2140</v>
      </c>
      <c r="L41" s="3">
        <v>9.9999999999999994E-107</v>
      </c>
      <c r="M41" t="s">
        <v>2127</v>
      </c>
      <c r="N41" s="3">
        <v>1.0000000000000001E-110</v>
      </c>
      <c r="O41" t="s">
        <v>4659</v>
      </c>
      <c r="P41" s="3">
        <v>9.9999999999999998E-114</v>
      </c>
      <c r="Q41" t="s">
        <v>4810</v>
      </c>
      <c r="R41" s="3">
        <v>9.9999999999999995E-113</v>
      </c>
      <c r="S41" t="s">
        <v>4958</v>
      </c>
      <c r="T41" s="3">
        <v>9.9999999999999993E-103</v>
      </c>
      <c r="U41" t="s">
        <v>2135</v>
      </c>
      <c r="V41" s="3">
        <v>9.9999999999999995E-113</v>
      </c>
      <c r="W41" t="s">
        <v>4017</v>
      </c>
      <c r="X41" s="3">
        <v>1.0000000000000001E-110</v>
      </c>
      <c r="Y41" t="s">
        <v>4011</v>
      </c>
      <c r="Z41" s="3">
        <v>1.0000000000000001E-115</v>
      </c>
      <c r="AA41" t="s">
        <v>4009</v>
      </c>
      <c r="AB41" s="3">
        <v>1E-108</v>
      </c>
      <c r="AC41" t="s">
        <v>2133</v>
      </c>
      <c r="AD41" s="3">
        <v>9.9999999999999995E-113</v>
      </c>
      <c r="AE41" t="s">
        <v>2136</v>
      </c>
      <c r="AF41" s="3">
        <v>1E-108</v>
      </c>
      <c r="AG41" t="s">
        <v>5127</v>
      </c>
      <c r="AH41" s="3">
        <v>1E-107</v>
      </c>
      <c r="AI41" t="s">
        <v>2129</v>
      </c>
      <c r="AJ41" s="3">
        <v>1E-117</v>
      </c>
      <c r="AK41" t="s">
        <v>4013</v>
      </c>
      <c r="AL41" s="3">
        <v>9.9999999999999998E-122</v>
      </c>
      <c r="AM41" t="s">
        <v>2128</v>
      </c>
      <c r="AN41" s="3">
        <v>9.9999999999999999E-119</v>
      </c>
      <c r="AO41" t="s">
        <v>2139</v>
      </c>
      <c r="AP41" s="3">
        <v>1E-117</v>
      </c>
      <c r="AQ41" t="s">
        <v>4008</v>
      </c>
      <c r="AR41" s="3">
        <v>9.9999999999999998E-121</v>
      </c>
      <c r="AS41" t="s">
        <v>2134</v>
      </c>
      <c r="AT41" s="3">
        <v>1.0000000000000001E-115</v>
      </c>
      <c r="AU41" t="s">
        <v>2130</v>
      </c>
      <c r="AV41" s="3">
        <v>9.9999999999999995E-113</v>
      </c>
      <c r="AW41" t="s">
        <v>2124</v>
      </c>
      <c r="AX41" s="3">
        <v>1.0000000000000001E-123</v>
      </c>
      <c r="AY41" t="s">
        <v>4010</v>
      </c>
      <c r="AZ41" s="3">
        <v>1E-108</v>
      </c>
      <c r="BA41" t="s">
        <v>2132</v>
      </c>
      <c r="BB41" s="3">
        <v>9.9999999999999998E-114</v>
      </c>
      <c r="BC41" t="s">
        <v>967</v>
      </c>
      <c r="BD41" s="3">
        <v>3.9999999999999998E-20</v>
      </c>
      <c r="BE41" t="s">
        <v>2125</v>
      </c>
      <c r="BF41" s="3">
        <v>1.0000000000000001E-122</v>
      </c>
      <c r="BG41" t="s">
        <v>2137</v>
      </c>
      <c r="BH41" s="3">
        <v>1E-125</v>
      </c>
      <c r="BI41" t="s">
        <v>4015</v>
      </c>
      <c r="BJ41" s="3">
        <v>1.0000000000000001E-110</v>
      </c>
      <c r="BK41" t="s">
        <v>4014</v>
      </c>
      <c r="BL41" s="3">
        <v>3.0000000000000002E-85</v>
      </c>
      <c r="BM41" t="s">
        <v>3242</v>
      </c>
      <c r="BN41" s="3">
        <v>9.9999999999999996E-75</v>
      </c>
      <c r="BO41" t="s">
        <v>4016</v>
      </c>
      <c r="BP41" s="3">
        <v>1E-99</v>
      </c>
      <c r="BQ41" t="s">
        <v>4012</v>
      </c>
      <c r="BR41" s="3">
        <v>1E-107</v>
      </c>
    </row>
    <row r="42" spans="1:70" x14ac:dyDescent="0.2">
      <c r="A42" s="44" t="s">
        <v>202</v>
      </c>
      <c r="B42" s="44"/>
      <c r="C42" t="s">
        <v>368</v>
      </c>
      <c r="D42" s="3">
        <v>7.0000000000000002E-84</v>
      </c>
      <c r="E42" t="s">
        <v>373</v>
      </c>
      <c r="F42" s="3">
        <v>1E-100</v>
      </c>
      <c r="G42" t="s">
        <v>380</v>
      </c>
      <c r="H42" s="3">
        <v>1E-100</v>
      </c>
      <c r="I42" t="s">
        <v>4484</v>
      </c>
      <c r="J42" s="3">
        <v>7.0000000000000002E-87</v>
      </c>
      <c r="K42" t="s">
        <v>382</v>
      </c>
      <c r="L42" s="3">
        <v>3.0000000000000002E-97</v>
      </c>
      <c r="M42" t="s">
        <v>2158</v>
      </c>
      <c r="N42" s="3">
        <v>3.0000000000000001E-99</v>
      </c>
      <c r="O42" t="s">
        <v>4660</v>
      </c>
      <c r="P42" s="3">
        <v>3.0000000000000002E-97</v>
      </c>
      <c r="Q42" t="s">
        <v>4811</v>
      </c>
      <c r="R42" s="3">
        <v>7.9999999999999992E-93</v>
      </c>
      <c r="S42" t="s">
        <v>4951</v>
      </c>
      <c r="T42" s="3">
        <v>2E-91</v>
      </c>
      <c r="U42" t="s">
        <v>377</v>
      </c>
      <c r="V42" s="3">
        <v>1.0000000000000001E-101</v>
      </c>
      <c r="W42" t="s">
        <v>4031</v>
      </c>
      <c r="X42" s="3">
        <v>1.9999999999999998E-96</v>
      </c>
      <c r="Y42" t="s">
        <v>4029</v>
      </c>
      <c r="Z42" s="3">
        <v>6.9999999999999994E-89</v>
      </c>
      <c r="AA42" t="s">
        <v>2852</v>
      </c>
      <c r="AB42" s="3">
        <v>4E-95</v>
      </c>
      <c r="AC42" t="s">
        <v>499</v>
      </c>
      <c r="AD42" s="3">
        <v>2E-95</v>
      </c>
      <c r="AE42" t="s">
        <v>501</v>
      </c>
      <c r="AF42" s="3">
        <v>1E-62</v>
      </c>
      <c r="AG42" t="s">
        <v>5119</v>
      </c>
      <c r="AH42" s="3">
        <v>2.9999999999999998E-63</v>
      </c>
      <c r="AI42" t="s">
        <v>2160</v>
      </c>
      <c r="AJ42" s="3">
        <v>2.9999999999999999E-82</v>
      </c>
      <c r="AK42" t="s">
        <v>4030</v>
      </c>
      <c r="AL42" s="3">
        <v>1E-142</v>
      </c>
      <c r="AM42" t="s">
        <v>2159</v>
      </c>
      <c r="AN42" s="3">
        <v>9.9999999999999998E-114</v>
      </c>
      <c r="AO42" t="s">
        <v>2163</v>
      </c>
      <c r="AP42" s="3">
        <v>9.9999999999999995E-113</v>
      </c>
      <c r="AQ42" t="s">
        <v>3571</v>
      </c>
      <c r="AR42" s="3">
        <v>1E-139</v>
      </c>
      <c r="AS42" t="s">
        <v>2162</v>
      </c>
      <c r="AT42" s="3">
        <v>1.9999999999999998E-96</v>
      </c>
      <c r="AU42" t="s">
        <v>2161</v>
      </c>
      <c r="AV42" s="3">
        <v>1E-100</v>
      </c>
      <c r="AW42" t="s">
        <v>2157</v>
      </c>
      <c r="AX42" s="3">
        <v>1E-117</v>
      </c>
      <c r="AY42" t="s">
        <v>3573</v>
      </c>
      <c r="AZ42" s="3">
        <v>8.0000000000000001E-87</v>
      </c>
      <c r="BA42" t="s">
        <v>1457</v>
      </c>
      <c r="BB42" s="3">
        <v>4.0000000000000003E-86</v>
      </c>
      <c r="BC42" t="s">
        <v>474</v>
      </c>
      <c r="BD42" s="3">
        <v>1E-27</v>
      </c>
      <c r="BE42" t="s">
        <v>1455</v>
      </c>
      <c r="BF42" s="3">
        <v>4.9999999999999998E-83</v>
      </c>
      <c r="BG42" t="s">
        <v>502</v>
      </c>
      <c r="BH42" s="3">
        <v>1E-59</v>
      </c>
      <c r="BI42" t="s">
        <v>2858</v>
      </c>
      <c r="BJ42" s="3">
        <v>4E-92</v>
      </c>
      <c r="BK42" t="s">
        <v>2857</v>
      </c>
      <c r="BL42" s="3">
        <v>2E-91</v>
      </c>
      <c r="BM42" t="s">
        <v>2859</v>
      </c>
      <c r="BN42" s="3">
        <v>5.0000000000000001E-88</v>
      </c>
      <c r="BO42" t="s">
        <v>3576</v>
      </c>
      <c r="BP42" s="3">
        <v>1E-84</v>
      </c>
      <c r="BQ42" t="s">
        <v>2855</v>
      </c>
      <c r="BR42" s="3">
        <v>1E-79</v>
      </c>
    </row>
    <row r="43" spans="1:70" x14ac:dyDescent="0.2">
      <c r="A43" s="44" t="s">
        <v>207</v>
      </c>
      <c r="B43" s="44"/>
      <c r="C43" t="s">
        <v>541</v>
      </c>
      <c r="D43" s="3">
        <v>4.0000000000000002E-62</v>
      </c>
      <c r="E43" t="s">
        <v>546</v>
      </c>
      <c r="F43" s="3">
        <v>2E-95</v>
      </c>
      <c r="G43" t="s">
        <v>2219</v>
      </c>
      <c r="H43" s="3">
        <v>6.0000000000000003E-93</v>
      </c>
      <c r="I43" t="s">
        <v>4561</v>
      </c>
      <c r="J43" s="3">
        <v>1.9999999999999999E-74</v>
      </c>
      <c r="K43" t="s">
        <v>1443</v>
      </c>
      <c r="L43" s="3">
        <v>2.0000000000000002E-86</v>
      </c>
      <c r="M43" t="s">
        <v>2215</v>
      </c>
      <c r="N43" s="3">
        <v>3.0000000000000002E-87</v>
      </c>
      <c r="O43" t="s">
        <v>4661</v>
      </c>
      <c r="P43" s="3">
        <v>3.9999999999999996E-93</v>
      </c>
      <c r="Q43" t="s">
        <v>4812</v>
      </c>
      <c r="R43" s="3">
        <v>8.9999999999999995E-91</v>
      </c>
      <c r="S43" t="s">
        <v>4959</v>
      </c>
      <c r="T43" s="3">
        <v>4E-92</v>
      </c>
      <c r="U43" t="s">
        <v>2218</v>
      </c>
      <c r="V43" s="3">
        <v>7.9999999999999997E-72</v>
      </c>
      <c r="W43" t="s">
        <v>3562</v>
      </c>
      <c r="X43" s="3">
        <v>6.9999999999999994E-95</v>
      </c>
      <c r="Y43" t="s">
        <v>3555</v>
      </c>
      <c r="Z43" s="3">
        <v>1E-89</v>
      </c>
      <c r="AA43" t="s">
        <v>4061</v>
      </c>
      <c r="AB43" s="3">
        <v>3.0000000000000002E-90</v>
      </c>
      <c r="AC43" t="s">
        <v>2217</v>
      </c>
      <c r="AD43" s="3">
        <v>2E-92</v>
      </c>
      <c r="AE43" t="s">
        <v>551</v>
      </c>
      <c r="AF43" s="3">
        <v>6.9999999999999997E-92</v>
      </c>
      <c r="AG43" t="s">
        <v>5128</v>
      </c>
      <c r="AH43" s="3">
        <v>4.0000000000000002E-89</v>
      </c>
      <c r="AI43" t="s">
        <v>544</v>
      </c>
      <c r="AJ43" s="3">
        <v>4.9999999999999996E-72</v>
      </c>
      <c r="AK43" t="s">
        <v>2966</v>
      </c>
      <c r="AL43" s="3">
        <v>9.9999999999999993E-105</v>
      </c>
      <c r="AM43" t="s">
        <v>543</v>
      </c>
      <c r="AN43" s="3">
        <v>1.9999999999999998E-96</v>
      </c>
      <c r="AO43" t="s">
        <v>2079</v>
      </c>
      <c r="AP43" s="3">
        <v>4.0000000000000001E-97</v>
      </c>
      <c r="AQ43" t="s">
        <v>2961</v>
      </c>
      <c r="AR43" s="3">
        <v>9.9999999999999993E-103</v>
      </c>
      <c r="AS43" t="s">
        <v>2077</v>
      </c>
      <c r="AT43" s="3">
        <v>9.0000000000000002E-90</v>
      </c>
      <c r="AU43" t="s">
        <v>2216</v>
      </c>
      <c r="AV43" s="3">
        <v>1E-127</v>
      </c>
      <c r="AW43" t="s">
        <v>2074</v>
      </c>
      <c r="AX43" s="3">
        <v>9.9999999999999992E-164</v>
      </c>
      <c r="AY43" t="s">
        <v>4062</v>
      </c>
      <c r="AZ43" s="3">
        <v>9.9999999999999998E-86</v>
      </c>
      <c r="BA43" t="s">
        <v>547</v>
      </c>
      <c r="BB43" s="3">
        <v>9.9999999999999999E-91</v>
      </c>
      <c r="BC43" t="s">
        <v>288</v>
      </c>
      <c r="BD43" s="3">
        <v>6.0000000000000002E-45</v>
      </c>
      <c r="BE43" t="s">
        <v>2075</v>
      </c>
      <c r="BF43" s="3">
        <v>5.0000000000000002E-98</v>
      </c>
      <c r="BG43" t="s">
        <v>2078</v>
      </c>
      <c r="BH43" s="3">
        <v>1E-100</v>
      </c>
      <c r="BI43" t="s">
        <v>4065</v>
      </c>
      <c r="BJ43" s="3">
        <v>4.9999999999999998E-58</v>
      </c>
      <c r="BK43" t="s">
        <v>4064</v>
      </c>
      <c r="BL43" s="3">
        <v>6.0000000000000002E-59</v>
      </c>
      <c r="BM43" t="s">
        <v>4066</v>
      </c>
      <c r="BN43" s="3">
        <v>6.0000000000000004E-66</v>
      </c>
      <c r="BO43" t="s">
        <v>4067</v>
      </c>
      <c r="BP43" s="3">
        <v>7.0000000000000002E-59</v>
      </c>
      <c r="BQ43" t="s">
        <v>4063</v>
      </c>
      <c r="BR43" s="3">
        <v>4.9999999999999999E-61</v>
      </c>
    </row>
    <row r="44" spans="1:70" x14ac:dyDescent="0.2">
      <c r="A44" s="44" t="s">
        <v>215</v>
      </c>
      <c r="B44" s="44"/>
      <c r="C44" t="s">
        <v>2311</v>
      </c>
      <c r="D44" s="3">
        <v>9.0000000000000001E-52</v>
      </c>
      <c r="E44" t="s">
        <v>2316</v>
      </c>
      <c r="F44" s="3">
        <v>9.9999999999999998E-141</v>
      </c>
      <c r="G44" t="s">
        <v>2323</v>
      </c>
      <c r="H44" s="3">
        <v>9.9999999999999995E-144</v>
      </c>
      <c r="I44" t="s">
        <v>4491</v>
      </c>
      <c r="J44" s="3">
        <v>3.0000000000000001E-94</v>
      </c>
      <c r="K44" t="s">
        <v>2325</v>
      </c>
      <c r="L44" s="3">
        <v>1E-139</v>
      </c>
      <c r="M44" t="s">
        <v>2312</v>
      </c>
      <c r="N44" s="3">
        <v>4.9999999999999999E-61</v>
      </c>
      <c r="O44" t="s">
        <v>4662</v>
      </c>
      <c r="P44" s="3">
        <v>9.9999999999999995E-144</v>
      </c>
      <c r="Q44" t="s">
        <v>4813</v>
      </c>
      <c r="R44" s="3">
        <v>9.9999999999999993E-103</v>
      </c>
      <c r="S44" t="s">
        <v>4960</v>
      </c>
      <c r="T44" s="3">
        <v>1.0000000000000001E-128</v>
      </c>
      <c r="U44" t="s">
        <v>2320</v>
      </c>
      <c r="V44" s="3">
        <v>1E-119</v>
      </c>
      <c r="W44" t="s">
        <v>4133</v>
      </c>
      <c r="X44" s="3">
        <v>1E-150</v>
      </c>
      <c r="Y44" t="s">
        <v>4126</v>
      </c>
      <c r="Z44" s="3">
        <v>1E-136</v>
      </c>
      <c r="AA44" t="s">
        <v>4124</v>
      </c>
      <c r="AB44" s="3">
        <v>1E-141</v>
      </c>
      <c r="AC44" t="s">
        <v>2318</v>
      </c>
      <c r="AD44" s="3">
        <v>9.9999999999999998E-141</v>
      </c>
      <c r="AE44" t="s">
        <v>2321</v>
      </c>
      <c r="AF44" s="3">
        <v>9.9999999999999999E-110</v>
      </c>
      <c r="AG44" t="s">
        <v>5129</v>
      </c>
      <c r="AH44" s="3">
        <v>9.9999999999999998E-121</v>
      </c>
      <c r="AI44" t="s">
        <v>2314</v>
      </c>
      <c r="AJ44" s="3">
        <v>9.9999999999999997E-106</v>
      </c>
      <c r="AK44" t="s">
        <v>4128</v>
      </c>
      <c r="AL44" s="3">
        <v>1E-127</v>
      </c>
      <c r="AM44" t="s">
        <v>2313</v>
      </c>
      <c r="AN44" s="3">
        <v>9.9999999999999998E-122</v>
      </c>
      <c r="AO44" t="s">
        <v>2324</v>
      </c>
      <c r="AP44" s="3">
        <v>1.0000000000000001E-138</v>
      </c>
      <c r="AQ44" t="s">
        <v>4123</v>
      </c>
      <c r="AR44" s="3">
        <v>9.9999999999999998E-122</v>
      </c>
      <c r="AS44" t="s">
        <v>2319</v>
      </c>
      <c r="AT44" s="3">
        <v>9.9999999999999995E-113</v>
      </c>
      <c r="AU44" t="s">
        <v>2315</v>
      </c>
      <c r="AV44" s="3">
        <v>9.9999999999999999E-132</v>
      </c>
      <c r="AW44" t="s">
        <v>2309</v>
      </c>
      <c r="AX44" s="3">
        <v>1E-117</v>
      </c>
      <c r="AY44" t="s">
        <v>4125</v>
      </c>
      <c r="AZ44" s="3">
        <v>9.9999999999999999E-132</v>
      </c>
      <c r="BA44" t="s">
        <v>2317</v>
      </c>
      <c r="BB44" s="3">
        <v>1E-107</v>
      </c>
      <c r="BC44" t="s">
        <v>366</v>
      </c>
      <c r="BD44" s="3">
        <v>2.0000000000000001E-25</v>
      </c>
      <c r="BE44" t="s">
        <v>2310</v>
      </c>
      <c r="BF44" s="3">
        <v>9.9999999999999999E-119</v>
      </c>
      <c r="BG44" t="s">
        <v>2322</v>
      </c>
      <c r="BH44" s="3">
        <v>1.0000000000000001E-115</v>
      </c>
      <c r="BI44" t="s">
        <v>4130</v>
      </c>
      <c r="BJ44" s="3">
        <v>1.0000000000000001E-122</v>
      </c>
      <c r="BK44" t="s">
        <v>4129</v>
      </c>
      <c r="BL44" s="3">
        <v>9.9999999999999993E-105</v>
      </c>
      <c r="BM44" t="s">
        <v>4131</v>
      </c>
      <c r="BN44" s="3">
        <v>2E-95</v>
      </c>
      <c r="BO44" t="s">
        <v>4132</v>
      </c>
      <c r="BP44" s="3">
        <v>2.9999999999999999E-56</v>
      </c>
      <c r="BQ44" t="s">
        <v>4127</v>
      </c>
      <c r="BR44" s="3">
        <v>1E-56</v>
      </c>
    </row>
    <row r="45" spans="1:70" x14ac:dyDescent="0.2">
      <c r="A45" s="44" t="s">
        <v>230</v>
      </c>
      <c r="B45" s="44"/>
      <c r="C45" t="s">
        <v>2482</v>
      </c>
      <c r="D45" s="3">
        <v>1.9999999999999999E-57</v>
      </c>
      <c r="E45" t="s">
        <v>2487</v>
      </c>
      <c r="F45" s="3">
        <v>9.9999999999999996E-75</v>
      </c>
      <c r="G45" t="s">
        <v>2494</v>
      </c>
      <c r="H45" s="3">
        <v>9.0000000000000001E-77</v>
      </c>
      <c r="I45" t="s">
        <v>4492</v>
      </c>
      <c r="J45" s="3">
        <v>3.9999999999999999E-66</v>
      </c>
      <c r="K45" t="s">
        <v>2496</v>
      </c>
      <c r="L45" s="3">
        <v>2.0000000000000001E-68</v>
      </c>
      <c r="M45" t="s">
        <v>2483</v>
      </c>
      <c r="N45" s="3">
        <v>2E-78</v>
      </c>
      <c r="O45" t="s">
        <v>4663</v>
      </c>
      <c r="P45" s="3">
        <v>3.0000000000000001E-80</v>
      </c>
      <c r="Q45" t="s">
        <v>4814</v>
      </c>
      <c r="R45" s="3">
        <v>3.0000000000000002E-76</v>
      </c>
      <c r="S45" t="s">
        <v>4961</v>
      </c>
      <c r="T45" s="3">
        <v>9.0000000000000001E-77</v>
      </c>
      <c r="U45" t="s">
        <v>2491</v>
      </c>
      <c r="V45" s="3">
        <v>2E-73</v>
      </c>
      <c r="W45" t="s">
        <v>4248</v>
      </c>
      <c r="X45" s="3">
        <v>6.0000000000000003E-70</v>
      </c>
      <c r="Y45" t="s">
        <v>4241</v>
      </c>
      <c r="Z45" s="3">
        <v>6.0000000000000001E-74</v>
      </c>
      <c r="AA45" t="s">
        <v>4239</v>
      </c>
      <c r="AB45" s="3">
        <v>2.9999999999999999E-75</v>
      </c>
      <c r="AC45" t="s">
        <v>2489</v>
      </c>
      <c r="AD45" s="3">
        <v>7.9999999999999997E-75</v>
      </c>
      <c r="AE45" t="s">
        <v>2492</v>
      </c>
      <c r="AF45" s="3">
        <v>2E-78</v>
      </c>
      <c r="AG45" t="s">
        <v>5130</v>
      </c>
      <c r="AH45" s="3">
        <v>3.0000000000000001E-62</v>
      </c>
      <c r="AI45" t="s">
        <v>2485</v>
      </c>
      <c r="AJ45" s="3">
        <v>3.0000000000000001E-71</v>
      </c>
      <c r="AK45" t="s">
        <v>4243</v>
      </c>
      <c r="AL45" s="3">
        <v>1.0000000000000001E-115</v>
      </c>
      <c r="AM45" t="s">
        <v>2484</v>
      </c>
      <c r="AN45" s="3">
        <v>9.9999999999999997E-106</v>
      </c>
      <c r="AO45" t="s">
        <v>2495</v>
      </c>
      <c r="AP45" s="3">
        <v>1.0000000000000001E-111</v>
      </c>
      <c r="AQ45" t="s">
        <v>4238</v>
      </c>
      <c r="AR45" s="3">
        <v>1.0000000000000001E-110</v>
      </c>
      <c r="AS45" t="s">
        <v>2490</v>
      </c>
      <c r="AT45" s="3">
        <v>9.9999999999999994E-107</v>
      </c>
      <c r="AU45" t="s">
        <v>2486</v>
      </c>
      <c r="AV45" s="3">
        <v>4.0000000000000001E-97</v>
      </c>
      <c r="AW45" t="s">
        <v>2480</v>
      </c>
      <c r="AX45" s="3">
        <v>3.0000000000000001E-93</v>
      </c>
      <c r="AY45" t="s">
        <v>4240</v>
      </c>
      <c r="AZ45" s="3">
        <v>9.9999999999999993E-78</v>
      </c>
      <c r="BA45" t="s">
        <v>2488</v>
      </c>
      <c r="BB45" s="3">
        <v>9.9999999999999993E-77</v>
      </c>
      <c r="BC45" t="s">
        <v>254</v>
      </c>
      <c r="BE45" t="s">
        <v>2481</v>
      </c>
      <c r="BF45" s="3">
        <v>1.9999999999999999E-77</v>
      </c>
      <c r="BG45" t="s">
        <v>2493</v>
      </c>
      <c r="BH45" s="3">
        <v>3.9999999999999997E-77</v>
      </c>
      <c r="BI45" t="s">
        <v>4245</v>
      </c>
      <c r="BJ45" s="3">
        <v>3.0000000000000002E-66</v>
      </c>
      <c r="BK45" t="s">
        <v>4244</v>
      </c>
      <c r="BL45" s="3">
        <v>9.9999999999999997E-61</v>
      </c>
      <c r="BM45" t="s">
        <v>4246</v>
      </c>
      <c r="BN45" s="3">
        <v>8.0000000000000005E-63</v>
      </c>
      <c r="BO45" t="s">
        <v>4247</v>
      </c>
      <c r="BP45" s="3">
        <v>5.0000000000000002E-62</v>
      </c>
      <c r="BQ45" t="s">
        <v>4242</v>
      </c>
      <c r="BR45" s="3">
        <v>9.0000000000000002E-64</v>
      </c>
    </row>
    <row r="46" spans="1:70" x14ac:dyDescent="0.2">
      <c r="A46" s="44" t="s">
        <v>237</v>
      </c>
      <c r="B46" s="44"/>
      <c r="C46" t="s">
        <v>2126</v>
      </c>
      <c r="D46" s="2">
        <v>0</v>
      </c>
      <c r="E46" t="s">
        <v>2131</v>
      </c>
      <c r="F46" s="2">
        <v>0</v>
      </c>
      <c r="G46" t="s">
        <v>2138</v>
      </c>
      <c r="H46" s="2">
        <v>0</v>
      </c>
      <c r="I46" t="s">
        <v>4560</v>
      </c>
      <c r="J46" s="2">
        <v>0</v>
      </c>
      <c r="K46" t="s">
        <v>2140</v>
      </c>
      <c r="L46" s="2">
        <v>0</v>
      </c>
      <c r="M46" t="s">
        <v>2127</v>
      </c>
      <c r="N46" s="2">
        <v>0</v>
      </c>
      <c r="O46" t="s">
        <v>4659</v>
      </c>
      <c r="P46" s="2">
        <v>0</v>
      </c>
      <c r="Q46" t="s">
        <v>4810</v>
      </c>
      <c r="R46" s="2">
        <v>0</v>
      </c>
      <c r="S46" t="s">
        <v>4958</v>
      </c>
      <c r="T46" s="2">
        <v>0</v>
      </c>
      <c r="U46" t="s">
        <v>2135</v>
      </c>
      <c r="V46" s="2">
        <v>0</v>
      </c>
      <c r="W46" t="s">
        <v>4017</v>
      </c>
      <c r="X46" s="2">
        <v>0</v>
      </c>
      <c r="Y46" t="s">
        <v>4011</v>
      </c>
      <c r="Z46" s="2">
        <v>0</v>
      </c>
      <c r="AA46" t="s">
        <v>4009</v>
      </c>
      <c r="AB46" s="2">
        <v>0</v>
      </c>
      <c r="AC46" t="s">
        <v>2133</v>
      </c>
      <c r="AD46" s="2">
        <v>0</v>
      </c>
      <c r="AE46" t="s">
        <v>2136</v>
      </c>
      <c r="AF46" s="2">
        <v>0</v>
      </c>
      <c r="AG46" t="s">
        <v>5131</v>
      </c>
      <c r="AH46" s="2">
        <v>0</v>
      </c>
      <c r="AI46" t="s">
        <v>2129</v>
      </c>
      <c r="AJ46" s="2">
        <v>0</v>
      </c>
      <c r="AK46" t="s">
        <v>4013</v>
      </c>
      <c r="AL46">
        <v>0</v>
      </c>
      <c r="AM46" t="s">
        <v>2128</v>
      </c>
      <c r="AN46" s="2">
        <v>0</v>
      </c>
      <c r="AO46" t="s">
        <v>2139</v>
      </c>
      <c r="AP46" s="2">
        <v>0</v>
      </c>
      <c r="AQ46" t="s">
        <v>4008</v>
      </c>
      <c r="AR46">
        <v>0</v>
      </c>
      <c r="AS46" t="s">
        <v>2134</v>
      </c>
      <c r="AT46">
        <v>0</v>
      </c>
      <c r="AU46" t="s">
        <v>2130</v>
      </c>
      <c r="AV46">
        <v>0</v>
      </c>
      <c r="AW46" t="s">
        <v>2124</v>
      </c>
      <c r="AX46">
        <v>0</v>
      </c>
      <c r="AY46" t="s">
        <v>4010</v>
      </c>
      <c r="AZ46" s="2">
        <v>0</v>
      </c>
      <c r="BA46" t="s">
        <v>2559</v>
      </c>
      <c r="BB46" s="2">
        <v>0</v>
      </c>
      <c r="BC46" t="s">
        <v>967</v>
      </c>
      <c r="BD46" s="3">
        <v>1.0000000000000001E-33</v>
      </c>
      <c r="BE46" t="s">
        <v>2125</v>
      </c>
      <c r="BF46" s="2">
        <v>0</v>
      </c>
      <c r="BG46" t="s">
        <v>2137</v>
      </c>
      <c r="BH46" s="2">
        <v>0</v>
      </c>
      <c r="BI46" t="s">
        <v>4015</v>
      </c>
      <c r="BJ46" s="2">
        <v>0</v>
      </c>
      <c r="BK46" t="s">
        <v>4285</v>
      </c>
      <c r="BL46" s="2">
        <v>0</v>
      </c>
      <c r="BM46" t="s">
        <v>3242</v>
      </c>
      <c r="BN46" s="3">
        <v>1E-167</v>
      </c>
      <c r="BO46" t="s">
        <v>4016</v>
      </c>
      <c r="BP46" s="2">
        <v>0</v>
      </c>
      <c r="BQ46" t="s">
        <v>4012</v>
      </c>
      <c r="BR46" s="2">
        <v>0</v>
      </c>
    </row>
    <row r="47" spans="1:70" x14ac:dyDescent="0.2">
      <c r="A47" s="44" t="s">
        <v>240</v>
      </c>
      <c r="B47" s="44"/>
      <c r="C47" t="s">
        <v>2591</v>
      </c>
      <c r="D47" s="3">
        <v>1.0000000000000001E-122</v>
      </c>
      <c r="E47" t="s">
        <v>2596</v>
      </c>
      <c r="F47" s="3">
        <v>1E-156</v>
      </c>
      <c r="G47" t="s">
        <v>2603</v>
      </c>
      <c r="H47" s="3">
        <v>1E-155</v>
      </c>
      <c r="I47" t="s">
        <v>4315</v>
      </c>
      <c r="J47" s="3">
        <v>1.0000000000000001E-152</v>
      </c>
      <c r="K47" t="s">
        <v>2605</v>
      </c>
      <c r="L47" s="3">
        <v>9.9999999999999999E-117</v>
      </c>
      <c r="M47" t="s">
        <v>2592</v>
      </c>
      <c r="N47" s="3">
        <v>1.0000000000000001E-158</v>
      </c>
      <c r="O47" t="s">
        <v>4664</v>
      </c>
      <c r="P47" s="3">
        <v>1.0000000000000001E-152</v>
      </c>
      <c r="Q47" t="s">
        <v>4815</v>
      </c>
      <c r="R47" s="3">
        <v>1E-150</v>
      </c>
      <c r="S47" t="s">
        <v>4962</v>
      </c>
      <c r="T47" s="3">
        <v>1E-150</v>
      </c>
      <c r="U47" t="s">
        <v>2600</v>
      </c>
      <c r="V47" s="3">
        <v>1.0000000000000001E-152</v>
      </c>
      <c r="W47" t="s">
        <v>4314</v>
      </c>
      <c r="X47" s="3">
        <v>9.9999999999999994E-149</v>
      </c>
      <c r="Y47" t="s">
        <v>4307</v>
      </c>
      <c r="Z47" s="3">
        <v>1E-155</v>
      </c>
      <c r="AA47" t="s">
        <v>4305</v>
      </c>
      <c r="AB47" s="3">
        <v>1.0000000000000001E-152</v>
      </c>
      <c r="AC47" t="s">
        <v>2598</v>
      </c>
      <c r="AD47" s="3">
        <v>9.9999999999999995E-145</v>
      </c>
      <c r="AE47" t="s">
        <v>2601</v>
      </c>
      <c r="AF47" s="3">
        <v>1E-127</v>
      </c>
      <c r="AG47" t="s">
        <v>5132</v>
      </c>
      <c r="AH47" s="3">
        <v>9.9999999999999996E-104</v>
      </c>
      <c r="AI47" t="s">
        <v>2594</v>
      </c>
      <c r="AJ47" s="3">
        <v>9.9999999999999995E-144</v>
      </c>
      <c r="AK47" t="s">
        <v>4309</v>
      </c>
      <c r="AL47">
        <v>0</v>
      </c>
      <c r="AM47" t="s">
        <v>2593</v>
      </c>
      <c r="AN47">
        <v>0</v>
      </c>
      <c r="AO47" t="s">
        <v>2604</v>
      </c>
      <c r="AP47" s="3">
        <v>9.9999999999999995E-178</v>
      </c>
      <c r="AQ47" t="s">
        <v>4304</v>
      </c>
      <c r="AR47" s="2">
        <v>0</v>
      </c>
      <c r="AS47" t="s">
        <v>2599</v>
      </c>
      <c r="AT47" s="3">
        <v>1E-166</v>
      </c>
      <c r="AU47" t="s">
        <v>2595</v>
      </c>
      <c r="AV47" s="3">
        <v>1E-161</v>
      </c>
      <c r="AW47" t="s">
        <v>2588</v>
      </c>
      <c r="AX47" s="2">
        <v>0</v>
      </c>
      <c r="AY47" t="s">
        <v>4306</v>
      </c>
      <c r="AZ47" s="3">
        <v>9.9999999999999997E-148</v>
      </c>
      <c r="BA47" t="s">
        <v>2597</v>
      </c>
      <c r="BB47" s="3">
        <v>1E-156</v>
      </c>
      <c r="BC47" t="s">
        <v>2589</v>
      </c>
      <c r="BD47" s="3">
        <v>1E-42</v>
      </c>
      <c r="BE47" t="s">
        <v>2590</v>
      </c>
      <c r="BF47" s="3">
        <v>1E-156</v>
      </c>
      <c r="BG47" t="s">
        <v>2602</v>
      </c>
      <c r="BH47" s="3">
        <v>9.9999999999999997E-148</v>
      </c>
      <c r="BI47" t="s">
        <v>4311</v>
      </c>
      <c r="BJ47" s="3">
        <v>9.9999999999999998E-141</v>
      </c>
      <c r="BK47" t="s">
        <v>4310</v>
      </c>
      <c r="BL47" s="3">
        <v>1E-141</v>
      </c>
      <c r="BM47" t="s">
        <v>4312</v>
      </c>
      <c r="BN47" s="3">
        <v>1.0000000000000001E-130</v>
      </c>
      <c r="BO47" t="s">
        <v>4313</v>
      </c>
      <c r="BP47" s="3">
        <v>1.0000000000000001E-128</v>
      </c>
      <c r="BQ47" t="s">
        <v>4308</v>
      </c>
      <c r="BR47" s="3">
        <v>9.9999999999999993E-130</v>
      </c>
    </row>
    <row r="48" spans="1:70" x14ac:dyDescent="0.2">
      <c r="A48" s="44" t="s">
        <v>247</v>
      </c>
      <c r="B48" s="44"/>
      <c r="C48" t="s">
        <v>2311</v>
      </c>
      <c r="D48" s="3">
        <v>1E-53</v>
      </c>
      <c r="E48" t="s">
        <v>2700</v>
      </c>
      <c r="F48" s="3">
        <v>9.9999999999999999E-119</v>
      </c>
      <c r="G48" t="s">
        <v>2706</v>
      </c>
      <c r="H48" s="3">
        <v>1E-108</v>
      </c>
      <c r="I48" t="s">
        <v>4491</v>
      </c>
      <c r="J48" s="3">
        <v>1.0000000000000001E-115</v>
      </c>
      <c r="K48" t="s">
        <v>2708</v>
      </c>
      <c r="L48" s="3">
        <v>1E-119</v>
      </c>
      <c r="M48" t="s">
        <v>2312</v>
      </c>
      <c r="N48" s="3">
        <v>4.0000000000000001E-84</v>
      </c>
      <c r="O48" t="s">
        <v>4665</v>
      </c>
      <c r="P48" s="3">
        <v>9.9999999999999999E-119</v>
      </c>
      <c r="Q48" t="s">
        <v>4813</v>
      </c>
      <c r="R48" s="3">
        <v>9.9999999999999999E-119</v>
      </c>
      <c r="S48" t="s">
        <v>4963</v>
      </c>
      <c r="T48" s="3">
        <v>1E-119</v>
      </c>
      <c r="U48" t="s">
        <v>2703</v>
      </c>
      <c r="V48" s="3">
        <v>9.9999999999999998E-122</v>
      </c>
      <c r="W48" t="s">
        <v>4386</v>
      </c>
      <c r="X48" s="3">
        <v>1E-117</v>
      </c>
      <c r="Y48" t="s">
        <v>4381</v>
      </c>
      <c r="Z48" s="3">
        <v>9.9999999999999999E-119</v>
      </c>
      <c r="AA48" t="s">
        <v>4379</v>
      </c>
      <c r="AB48" s="3">
        <v>9.9999999999999998E-121</v>
      </c>
      <c r="AC48" t="s">
        <v>2702</v>
      </c>
      <c r="AD48" s="3">
        <v>1E-119</v>
      </c>
      <c r="AE48" t="s">
        <v>2704</v>
      </c>
      <c r="AF48" s="3">
        <v>1E-117</v>
      </c>
      <c r="AG48" t="s">
        <v>5133</v>
      </c>
      <c r="AH48" s="3">
        <v>1.0000000000000001E-123</v>
      </c>
      <c r="AI48" t="s">
        <v>2698</v>
      </c>
      <c r="AJ48" s="3">
        <v>1E-136</v>
      </c>
      <c r="AK48" t="s">
        <v>4382</v>
      </c>
      <c r="AL48" s="2">
        <v>0</v>
      </c>
      <c r="AM48" t="s">
        <v>2697</v>
      </c>
      <c r="AN48" s="2">
        <v>0</v>
      </c>
      <c r="AO48" t="s">
        <v>2707</v>
      </c>
      <c r="AP48" s="2">
        <v>0</v>
      </c>
      <c r="AQ48" t="s">
        <v>4378</v>
      </c>
      <c r="AR48" s="2">
        <v>0</v>
      </c>
      <c r="AS48" t="s">
        <v>2319</v>
      </c>
      <c r="AT48" s="2">
        <v>0</v>
      </c>
      <c r="AU48" t="s">
        <v>2699</v>
      </c>
      <c r="AV48" s="3">
        <v>1.0000000000000001E-138</v>
      </c>
      <c r="AW48" t="s">
        <v>2695</v>
      </c>
      <c r="AX48" s="3">
        <v>9.9999999999999998E-141</v>
      </c>
      <c r="AY48" t="s">
        <v>4380</v>
      </c>
      <c r="AZ48" s="3">
        <v>1E-155</v>
      </c>
      <c r="BA48" t="s">
        <v>2701</v>
      </c>
      <c r="BB48" s="3">
        <v>1E-168</v>
      </c>
      <c r="BC48" t="s">
        <v>366</v>
      </c>
      <c r="BD48" s="3">
        <v>3.0000000000000001E-27</v>
      </c>
      <c r="BE48" t="s">
        <v>2696</v>
      </c>
      <c r="BF48" s="2">
        <v>0</v>
      </c>
      <c r="BG48" t="s">
        <v>2705</v>
      </c>
      <c r="BH48" s="3">
        <v>1E-167</v>
      </c>
      <c r="BI48" t="s">
        <v>4384</v>
      </c>
      <c r="BJ48" s="3">
        <v>1E-100</v>
      </c>
      <c r="BK48" t="s">
        <v>4383</v>
      </c>
      <c r="BL48" s="3">
        <v>9.9999999999999998E-121</v>
      </c>
      <c r="BM48" t="s">
        <v>4385</v>
      </c>
      <c r="BN48" s="3">
        <v>1E-108</v>
      </c>
      <c r="BO48" t="s">
        <v>4132</v>
      </c>
      <c r="BP48" s="3">
        <v>5E-56</v>
      </c>
      <c r="BQ48" t="s">
        <v>4127</v>
      </c>
      <c r="BR48" s="3">
        <v>3.0000000000000002E-55</v>
      </c>
    </row>
    <row r="49" spans="1:70" x14ac:dyDescent="0.2">
      <c r="A49" s="44" t="s">
        <v>78</v>
      </c>
      <c r="B49" s="44"/>
      <c r="C49" t="s">
        <v>368</v>
      </c>
      <c r="D49" s="3">
        <v>6.0000000000000002E-54</v>
      </c>
      <c r="E49" t="s">
        <v>373</v>
      </c>
      <c r="F49" s="3">
        <v>9.9999999999999992E-66</v>
      </c>
      <c r="G49" t="s">
        <v>380</v>
      </c>
      <c r="H49" s="3">
        <v>3.0000000000000001E-64</v>
      </c>
      <c r="I49" t="s">
        <v>4484</v>
      </c>
      <c r="J49" s="3">
        <v>2.0000000000000001E-59</v>
      </c>
      <c r="K49" t="s">
        <v>382</v>
      </c>
      <c r="L49" s="3">
        <v>1.9999999999999999E-64</v>
      </c>
      <c r="M49" t="s">
        <v>369</v>
      </c>
      <c r="N49" s="3">
        <v>1.9999999999999999E-64</v>
      </c>
      <c r="O49" t="s">
        <v>4651</v>
      </c>
      <c r="P49" s="3">
        <v>2.0000000000000001E-61</v>
      </c>
      <c r="Q49" t="s">
        <v>4802</v>
      </c>
      <c r="R49" s="3">
        <v>4.0000000000000002E-61</v>
      </c>
      <c r="S49" t="s">
        <v>4951</v>
      </c>
      <c r="T49" s="3">
        <v>3.0000000000000001E-61</v>
      </c>
      <c r="U49" t="s">
        <v>377</v>
      </c>
      <c r="V49" s="3">
        <v>5.0000000000000003E-64</v>
      </c>
      <c r="W49" t="s">
        <v>2861</v>
      </c>
      <c r="X49" s="3">
        <v>2.9999999999999998E-63</v>
      </c>
      <c r="Y49" t="s">
        <v>2854</v>
      </c>
      <c r="Z49" s="3">
        <v>2E-70</v>
      </c>
      <c r="AA49" t="s">
        <v>2852</v>
      </c>
      <c r="AB49" s="3">
        <v>2.0000000000000001E-63</v>
      </c>
      <c r="AC49" t="s">
        <v>375</v>
      </c>
      <c r="AD49" s="3">
        <v>9.0000000000000006E-58</v>
      </c>
      <c r="AE49" t="s">
        <v>378</v>
      </c>
      <c r="AF49" s="3">
        <v>4.9999999999999996E-78</v>
      </c>
      <c r="AG49" t="s">
        <v>5119</v>
      </c>
      <c r="AH49" s="3">
        <v>3.0000000000000001E-73</v>
      </c>
      <c r="AI49" t="s">
        <v>371</v>
      </c>
      <c r="AJ49" s="3">
        <v>2E-79</v>
      </c>
      <c r="AK49" t="s">
        <v>2856</v>
      </c>
      <c r="AL49" s="3">
        <v>9.9999999999999993E-78</v>
      </c>
      <c r="AM49" t="s">
        <v>370</v>
      </c>
      <c r="AN49" s="3">
        <v>9.9999999999999992E-72</v>
      </c>
      <c r="AO49" t="s">
        <v>381</v>
      </c>
      <c r="AP49" s="3">
        <v>1E-87</v>
      </c>
      <c r="AQ49" t="s">
        <v>2851</v>
      </c>
      <c r="AR49" s="3">
        <v>3.0000000000000001E-71</v>
      </c>
      <c r="AS49" t="s">
        <v>376</v>
      </c>
      <c r="AT49" s="3">
        <v>2E-85</v>
      </c>
      <c r="AU49" t="s">
        <v>372</v>
      </c>
      <c r="AV49" s="3">
        <v>1.9999999999999998E-93</v>
      </c>
      <c r="AW49" t="s">
        <v>365</v>
      </c>
      <c r="AX49" s="3">
        <v>8.0000000000000003E-97</v>
      </c>
      <c r="AY49" t="s">
        <v>2853</v>
      </c>
      <c r="AZ49" s="3">
        <v>4.9999999999999998E-70</v>
      </c>
      <c r="BA49" t="s">
        <v>374</v>
      </c>
      <c r="BB49" s="3">
        <v>2E-66</v>
      </c>
      <c r="BC49" t="s">
        <v>366</v>
      </c>
      <c r="BD49" s="3">
        <v>1.9999999999999998E-24</v>
      </c>
      <c r="BE49" t="s">
        <v>367</v>
      </c>
      <c r="BF49" s="3">
        <v>1.9999999999999999E-72</v>
      </c>
      <c r="BG49" t="s">
        <v>379</v>
      </c>
      <c r="BH49" s="3">
        <v>3.0000000000000003E-42</v>
      </c>
      <c r="BI49" t="s">
        <v>2858</v>
      </c>
      <c r="BJ49" s="3">
        <v>9.0000000000000002E-69</v>
      </c>
      <c r="BK49" t="s">
        <v>2857</v>
      </c>
      <c r="BL49" s="3">
        <v>3.9999999999999999E-69</v>
      </c>
      <c r="BM49" t="s">
        <v>2859</v>
      </c>
      <c r="BN49" s="3">
        <v>2.9999999999999998E-63</v>
      </c>
      <c r="BO49" t="s">
        <v>2860</v>
      </c>
      <c r="BP49" s="3">
        <v>1E-59</v>
      </c>
      <c r="BQ49" t="s">
        <v>2855</v>
      </c>
      <c r="BR49" s="3">
        <v>5.0000000000000001E-60</v>
      </c>
    </row>
    <row r="50" spans="1:70" x14ac:dyDescent="0.2">
      <c r="A50" s="44" t="s">
        <v>90</v>
      </c>
      <c r="B50" s="44"/>
      <c r="C50" t="s">
        <v>575</v>
      </c>
      <c r="D50" s="3">
        <v>2.9999999999999999E-89</v>
      </c>
      <c r="E50" t="s">
        <v>579</v>
      </c>
      <c r="F50" s="3">
        <v>1.0000000000000001E-101</v>
      </c>
      <c r="G50" t="s">
        <v>586</v>
      </c>
      <c r="H50" s="3">
        <v>3E-98</v>
      </c>
      <c r="I50" t="s">
        <v>4493</v>
      </c>
      <c r="J50" s="3">
        <v>2.0000000000000001E-97</v>
      </c>
      <c r="K50" t="s">
        <v>588</v>
      </c>
      <c r="L50" s="3">
        <v>9.9999999999999993E-105</v>
      </c>
      <c r="M50" t="s">
        <v>576</v>
      </c>
      <c r="N50" s="3">
        <v>7.0000000000000004E-97</v>
      </c>
      <c r="O50" t="s">
        <v>4666</v>
      </c>
      <c r="P50" s="3">
        <v>9.0000000000000006E-99</v>
      </c>
      <c r="Q50" t="s">
        <v>4816</v>
      </c>
      <c r="R50" s="3">
        <v>2.0000000000000001E-97</v>
      </c>
      <c r="S50" t="s">
        <v>4964</v>
      </c>
      <c r="T50" s="3">
        <v>5.9999999999999998E-69</v>
      </c>
      <c r="U50" t="s">
        <v>583</v>
      </c>
      <c r="V50" s="3">
        <v>1.9999999999999998E-93</v>
      </c>
      <c r="W50" t="s">
        <v>2994</v>
      </c>
      <c r="X50" s="3">
        <v>9.9999999999999999E-96</v>
      </c>
      <c r="Y50" t="s">
        <v>2987</v>
      </c>
      <c r="Z50" s="3">
        <v>1E-100</v>
      </c>
      <c r="AA50" t="s">
        <v>2985</v>
      </c>
      <c r="AB50" s="3">
        <v>9.9999999999999994E-107</v>
      </c>
      <c r="AC50" t="s">
        <v>581</v>
      </c>
      <c r="AD50" s="3">
        <v>9.9999999999999996E-104</v>
      </c>
      <c r="AE50" t="s">
        <v>584</v>
      </c>
      <c r="AF50" s="3">
        <v>4.9999999999999999E-86</v>
      </c>
      <c r="AG50" t="s">
        <v>5134</v>
      </c>
      <c r="AH50" s="3">
        <v>7.0000000000000003E-80</v>
      </c>
      <c r="AI50" t="s">
        <v>254</v>
      </c>
      <c r="AJ50" s="2"/>
      <c r="AK50" t="s">
        <v>2989</v>
      </c>
      <c r="AL50" s="2">
        <v>0</v>
      </c>
      <c r="AM50" t="s">
        <v>577</v>
      </c>
      <c r="AN50" s="3">
        <v>1E-146</v>
      </c>
      <c r="AO50" t="s">
        <v>587</v>
      </c>
      <c r="AP50" s="3">
        <v>9.9999999999999998E-138</v>
      </c>
      <c r="AQ50" t="s">
        <v>2984</v>
      </c>
      <c r="AR50" s="2">
        <v>0</v>
      </c>
      <c r="AS50" t="s">
        <v>582</v>
      </c>
      <c r="AT50" s="3">
        <v>1.0000000000000001E-115</v>
      </c>
      <c r="AU50" t="s">
        <v>578</v>
      </c>
      <c r="AV50" s="3">
        <v>9.9999999999999999E-91</v>
      </c>
      <c r="AW50" t="s">
        <v>573</v>
      </c>
      <c r="AX50" s="3">
        <v>1E-134</v>
      </c>
      <c r="AY50" t="s">
        <v>2986</v>
      </c>
      <c r="AZ50" s="3">
        <v>9.9999999999999999E-117</v>
      </c>
      <c r="BA50" t="s">
        <v>580</v>
      </c>
      <c r="BB50" s="3">
        <v>7.9999999999999999E-92</v>
      </c>
      <c r="BC50" t="s">
        <v>254</v>
      </c>
      <c r="BD50" s="2"/>
      <c r="BE50" t="s">
        <v>574</v>
      </c>
      <c r="BF50" s="3">
        <v>9.9999999999999998E-114</v>
      </c>
      <c r="BG50" t="s">
        <v>585</v>
      </c>
      <c r="BH50" s="3">
        <v>9.9999999999999998E-114</v>
      </c>
      <c r="BI50" t="s">
        <v>2991</v>
      </c>
      <c r="BJ50" s="3">
        <v>1E-100</v>
      </c>
      <c r="BK50" t="s">
        <v>2990</v>
      </c>
      <c r="BL50" s="3">
        <v>1E-100</v>
      </c>
      <c r="BM50" t="s">
        <v>2992</v>
      </c>
      <c r="BN50" s="3">
        <v>3.0000000000000001E-84</v>
      </c>
      <c r="BO50" t="s">
        <v>2993</v>
      </c>
      <c r="BP50" s="3">
        <v>1E-100</v>
      </c>
      <c r="BQ50" t="s">
        <v>2988</v>
      </c>
      <c r="BR50" s="3">
        <v>1.9999999999999999E-94</v>
      </c>
    </row>
    <row r="51" spans="1:70" x14ac:dyDescent="0.2">
      <c r="A51" s="44" t="s">
        <v>93</v>
      </c>
      <c r="B51" s="44"/>
      <c r="C51" t="s">
        <v>621</v>
      </c>
      <c r="D51" s="3">
        <v>9.9999999999999994E-50</v>
      </c>
      <c r="E51" t="s">
        <v>626</v>
      </c>
      <c r="F51" s="2">
        <v>0</v>
      </c>
      <c r="G51" t="s">
        <v>633</v>
      </c>
      <c r="H51" s="2">
        <v>0</v>
      </c>
      <c r="I51" t="s">
        <v>4562</v>
      </c>
      <c r="J51" s="3">
        <v>9.9999999999999993E-130</v>
      </c>
      <c r="K51" t="s">
        <v>635</v>
      </c>
      <c r="L51" s="3">
        <v>9.9999999999999993E-130</v>
      </c>
      <c r="M51" t="s">
        <v>622</v>
      </c>
      <c r="N51" s="2">
        <v>0</v>
      </c>
      <c r="O51" t="s">
        <v>4667</v>
      </c>
      <c r="P51" s="2">
        <v>0</v>
      </c>
      <c r="Q51" t="s">
        <v>4817</v>
      </c>
      <c r="R51" s="2">
        <v>0</v>
      </c>
      <c r="S51" t="s">
        <v>4965</v>
      </c>
      <c r="T51" s="2">
        <v>0</v>
      </c>
      <c r="U51" t="s">
        <v>630</v>
      </c>
      <c r="V51">
        <v>0</v>
      </c>
      <c r="W51" t="s">
        <v>3026</v>
      </c>
      <c r="X51" s="2">
        <v>0</v>
      </c>
      <c r="Y51" t="s">
        <v>3018</v>
      </c>
      <c r="Z51" s="2">
        <v>0</v>
      </c>
      <c r="AA51" t="s">
        <v>3016</v>
      </c>
      <c r="AB51" s="3">
        <v>9.9999999999999999E-117</v>
      </c>
      <c r="AC51" t="s">
        <v>628</v>
      </c>
      <c r="AD51" s="2">
        <v>0</v>
      </c>
      <c r="AE51" t="s">
        <v>631</v>
      </c>
      <c r="AF51" s="3">
        <v>9.9999999999999998E-86</v>
      </c>
      <c r="AG51" t="s">
        <v>5135</v>
      </c>
      <c r="AH51" s="3">
        <v>9.9999999999999999E-110</v>
      </c>
      <c r="AI51" t="s">
        <v>624</v>
      </c>
      <c r="AJ51" s="3">
        <v>9.9999999999999998E-114</v>
      </c>
      <c r="AK51" t="s">
        <v>3021</v>
      </c>
      <c r="AL51" s="2">
        <v>0</v>
      </c>
      <c r="AM51" t="s">
        <v>623</v>
      </c>
      <c r="AN51" s="2">
        <v>0</v>
      </c>
      <c r="AO51" t="s">
        <v>634</v>
      </c>
      <c r="AP51" s="2">
        <v>0</v>
      </c>
      <c r="AQ51" t="s">
        <v>3015</v>
      </c>
      <c r="AR51">
        <v>0</v>
      </c>
      <c r="AS51" t="s">
        <v>629</v>
      </c>
      <c r="AT51" s="3">
        <v>1E-141</v>
      </c>
      <c r="AU51" t="s">
        <v>625</v>
      </c>
      <c r="AV51" s="3">
        <v>1E-117</v>
      </c>
      <c r="AW51" t="s">
        <v>618</v>
      </c>
      <c r="AX51" s="2">
        <v>0</v>
      </c>
      <c r="AY51" t="s">
        <v>3017</v>
      </c>
      <c r="AZ51" s="3">
        <v>6.0000000000000003E-96</v>
      </c>
      <c r="BA51" t="s">
        <v>627</v>
      </c>
      <c r="BB51" s="3">
        <v>1E-125</v>
      </c>
      <c r="BC51" t="s">
        <v>619</v>
      </c>
      <c r="BD51" s="3">
        <v>2E-19</v>
      </c>
      <c r="BE51" t="s">
        <v>620</v>
      </c>
      <c r="BF51">
        <v>0</v>
      </c>
      <c r="BG51" t="s">
        <v>632</v>
      </c>
      <c r="BH51" s="3">
        <v>9.9999999999999999E-132</v>
      </c>
      <c r="BI51" t="s">
        <v>3023</v>
      </c>
      <c r="BJ51" s="3">
        <v>5.9999999999999997E-75</v>
      </c>
      <c r="BK51" t="s">
        <v>3022</v>
      </c>
      <c r="BL51" s="3">
        <v>3.9999999999999997E-77</v>
      </c>
      <c r="BM51" t="s">
        <v>3024</v>
      </c>
      <c r="BN51" s="3">
        <v>3.9999999999999998E-67</v>
      </c>
      <c r="BO51" t="s">
        <v>3025</v>
      </c>
      <c r="BP51" s="3">
        <v>5E-71</v>
      </c>
      <c r="BQ51" t="s">
        <v>3019</v>
      </c>
      <c r="BR51" s="3">
        <v>1E-73</v>
      </c>
    </row>
    <row r="52" spans="1:70" x14ac:dyDescent="0.2">
      <c r="A52" s="44" t="s">
        <v>113</v>
      </c>
      <c r="B52" s="44"/>
      <c r="C52" t="s">
        <v>918</v>
      </c>
      <c r="D52" s="3">
        <v>6.0000000000000003E-55</v>
      </c>
      <c r="E52" t="s">
        <v>923</v>
      </c>
      <c r="F52" s="3">
        <v>4.9999999999999998E-81</v>
      </c>
      <c r="G52" t="s">
        <v>930</v>
      </c>
      <c r="H52" s="3">
        <v>6.0000000000000001E-80</v>
      </c>
      <c r="I52" t="s">
        <v>4494</v>
      </c>
      <c r="J52" s="3">
        <v>9.9999999999999991E-22</v>
      </c>
      <c r="K52" t="s">
        <v>932</v>
      </c>
      <c r="L52" s="3">
        <v>1.9999999999999999E-80</v>
      </c>
      <c r="M52" t="s">
        <v>919</v>
      </c>
      <c r="N52" s="3">
        <v>1.9999999999999999E-80</v>
      </c>
      <c r="O52" t="s">
        <v>4668</v>
      </c>
      <c r="P52" s="3">
        <v>4.9999999999999998E-82</v>
      </c>
      <c r="Q52" t="s">
        <v>4818</v>
      </c>
      <c r="R52" s="3">
        <v>7.9999999999999997E-80</v>
      </c>
      <c r="S52" t="s">
        <v>4966</v>
      </c>
      <c r="T52" s="3">
        <v>1.9999999999999999E-80</v>
      </c>
      <c r="U52" t="s">
        <v>927</v>
      </c>
      <c r="V52" s="3">
        <v>1.9999999999999999E-80</v>
      </c>
      <c r="W52" t="s">
        <v>3212</v>
      </c>
      <c r="X52" s="3">
        <v>9.9999999999999996E-81</v>
      </c>
      <c r="Y52" t="s">
        <v>3205</v>
      </c>
      <c r="Z52" s="3">
        <v>3E-79</v>
      </c>
      <c r="AA52" t="s">
        <v>3203</v>
      </c>
      <c r="AB52" s="3">
        <v>9.9999999999999996E-83</v>
      </c>
      <c r="AC52" t="s">
        <v>925</v>
      </c>
      <c r="AD52" s="3">
        <v>2E-79</v>
      </c>
      <c r="AE52" t="s">
        <v>928</v>
      </c>
      <c r="AF52" s="3">
        <v>2.9999999999999999E-89</v>
      </c>
      <c r="AG52" t="s">
        <v>5136</v>
      </c>
      <c r="AH52" s="3">
        <v>1.0000000000000001E-123</v>
      </c>
      <c r="AI52" t="s">
        <v>921</v>
      </c>
      <c r="AJ52" s="3">
        <v>3E-65</v>
      </c>
      <c r="AK52" t="s">
        <v>3207</v>
      </c>
      <c r="AL52" s="2">
        <v>0</v>
      </c>
      <c r="AM52" t="s">
        <v>920</v>
      </c>
      <c r="AN52" s="3">
        <v>9.9999999999999995E-178</v>
      </c>
      <c r="AO52" t="s">
        <v>931</v>
      </c>
      <c r="AP52" s="3">
        <v>9.9999999999999997E-106</v>
      </c>
      <c r="AQ52" t="s">
        <v>3202</v>
      </c>
      <c r="AR52" s="2">
        <v>0</v>
      </c>
      <c r="AS52" t="s">
        <v>926</v>
      </c>
      <c r="AT52" s="2">
        <v>0</v>
      </c>
      <c r="AU52" t="s">
        <v>922</v>
      </c>
      <c r="AV52" s="2">
        <v>0</v>
      </c>
      <c r="AW52" t="s">
        <v>916</v>
      </c>
      <c r="AX52" s="2">
        <v>0</v>
      </c>
      <c r="AY52" t="s">
        <v>3204</v>
      </c>
      <c r="AZ52" s="3">
        <v>3.0000000000000001E-72</v>
      </c>
      <c r="BA52" t="s">
        <v>924</v>
      </c>
      <c r="BB52" s="3">
        <v>6.0000000000000002E-59</v>
      </c>
      <c r="BC52" t="s">
        <v>438</v>
      </c>
      <c r="BD52" s="3">
        <v>6.0000000000000003E-12</v>
      </c>
      <c r="BE52" t="s">
        <v>917</v>
      </c>
      <c r="BF52" s="3">
        <v>9E-68</v>
      </c>
      <c r="BG52" t="s">
        <v>929</v>
      </c>
      <c r="BH52" s="3">
        <v>4.0000000000000003E-68</v>
      </c>
      <c r="BI52" t="s">
        <v>3209</v>
      </c>
      <c r="BJ52" s="3">
        <v>1E-108</v>
      </c>
      <c r="BK52" t="s">
        <v>3208</v>
      </c>
      <c r="BL52" s="3">
        <v>9.9999999999999998E-114</v>
      </c>
      <c r="BM52" t="s">
        <v>3210</v>
      </c>
      <c r="BN52" s="3">
        <v>9.9999999999999996E-104</v>
      </c>
      <c r="BO52" t="s">
        <v>3211</v>
      </c>
      <c r="BP52" s="3">
        <v>3.9999999999999998E-57</v>
      </c>
      <c r="BQ52" t="s">
        <v>3206</v>
      </c>
      <c r="BR52" s="3">
        <v>1E-54</v>
      </c>
    </row>
    <row r="53" spans="1:70" x14ac:dyDescent="0.2">
      <c r="A53" s="44" t="s">
        <v>127</v>
      </c>
      <c r="B53" s="44"/>
      <c r="C53" t="s">
        <v>1108</v>
      </c>
      <c r="D53" s="3">
        <v>1.9999999999999999E-49</v>
      </c>
      <c r="E53" t="s">
        <v>1113</v>
      </c>
      <c r="F53" s="2">
        <v>0</v>
      </c>
      <c r="G53" t="s">
        <v>1120</v>
      </c>
      <c r="H53" s="2">
        <v>0</v>
      </c>
      <c r="I53" t="s">
        <v>3343</v>
      </c>
      <c r="J53" s="2">
        <v>0</v>
      </c>
      <c r="K53" t="s">
        <v>1122</v>
      </c>
      <c r="L53" s="3">
        <v>3.0000000000000001E-96</v>
      </c>
      <c r="M53" t="s">
        <v>1109</v>
      </c>
      <c r="N53" s="2">
        <v>0</v>
      </c>
      <c r="O53" t="s">
        <v>4669</v>
      </c>
      <c r="P53" s="2">
        <v>0</v>
      </c>
      <c r="Q53" t="s">
        <v>4819</v>
      </c>
      <c r="R53" s="2">
        <v>0</v>
      </c>
      <c r="S53" t="s">
        <v>4967</v>
      </c>
      <c r="T53" s="2">
        <v>0</v>
      </c>
      <c r="U53" t="s">
        <v>1117</v>
      </c>
      <c r="V53" s="2">
        <v>0</v>
      </c>
      <c r="W53" t="s">
        <v>3342</v>
      </c>
      <c r="X53" s="2">
        <v>0</v>
      </c>
      <c r="Y53" t="s">
        <v>3335</v>
      </c>
      <c r="Z53" s="2">
        <v>0</v>
      </c>
      <c r="AA53" t="s">
        <v>3333</v>
      </c>
      <c r="AB53" s="2">
        <v>0</v>
      </c>
      <c r="AC53" t="s">
        <v>1115</v>
      </c>
      <c r="AD53" s="3">
        <v>2.0000000000000001E-84</v>
      </c>
      <c r="AE53" t="s">
        <v>1118</v>
      </c>
      <c r="AF53" s="3">
        <v>1E-125</v>
      </c>
      <c r="AG53" t="s">
        <v>5137</v>
      </c>
      <c r="AH53" s="3">
        <v>9.9999999999999998E-121</v>
      </c>
      <c r="AI53" t="s">
        <v>1111</v>
      </c>
      <c r="AJ53" s="3">
        <v>3.9999999999999998E-80</v>
      </c>
      <c r="AK53" t="s">
        <v>3337</v>
      </c>
      <c r="AL53" s="2">
        <v>0</v>
      </c>
      <c r="AM53" t="s">
        <v>1110</v>
      </c>
      <c r="AN53" s="2">
        <v>0</v>
      </c>
      <c r="AO53" t="s">
        <v>1121</v>
      </c>
      <c r="AP53" s="2">
        <v>0</v>
      </c>
      <c r="AQ53" t="s">
        <v>3332</v>
      </c>
      <c r="AR53" s="2">
        <v>0</v>
      </c>
      <c r="AS53" t="s">
        <v>1116</v>
      </c>
      <c r="AT53" s="2">
        <v>0</v>
      </c>
      <c r="AU53" t="s">
        <v>1112</v>
      </c>
      <c r="AV53" s="3">
        <v>3.0000000000000001E-74</v>
      </c>
      <c r="AW53" t="s">
        <v>1106</v>
      </c>
      <c r="AX53" s="3">
        <v>1E-142</v>
      </c>
      <c r="AY53" t="s">
        <v>3334</v>
      </c>
      <c r="AZ53" s="3">
        <v>9.9999999999999998E-141</v>
      </c>
      <c r="BA53" t="s">
        <v>1114</v>
      </c>
      <c r="BB53" s="2">
        <v>0</v>
      </c>
      <c r="BC53" t="s">
        <v>254</v>
      </c>
      <c r="BD53" s="2"/>
      <c r="BE53" t="s">
        <v>1107</v>
      </c>
      <c r="BF53" s="3">
        <v>1.0000000000000001E-130</v>
      </c>
      <c r="BG53" t="s">
        <v>1119</v>
      </c>
      <c r="BH53" s="3">
        <v>1.0000000000000001E-133</v>
      </c>
      <c r="BI53" t="s">
        <v>3339</v>
      </c>
      <c r="BJ53" s="3">
        <v>1.0000000000000001E-115</v>
      </c>
      <c r="BK53" t="s">
        <v>3338</v>
      </c>
      <c r="BL53" s="3">
        <v>1.0000000000000001E-152</v>
      </c>
      <c r="BM53" t="s">
        <v>3340</v>
      </c>
      <c r="BN53" s="3">
        <v>1.0000000000000001E-68</v>
      </c>
      <c r="BO53" t="s">
        <v>3341</v>
      </c>
      <c r="BP53" s="3">
        <v>7.9999999999999997E-69</v>
      </c>
      <c r="BQ53" t="s">
        <v>3336</v>
      </c>
      <c r="BR53" s="3">
        <v>2.0000000000000001E-59</v>
      </c>
    </row>
    <row r="54" spans="1:70" x14ac:dyDescent="0.2">
      <c r="A54" s="44" t="s">
        <v>136</v>
      </c>
      <c r="B54" s="44"/>
      <c r="C54" t="s">
        <v>1237</v>
      </c>
      <c r="D54" s="3">
        <v>2.0000000000000001E-54</v>
      </c>
      <c r="E54" t="s">
        <v>1242</v>
      </c>
      <c r="F54" s="3">
        <v>9.9999999999999996E-82</v>
      </c>
      <c r="G54" t="s">
        <v>1249</v>
      </c>
      <c r="H54" s="3">
        <v>3.9999999999999998E-81</v>
      </c>
      <c r="I54" t="s">
        <v>4495</v>
      </c>
      <c r="J54" s="3">
        <v>2.0000000000000001E-83</v>
      </c>
      <c r="K54" t="s">
        <v>1251</v>
      </c>
      <c r="L54" s="3">
        <v>1.0000000000000001E-86</v>
      </c>
      <c r="M54" t="s">
        <v>1238</v>
      </c>
      <c r="N54" s="3">
        <v>4.0000000000000001E-87</v>
      </c>
      <c r="O54" t="s">
        <v>4670</v>
      </c>
      <c r="P54" s="3">
        <v>1E-83</v>
      </c>
      <c r="Q54" t="s">
        <v>4820</v>
      </c>
      <c r="R54" s="3">
        <v>9.9999999999999996E-83</v>
      </c>
      <c r="S54" t="s">
        <v>4968</v>
      </c>
      <c r="T54" s="3">
        <v>8.0000000000000003E-83</v>
      </c>
      <c r="U54" t="s">
        <v>1246</v>
      </c>
      <c r="V54" s="3">
        <v>2.0000000000000001E-84</v>
      </c>
      <c r="W54" t="s">
        <v>3433</v>
      </c>
      <c r="X54" s="3">
        <v>1E-83</v>
      </c>
      <c r="Y54" t="s">
        <v>3426</v>
      </c>
      <c r="Z54" s="3">
        <v>3.9999999999999998E-80</v>
      </c>
      <c r="AA54" t="s">
        <v>3424</v>
      </c>
      <c r="AB54" s="3">
        <v>4.9999999999999998E-82</v>
      </c>
      <c r="AC54" t="s">
        <v>1244</v>
      </c>
      <c r="AD54" s="3">
        <v>9.9999999999999996E-82</v>
      </c>
      <c r="AE54" t="s">
        <v>1247</v>
      </c>
      <c r="AF54" s="3">
        <v>3.9999999999999998E-75</v>
      </c>
      <c r="AG54" t="s">
        <v>5138</v>
      </c>
      <c r="AH54" s="3">
        <v>3.0000000000000001E-70</v>
      </c>
      <c r="AI54" t="s">
        <v>1240</v>
      </c>
      <c r="AJ54" s="3">
        <v>5.9999999999999998E-78</v>
      </c>
      <c r="AK54" t="s">
        <v>3428</v>
      </c>
      <c r="AL54" s="3">
        <v>1.0000000000000001E-158</v>
      </c>
      <c r="AM54" t="s">
        <v>1239</v>
      </c>
      <c r="AN54" s="3">
        <v>1E-156</v>
      </c>
      <c r="AO54" t="s">
        <v>1250</v>
      </c>
      <c r="AP54" s="3">
        <v>9.9999999999999994E-107</v>
      </c>
      <c r="AQ54" t="s">
        <v>3423</v>
      </c>
      <c r="AR54" s="3">
        <v>9.9999999999999999E-160</v>
      </c>
      <c r="AS54" t="s">
        <v>1245</v>
      </c>
      <c r="AT54" s="3">
        <v>9.9999999999999993E-130</v>
      </c>
      <c r="AU54" t="s">
        <v>1241</v>
      </c>
      <c r="AV54" s="3">
        <v>1.0000000000000001E-133</v>
      </c>
      <c r="AW54" t="s">
        <v>1235</v>
      </c>
      <c r="AX54" s="3">
        <v>9.9999999999999998E-150</v>
      </c>
      <c r="AY54" t="s">
        <v>3425</v>
      </c>
      <c r="AZ54" s="3">
        <v>1E-87</v>
      </c>
      <c r="BA54" t="s">
        <v>1243</v>
      </c>
      <c r="BB54" s="3">
        <v>5.9999999999999999E-88</v>
      </c>
      <c r="BC54" t="s">
        <v>254</v>
      </c>
      <c r="BE54" t="s">
        <v>1236</v>
      </c>
      <c r="BF54" s="3">
        <v>9.9999999999999996E-83</v>
      </c>
      <c r="BG54" t="s">
        <v>1248</v>
      </c>
      <c r="BH54" s="3">
        <v>5.0000000000000002E-84</v>
      </c>
      <c r="BI54" t="s">
        <v>3430</v>
      </c>
      <c r="BJ54" s="3">
        <v>3.9999999999999999E-48</v>
      </c>
      <c r="BK54" t="s">
        <v>3429</v>
      </c>
      <c r="BL54" s="3">
        <v>5.0000000000000002E-62</v>
      </c>
      <c r="BM54" t="s">
        <v>3431</v>
      </c>
      <c r="BN54" s="3">
        <v>2.0000000000000001E-58</v>
      </c>
      <c r="BO54" t="s">
        <v>3432</v>
      </c>
      <c r="BP54" s="3">
        <v>2E-73</v>
      </c>
      <c r="BQ54" t="s">
        <v>3427</v>
      </c>
      <c r="BR54" s="3">
        <v>1.9999999999999999E-72</v>
      </c>
    </row>
    <row r="55" spans="1:70" x14ac:dyDescent="0.2">
      <c r="A55" s="44" t="s">
        <v>142</v>
      </c>
      <c r="B55" s="44"/>
      <c r="C55" t="s">
        <v>936</v>
      </c>
      <c r="D55" s="3">
        <v>1E-51</v>
      </c>
      <c r="E55" t="s">
        <v>1340</v>
      </c>
      <c r="F55" s="3">
        <v>9.9999999999999999E-160</v>
      </c>
      <c r="G55" t="s">
        <v>1347</v>
      </c>
      <c r="H55" s="3">
        <v>1E-155</v>
      </c>
      <c r="I55" t="s">
        <v>4485</v>
      </c>
      <c r="J55" s="3">
        <v>1E-53</v>
      </c>
      <c r="K55" t="s">
        <v>1349</v>
      </c>
      <c r="L55" s="2">
        <v>0</v>
      </c>
      <c r="M55" t="s">
        <v>1336</v>
      </c>
      <c r="N55" s="3">
        <v>1E-166</v>
      </c>
      <c r="O55" t="s">
        <v>4671</v>
      </c>
      <c r="P55" s="3">
        <v>1E-180</v>
      </c>
      <c r="Q55" t="s">
        <v>4821</v>
      </c>
      <c r="R55" s="3">
        <v>1E-167</v>
      </c>
      <c r="S55" t="s">
        <v>4969</v>
      </c>
      <c r="T55" s="3">
        <v>1E-166</v>
      </c>
      <c r="U55" t="s">
        <v>1344</v>
      </c>
      <c r="V55" s="3">
        <v>1E-167</v>
      </c>
      <c r="W55" t="s">
        <v>3497</v>
      </c>
      <c r="X55" s="2">
        <v>0</v>
      </c>
      <c r="Y55" t="s">
        <v>3491</v>
      </c>
      <c r="Z55" s="3">
        <v>1E-179</v>
      </c>
      <c r="AA55" t="s">
        <v>3489</v>
      </c>
      <c r="AB55" s="3">
        <v>9.9999999999999995E-179</v>
      </c>
      <c r="AC55" t="s">
        <v>1342</v>
      </c>
      <c r="AD55" s="3">
        <v>1E-180</v>
      </c>
      <c r="AE55" t="s">
        <v>1345</v>
      </c>
      <c r="AF55" s="3">
        <v>7.9999999999999997E-69</v>
      </c>
      <c r="AG55" t="s">
        <v>3493</v>
      </c>
      <c r="AH55" s="3">
        <v>3.0000000000000001E-64</v>
      </c>
      <c r="AI55" t="s">
        <v>1338</v>
      </c>
      <c r="AJ55" s="3">
        <v>9.9999999999999997E-148</v>
      </c>
      <c r="AK55" t="s">
        <v>3494</v>
      </c>
      <c r="AL55" s="2">
        <v>0</v>
      </c>
      <c r="AM55" t="s">
        <v>1337</v>
      </c>
      <c r="AN55" s="2">
        <v>0</v>
      </c>
      <c r="AO55" t="s">
        <v>1348</v>
      </c>
      <c r="AP55" s="2">
        <v>0</v>
      </c>
      <c r="AQ55" t="s">
        <v>3488</v>
      </c>
      <c r="AR55" s="2">
        <v>0</v>
      </c>
      <c r="AS55" t="s">
        <v>1343</v>
      </c>
      <c r="AT55" s="3">
        <v>5.0000000000000002E-63</v>
      </c>
      <c r="AU55" t="s">
        <v>1339</v>
      </c>
      <c r="AV55" s="2">
        <v>0</v>
      </c>
      <c r="AW55" t="s">
        <v>1334</v>
      </c>
      <c r="AX55" s="2">
        <v>0</v>
      </c>
      <c r="AY55" t="s">
        <v>3490</v>
      </c>
      <c r="AZ55" s="3">
        <v>1E-150</v>
      </c>
      <c r="BA55" t="s">
        <v>1341</v>
      </c>
      <c r="BB55" s="3">
        <v>5.9999999999999996E-63</v>
      </c>
      <c r="BC55" t="s">
        <v>934</v>
      </c>
      <c r="BD55" s="3">
        <v>5.9999999999999995E-25</v>
      </c>
      <c r="BE55" t="s">
        <v>1335</v>
      </c>
      <c r="BF55" s="3">
        <v>9.9999999999999998E-114</v>
      </c>
      <c r="BG55" t="s">
        <v>1346</v>
      </c>
      <c r="BH55" s="2">
        <v>0</v>
      </c>
      <c r="BI55" t="s">
        <v>3495</v>
      </c>
      <c r="BJ55" s="3">
        <v>1E-53</v>
      </c>
      <c r="BK55" t="s">
        <v>3219</v>
      </c>
      <c r="BL55" s="3">
        <v>2.0000000000000001E-59</v>
      </c>
      <c r="BM55" t="s">
        <v>3496</v>
      </c>
      <c r="BN55" s="3">
        <v>1E-50</v>
      </c>
      <c r="BO55" t="s">
        <v>3284</v>
      </c>
      <c r="BP55" s="3">
        <v>4.9999999999999999E-93</v>
      </c>
      <c r="BQ55" t="s">
        <v>3492</v>
      </c>
      <c r="BR55" s="3">
        <v>5.0000000000000002E-90</v>
      </c>
    </row>
    <row r="56" spans="1:70" x14ac:dyDescent="0.2">
      <c r="A56" s="44" t="s">
        <v>157</v>
      </c>
      <c r="B56" s="44"/>
      <c r="C56" t="s">
        <v>1535</v>
      </c>
      <c r="D56" s="3">
        <v>4.9999999999999999E-17</v>
      </c>
      <c r="E56" t="s">
        <v>1540</v>
      </c>
      <c r="F56" s="3">
        <v>9.9999999999999999E-119</v>
      </c>
      <c r="G56" t="s">
        <v>1547</v>
      </c>
      <c r="H56" s="3">
        <v>7.0000000000000004E-97</v>
      </c>
      <c r="I56" t="s">
        <v>4496</v>
      </c>
      <c r="J56" s="3">
        <v>1E-117</v>
      </c>
      <c r="K56" t="s">
        <v>1549</v>
      </c>
      <c r="L56" s="3">
        <v>9.9999999999999999E-110</v>
      </c>
      <c r="M56" t="s">
        <v>1536</v>
      </c>
      <c r="N56" s="3">
        <v>1.0000000000000001E-114</v>
      </c>
      <c r="O56" t="s">
        <v>4672</v>
      </c>
      <c r="P56" s="3">
        <v>1E-100</v>
      </c>
      <c r="Q56" t="s">
        <v>4822</v>
      </c>
      <c r="R56" s="3">
        <v>9.9999999999999997E-106</v>
      </c>
      <c r="S56" t="s">
        <v>4970</v>
      </c>
      <c r="T56" s="3">
        <v>9.9999999999999993E-105</v>
      </c>
      <c r="U56" t="s">
        <v>1544</v>
      </c>
      <c r="V56" s="3">
        <v>1.0000000000000001E-101</v>
      </c>
      <c r="W56" t="s">
        <v>3632</v>
      </c>
      <c r="X56" s="3">
        <v>1.0000000000000001E-101</v>
      </c>
      <c r="Y56" t="s">
        <v>3624</v>
      </c>
      <c r="Z56" s="3">
        <v>9.9999999999999995E-113</v>
      </c>
      <c r="AA56" t="s">
        <v>3622</v>
      </c>
      <c r="AB56" s="3">
        <v>1E-119</v>
      </c>
      <c r="AC56" t="s">
        <v>1542</v>
      </c>
      <c r="AD56" s="3">
        <v>1.0000000000000001E-110</v>
      </c>
      <c r="AE56" t="s">
        <v>1545</v>
      </c>
      <c r="AF56" s="3">
        <v>9.9999999999999999E-110</v>
      </c>
      <c r="AG56" t="s">
        <v>3626</v>
      </c>
      <c r="AH56" s="3">
        <v>9.9999999999999996E-104</v>
      </c>
      <c r="AI56" t="s">
        <v>1538</v>
      </c>
      <c r="AJ56" s="3">
        <v>1.0000000000000001E-101</v>
      </c>
      <c r="AK56" t="s">
        <v>3627</v>
      </c>
      <c r="AL56" s="3">
        <v>1E-167</v>
      </c>
      <c r="AM56" t="s">
        <v>1537</v>
      </c>
      <c r="AN56" s="3">
        <v>1.0000000000000001E-158</v>
      </c>
      <c r="AO56" t="s">
        <v>1548</v>
      </c>
      <c r="AP56" s="3">
        <v>9.9999999999999998E-141</v>
      </c>
      <c r="AQ56" t="s">
        <v>3621</v>
      </c>
      <c r="AR56" s="3">
        <v>1E-135</v>
      </c>
      <c r="AS56" t="s">
        <v>1543</v>
      </c>
      <c r="AT56" s="3">
        <v>1E-108</v>
      </c>
      <c r="AU56" t="s">
        <v>1539</v>
      </c>
      <c r="AV56" s="3">
        <v>1E-119</v>
      </c>
      <c r="AW56" t="s">
        <v>1533</v>
      </c>
      <c r="AX56" s="3">
        <v>1.0000000000000001E-128</v>
      </c>
      <c r="AY56" t="s">
        <v>3623</v>
      </c>
      <c r="AZ56" s="3">
        <v>9.9999999999999998E-114</v>
      </c>
      <c r="BA56" t="s">
        <v>1541</v>
      </c>
      <c r="BB56" s="3">
        <v>7.0000000000000001E-65</v>
      </c>
      <c r="BC56" t="s">
        <v>789</v>
      </c>
      <c r="BD56" s="3">
        <v>1.9999999999999999E-11</v>
      </c>
      <c r="BE56" t="s">
        <v>1534</v>
      </c>
      <c r="BF56" s="3">
        <v>3.9999999999999998E-74</v>
      </c>
      <c r="BG56" t="s">
        <v>1546</v>
      </c>
      <c r="BH56" s="3">
        <v>7.9999999999999995E-67</v>
      </c>
      <c r="BI56" t="s">
        <v>3629</v>
      </c>
      <c r="BJ56" s="3">
        <v>6.9999999999999999E-78</v>
      </c>
      <c r="BK56" t="s">
        <v>3628</v>
      </c>
      <c r="BL56" s="3">
        <v>1E-78</v>
      </c>
      <c r="BM56" t="s">
        <v>3630</v>
      </c>
      <c r="BN56" s="3">
        <v>1.9999999999999999E-80</v>
      </c>
      <c r="BO56" t="s">
        <v>3631</v>
      </c>
      <c r="BP56" s="3">
        <v>9.0000000000000006E-75</v>
      </c>
      <c r="BQ56" t="s">
        <v>3625</v>
      </c>
      <c r="BR56" s="3">
        <v>7.0000000000000003E-74</v>
      </c>
    </row>
    <row r="57" spans="1:70" x14ac:dyDescent="0.2">
      <c r="A57" s="44" t="s">
        <v>162</v>
      </c>
      <c r="B57" s="44"/>
      <c r="C57" t="s">
        <v>1618</v>
      </c>
      <c r="D57" s="3">
        <v>9.9999999999999999E-133</v>
      </c>
      <c r="E57" t="s">
        <v>1623</v>
      </c>
      <c r="F57" s="2">
        <v>0</v>
      </c>
      <c r="G57" t="s">
        <v>1630</v>
      </c>
      <c r="H57" s="2">
        <v>0</v>
      </c>
      <c r="I57" t="s">
        <v>3685</v>
      </c>
      <c r="J57">
        <v>0</v>
      </c>
      <c r="K57" t="s">
        <v>1632</v>
      </c>
      <c r="L57" s="2">
        <v>0</v>
      </c>
      <c r="M57" t="s">
        <v>1619</v>
      </c>
      <c r="N57" s="2">
        <v>0</v>
      </c>
      <c r="O57" t="s">
        <v>4673</v>
      </c>
      <c r="P57" s="2">
        <v>0</v>
      </c>
      <c r="Q57" t="s">
        <v>4823</v>
      </c>
      <c r="R57" s="2">
        <v>0</v>
      </c>
      <c r="S57" t="s">
        <v>4971</v>
      </c>
      <c r="T57" s="2">
        <v>0</v>
      </c>
      <c r="U57" t="s">
        <v>1627</v>
      </c>
      <c r="V57" s="2">
        <v>0</v>
      </c>
      <c r="W57" t="s">
        <v>3684</v>
      </c>
      <c r="X57" s="2">
        <v>0</v>
      </c>
      <c r="Y57" t="s">
        <v>3676</v>
      </c>
      <c r="Z57" s="3">
        <v>1E-175</v>
      </c>
      <c r="AA57" t="s">
        <v>3674</v>
      </c>
      <c r="AB57" s="2">
        <v>0</v>
      </c>
      <c r="AC57" t="s">
        <v>1625</v>
      </c>
      <c r="AD57" s="2">
        <v>0</v>
      </c>
      <c r="AE57" t="s">
        <v>1628</v>
      </c>
      <c r="AF57" s="3">
        <v>1.0000000000000001E-130</v>
      </c>
      <c r="AG57" t="s">
        <v>3678</v>
      </c>
      <c r="AH57" s="3">
        <v>1E-142</v>
      </c>
      <c r="AI57" t="s">
        <v>1621</v>
      </c>
      <c r="AJ57" s="3">
        <v>1E-169</v>
      </c>
      <c r="AK57" t="s">
        <v>3679</v>
      </c>
      <c r="AL57" s="2">
        <v>0</v>
      </c>
      <c r="AM57" t="s">
        <v>1620</v>
      </c>
      <c r="AN57">
        <v>0</v>
      </c>
      <c r="AO57" t="s">
        <v>1631</v>
      </c>
      <c r="AP57" s="2">
        <v>0</v>
      </c>
      <c r="AQ57" t="s">
        <v>3673</v>
      </c>
      <c r="AR57" s="2">
        <v>0</v>
      </c>
      <c r="AS57" t="s">
        <v>1626</v>
      </c>
      <c r="AT57">
        <v>0</v>
      </c>
      <c r="AU57" t="s">
        <v>1622</v>
      </c>
      <c r="AV57" s="2">
        <v>0</v>
      </c>
      <c r="AW57" t="s">
        <v>1615</v>
      </c>
      <c r="AX57" s="2">
        <v>0</v>
      </c>
      <c r="AY57" t="s">
        <v>3675</v>
      </c>
      <c r="AZ57" s="3">
        <v>3.0000000000000003E-39</v>
      </c>
      <c r="BA57" t="s">
        <v>1624</v>
      </c>
      <c r="BB57">
        <v>0</v>
      </c>
      <c r="BC57" t="s">
        <v>1616</v>
      </c>
      <c r="BD57" s="3">
        <v>3.0000000000000002E-33</v>
      </c>
      <c r="BE57" t="s">
        <v>1617</v>
      </c>
      <c r="BF57">
        <v>0</v>
      </c>
      <c r="BG57" t="s">
        <v>1629</v>
      </c>
      <c r="BH57" s="2">
        <v>0</v>
      </c>
      <c r="BI57" t="s">
        <v>3681</v>
      </c>
      <c r="BJ57" s="3">
        <v>3.0000000000000002E-97</v>
      </c>
      <c r="BK57" t="s">
        <v>3680</v>
      </c>
      <c r="BL57" s="2">
        <v>0</v>
      </c>
      <c r="BM57" t="s">
        <v>3682</v>
      </c>
      <c r="BN57" s="3">
        <v>9.9999999999999999E-110</v>
      </c>
      <c r="BO57" t="s">
        <v>3683</v>
      </c>
      <c r="BP57" s="3">
        <v>1E-169</v>
      </c>
      <c r="BQ57" t="s">
        <v>3677</v>
      </c>
      <c r="BR57" s="3">
        <v>9.9999999999999998E-171</v>
      </c>
    </row>
    <row r="58" spans="1:70" x14ac:dyDescent="0.2">
      <c r="A58" s="44" t="s">
        <v>140</v>
      </c>
      <c r="B58" s="44"/>
      <c r="C58" t="s">
        <v>1303</v>
      </c>
      <c r="D58" s="3">
        <v>8.9999999999999995E-91</v>
      </c>
      <c r="E58" t="s">
        <v>1308</v>
      </c>
      <c r="F58" s="3">
        <v>9.9999999999999993E-130</v>
      </c>
      <c r="G58" t="s">
        <v>1315</v>
      </c>
      <c r="H58" s="3">
        <v>1.0000000000000001E-130</v>
      </c>
      <c r="I58" t="s">
        <v>4494</v>
      </c>
      <c r="J58" s="3">
        <v>9.9999999999999995E-127</v>
      </c>
      <c r="K58" t="s">
        <v>1317</v>
      </c>
      <c r="L58" s="3">
        <v>1E-135</v>
      </c>
      <c r="M58" t="s">
        <v>1304</v>
      </c>
      <c r="N58" s="3">
        <v>1E-135</v>
      </c>
      <c r="O58" t="s">
        <v>4674</v>
      </c>
      <c r="P58" s="3">
        <v>1.0000000000000001E-122</v>
      </c>
      <c r="Q58" t="s">
        <v>4824</v>
      </c>
      <c r="R58" s="3">
        <v>9.9999999999999999E-117</v>
      </c>
      <c r="S58" t="s">
        <v>4972</v>
      </c>
      <c r="T58" s="3">
        <v>1E-125</v>
      </c>
      <c r="U58" t="s">
        <v>1312</v>
      </c>
      <c r="V58" s="3">
        <v>1E-125</v>
      </c>
      <c r="W58" t="s">
        <v>3475</v>
      </c>
      <c r="X58" s="3">
        <v>1E-125</v>
      </c>
      <c r="Y58" t="s">
        <v>3468</v>
      </c>
      <c r="Z58" s="3">
        <v>1.9999999999999999E-69</v>
      </c>
      <c r="AA58" t="s">
        <v>3466</v>
      </c>
      <c r="AB58" s="3">
        <v>9.9999999999999993E-125</v>
      </c>
      <c r="AC58" t="s">
        <v>1310</v>
      </c>
      <c r="AD58" s="3">
        <v>1.0000000000000001E-111</v>
      </c>
      <c r="AE58" t="s">
        <v>1313</v>
      </c>
      <c r="AF58" s="3">
        <v>2E-45</v>
      </c>
      <c r="AG58" t="s">
        <v>5104</v>
      </c>
      <c r="AH58" s="3">
        <v>1E-46</v>
      </c>
      <c r="AI58" t="s">
        <v>1306</v>
      </c>
      <c r="AJ58" s="3">
        <v>9.9999999999999993E-105</v>
      </c>
      <c r="AK58" t="s">
        <v>3470</v>
      </c>
      <c r="AL58" s="3">
        <v>1E-139</v>
      </c>
      <c r="AM58" t="s">
        <v>1305</v>
      </c>
      <c r="AN58" s="3">
        <v>1E-139</v>
      </c>
      <c r="AO58" t="s">
        <v>1316</v>
      </c>
      <c r="AP58" s="3">
        <v>1E-141</v>
      </c>
      <c r="AQ58" t="s">
        <v>3465</v>
      </c>
      <c r="AR58" s="3">
        <v>1E-161</v>
      </c>
      <c r="AS58" t="s">
        <v>1311</v>
      </c>
      <c r="AT58" s="3">
        <v>9.9999999999999999E-133</v>
      </c>
      <c r="AU58" t="s">
        <v>1307</v>
      </c>
      <c r="AV58" s="3">
        <v>1E-150</v>
      </c>
      <c r="AW58" t="s">
        <v>1301</v>
      </c>
      <c r="AX58" s="3">
        <v>9.9999999999999998E-121</v>
      </c>
      <c r="AY58" t="s">
        <v>3467</v>
      </c>
      <c r="AZ58" s="3">
        <v>1.0000000000000001E-122</v>
      </c>
      <c r="BA58" t="s">
        <v>1309</v>
      </c>
      <c r="BB58" s="3">
        <v>1E-119</v>
      </c>
      <c r="BC58" t="s">
        <v>438</v>
      </c>
      <c r="BD58" s="3">
        <v>9.0000000000000002E-35</v>
      </c>
      <c r="BE58" t="s">
        <v>1302</v>
      </c>
      <c r="BF58" s="3">
        <v>1.0000000000000001E-111</v>
      </c>
      <c r="BG58" t="s">
        <v>1314</v>
      </c>
      <c r="BH58" s="3">
        <v>1E-125</v>
      </c>
      <c r="BI58" t="s">
        <v>3472</v>
      </c>
      <c r="BJ58" s="3">
        <v>9.9999999999999996E-104</v>
      </c>
      <c r="BK58" t="s">
        <v>3471</v>
      </c>
      <c r="BL58" s="3">
        <v>1.0000000000000001E-111</v>
      </c>
      <c r="BM58" t="s">
        <v>3473</v>
      </c>
      <c r="BN58" s="3">
        <v>1E-100</v>
      </c>
      <c r="BO58" t="s">
        <v>3474</v>
      </c>
      <c r="BP58" s="3">
        <v>1E-97</v>
      </c>
      <c r="BQ58" t="s">
        <v>3469</v>
      </c>
      <c r="BR58" s="3">
        <v>1E-97</v>
      </c>
    </row>
    <row r="59" spans="1:70" x14ac:dyDescent="0.2">
      <c r="A59" s="44" t="s">
        <v>204</v>
      </c>
      <c r="B59" s="44"/>
      <c r="C59" t="s">
        <v>290</v>
      </c>
      <c r="D59" s="3">
        <v>1.9999999999999998E-65</v>
      </c>
      <c r="E59" t="s">
        <v>2186</v>
      </c>
      <c r="F59" s="3">
        <v>1.9999999999999998E-93</v>
      </c>
      <c r="G59" t="s">
        <v>2191</v>
      </c>
      <c r="H59" s="3">
        <v>4.0000000000000001E-91</v>
      </c>
      <c r="I59" t="s">
        <v>4497</v>
      </c>
      <c r="J59" s="3">
        <v>1.9999999999999999E-81</v>
      </c>
      <c r="K59" t="s">
        <v>2193</v>
      </c>
      <c r="L59" s="3">
        <v>1.9999999999999999E-76</v>
      </c>
      <c r="M59" t="s">
        <v>2183</v>
      </c>
      <c r="N59" s="3">
        <v>6.0000000000000004E-90</v>
      </c>
      <c r="O59" t="s">
        <v>4675</v>
      </c>
      <c r="P59" s="3">
        <v>1E-89</v>
      </c>
      <c r="Q59" t="s">
        <v>4825</v>
      </c>
      <c r="R59" s="3">
        <v>1E-83</v>
      </c>
      <c r="S59" t="s">
        <v>4973</v>
      </c>
      <c r="T59" s="3">
        <v>4.0000000000000001E-83</v>
      </c>
      <c r="U59" t="s">
        <v>2189</v>
      </c>
      <c r="V59" s="3">
        <v>5E-91</v>
      </c>
      <c r="W59" t="s">
        <v>4050</v>
      </c>
      <c r="X59" s="3">
        <v>6.9999999999999997E-91</v>
      </c>
      <c r="Y59" t="s">
        <v>4046</v>
      </c>
      <c r="Z59" s="3">
        <v>3.0000000000000001E-86</v>
      </c>
      <c r="AA59" t="s">
        <v>4044</v>
      </c>
      <c r="AB59" s="3">
        <v>8.9999999999999995E-91</v>
      </c>
      <c r="AC59" t="s">
        <v>2187</v>
      </c>
      <c r="AD59" s="3">
        <v>3.9999999999999997E-88</v>
      </c>
      <c r="AE59" t="s">
        <v>1846</v>
      </c>
      <c r="AF59" s="3">
        <v>4.9999999999999998E-83</v>
      </c>
      <c r="AG59" t="s">
        <v>5123</v>
      </c>
      <c r="AH59" s="3">
        <v>1.9999999999999999E-76</v>
      </c>
      <c r="AI59" t="s">
        <v>1839</v>
      </c>
      <c r="AJ59" s="3">
        <v>2.0000000000000001E-61</v>
      </c>
      <c r="AK59" t="s">
        <v>4048</v>
      </c>
      <c r="AL59" s="3">
        <v>2.0000000000000001E-89</v>
      </c>
      <c r="AM59" t="s">
        <v>2184</v>
      </c>
      <c r="AN59" s="3">
        <v>1E-99</v>
      </c>
      <c r="AO59" t="s">
        <v>2192</v>
      </c>
      <c r="AP59" s="3">
        <v>1.0000000000000001E-101</v>
      </c>
      <c r="AQ59" t="s">
        <v>4043</v>
      </c>
      <c r="AR59" s="3">
        <v>4.9999999999999998E-83</v>
      </c>
      <c r="AS59" t="s">
        <v>2188</v>
      </c>
      <c r="AT59" s="3">
        <v>3.9999999999999998E-98</v>
      </c>
      <c r="AU59" t="s">
        <v>2185</v>
      </c>
      <c r="AV59" s="3">
        <v>2.9999999999999999E-81</v>
      </c>
      <c r="AW59" t="s">
        <v>2181</v>
      </c>
      <c r="AX59" s="3">
        <v>2E-95</v>
      </c>
      <c r="AY59" t="s">
        <v>4045</v>
      </c>
      <c r="AZ59" s="3">
        <v>3.0000000000000001E-64</v>
      </c>
      <c r="BA59" t="s">
        <v>1842</v>
      </c>
      <c r="BB59" s="3">
        <v>3.0000000000000002E-66</v>
      </c>
      <c r="BC59" t="s">
        <v>474</v>
      </c>
      <c r="BD59" s="3">
        <v>2.0000000000000001E-37</v>
      </c>
      <c r="BE59" t="s">
        <v>2182</v>
      </c>
      <c r="BF59" s="3">
        <v>3.0000000000000002E-85</v>
      </c>
      <c r="BG59" t="s">
        <v>2190</v>
      </c>
      <c r="BH59" s="3">
        <v>6.0000000000000001E-80</v>
      </c>
      <c r="BI59" t="s">
        <v>2805</v>
      </c>
      <c r="BJ59" s="3">
        <v>6.0000000000000004E-66</v>
      </c>
      <c r="BK59" t="s">
        <v>3820</v>
      </c>
      <c r="BL59" s="3">
        <v>4E-70</v>
      </c>
      <c r="BM59" t="s">
        <v>2806</v>
      </c>
      <c r="BN59" s="3">
        <v>4.0000000000000003E-68</v>
      </c>
      <c r="BO59" t="s">
        <v>4049</v>
      </c>
      <c r="BP59" s="3">
        <v>2E-50</v>
      </c>
      <c r="BQ59" t="s">
        <v>4047</v>
      </c>
      <c r="BR59" s="3">
        <v>4.9999999999999997E-50</v>
      </c>
    </row>
    <row r="60" spans="1:70" x14ac:dyDescent="0.2">
      <c r="A60" s="44" t="s">
        <v>243</v>
      </c>
      <c r="B60" s="44"/>
      <c r="C60" t="s">
        <v>1980</v>
      </c>
      <c r="D60" s="3">
        <v>2.0000000000000001E-61</v>
      </c>
      <c r="E60" t="s">
        <v>2640</v>
      </c>
      <c r="F60" s="3">
        <v>3.0000000000000001E-99</v>
      </c>
      <c r="G60" t="s">
        <v>2645</v>
      </c>
      <c r="H60" s="3">
        <v>1.9999999999999998E-96</v>
      </c>
      <c r="I60" t="s">
        <v>4345</v>
      </c>
      <c r="J60" s="3">
        <v>9.9999999999999994E-107</v>
      </c>
      <c r="K60" t="s">
        <v>1994</v>
      </c>
      <c r="L60" s="3">
        <v>9E-61</v>
      </c>
      <c r="M60" t="s">
        <v>2636</v>
      </c>
      <c r="N60" s="3">
        <v>9.0000000000000006E-99</v>
      </c>
      <c r="O60" t="s">
        <v>4676</v>
      </c>
      <c r="P60" s="3">
        <v>6E-98</v>
      </c>
      <c r="Q60" t="s">
        <v>4826</v>
      </c>
      <c r="R60" s="3">
        <v>7.9999999999999995E-98</v>
      </c>
      <c r="S60" t="s">
        <v>4974</v>
      </c>
      <c r="T60" s="3">
        <v>9.9999999999999994E-99</v>
      </c>
      <c r="U60" t="s">
        <v>2628</v>
      </c>
      <c r="V60" s="3">
        <v>9.999999999999999E-94</v>
      </c>
      <c r="W60" t="s">
        <v>4344</v>
      </c>
      <c r="X60" s="3">
        <v>9.9999999999999996E-104</v>
      </c>
      <c r="Y60" t="s">
        <v>4340</v>
      </c>
      <c r="Z60" s="3">
        <v>3.0000000000000001E-94</v>
      </c>
      <c r="AA60" t="s">
        <v>4338</v>
      </c>
      <c r="AB60" s="3">
        <v>1E-99</v>
      </c>
      <c r="AC60" t="s">
        <v>2641</v>
      </c>
      <c r="AD60" s="3">
        <v>1.9999999999999999E-98</v>
      </c>
      <c r="AE60" t="s">
        <v>2643</v>
      </c>
      <c r="AF60" s="3">
        <v>9.0000000000000004E-93</v>
      </c>
      <c r="AG60" t="s">
        <v>5139</v>
      </c>
      <c r="AH60" s="3">
        <v>1E-83</v>
      </c>
      <c r="AI60" t="s">
        <v>2638</v>
      </c>
      <c r="AJ60" s="3">
        <v>3.9999999999999996E-93</v>
      </c>
      <c r="AK60" t="s">
        <v>4342</v>
      </c>
      <c r="AL60" s="3">
        <v>9.9999999999999995E-179</v>
      </c>
      <c r="AM60" t="s">
        <v>2637</v>
      </c>
      <c r="AN60" s="3">
        <v>9.9999999999999995E-113</v>
      </c>
      <c r="AO60" t="s">
        <v>2646</v>
      </c>
      <c r="AP60" s="3">
        <v>1.0000000000000001E-110</v>
      </c>
      <c r="AQ60" t="s">
        <v>4337</v>
      </c>
      <c r="AR60" s="3">
        <v>1.0000000000000001E-114</v>
      </c>
      <c r="AS60" t="s">
        <v>2642</v>
      </c>
      <c r="AT60" s="3">
        <v>6.9999999999999994E-95</v>
      </c>
      <c r="AU60" t="s">
        <v>2639</v>
      </c>
      <c r="AV60" s="3">
        <v>4.9999999999999998E-73</v>
      </c>
      <c r="AW60" t="s">
        <v>2634</v>
      </c>
      <c r="AX60" s="3">
        <v>1.0000000000000001E-110</v>
      </c>
      <c r="AY60" t="s">
        <v>4339</v>
      </c>
      <c r="AZ60" s="3">
        <v>7.9999999999999997E-82</v>
      </c>
      <c r="BA60" t="s">
        <v>1986</v>
      </c>
      <c r="BB60" s="3">
        <v>9.9999999999999996E-75</v>
      </c>
      <c r="BC60" t="s">
        <v>1431</v>
      </c>
      <c r="BD60" s="3">
        <v>6.0000000000000002E-27</v>
      </c>
      <c r="BE60" t="s">
        <v>2635</v>
      </c>
      <c r="BF60" s="3">
        <v>1.9999999999999999E-88</v>
      </c>
      <c r="BG60" t="s">
        <v>2644</v>
      </c>
      <c r="BH60" s="3">
        <v>9.9999999999999999E-96</v>
      </c>
      <c r="BI60" t="s">
        <v>4343</v>
      </c>
      <c r="BJ60" s="3">
        <v>1.0000000000000001E-43</v>
      </c>
      <c r="BK60" t="s">
        <v>3911</v>
      </c>
      <c r="BL60" s="3">
        <v>1E-59</v>
      </c>
      <c r="BM60" t="s">
        <v>3913</v>
      </c>
      <c r="BN60" s="3">
        <v>1E-41</v>
      </c>
      <c r="BO60" t="s">
        <v>3914</v>
      </c>
      <c r="BP60" s="3">
        <v>8E-70</v>
      </c>
      <c r="BQ60" t="s">
        <v>4341</v>
      </c>
      <c r="BR60" s="3">
        <v>3E-65</v>
      </c>
    </row>
    <row r="61" spans="1:70" x14ac:dyDescent="0.2">
      <c r="A61" s="44" t="s">
        <v>73</v>
      </c>
      <c r="B61" s="44"/>
      <c r="C61" t="s">
        <v>290</v>
      </c>
      <c r="D61" s="3">
        <v>1E-54</v>
      </c>
      <c r="E61" t="s">
        <v>295</v>
      </c>
      <c r="F61" s="3">
        <v>1E-161</v>
      </c>
      <c r="G61" t="s">
        <v>302</v>
      </c>
      <c r="H61" s="3">
        <v>9.9999999999999994E-158</v>
      </c>
      <c r="I61" t="s">
        <v>4498</v>
      </c>
      <c r="J61" s="3">
        <v>1E-153</v>
      </c>
      <c r="K61" t="s">
        <v>304</v>
      </c>
      <c r="L61" s="3">
        <v>9.9999999999999994E-152</v>
      </c>
      <c r="M61" t="s">
        <v>291</v>
      </c>
      <c r="N61" s="3">
        <v>9.9999999999999997E-148</v>
      </c>
      <c r="O61" t="s">
        <v>4677</v>
      </c>
      <c r="P61" s="3">
        <v>1.0000000000000001E-158</v>
      </c>
      <c r="Q61" t="s">
        <v>4827</v>
      </c>
      <c r="R61" s="3">
        <v>9.9999999999999999E-161</v>
      </c>
      <c r="S61" t="s">
        <v>4975</v>
      </c>
      <c r="T61" s="3">
        <v>9.9999999999999994E-158</v>
      </c>
      <c r="U61" t="s">
        <v>299</v>
      </c>
      <c r="V61" s="3">
        <v>9.9999999999999997E-155</v>
      </c>
      <c r="W61" t="s">
        <v>2808</v>
      </c>
      <c r="X61" s="3">
        <v>9.9999999999999992E-164</v>
      </c>
      <c r="Y61" t="s">
        <v>2801</v>
      </c>
      <c r="Z61" s="3">
        <v>9.9999999999999994E-158</v>
      </c>
      <c r="AA61" t="s">
        <v>2799</v>
      </c>
      <c r="AB61" s="3">
        <v>1E-155</v>
      </c>
      <c r="AC61" t="s">
        <v>297</v>
      </c>
      <c r="AD61" s="3">
        <v>1E-165</v>
      </c>
      <c r="AE61" t="s">
        <v>300</v>
      </c>
      <c r="AF61" s="3">
        <v>9.9999999999999998E-122</v>
      </c>
      <c r="AG61" t="s">
        <v>5140</v>
      </c>
      <c r="AH61" s="3">
        <v>7.9999999999999993E-96</v>
      </c>
      <c r="AI61" t="s">
        <v>293</v>
      </c>
      <c r="AJ61" s="3">
        <v>1E-141</v>
      </c>
      <c r="AK61" t="s">
        <v>2803</v>
      </c>
      <c r="AL61">
        <v>0</v>
      </c>
      <c r="AM61" t="s">
        <v>292</v>
      </c>
      <c r="AN61">
        <v>0</v>
      </c>
      <c r="AO61" t="s">
        <v>303</v>
      </c>
      <c r="AP61">
        <v>0</v>
      </c>
      <c r="AQ61" t="s">
        <v>2798</v>
      </c>
      <c r="AR61">
        <v>0</v>
      </c>
      <c r="AS61" t="s">
        <v>298</v>
      </c>
      <c r="AT61">
        <v>0</v>
      </c>
      <c r="AU61" t="s">
        <v>294</v>
      </c>
      <c r="AV61" s="3">
        <v>1E-180</v>
      </c>
      <c r="AW61" t="s">
        <v>287</v>
      </c>
      <c r="AX61">
        <v>0</v>
      </c>
      <c r="AY61" t="s">
        <v>2800</v>
      </c>
      <c r="AZ61" s="3">
        <v>1E-108</v>
      </c>
      <c r="BA61" t="s">
        <v>296</v>
      </c>
      <c r="BB61" s="3">
        <v>9.9999999999999999E-56</v>
      </c>
      <c r="BC61" t="s">
        <v>288</v>
      </c>
      <c r="BD61" s="3">
        <v>1.0000000000000001E-33</v>
      </c>
      <c r="BE61" t="s">
        <v>289</v>
      </c>
      <c r="BF61" s="3">
        <v>1.0000000000000001E-152</v>
      </c>
      <c r="BG61" t="s">
        <v>301</v>
      </c>
      <c r="BH61" s="3">
        <v>1.0000000000000001E-138</v>
      </c>
      <c r="BI61" t="s">
        <v>2805</v>
      </c>
      <c r="BJ61" s="3">
        <v>4E-50</v>
      </c>
      <c r="BK61" t="s">
        <v>2804</v>
      </c>
      <c r="BL61" s="3">
        <v>3E-57</v>
      </c>
      <c r="BM61" t="s">
        <v>2806</v>
      </c>
      <c r="BN61" s="3">
        <v>8.0000000000000002E-53</v>
      </c>
      <c r="BO61" t="s">
        <v>2807</v>
      </c>
      <c r="BP61" s="3">
        <v>1E-41</v>
      </c>
      <c r="BQ61" t="s">
        <v>2802</v>
      </c>
      <c r="BR61" s="3">
        <v>4.0000000000000003E-43</v>
      </c>
    </row>
    <row r="62" spans="1:70" x14ac:dyDescent="0.2">
      <c r="A62" s="44" t="s">
        <v>84</v>
      </c>
      <c r="B62" s="44"/>
      <c r="C62" t="s">
        <v>476</v>
      </c>
      <c r="D62" s="3">
        <v>2.0000000000000001E-42</v>
      </c>
      <c r="E62" t="s">
        <v>481</v>
      </c>
      <c r="F62" s="3">
        <v>9.9999999999999993E-105</v>
      </c>
      <c r="G62" t="s">
        <v>488</v>
      </c>
      <c r="H62" s="3">
        <v>9.9999999999999996E-104</v>
      </c>
      <c r="I62" t="s">
        <v>2930</v>
      </c>
      <c r="J62" s="3">
        <v>1.0000000000000001E-101</v>
      </c>
      <c r="K62" t="s">
        <v>490</v>
      </c>
      <c r="L62" s="3">
        <v>4.0000000000000001E-99</v>
      </c>
      <c r="M62" t="s">
        <v>477</v>
      </c>
      <c r="N62" s="3">
        <v>9.9999999999999994E-107</v>
      </c>
      <c r="O62" t="s">
        <v>4678</v>
      </c>
      <c r="P62" s="3">
        <v>2E-91</v>
      </c>
      <c r="Q62" t="s">
        <v>4828</v>
      </c>
      <c r="R62" s="3">
        <v>9.9999999999999996E-104</v>
      </c>
      <c r="S62" t="s">
        <v>4976</v>
      </c>
      <c r="T62" s="3">
        <v>9.9999999999999993E-103</v>
      </c>
      <c r="U62" t="s">
        <v>485</v>
      </c>
      <c r="V62" s="3">
        <v>1E-100</v>
      </c>
      <c r="W62" t="s">
        <v>2929</v>
      </c>
      <c r="X62" s="3">
        <v>2E-95</v>
      </c>
      <c r="Y62" t="s">
        <v>2922</v>
      </c>
      <c r="Z62" s="3">
        <v>8.9999999999999999E-98</v>
      </c>
      <c r="AA62" t="s">
        <v>2920</v>
      </c>
      <c r="AB62" s="3">
        <v>7.9999999999999996E-94</v>
      </c>
      <c r="AC62" t="s">
        <v>483</v>
      </c>
      <c r="AD62" s="3">
        <v>3.0000000000000001E-96</v>
      </c>
      <c r="AE62" t="s">
        <v>486</v>
      </c>
      <c r="AF62" s="3">
        <v>9.9999999999999993E-103</v>
      </c>
      <c r="AG62" t="s">
        <v>5141</v>
      </c>
      <c r="AH62" s="3">
        <v>9.0000000000000006E-99</v>
      </c>
      <c r="AI62" t="s">
        <v>479</v>
      </c>
      <c r="AJ62" s="3">
        <v>9.9999999999999998E-114</v>
      </c>
      <c r="AK62" t="s">
        <v>2924</v>
      </c>
      <c r="AL62" s="3">
        <v>1.0000000000000001E-130</v>
      </c>
      <c r="AM62" t="s">
        <v>478</v>
      </c>
      <c r="AN62" s="3">
        <v>9.9999999999999999E-110</v>
      </c>
      <c r="AO62" t="s">
        <v>489</v>
      </c>
      <c r="AP62" s="3">
        <v>9.9999999999999999E-119</v>
      </c>
      <c r="AQ62" t="s">
        <v>2919</v>
      </c>
      <c r="AR62" s="3">
        <v>1.0000000000000001E-101</v>
      </c>
      <c r="AS62" t="s">
        <v>484</v>
      </c>
      <c r="AT62" s="3">
        <v>1.0000000000000001E-110</v>
      </c>
      <c r="AU62" t="s">
        <v>480</v>
      </c>
      <c r="AV62" s="3">
        <v>5.9999999999999998E-69</v>
      </c>
      <c r="AW62" t="s">
        <v>473</v>
      </c>
      <c r="AX62" s="3">
        <v>1E-117</v>
      </c>
      <c r="AY62" t="s">
        <v>2921</v>
      </c>
      <c r="AZ62" s="3">
        <v>9.9999999999999998E-114</v>
      </c>
      <c r="BA62" t="s">
        <v>482</v>
      </c>
      <c r="BB62" s="3">
        <v>8.9999999999999998E-88</v>
      </c>
      <c r="BC62" t="s">
        <v>474</v>
      </c>
      <c r="BD62" s="3">
        <v>1.9999999999999998E-21</v>
      </c>
      <c r="BE62" t="s">
        <v>475</v>
      </c>
      <c r="BF62" s="3">
        <v>9.9999999999999993E-103</v>
      </c>
      <c r="BG62" t="s">
        <v>487</v>
      </c>
      <c r="BH62" s="3">
        <v>9.9999999999999999E-117</v>
      </c>
      <c r="BI62" t="s">
        <v>2926</v>
      </c>
      <c r="BJ62" s="3">
        <v>4.0000000000000001E-59</v>
      </c>
      <c r="BK62" t="s">
        <v>2925</v>
      </c>
      <c r="BL62" s="3">
        <v>2.0000000000000001E-59</v>
      </c>
      <c r="BM62" t="s">
        <v>2927</v>
      </c>
      <c r="BN62" s="3">
        <v>3E-57</v>
      </c>
      <c r="BO62" t="s">
        <v>2928</v>
      </c>
      <c r="BP62" s="3">
        <v>3.0000000000000002E-47</v>
      </c>
      <c r="BQ62" t="s">
        <v>2923</v>
      </c>
      <c r="BR62" s="3">
        <v>2.0000000000000001E-42</v>
      </c>
    </row>
    <row r="63" spans="1:70" x14ac:dyDescent="0.2">
      <c r="A63" s="44" t="s">
        <v>104</v>
      </c>
      <c r="B63" s="44"/>
      <c r="C63" t="s">
        <v>476</v>
      </c>
      <c r="D63" s="3">
        <v>7.9999999999999994E-40</v>
      </c>
      <c r="E63" t="s">
        <v>795</v>
      </c>
      <c r="F63" s="3">
        <v>7.9999999999999998E-85</v>
      </c>
      <c r="G63" t="s">
        <v>802</v>
      </c>
      <c r="H63" s="3">
        <v>1E-83</v>
      </c>
      <c r="I63" t="s">
        <v>4499</v>
      </c>
      <c r="J63" s="3">
        <v>1E-79</v>
      </c>
      <c r="K63" t="s">
        <v>804</v>
      </c>
      <c r="L63" s="3">
        <v>4.9999999999999998E-83</v>
      </c>
      <c r="M63" t="s">
        <v>791</v>
      </c>
      <c r="N63" s="3">
        <v>4.9999999999999998E-83</v>
      </c>
      <c r="O63" t="s">
        <v>4679</v>
      </c>
      <c r="P63" s="3">
        <v>7.0000000000000003E-80</v>
      </c>
      <c r="Q63" t="s">
        <v>4829</v>
      </c>
      <c r="R63" s="3">
        <v>1.9999999999999999E-76</v>
      </c>
      <c r="S63" t="s">
        <v>4977</v>
      </c>
      <c r="T63" s="3">
        <v>1.9999999999999999E-80</v>
      </c>
      <c r="U63" t="s">
        <v>799</v>
      </c>
      <c r="V63" s="3">
        <v>1E-83</v>
      </c>
      <c r="W63" t="s">
        <v>3131</v>
      </c>
      <c r="X63" s="3">
        <v>9.9999999999999996E-82</v>
      </c>
      <c r="Y63" t="s">
        <v>3126</v>
      </c>
      <c r="Z63" s="3">
        <v>8.0000000000000003E-83</v>
      </c>
      <c r="AA63" t="s">
        <v>3124</v>
      </c>
      <c r="AB63" s="3">
        <v>7.0000000000000003E-77</v>
      </c>
      <c r="AC63" t="s">
        <v>797</v>
      </c>
      <c r="AD63" s="3">
        <v>3.9999999999999998E-82</v>
      </c>
      <c r="AE63" t="s">
        <v>800</v>
      </c>
      <c r="AF63" s="3">
        <v>4.0000000000000002E-62</v>
      </c>
      <c r="AG63" t="s">
        <v>5142</v>
      </c>
      <c r="AH63" s="3">
        <v>5E-56</v>
      </c>
      <c r="AI63" t="s">
        <v>793</v>
      </c>
      <c r="AJ63" s="3">
        <v>9.9999999999999996E-75</v>
      </c>
      <c r="AK63" t="s">
        <v>3128</v>
      </c>
      <c r="AL63" s="3">
        <v>1E-108</v>
      </c>
      <c r="AM63" t="s">
        <v>792</v>
      </c>
      <c r="AN63" s="3">
        <v>1.0000000000000001E-110</v>
      </c>
      <c r="AO63" t="s">
        <v>803</v>
      </c>
      <c r="AP63" s="3">
        <v>1E-108</v>
      </c>
      <c r="AQ63" t="s">
        <v>3123</v>
      </c>
      <c r="AR63" s="3">
        <v>1E-100</v>
      </c>
      <c r="AS63" t="s">
        <v>798</v>
      </c>
      <c r="AT63" s="3">
        <v>6.9999999999999998E-96</v>
      </c>
      <c r="AU63" t="s">
        <v>794</v>
      </c>
      <c r="AV63" s="3">
        <v>6.9999999999999998E-96</v>
      </c>
      <c r="AW63" t="s">
        <v>788</v>
      </c>
      <c r="AX63" s="3">
        <v>1E-100</v>
      </c>
      <c r="AY63" t="s">
        <v>3125</v>
      </c>
      <c r="AZ63" s="3">
        <v>3.0000000000000001E-72</v>
      </c>
      <c r="BA63" t="s">
        <v>796</v>
      </c>
      <c r="BB63" s="3">
        <v>4E-78</v>
      </c>
      <c r="BC63" t="s">
        <v>789</v>
      </c>
      <c r="BD63" s="3">
        <v>5.9999999999999998E-21</v>
      </c>
      <c r="BE63" t="s">
        <v>790</v>
      </c>
      <c r="BF63" s="3">
        <v>9.0000000000000001E-85</v>
      </c>
      <c r="BG63" t="s">
        <v>801</v>
      </c>
      <c r="BH63" s="3">
        <v>9.9999999999999996E-75</v>
      </c>
      <c r="BI63" t="s">
        <v>2926</v>
      </c>
      <c r="BJ63" s="3">
        <v>8.9999999999999997E-82</v>
      </c>
      <c r="BK63" t="s">
        <v>2925</v>
      </c>
      <c r="BL63" s="3">
        <v>3.0000000000000001E-80</v>
      </c>
      <c r="BM63" t="s">
        <v>3129</v>
      </c>
      <c r="BN63" s="3">
        <v>9.9999999999999994E-68</v>
      </c>
      <c r="BO63" t="s">
        <v>3130</v>
      </c>
      <c r="BP63" s="3">
        <v>2.9999999999999999E-48</v>
      </c>
      <c r="BQ63" t="s">
        <v>3127</v>
      </c>
      <c r="BR63" s="3">
        <v>7.9999999999999998E-47</v>
      </c>
    </row>
    <row r="64" spans="1:70" x14ac:dyDescent="0.2">
      <c r="A64" s="44" t="s">
        <v>158</v>
      </c>
      <c r="B64" s="44"/>
      <c r="C64" t="s">
        <v>1552</v>
      </c>
      <c r="D64" s="2">
        <v>0</v>
      </c>
      <c r="E64" t="s">
        <v>1557</v>
      </c>
      <c r="F64" s="2">
        <v>0</v>
      </c>
      <c r="G64" t="s">
        <v>1564</v>
      </c>
      <c r="H64" s="2">
        <v>0</v>
      </c>
      <c r="I64" t="s">
        <v>3641</v>
      </c>
      <c r="J64">
        <v>0</v>
      </c>
      <c r="K64" t="s">
        <v>1566</v>
      </c>
      <c r="L64" s="3">
        <v>6.0000000000000003E-71</v>
      </c>
      <c r="M64" t="s">
        <v>1553</v>
      </c>
      <c r="N64" s="2">
        <v>0</v>
      </c>
      <c r="O64" t="s">
        <v>4680</v>
      </c>
      <c r="P64" s="2">
        <v>0</v>
      </c>
      <c r="Q64" t="s">
        <v>4830</v>
      </c>
      <c r="R64" s="2">
        <v>0</v>
      </c>
      <c r="S64" t="s">
        <v>4978</v>
      </c>
      <c r="T64" s="2">
        <v>0</v>
      </c>
      <c r="U64" t="s">
        <v>1561</v>
      </c>
      <c r="V64" s="2">
        <v>0</v>
      </c>
      <c r="W64" t="s">
        <v>3640</v>
      </c>
      <c r="X64" s="2">
        <v>0</v>
      </c>
      <c r="Y64" t="s">
        <v>3636</v>
      </c>
      <c r="Z64" s="2">
        <v>0</v>
      </c>
      <c r="AA64" t="s">
        <v>3634</v>
      </c>
      <c r="AB64" s="2">
        <v>0</v>
      </c>
      <c r="AC64" t="s">
        <v>1559</v>
      </c>
      <c r="AD64" s="2">
        <v>0</v>
      </c>
      <c r="AE64" t="s">
        <v>1562</v>
      </c>
      <c r="AF64" s="2">
        <v>0</v>
      </c>
      <c r="AG64" t="s">
        <v>5143</v>
      </c>
      <c r="AH64" s="2">
        <v>0</v>
      </c>
      <c r="AI64" t="s">
        <v>1555</v>
      </c>
      <c r="AJ64" s="2">
        <v>0</v>
      </c>
      <c r="AK64" t="s">
        <v>3638</v>
      </c>
      <c r="AL64" s="2">
        <v>0</v>
      </c>
      <c r="AM64" t="s">
        <v>1554</v>
      </c>
      <c r="AN64" s="2">
        <v>0</v>
      </c>
      <c r="AO64" t="s">
        <v>1565</v>
      </c>
      <c r="AP64" s="2">
        <v>0</v>
      </c>
      <c r="AQ64" t="s">
        <v>3633</v>
      </c>
      <c r="AR64" s="2">
        <v>0</v>
      </c>
      <c r="AS64" t="s">
        <v>1560</v>
      </c>
      <c r="AT64" s="2">
        <v>0</v>
      </c>
      <c r="AU64" t="s">
        <v>1556</v>
      </c>
      <c r="AV64" s="2">
        <v>0</v>
      </c>
      <c r="AW64" t="s">
        <v>1550</v>
      </c>
      <c r="AX64" s="2">
        <v>0</v>
      </c>
      <c r="AY64" t="s">
        <v>3635</v>
      </c>
      <c r="AZ64">
        <v>0</v>
      </c>
      <c r="BA64" t="s">
        <v>1558</v>
      </c>
      <c r="BB64" s="2">
        <v>0</v>
      </c>
      <c r="BC64" t="s">
        <v>254</v>
      </c>
      <c r="BE64" t="s">
        <v>1551</v>
      </c>
      <c r="BF64" s="2">
        <v>0</v>
      </c>
      <c r="BG64" t="s">
        <v>1563</v>
      </c>
      <c r="BH64" s="2">
        <v>0</v>
      </c>
      <c r="BI64" t="s">
        <v>254</v>
      </c>
      <c r="BK64" t="s">
        <v>254</v>
      </c>
      <c r="BL64" s="2"/>
      <c r="BM64" t="s">
        <v>254</v>
      </c>
      <c r="BN64" s="2"/>
      <c r="BO64" t="s">
        <v>3639</v>
      </c>
      <c r="BP64" s="3">
        <v>3.0000000000000001E-70</v>
      </c>
      <c r="BQ64" t="s">
        <v>3637</v>
      </c>
      <c r="BR64" s="3">
        <v>4.9999999999999996E-66</v>
      </c>
    </row>
    <row r="65" spans="1:70" x14ac:dyDescent="0.2">
      <c r="A65" s="44" t="s">
        <v>167</v>
      </c>
      <c r="B65" s="44"/>
      <c r="C65" t="s">
        <v>256</v>
      </c>
      <c r="D65" s="3">
        <v>4.0000000000000001E-58</v>
      </c>
      <c r="E65" t="s">
        <v>261</v>
      </c>
      <c r="F65" s="3">
        <v>1.0000000000000001E-138</v>
      </c>
      <c r="G65" t="s">
        <v>268</v>
      </c>
      <c r="H65" s="3">
        <v>9.9999999999999999E-132</v>
      </c>
      <c r="I65" t="s">
        <v>4500</v>
      </c>
      <c r="J65" s="3">
        <v>9.9999999999999999E-133</v>
      </c>
      <c r="K65" t="s">
        <v>270</v>
      </c>
      <c r="L65" s="3">
        <v>7.0000000000000001E-49</v>
      </c>
      <c r="M65" t="s">
        <v>257</v>
      </c>
      <c r="N65" s="3">
        <v>1.0000000000000001E-133</v>
      </c>
      <c r="O65" t="s">
        <v>4681</v>
      </c>
      <c r="P65" s="3">
        <v>1E-135</v>
      </c>
      <c r="Q65" t="s">
        <v>4831</v>
      </c>
      <c r="R65" s="3">
        <v>1.0000000000000001E-138</v>
      </c>
      <c r="S65" t="s">
        <v>4979</v>
      </c>
      <c r="T65" s="3">
        <v>9.9999999999999998E-138</v>
      </c>
      <c r="U65" t="s">
        <v>265</v>
      </c>
      <c r="V65" s="3">
        <v>1E-125</v>
      </c>
      <c r="W65" t="s">
        <v>2788</v>
      </c>
      <c r="X65" s="3">
        <v>9.9999999999999998E-138</v>
      </c>
      <c r="Y65" t="s">
        <v>2781</v>
      </c>
      <c r="Z65" s="3">
        <v>1E-134</v>
      </c>
      <c r="AA65" t="s">
        <v>2779</v>
      </c>
      <c r="AB65" s="3">
        <v>1E-141</v>
      </c>
      <c r="AC65" t="s">
        <v>263</v>
      </c>
      <c r="AD65" s="3">
        <v>1E-125</v>
      </c>
      <c r="AE65" t="s">
        <v>266</v>
      </c>
      <c r="AF65" s="3">
        <v>1E-117</v>
      </c>
      <c r="AG65" t="s">
        <v>5145</v>
      </c>
      <c r="AH65" s="3">
        <v>6.0000000000000001E-17</v>
      </c>
      <c r="AI65" t="s">
        <v>259</v>
      </c>
      <c r="AJ65" s="3">
        <v>4.0000000000000001E-97</v>
      </c>
      <c r="AK65" t="s">
        <v>2783</v>
      </c>
      <c r="AL65" s="3">
        <v>1E-168</v>
      </c>
      <c r="AM65" t="s">
        <v>258</v>
      </c>
      <c r="AN65" s="3">
        <v>9.9999999999999992E-164</v>
      </c>
      <c r="AO65" t="s">
        <v>269</v>
      </c>
      <c r="AP65" s="3">
        <v>9.9999999999999999E-161</v>
      </c>
      <c r="AQ65" t="s">
        <v>2778</v>
      </c>
      <c r="AR65" s="3">
        <v>9.9999999999999996E-165</v>
      </c>
      <c r="AS65" t="s">
        <v>264</v>
      </c>
      <c r="AT65" s="3">
        <v>9.9999999999999994E-152</v>
      </c>
      <c r="AU65" t="s">
        <v>260</v>
      </c>
      <c r="AV65" s="3">
        <v>1E-142</v>
      </c>
      <c r="AW65" t="s">
        <v>253</v>
      </c>
      <c r="AX65" s="3">
        <v>9.9999999999999994E-149</v>
      </c>
      <c r="AY65" t="s">
        <v>2780</v>
      </c>
      <c r="AZ65" s="3">
        <v>1.0000000000000001E-130</v>
      </c>
      <c r="BA65" t="s">
        <v>262</v>
      </c>
      <c r="BB65" s="3">
        <v>1.0000000000000001E-114</v>
      </c>
      <c r="BC65" t="s">
        <v>254</v>
      </c>
      <c r="BE65" t="s">
        <v>1699</v>
      </c>
      <c r="BF65" s="3">
        <v>1.0000000000000001E-138</v>
      </c>
      <c r="BG65" t="s">
        <v>267</v>
      </c>
      <c r="BH65" s="3">
        <v>9.9999999999999998E-114</v>
      </c>
      <c r="BI65" t="s">
        <v>2785</v>
      </c>
      <c r="BJ65" s="3">
        <v>4.0000000000000001E-54</v>
      </c>
      <c r="BK65" t="s">
        <v>2784</v>
      </c>
      <c r="BL65" s="3">
        <v>2E-52</v>
      </c>
      <c r="BM65" t="s">
        <v>2786</v>
      </c>
      <c r="BN65" s="3">
        <v>1.9999999999999999E-48</v>
      </c>
      <c r="BO65" t="s">
        <v>2787</v>
      </c>
      <c r="BP65" s="3">
        <v>5.0000000000000002E-62</v>
      </c>
      <c r="BQ65" t="s">
        <v>3729</v>
      </c>
      <c r="BR65" s="3">
        <v>1.9999999999999999E-74</v>
      </c>
    </row>
    <row r="66" spans="1:70" x14ac:dyDescent="0.2">
      <c r="A66" s="44" t="s">
        <v>172</v>
      </c>
      <c r="B66" s="44"/>
      <c r="C66" t="s">
        <v>1757</v>
      </c>
      <c r="D66" s="3">
        <v>1.9999999999999998E-71</v>
      </c>
      <c r="E66" t="s">
        <v>1762</v>
      </c>
      <c r="F66" s="3">
        <v>9.9999999999999997E-106</v>
      </c>
      <c r="G66" t="s">
        <v>1769</v>
      </c>
      <c r="H66" s="3">
        <v>9.9999999999999993E-105</v>
      </c>
      <c r="I66" t="s">
        <v>254</v>
      </c>
      <c r="J66" s="2"/>
      <c r="K66" t="s">
        <v>1771</v>
      </c>
      <c r="L66" s="3">
        <v>3E-68</v>
      </c>
      <c r="M66" t="s">
        <v>1758</v>
      </c>
      <c r="N66" s="3">
        <v>9.9999999999999993E-105</v>
      </c>
      <c r="O66" t="s">
        <v>4682</v>
      </c>
      <c r="P66" s="3">
        <v>1.0000000000000001E-115</v>
      </c>
      <c r="Q66" t="s">
        <v>4832</v>
      </c>
      <c r="R66" s="3">
        <v>9.9999999999999994E-107</v>
      </c>
      <c r="S66" t="s">
        <v>4980</v>
      </c>
      <c r="T66" s="3">
        <v>4.0000000000000002E-89</v>
      </c>
      <c r="U66" t="s">
        <v>1766</v>
      </c>
      <c r="V66" s="3">
        <v>1.0000000000000001E-114</v>
      </c>
      <c r="W66" t="s">
        <v>3775</v>
      </c>
      <c r="X66" s="3">
        <v>9.9999999999999999E-119</v>
      </c>
      <c r="Y66" t="s">
        <v>3768</v>
      </c>
      <c r="Z66" s="3">
        <v>1.0000000000000001E-111</v>
      </c>
      <c r="AA66" t="s">
        <v>3766</v>
      </c>
      <c r="AB66" s="3">
        <v>1E-117</v>
      </c>
      <c r="AC66" t="s">
        <v>1764</v>
      </c>
      <c r="AD66" s="3">
        <v>9.9999999999999999E-110</v>
      </c>
      <c r="AE66" t="s">
        <v>1767</v>
      </c>
      <c r="AF66" s="3">
        <v>7.9999999999999996E-57</v>
      </c>
      <c r="AG66" t="s">
        <v>5144</v>
      </c>
      <c r="AH66" s="3">
        <v>4.9999999999999997E-37</v>
      </c>
      <c r="AI66" t="s">
        <v>1760</v>
      </c>
      <c r="AJ66" s="3">
        <v>7.9999999999999998E-47</v>
      </c>
      <c r="AK66" t="s">
        <v>3770</v>
      </c>
      <c r="AL66" s="3">
        <v>9.9999999999999997E-155</v>
      </c>
      <c r="AM66" t="s">
        <v>1759</v>
      </c>
      <c r="AN66" s="3">
        <v>9.9999999999999997E-155</v>
      </c>
      <c r="AO66" t="s">
        <v>1770</v>
      </c>
      <c r="AP66" s="3">
        <v>1E-117</v>
      </c>
      <c r="AQ66" t="s">
        <v>3765</v>
      </c>
      <c r="AR66" s="3">
        <v>9.9999999999999999E-161</v>
      </c>
      <c r="AS66" t="s">
        <v>1765</v>
      </c>
      <c r="AT66" s="3">
        <v>9.9999999999999999E-160</v>
      </c>
      <c r="AU66" t="s">
        <v>1761</v>
      </c>
      <c r="AV66" s="3">
        <v>1E-141</v>
      </c>
      <c r="AW66" t="s">
        <v>1755</v>
      </c>
      <c r="AX66" s="3">
        <v>9.9999999999999997E-148</v>
      </c>
      <c r="AY66" t="s">
        <v>3767</v>
      </c>
      <c r="AZ66" s="3">
        <v>2.9999999999999999E-78</v>
      </c>
      <c r="BA66" t="s">
        <v>1763</v>
      </c>
      <c r="BB66" s="3">
        <v>4.0000000000000001E-91</v>
      </c>
      <c r="BC66" t="s">
        <v>254</v>
      </c>
      <c r="BD66" s="2"/>
      <c r="BE66" t="s">
        <v>1756</v>
      </c>
      <c r="BF66" s="3">
        <v>1E-99</v>
      </c>
      <c r="BG66" t="s">
        <v>1768</v>
      </c>
      <c r="BH66" s="3">
        <v>9.9999999999999996E-104</v>
      </c>
      <c r="BI66" t="s">
        <v>3772</v>
      </c>
      <c r="BJ66" s="3">
        <v>1.9999999999999999E-75</v>
      </c>
      <c r="BK66" t="s">
        <v>3771</v>
      </c>
      <c r="BL66" s="3">
        <v>9.9999999999999996E-76</v>
      </c>
      <c r="BM66" t="s">
        <v>3773</v>
      </c>
      <c r="BN66" s="3">
        <v>2.0000000000000001E-68</v>
      </c>
      <c r="BO66" t="s">
        <v>3774</v>
      </c>
      <c r="BP66" s="3">
        <v>2E-78</v>
      </c>
      <c r="BQ66" t="s">
        <v>3769</v>
      </c>
      <c r="BR66" s="3">
        <v>8E-79</v>
      </c>
    </row>
    <row r="67" spans="1:70" x14ac:dyDescent="0.2">
      <c r="A67" s="44" t="s">
        <v>179</v>
      </c>
      <c r="B67" s="44"/>
      <c r="C67" t="s">
        <v>1220</v>
      </c>
      <c r="D67" s="3">
        <v>2E-51</v>
      </c>
      <c r="E67" t="s">
        <v>1873</v>
      </c>
      <c r="F67" s="3">
        <v>4.0000000000000001E-91</v>
      </c>
      <c r="G67" t="s">
        <v>1878</v>
      </c>
      <c r="H67" s="3">
        <v>1.9999999999999999E-94</v>
      </c>
      <c r="I67" t="s">
        <v>4501</v>
      </c>
      <c r="J67" s="3">
        <v>9.9999999999999999E-93</v>
      </c>
      <c r="K67" t="s">
        <v>1234</v>
      </c>
      <c r="L67" s="3">
        <v>2E-91</v>
      </c>
      <c r="M67" t="s">
        <v>1869</v>
      </c>
      <c r="N67" s="3">
        <v>4.9999999999999997E-89</v>
      </c>
      <c r="O67" t="s">
        <v>4683</v>
      </c>
      <c r="P67" s="3">
        <v>5.0000000000000002E-98</v>
      </c>
      <c r="Q67" t="s">
        <v>4833</v>
      </c>
      <c r="R67" s="3">
        <v>2E-95</v>
      </c>
      <c r="S67" t="s">
        <v>4981</v>
      </c>
      <c r="T67" s="3">
        <v>1.9999999999999999E-94</v>
      </c>
      <c r="U67" t="s">
        <v>1876</v>
      </c>
      <c r="V67" s="3">
        <v>2E-92</v>
      </c>
      <c r="W67" t="s">
        <v>3837</v>
      </c>
      <c r="X67" s="3">
        <v>6.9999999999999998E-96</v>
      </c>
      <c r="Y67" t="s">
        <v>3832</v>
      </c>
      <c r="Z67" s="3">
        <v>9.9999999999999996E-95</v>
      </c>
      <c r="AA67" t="s">
        <v>3413</v>
      </c>
      <c r="AB67" s="3">
        <v>6.0000000000000003E-93</v>
      </c>
      <c r="AC67" t="s">
        <v>1227</v>
      </c>
      <c r="AD67" s="3">
        <v>1.9999999999999998E-93</v>
      </c>
      <c r="AE67" t="s">
        <v>1230</v>
      </c>
      <c r="AF67" s="3">
        <v>2E-46</v>
      </c>
      <c r="AG67" t="s">
        <v>3833</v>
      </c>
      <c r="AH67" s="3">
        <v>5.9999999999999997E-75</v>
      </c>
      <c r="AI67" t="s">
        <v>1871</v>
      </c>
      <c r="AJ67" s="3">
        <v>5.0000000000000003E-69</v>
      </c>
      <c r="AK67" t="s">
        <v>3834</v>
      </c>
      <c r="AL67" s="3">
        <v>1E-150</v>
      </c>
      <c r="AM67" t="s">
        <v>1870</v>
      </c>
      <c r="AN67" s="3">
        <v>1.0000000000000001E-133</v>
      </c>
      <c r="AO67" t="s">
        <v>1879</v>
      </c>
      <c r="AP67" s="3">
        <v>1E-62</v>
      </c>
      <c r="AQ67" t="s">
        <v>3830</v>
      </c>
      <c r="AR67" s="3">
        <v>1E-150</v>
      </c>
      <c r="AS67" t="s">
        <v>1875</v>
      </c>
      <c r="AT67" s="3">
        <v>1E-119</v>
      </c>
      <c r="AU67" t="s">
        <v>1872</v>
      </c>
      <c r="AV67" s="3">
        <v>1.0000000000000001E-138</v>
      </c>
      <c r="AW67" t="s">
        <v>1867</v>
      </c>
      <c r="AX67" s="3">
        <v>1E-139</v>
      </c>
      <c r="AY67" t="s">
        <v>3831</v>
      </c>
      <c r="AZ67" s="3">
        <v>6.9999999999999997E-90</v>
      </c>
      <c r="BA67" t="s">
        <v>1874</v>
      </c>
      <c r="BB67" s="3">
        <v>3.9999999999999998E-75</v>
      </c>
      <c r="BC67" t="s">
        <v>254</v>
      </c>
      <c r="BD67" s="2"/>
      <c r="BE67" t="s">
        <v>1868</v>
      </c>
      <c r="BF67" s="3">
        <v>8.9999999999999999E-98</v>
      </c>
      <c r="BG67" t="s">
        <v>1877</v>
      </c>
      <c r="BH67" s="3">
        <v>1.9999999999999999E-98</v>
      </c>
      <c r="BI67" t="s">
        <v>3420</v>
      </c>
      <c r="BJ67" s="3">
        <v>3E-57</v>
      </c>
      <c r="BK67" t="s">
        <v>3835</v>
      </c>
      <c r="BL67" s="3">
        <v>9E-60</v>
      </c>
      <c r="BM67" t="s">
        <v>254</v>
      </c>
      <c r="BN67" s="2"/>
      <c r="BO67" t="s">
        <v>3836</v>
      </c>
      <c r="BP67" s="3">
        <v>1E-51</v>
      </c>
      <c r="BQ67" t="s">
        <v>3416</v>
      </c>
      <c r="BR67" s="3">
        <v>9.9999999999999994E-50</v>
      </c>
    </row>
    <row r="68" spans="1:70" x14ac:dyDescent="0.2">
      <c r="A68" s="44" t="s">
        <v>189</v>
      </c>
      <c r="B68" s="44"/>
      <c r="C68" t="s">
        <v>1980</v>
      </c>
      <c r="D68" s="3">
        <v>8.0000000000000002E-53</v>
      </c>
      <c r="E68" t="s">
        <v>1985</v>
      </c>
      <c r="F68" s="3">
        <v>2E-79</v>
      </c>
      <c r="G68" t="s">
        <v>1992</v>
      </c>
      <c r="H68" s="3">
        <v>9.0000000000000006E-81</v>
      </c>
      <c r="I68" t="s">
        <v>4502</v>
      </c>
      <c r="J68" s="3">
        <v>4.9999999999999998E-75</v>
      </c>
      <c r="K68" t="s">
        <v>1994</v>
      </c>
      <c r="L68" s="3">
        <v>4.9999999999999996E-78</v>
      </c>
      <c r="M68" t="s">
        <v>1981</v>
      </c>
      <c r="N68" s="3">
        <v>1.9999999999999999E-80</v>
      </c>
      <c r="O68" t="s">
        <v>4684</v>
      </c>
      <c r="P68" s="3">
        <v>4.0000000000000001E-83</v>
      </c>
      <c r="Q68" t="s">
        <v>4834</v>
      </c>
      <c r="R68" s="3">
        <v>8.9999999999999998E-74</v>
      </c>
      <c r="S68" t="s">
        <v>4982</v>
      </c>
      <c r="T68" s="3">
        <v>9.9999999999999993E-78</v>
      </c>
      <c r="U68" t="s">
        <v>1989</v>
      </c>
      <c r="V68" s="3">
        <v>3.0000000000000002E-77</v>
      </c>
      <c r="W68" t="s">
        <v>3915</v>
      </c>
      <c r="X68" s="3">
        <v>1.9999999999999999E-77</v>
      </c>
      <c r="Y68" t="s">
        <v>3908</v>
      </c>
      <c r="Z68" s="3">
        <v>1E-59</v>
      </c>
      <c r="AA68" t="s">
        <v>3906</v>
      </c>
      <c r="AB68" s="3">
        <v>4.9999999999999996E-77</v>
      </c>
      <c r="AC68" t="s">
        <v>1987</v>
      </c>
      <c r="AD68" s="3">
        <v>2E-78</v>
      </c>
      <c r="AE68" t="s">
        <v>1990</v>
      </c>
      <c r="AF68" s="3">
        <v>9.9999999999999996E-83</v>
      </c>
      <c r="AG68" t="s">
        <v>3910</v>
      </c>
      <c r="AH68" s="3">
        <v>9.9999999999999993E-89</v>
      </c>
      <c r="AI68" t="s">
        <v>1983</v>
      </c>
      <c r="AJ68" s="3">
        <v>5E-80</v>
      </c>
      <c r="AK68" t="s">
        <v>3137</v>
      </c>
      <c r="AL68" s="3">
        <v>7.9999999999999993E-71</v>
      </c>
      <c r="AM68" t="s">
        <v>1982</v>
      </c>
      <c r="AN68" s="3">
        <v>1.9999999999999999E-72</v>
      </c>
      <c r="AO68" t="s">
        <v>1993</v>
      </c>
      <c r="AP68" s="3">
        <v>9.9999999999999996E-75</v>
      </c>
      <c r="AQ68" t="s">
        <v>3905</v>
      </c>
      <c r="AR68" s="3">
        <v>9.9999999999999997E-106</v>
      </c>
      <c r="AS68" t="s">
        <v>1988</v>
      </c>
      <c r="AT68" s="3">
        <v>7.0000000000000003E-77</v>
      </c>
      <c r="AU68" t="s">
        <v>1984</v>
      </c>
      <c r="AV68" s="3">
        <v>9.9999999999999999E-96</v>
      </c>
      <c r="AW68" t="s">
        <v>1977</v>
      </c>
      <c r="AX68" s="3">
        <v>9.9999999999999999E-110</v>
      </c>
      <c r="AY68" t="s">
        <v>3907</v>
      </c>
      <c r="AZ68" s="3">
        <v>1.9999999999999998E-71</v>
      </c>
      <c r="BA68" t="s">
        <v>1986</v>
      </c>
      <c r="BB68" s="3">
        <v>2.0000000000000001E-63</v>
      </c>
      <c r="BC68" t="s">
        <v>1978</v>
      </c>
      <c r="BD68" s="3">
        <v>8.0000000000000003E-25</v>
      </c>
      <c r="BE68" t="s">
        <v>1979</v>
      </c>
      <c r="BF68" s="3">
        <v>1.9999999999999999E-69</v>
      </c>
      <c r="BG68" t="s">
        <v>1991</v>
      </c>
      <c r="BH68" s="3">
        <v>2E-78</v>
      </c>
      <c r="BI68" t="s">
        <v>3912</v>
      </c>
      <c r="BJ68" s="3">
        <v>4.9999999999999996E-40</v>
      </c>
      <c r="BK68" t="s">
        <v>3911</v>
      </c>
      <c r="BL68" s="3">
        <v>9.9999999999999994E-50</v>
      </c>
      <c r="BM68" t="s">
        <v>3913</v>
      </c>
      <c r="BN68" s="3">
        <v>6.9999999999999999E-41</v>
      </c>
      <c r="BO68" t="s">
        <v>3914</v>
      </c>
      <c r="BP68" s="3">
        <v>5.0000000000000001E-60</v>
      </c>
      <c r="BQ68" t="s">
        <v>3909</v>
      </c>
      <c r="BR68" s="3">
        <v>9.0000000000000006E-58</v>
      </c>
    </row>
    <row r="69" spans="1:70" x14ac:dyDescent="0.2">
      <c r="A69" s="44" t="s">
        <v>209</v>
      </c>
      <c r="B69" s="44"/>
      <c r="C69" t="s">
        <v>2223</v>
      </c>
      <c r="D69" s="3">
        <v>2E-78</v>
      </c>
      <c r="E69" t="s">
        <v>2228</v>
      </c>
      <c r="F69" s="3">
        <v>1.9999999999999999E-80</v>
      </c>
      <c r="G69" t="s">
        <v>2235</v>
      </c>
      <c r="H69" s="3">
        <v>6.9999999999999997E-82</v>
      </c>
      <c r="I69" t="s">
        <v>4503</v>
      </c>
      <c r="J69" s="3">
        <v>3.0000000000000001E-72</v>
      </c>
      <c r="K69" t="s">
        <v>2237</v>
      </c>
      <c r="L69" s="3">
        <v>5.9999999999999998E-69</v>
      </c>
      <c r="M69" t="s">
        <v>2224</v>
      </c>
      <c r="N69" s="3">
        <v>2.0000000000000001E-59</v>
      </c>
      <c r="O69" t="s">
        <v>4685</v>
      </c>
      <c r="P69" s="3">
        <v>4E-73</v>
      </c>
      <c r="Q69" t="s">
        <v>4835</v>
      </c>
      <c r="R69" s="3">
        <v>6.9999999999999997E-75</v>
      </c>
      <c r="S69" t="s">
        <v>4983</v>
      </c>
      <c r="T69" s="3">
        <v>4.9999999999999996E-72</v>
      </c>
      <c r="U69" t="s">
        <v>2232</v>
      </c>
      <c r="V69" s="3">
        <v>3.9999999999999998E-74</v>
      </c>
      <c r="W69" t="s">
        <v>4081</v>
      </c>
      <c r="X69" s="3">
        <v>3.0000000000000003E-67</v>
      </c>
      <c r="Y69" t="s">
        <v>4075</v>
      </c>
      <c r="Z69" s="3">
        <v>9.9999999999999996E-82</v>
      </c>
      <c r="AA69" t="s">
        <v>4073</v>
      </c>
      <c r="AB69" s="3">
        <v>1.9999999999999999E-75</v>
      </c>
      <c r="AC69" t="s">
        <v>2230</v>
      </c>
      <c r="AD69" s="3">
        <v>3E-79</v>
      </c>
      <c r="AE69" t="s">
        <v>2233</v>
      </c>
      <c r="AF69" s="3">
        <v>9.9999999999999996E-70</v>
      </c>
      <c r="AG69" t="s">
        <v>254</v>
      </c>
      <c r="AH69" s="2"/>
      <c r="AI69" t="s">
        <v>2226</v>
      </c>
      <c r="AJ69" s="3">
        <v>1.9999999999999999E-80</v>
      </c>
      <c r="AK69" t="s">
        <v>4077</v>
      </c>
      <c r="AL69" s="3">
        <v>1.0000000000000001E-122</v>
      </c>
      <c r="AM69" t="s">
        <v>2225</v>
      </c>
      <c r="AN69" s="3">
        <v>1.0000000000000001E-111</v>
      </c>
      <c r="AO69" t="s">
        <v>2236</v>
      </c>
      <c r="AP69" s="3">
        <v>1.0000000000000001E-115</v>
      </c>
      <c r="AQ69" t="s">
        <v>4072</v>
      </c>
      <c r="AR69" s="3">
        <v>9.9999999999999995E-113</v>
      </c>
      <c r="AS69" t="s">
        <v>2231</v>
      </c>
      <c r="AT69" s="3">
        <v>8.9999999999999995E-65</v>
      </c>
      <c r="AU69" t="s">
        <v>2227</v>
      </c>
      <c r="AV69" s="3">
        <v>2E-85</v>
      </c>
      <c r="AW69" t="s">
        <v>2221</v>
      </c>
      <c r="AX69" s="3">
        <v>2.0000000000000001E-97</v>
      </c>
      <c r="AY69" t="s">
        <v>4074</v>
      </c>
      <c r="AZ69" s="3">
        <v>9.9999999999999993E-103</v>
      </c>
      <c r="BA69" t="s">
        <v>2229</v>
      </c>
      <c r="BB69" s="3">
        <v>1.9999999999999999E-67</v>
      </c>
      <c r="BC69" t="s">
        <v>254</v>
      </c>
      <c r="BE69" t="s">
        <v>2222</v>
      </c>
      <c r="BF69" s="3">
        <v>1.9999999999999999E-76</v>
      </c>
      <c r="BG69" t="s">
        <v>2234</v>
      </c>
      <c r="BH69" s="3">
        <v>2.9999999999999998E-25</v>
      </c>
      <c r="BI69" t="s">
        <v>4078</v>
      </c>
      <c r="BJ69" s="3">
        <v>3.0000000000000001E-80</v>
      </c>
      <c r="BK69" t="s">
        <v>254</v>
      </c>
      <c r="BL69" s="2"/>
      <c r="BM69" t="s">
        <v>4079</v>
      </c>
      <c r="BN69" s="3">
        <v>3.0000000000000003E-67</v>
      </c>
      <c r="BO69" t="s">
        <v>4080</v>
      </c>
      <c r="BP69" s="3">
        <v>2.9999999999999999E-69</v>
      </c>
      <c r="BQ69" t="s">
        <v>4076</v>
      </c>
      <c r="BR69" s="3">
        <v>1.0000000000000001E-68</v>
      </c>
    </row>
    <row r="70" spans="1:70" x14ac:dyDescent="0.2">
      <c r="A70" s="44" t="s">
        <v>218</v>
      </c>
      <c r="B70" s="44"/>
      <c r="C70" t="s">
        <v>1653</v>
      </c>
      <c r="D70" s="3">
        <v>2.0000000000000002E-31</v>
      </c>
      <c r="E70" t="s">
        <v>1658</v>
      </c>
      <c r="F70" s="3">
        <v>4.9999999999999998E-73</v>
      </c>
      <c r="G70" t="s">
        <v>1665</v>
      </c>
      <c r="H70" s="3">
        <v>6.0000000000000003E-70</v>
      </c>
      <c r="I70" t="s">
        <v>4504</v>
      </c>
      <c r="J70" s="3">
        <v>7.0000000000000002E-59</v>
      </c>
      <c r="K70" t="s">
        <v>1667</v>
      </c>
      <c r="L70" s="3">
        <v>3.0000000000000001E-70</v>
      </c>
      <c r="M70" t="s">
        <v>1654</v>
      </c>
      <c r="N70" s="3">
        <v>2.9999999999999999E-69</v>
      </c>
      <c r="O70" t="s">
        <v>4686</v>
      </c>
      <c r="P70" s="3">
        <v>9.9999999999999996E-75</v>
      </c>
      <c r="Q70" t="s">
        <v>4836</v>
      </c>
      <c r="R70" s="3">
        <v>3E-68</v>
      </c>
      <c r="S70" t="s">
        <v>4984</v>
      </c>
      <c r="T70" s="3">
        <v>1.9999999999999999E-67</v>
      </c>
      <c r="U70" t="s">
        <v>1662</v>
      </c>
      <c r="V70" s="3">
        <v>9.9999999999999992E-72</v>
      </c>
      <c r="W70" t="s">
        <v>3708</v>
      </c>
      <c r="X70" s="3">
        <v>5E-71</v>
      </c>
      <c r="Y70" t="s">
        <v>3700</v>
      </c>
      <c r="Z70" s="3">
        <v>2.9999999999999999E-69</v>
      </c>
      <c r="AA70" t="s">
        <v>3699</v>
      </c>
      <c r="AB70" s="3">
        <v>1E-70</v>
      </c>
      <c r="AC70" t="s">
        <v>1660</v>
      </c>
      <c r="AD70" s="3">
        <v>7.9999999999999997E-69</v>
      </c>
      <c r="AE70" t="s">
        <v>1663</v>
      </c>
      <c r="AF70" s="3">
        <v>8.0000000000000002E-59</v>
      </c>
      <c r="AG70" t="s">
        <v>3702</v>
      </c>
      <c r="AH70" s="3">
        <v>2.0000000000000001E-58</v>
      </c>
      <c r="AI70" t="s">
        <v>1656</v>
      </c>
      <c r="AJ70" s="3">
        <v>8.0000000000000003E-56</v>
      </c>
      <c r="AK70" t="s">
        <v>3703</v>
      </c>
      <c r="AL70" s="3">
        <v>1.9999999999999999E-88</v>
      </c>
      <c r="AM70" t="s">
        <v>1655</v>
      </c>
      <c r="AN70" s="3">
        <v>8.9999999999999998E-74</v>
      </c>
      <c r="AO70" t="s">
        <v>1666</v>
      </c>
      <c r="AP70" s="3">
        <v>3.9999999999999998E-81</v>
      </c>
      <c r="AQ70" t="s">
        <v>3698</v>
      </c>
      <c r="AR70" s="3">
        <v>8.9999999999999998E-74</v>
      </c>
      <c r="AS70" t="s">
        <v>1661</v>
      </c>
      <c r="AT70" s="3">
        <v>2E-51</v>
      </c>
      <c r="AU70" t="s">
        <v>1657</v>
      </c>
      <c r="AV70" s="3">
        <v>9.9999999999999997E-61</v>
      </c>
      <c r="AW70" t="s">
        <v>1651</v>
      </c>
      <c r="AX70" s="3">
        <v>3.9999999999999999E-69</v>
      </c>
      <c r="AY70" t="s">
        <v>254</v>
      </c>
      <c r="AZ70" s="2"/>
      <c r="BA70" t="s">
        <v>1659</v>
      </c>
      <c r="BB70" s="3">
        <v>4.0000000000000002E-61</v>
      </c>
      <c r="BC70" t="s">
        <v>254</v>
      </c>
      <c r="BE70" t="s">
        <v>1652</v>
      </c>
      <c r="BF70" s="3">
        <v>5.0000000000000001E-59</v>
      </c>
      <c r="BG70" t="s">
        <v>1664</v>
      </c>
      <c r="BH70" s="3">
        <v>3.9999999999999997E-65</v>
      </c>
      <c r="BI70" t="s">
        <v>3705</v>
      </c>
      <c r="BJ70" s="3">
        <v>4E-52</v>
      </c>
      <c r="BK70" t="s">
        <v>3704</v>
      </c>
      <c r="BL70" s="3">
        <v>2E-52</v>
      </c>
      <c r="BM70" t="s">
        <v>3706</v>
      </c>
      <c r="BN70" s="3">
        <v>2.9999999999999999E-35</v>
      </c>
      <c r="BO70" t="s">
        <v>3707</v>
      </c>
      <c r="BP70" s="3">
        <v>4E-52</v>
      </c>
      <c r="BQ70" t="s">
        <v>3701</v>
      </c>
      <c r="BR70" s="3">
        <v>2.0000000000000001E-53</v>
      </c>
    </row>
    <row r="71" spans="1:70" x14ac:dyDescent="0.2">
      <c r="A71" s="44" t="s">
        <v>117</v>
      </c>
      <c r="B71" s="44"/>
      <c r="C71" t="s">
        <v>987</v>
      </c>
      <c r="D71" s="3">
        <v>2E-55</v>
      </c>
      <c r="E71" t="s">
        <v>992</v>
      </c>
      <c r="F71" s="3">
        <v>1.9999999999999999E-57</v>
      </c>
      <c r="G71" t="s">
        <v>999</v>
      </c>
      <c r="H71" s="3">
        <v>3.9999999999999999E-60</v>
      </c>
      <c r="I71" t="s">
        <v>4505</v>
      </c>
      <c r="J71" s="3">
        <v>4.9999999999999998E-58</v>
      </c>
      <c r="K71" t="s">
        <v>254</v>
      </c>
      <c r="L71" s="2"/>
      <c r="M71" t="s">
        <v>988</v>
      </c>
      <c r="N71" s="3">
        <v>2.0000000000000001E-62</v>
      </c>
      <c r="O71" t="s">
        <v>4687</v>
      </c>
      <c r="P71" s="3">
        <v>3.9999999999999999E-60</v>
      </c>
      <c r="Q71" t="s">
        <v>4837</v>
      </c>
      <c r="R71" s="3">
        <v>2.0000000000000001E-61</v>
      </c>
      <c r="S71" t="s">
        <v>4985</v>
      </c>
      <c r="T71" s="3">
        <v>4.0000000000000002E-62</v>
      </c>
      <c r="U71" t="s">
        <v>996</v>
      </c>
      <c r="V71" s="3">
        <v>7.0000000000000001E-63</v>
      </c>
      <c r="W71" t="s">
        <v>3257</v>
      </c>
      <c r="X71" s="3">
        <v>2.0000000000000001E-61</v>
      </c>
      <c r="Y71" t="s">
        <v>3249</v>
      </c>
      <c r="Z71" s="3">
        <v>3.0000000000000002E-60</v>
      </c>
      <c r="AA71" t="s">
        <v>3247</v>
      </c>
      <c r="AB71" s="3">
        <v>1.9999999999999999E-60</v>
      </c>
      <c r="AC71" t="s">
        <v>994</v>
      </c>
      <c r="AD71" s="3">
        <v>6.0000000000000003E-33</v>
      </c>
      <c r="AE71" t="s">
        <v>997</v>
      </c>
      <c r="AF71" s="3">
        <v>8.9999999999999997E-53</v>
      </c>
      <c r="AG71" t="s">
        <v>3251</v>
      </c>
      <c r="AH71" s="3">
        <v>2.9999999999999999E-48</v>
      </c>
      <c r="AI71" t="s">
        <v>990</v>
      </c>
      <c r="AJ71" s="3">
        <v>3E-49</v>
      </c>
      <c r="AK71" t="s">
        <v>3252</v>
      </c>
      <c r="AL71" s="3">
        <v>2.0000000000000001E-63</v>
      </c>
      <c r="AM71" t="s">
        <v>989</v>
      </c>
      <c r="AN71" s="3">
        <v>1E-61</v>
      </c>
      <c r="AO71" t="s">
        <v>1000</v>
      </c>
      <c r="AP71" s="3">
        <v>9.9999999999999997E-65</v>
      </c>
      <c r="AQ71" t="s">
        <v>3246</v>
      </c>
      <c r="AR71" s="3">
        <v>1E-62</v>
      </c>
      <c r="AS71" t="s">
        <v>995</v>
      </c>
      <c r="AT71" s="3">
        <v>1.9999999999999999E-57</v>
      </c>
      <c r="AU71" t="s">
        <v>991</v>
      </c>
      <c r="AV71" s="3">
        <v>5.9999999999999998E-56</v>
      </c>
      <c r="AW71" t="s">
        <v>984</v>
      </c>
      <c r="AX71" s="3">
        <v>6E-57</v>
      </c>
      <c r="AY71" t="s">
        <v>3248</v>
      </c>
      <c r="AZ71" s="3">
        <v>8.0000000000000002E-58</v>
      </c>
      <c r="BA71" t="s">
        <v>993</v>
      </c>
      <c r="BB71" s="3">
        <v>2E-55</v>
      </c>
      <c r="BC71" t="s">
        <v>985</v>
      </c>
      <c r="BD71" s="3">
        <v>4.9999999999999996E-41</v>
      </c>
      <c r="BE71" t="s">
        <v>986</v>
      </c>
      <c r="BF71" s="3">
        <v>2E-52</v>
      </c>
      <c r="BG71" t="s">
        <v>998</v>
      </c>
      <c r="BH71" s="3">
        <v>7.0000000000000005E-55</v>
      </c>
      <c r="BI71" t="s">
        <v>3254</v>
      </c>
      <c r="BJ71" s="3">
        <v>2E-52</v>
      </c>
      <c r="BK71" t="s">
        <v>3253</v>
      </c>
      <c r="BL71" s="3">
        <v>3.0000000000000002E-53</v>
      </c>
      <c r="BM71" t="s">
        <v>3255</v>
      </c>
      <c r="BN71" s="3">
        <v>5.0000000000000002E-55</v>
      </c>
      <c r="BO71" t="s">
        <v>3256</v>
      </c>
      <c r="BP71" s="3">
        <v>8.0000000000000001E-52</v>
      </c>
      <c r="BQ71" t="s">
        <v>3250</v>
      </c>
      <c r="BR71" s="3">
        <v>2.9999999999999999E-56</v>
      </c>
    </row>
    <row r="72" spans="1:70" x14ac:dyDescent="0.2">
      <c r="A72" s="44" t="s">
        <v>119</v>
      </c>
      <c r="B72" s="44"/>
      <c r="C72" t="s">
        <v>1017</v>
      </c>
      <c r="D72" s="3">
        <v>8E-41</v>
      </c>
      <c r="E72" t="s">
        <v>1022</v>
      </c>
      <c r="F72" s="3">
        <v>1.9999999999999999E-69</v>
      </c>
      <c r="G72" t="s">
        <v>1027</v>
      </c>
      <c r="H72" s="3">
        <v>6.9999999999999995E-70</v>
      </c>
      <c r="I72" t="s">
        <v>4506</v>
      </c>
      <c r="J72" s="3">
        <v>9.9999999999999997E-73</v>
      </c>
      <c r="K72" t="s">
        <v>1028</v>
      </c>
      <c r="L72" s="3">
        <v>9.9999999999999996E-70</v>
      </c>
      <c r="M72" t="s">
        <v>1018</v>
      </c>
      <c r="N72" s="3">
        <v>3.0000000000000001E-70</v>
      </c>
      <c r="O72" t="s">
        <v>4688</v>
      </c>
      <c r="P72" s="3">
        <v>2E-70</v>
      </c>
      <c r="Q72" t="s">
        <v>4838</v>
      </c>
      <c r="R72" s="3">
        <v>2E-66</v>
      </c>
      <c r="S72" t="s">
        <v>4986</v>
      </c>
      <c r="T72" s="3">
        <v>3.9999999999999998E-67</v>
      </c>
      <c r="U72" t="s">
        <v>1025</v>
      </c>
      <c r="V72" s="3">
        <v>9.9999999999999997E-61</v>
      </c>
      <c r="W72" t="s">
        <v>3274</v>
      </c>
      <c r="X72" s="3">
        <v>1.0000000000000001E-68</v>
      </c>
      <c r="Y72" t="s">
        <v>3271</v>
      </c>
      <c r="Z72" s="3">
        <v>3.0000000000000001E-73</v>
      </c>
      <c r="AA72" t="s">
        <v>3269</v>
      </c>
      <c r="AB72" s="3">
        <v>6.9999999999999995E-70</v>
      </c>
      <c r="AC72" t="s">
        <v>1023</v>
      </c>
      <c r="AD72" s="3">
        <v>3.0000000000000001E-73</v>
      </c>
      <c r="AE72" t="s">
        <v>1026</v>
      </c>
      <c r="AF72" s="3">
        <v>5.0000000000000002E-55</v>
      </c>
      <c r="AG72" t="s">
        <v>5146</v>
      </c>
      <c r="AH72" s="3">
        <v>7.0000000000000001E-67</v>
      </c>
      <c r="AI72" t="s">
        <v>1020</v>
      </c>
      <c r="AJ72" s="3">
        <v>3.0000000000000001E-72</v>
      </c>
      <c r="AK72" t="s">
        <v>3272</v>
      </c>
      <c r="AL72" s="3">
        <v>1.9999999999999999E-69</v>
      </c>
      <c r="AM72" t="s">
        <v>1019</v>
      </c>
      <c r="AN72" s="3">
        <v>3.9999999999999999E-69</v>
      </c>
      <c r="AO72" t="s">
        <v>803</v>
      </c>
      <c r="AP72" s="3">
        <v>3E-52</v>
      </c>
      <c r="AQ72" t="s">
        <v>3268</v>
      </c>
      <c r="AR72" s="3">
        <v>7.9999999999999997E-69</v>
      </c>
      <c r="AS72" t="s">
        <v>1024</v>
      </c>
      <c r="AT72" s="3">
        <v>3.9999999999999997E-76</v>
      </c>
      <c r="AU72" t="s">
        <v>1021</v>
      </c>
      <c r="AV72" s="3">
        <v>1E-73</v>
      </c>
      <c r="AW72" t="s">
        <v>1015</v>
      </c>
      <c r="AX72" s="3">
        <v>2.0000000000000001E-89</v>
      </c>
      <c r="AY72" t="s">
        <v>3270</v>
      </c>
      <c r="AZ72" s="3">
        <v>2.0000000000000001E-53</v>
      </c>
      <c r="BA72" t="s">
        <v>796</v>
      </c>
      <c r="BB72" s="3">
        <v>3.0000000000000002E-60</v>
      </c>
      <c r="BC72" t="s">
        <v>789</v>
      </c>
      <c r="BD72" s="3">
        <v>2.0000000000000001E-25</v>
      </c>
      <c r="BE72" t="s">
        <v>1016</v>
      </c>
      <c r="BF72" s="3">
        <v>1.9999999999999999E-67</v>
      </c>
      <c r="BG72" t="s">
        <v>801</v>
      </c>
      <c r="BH72" s="3">
        <v>6.9999999999999998E-57</v>
      </c>
      <c r="BI72" t="s">
        <v>2926</v>
      </c>
      <c r="BJ72" s="3">
        <v>2E-52</v>
      </c>
      <c r="BK72" t="s">
        <v>3273</v>
      </c>
      <c r="BL72" s="3">
        <v>1E-52</v>
      </c>
      <c r="BM72" t="s">
        <v>3129</v>
      </c>
      <c r="BN72" s="3">
        <v>3.9999999999999999E-45</v>
      </c>
      <c r="BO72" t="s">
        <v>3130</v>
      </c>
      <c r="BP72" s="3">
        <v>3.9999999999999997E-39</v>
      </c>
      <c r="BQ72" t="s">
        <v>3127</v>
      </c>
      <c r="BR72" s="3">
        <v>1.0000000000000001E-37</v>
      </c>
    </row>
    <row r="73" spans="1:70" x14ac:dyDescent="0.2">
      <c r="A73" s="44" t="s">
        <v>131</v>
      </c>
      <c r="B73" s="44"/>
      <c r="C73" t="s">
        <v>507</v>
      </c>
      <c r="D73" s="3">
        <v>6.9999999999999997E-82</v>
      </c>
      <c r="E73" t="s">
        <v>512</v>
      </c>
      <c r="F73" s="3">
        <v>1E-108</v>
      </c>
      <c r="G73" t="s">
        <v>519</v>
      </c>
      <c r="H73" s="3">
        <v>9.9999999999999999E-110</v>
      </c>
      <c r="I73" t="s">
        <v>254</v>
      </c>
      <c r="J73" s="2"/>
      <c r="K73" t="s">
        <v>521</v>
      </c>
      <c r="L73" s="3">
        <v>9.9999999999999998E-121</v>
      </c>
      <c r="M73" t="s">
        <v>508</v>
      </c>
      <c r="N73" s="3">
        <v>1.0000000000000001E-110</v>
      </c>
      <c r="O73" t="s">
        <v>4689</v>
      </c>
      <c r="P73" s="3">
        <v>1.0000000000000001E-110</v>
      </c>
      <c r="Q73" t="s">
        <v>4839</v>
      </c>
      <c r="R73" s="3">
        <v>9.9999999999999998E-122</v>
      </c>
      <c r="S73" t="s">
        <v>4987</v>
      </c>
      <c r="T73" s="3">
        <v>9.9999999999999997E-106</v>
      </c>
      <c r="U73" t="s">
        <v>516</v>
      </c>
      <c r="V73" s="3">
        <v>1E-108</v>
      </c>
      <c r="W73" t="s">
        <v>3325</v>
      </c>
      <c r="X73" s="3">
        <v>1.0000000000000001E-115</v>
      </c>
      <c r="Y73" t="s">
        <v>3322</v>
      </c>
      <c r="Z73" s="3">
        <v>1E-119</v>
      </c>
      <c r="AA73" t="s">
        <v>3321</v>
      </c>
      <c r="AB73" s="3">
        <v>9.9999999999999995E-113</v>
      </c>
      <c r="AC73" t="s">
        <v>1176</v>
      </c>
      <c r="AD73" s="3">
        <v>1.0000000000000001E-115</v>
      </c>
      <c r="AE73" t="s">
        <v>517</v>
      </c>
      <c r="AF73" s="3">
        <v>9.9999999999999994E-107</v>
      </c>
      <c r="AG73" t="s">
        <v>2943</v>
      </c>
      <c r="AH73" s="3">
        <v>9.9999999999999995E-113</v>
      </c>
      <c r="AI73" t="s">
        <v>1093</v>
      </c>
      <c r="AJ73" s="3">
        <v>1.0000000000000001E-115</v>
      </c>
      <c r="AK73" t="s">
        <v>3324</v>
      </c>
      <c r="AL73" s="3">
        <v>1E-141</v>
      </c>
      <c r="AM73" t="s">
        <v>509</v>
      </c>
      <c r="AN73" s="3">
        <v>9.9999999999999998E-150</v>
      </c>
      <c r="AO73" t="s">
        <v>520</v>
      </c>
      <c r="AP73" s="3">
        <v>1E-175</v>
      </c>
      <c r="AQ73" t="s">
        <v>2939</v>
      </c>
      <c r="AR73" s="3">
        <v>1E-172</v>
      </c>
      <c r="AS73" t="s">
        <v>515</v>
      </c>
      <c r="AT73" s="3">
        <v>1.0000000000000001E-158</v>
      </c>
      <c r="AU73" t="s">
        <v>511</v>
      </c>
      <c r="AV73" s="3">
        <v>9.9999999999999999E-56</v>
      </c>
      <c r="AW73" t="s">
        <v>505</v>
      </c>
      <c r="AX73" s="3">
        <v>1E-117</v>
      </c>
      <c r="AY73" t="s">
        <v>254</v>
      </c>
      <c r="AZ73" s="2"/>
      <c r="BA73" t="s">
        <v>513</v>
      </c>
      <c r="BB73" s="3">
        <v>1.0000000000000001E-37</v>
      </c>
      <c r="BC73" t="s">
        <v>254</v>
      </c>
      <c r="BD73" s="2"/>
      <c r="BE73" t="s">
        <v>506</v>
      </c>
      <c r="BF73" s="3">
        <v>9.9999999999999999E-110</v>
      </c>
      <c r="BG73" t="s">
        <v>518</v>
      </c>
      <c r="BH73" s="3">
        <v>4E-70</v>
      </c>
      <c r="BI73" t="s">
        <v>254</v>
      </c>
      <c r="BJ73" s="2"/>
      <c r="BK73" t="s">
        <v>2945</v>
      </c>
      <c r="BL73" s="3">
        <v>1E-91</v>
      </c>
      <c r="BM73" t="s">
        <v>2946</v>
      </c>
      <c r="BN73" s="3">
        <v>1.9999999999999999E-80</v>
      </c>
      <c r="BO73" t="s">
        <v>3379</v>
      </c>
      <c r="BP73" s="3">
        <v>9.9999999999999996E-82</v>
      </c>
      <c r="BQ73" t="s">
        <v>2942</v>
      </c>
      <c r="BR73" s="3">
        <v>4.9999999999999998E-82</v>
      </c>
    </row>
    <row r="74" spans="1:70" x14ac:dyDescent="0.2">
      <c r="A74" s="44" t="s">
        <v>139</v>
      </c>
      <c r="B74" s="44"/>
      <c r="C74" t="s">
        <v>1286</v>
      </c>
      <c r="D74" s="3">
        <v>3.9999999999999999E-47</v>
      </c>
      <c r="E74" t="s">
        <v>1291</v>
      </c>
      <c r="F74" s="3">
        <v>1.9999999999999998E-96</v>
      </c>
      <c r="G74" t="s">
        <v>1298</v>
      </c>
      <c r="H74" s="3">
        <v>9.0000000000000004E-96</v>
      </c>
      <c r="I74" t="s">
        <v>4563</v>
      </c>
      <c r="J74" s="3">
        <v>9.9999999999999991E-97</v>
      </c>
      <c r="K74" t="s">
        <v>1300</v>
      </c>
      <c r="L74" s="3">
        <v>9.9999999999999993E-103</v>
      </c>
      <c r="M74" t="s">
        <v>1287</v>
      </c>
      <c r="N74" s="3">
        <v>9.0000000000000004E-96</v>
      </c>
      <c r="O74" t="s">
        <v>4690</v>
      </c>
      <c r="P74" s="3">
        <v>9.9999999999999996E-104</v>
      </c>
      <c r="Q74" t="s">
        <v>4840</v>
      </c>
      <c r="R74" s="3">
        <v>4.0000000000000001E-97</v>
      </c>
      <c r="S74" t="s">
        <v>4988</v>
      </c>
      <c r="T74" s="3">
        <v>7.9999999999999998E-66</v>
      </c>
      <c r="U74" t="s">
        <v>1295</v>
      </c>
      <c r="V74" s="3">
        <v>3.9999999999999998E-94</v>
      </c>
      <c r="W74" t="s">
        <v>3464</v>
      </c>
      <c r="X74" s="3">
        <v>9.9999999999999993E-105</v>
      </c>
      <c r="Y74" t="s">
        <v>3456</v>
      </c>
      <c r="Z74" s="3">
        <v>9.9999999999999996E-104</v>
      </c>
      <c r="AA74" t="s">
        <v>3454</v>
      </c>
      <c r="AB74" s="3">
        <v>9.9999999999999996E-104</v>
      </c>
      <c r="AC74" t="s">
        <v>1293</v>
      </c>
      <c r="AD74" s="3">
        <v>8.0000000000000005E-63</v>
      </c>
      <c r="AE74" t="s">
        <v>1296</v>
      </c>
      <c r="AF74" s="3">
        <v>3.9999999999999997E-49</v>
      </c>
      <c r="AG74" t="s">
        <v>3458</v>
      </c>
      <c r="AH74" s="3">
        <v>1E-59</v>
      </c>
      <c r="AI74" t="s">
        <v>1289</v>
      </c>
      <c r="AJ74" s="3">
        <v>5.9999999999999998E-82</v>
      </c>
      <c r="AK74" t="s">
        <v>3459</v>
      </c>
      <c r="AL74" s="2">
        <v>0</v>
      </c>
      <c r="AM74" t="s">
        <v>1288</v>
      </c>
      <c r="AN74" s="3">
        <v>9.9999999999999993E-130</v>
      </c>
      <c r="AO74" t="s">
        <v>1299</v>
      </c>
      <c r="AP74" s="3">
        <v>1E-176</v>
      </c>
      <c r="AQ74" t="s">
        <v>3453</v>
      </c>
      <c r="AR74" s="2">
        <v>0</v>
      </c>
      <c r="AS74" t="s">
        <v>1294</v>
      </c>
      <c r="AT74" s="3">
        <v>1E-168</v>
      </c>
      <c r="AU74" t="s">
        <v>1290</v>
      </c>
      <c r="AV74" s="3">
        <v>9.9999999999999994E-149</v>
      </c>
      <c r="AW74" t="s">
        <v>1284</v>
      </c>
      <c r="AX74" s="3">
        <v>1E-166</v>
      </c>
      <c r="AY74" t="s">
        <v>3455</v>
      </c>
      <c r="AZ74" s="3">
        <v>1E-52</v>
      </c>
      <c r="BA74" t="s">
        <v>1292</v>
      </c>
      <c r="BB74" s="3">
        <v>6.0000000000000005E-76</v>
      </c>
      <c r="BC74" t="s">
        <v>366</v>
      </c>
      <c r="BD74" s="3">
        <v>2.9999999999999999E-7</v>
      </c>
      <c r="BE74" t="s">
        <v>1285</v>
      </c>
      <c r="BF74" s="3">
        <v>1.0000000000000001E-122</v>
      </c>
      <c r="BG74" t="s">
        <v>1297</v>
      </c>
      <c r="BH74" s="3">
        <v>3.9999999999999996E-96</v>
      </c>
      <c r="BI74" t="s">
        <v>3461</v>
      </c>
      <c r="BJ74" s="3">
        <v>4.9999999999999999E-67</v>
      </c>
      <c r="BK74" t="s">
        <v>3460</v>
      </c>
      <c r="BL74" s="3">
        <v>6.0000000000000001E-74</v>
      </c>
      <c r="BM74" t="s">
        <v>3462</v>
      </c>
      <c r="BN74" s="3">
        <v>4.0000000000000002E-32</v>
      </c>
      <c r="BO74" t="s">
        <v>3463</v>
      </c>
      <c r="BP74" s="3">
        <v>2E-51</v>
      </c>
      <c r="BQ74" t="s">
        <v>3457</v>
      </c>
      <c r="BR74" s="3">
        <v>3.9999999999999997E-40</v>
      </c>
    </row>
    <row r="75" spans="1:70" x14ac:dyDescent="0.2">
      <c r="A75" s="44" t="s">
        <v>161</v>
      </c>
      <c r="B75" s="44"/>
      <c r="C75" t="s">
        <v>1031</v>
      </c>
      <c r="D75" s="3">
        <v>9.0000000000000001E-52</v>
      </c>
      <c r="E75" t="s">
        <v>1607</v>
      </c>
      <c r="F75" s="3">
        <v>9.9999999999999996E-75</v>
      </c>
      <c r="G75" t="s">
        <v>1197</v>
      </c>
      <c r="H75" s="3">
        <v>1.9999999999999998E-71</v>
      </c>
      <c r="I75" t="s">
        <v>4564</v>
      </c>
      <c r="J75" s="3">
        <v>9.9999999999999996E-75</v>
      </c>
      <c r="K75" t="s">
        <v>1614</v>
      </c>
      <c r="L75" s="3">
        <v>3.0000000000000002E-85</v>
      </c>
      <c r="M75" t="s">
        <v>1603</v>
      </c>
      <c r="N75" s="3">
        <v>6.9999999999999995E-70</v>
      </c>
      <c r="O75" t="s">
        <v>4691</v>
      </c>
      <c r="P75" s="3">
        <v>6.0000000000000003E-77</v>
      </c>
      <c r="Q75" t="s">
        <v>4841</v>
      </c>
      <c r="R75" s="3">
        <v>3.0000000000000002E-53</v>
      </c>
      <c r="S75" t="s">
        <v>4989</v>
      </c>
      <c r="T75" s="3">
        <v>3E-52</v>
      </c>
      <c r="U75" t="s">
        <v>1194</v>
      </c>
      <c r="V75" s="3">
        <v>2.9999999999999999E-78</v>
      </c>
      <c r="W75" t="s">
        <v>3672</v>
      </c>
      <c r="X75" s="3">
        <v>6.0000000000000003E-77</v>
      </c>
      <c r="Y75" t="s">
        <v>3666</v>
      </c>
      <c r="Z75" s="3">
        <v>1.9999999999999999E-76</v>
      </c>
      <c r="AA75" t="s">
        <v>3664</v>
      </c>
      <c r="AB75" s="3">
        <v>9.9999999999999993E-78</v>
      </c>
      <c r="AC75" t="s">
        <v>1609</v>
      </c>
      <c r="AD75" s="3">
        <v>2E-45</v>
      </c>
      <c r="AE75" t="s">
        <v>1611</v>
      </c>
      <c r="AF75" s="3">
        <v>1.9999999999999999E-49</v>
      </c>
      <c r="AG75" t="s">
        <v>5147</v>
      </c>
      <c r="AH75" s="3">
        <v>3E-49</v>
      </c>
      <c r="AI75" t="s">
        <v>1605</v>
      </c>
      <c r="AJ75" s="3">
        <v>1E-46</v>
      </c>
      <c r="AK75" t="s">
        <v>3667</v>
      </c>
      <c r="AL75" s="3">
        <v>9.9999999999999991E-146</v>
      </c>
      <c r="AM75" t="s">
        <v>1604</v>
      </c>
      <c r="AN75" s="3">
        <v>1E-139</v>
      </c>
      <c r="AO75" t="s">
        <v>1613</v>
      </c>
      <c r="AP75" s="3">
        <v>1E-146</v>
      </c>
      <c r="AQ75" t="s">
        <v>3663</v>
      </c>
      <c r="AR75" s="3">
        <v>9.9999999999999998E-141</v>
      </c>
      <c r="AS75" t="s">
        <v>1610</v>
      </c>
      <c r="AT75" s="3">
        <v>1.0000000000000001E-130</v>
      </c>
      <c r="AU75" t="s">
        <v>1606</v>
      </c>
      <c r="AV75" s="3">
        <v>1E-135</v>
      </c>
      <c r="AW75" t="s">
        <v>1601</v>
      </c>
      <c r="AX75" s="3">
        <v>9.9999999999999998E-138</v>
      </c>
      <c r="AY75" t="s">
        <v>3665</v>
      </c>
      <c r="AZ75" s="3">
        <v>9.9999999999999998E-122</v>
      </c>
      <c r="BA75" t="s">
        <v>1608</v>
      </c>
      <c r="BB75" s="3">
        <v>2E-85</v>
      </c>
      <c r="BC75" t="s">
        <v>348</v>
      </c>
      <c r="BD75" s="3">
        <v>1.0000000000000001E-32</v>
      </c>
      <c r="BE75" t="s">
        <v>1602</v>
      </c>
      <c r="BF75" s="3">
        <v>1.0000000000000001E-111</v>
      </c>
      <c r="BG75" t="s">
        <v>1612</v>
      </c>
      <c r="BH75" s="3">
        <v>4.9999999999999995E-94</v>
      </c>
      <c r="BI75" t="s">
        <v>3669</v>
      </c>
      <c r="BJ75" s="3">
        <v>4.0000000000000001E-58</v>
      </c>
      <c r="BK75" t="s">
        <v>3668</v>
      </c>
      <c r="BL75" s="3">
        <v>9.0000000000000002E-69</v>
      </c>
      <c r="BM75" t="s">
        <v>3670</v>
      </c>
      <c r="BN75" s="3">
        <v>5.0000000000000002E-57</v>
      </c>
      <c r="BO75" t="s">
        <v>3671</v>
      </c>
      <c r="BP75" s="3">
        <v>2.0000000000000001E-53</v>
      </c>
      <c r="BQ75" t="s">
        <v>2843</v>
      </c>
      <c r="BR75" s="3">
        <v>2.0000000000000001E-54</v>
      </c>
    </row>
    <row r="76" spans="1:70" x14ac:dyDescent="0.2">
      <c r="A76" s="44" t="s">
        <v>173</v>
      </c>
      <c r="B76" s="44"/>
      <c r="C76" t="s">
        <v>1774</v>
      </c>
      <c r="D76" s="3">
        <v>1.0000000000000001E-30</v>
      </c>
      <c r="E76" t="s">
        <v>1779</v>
      </c>
      <c r="F76" s="3">
        <v>3.9999999999999998E-98</v>
      </c>
      <c r="G76" t="s">
        <v>1785</v>
      </c>
      <c r="H76" s="3">
        <v>3.0000000000000001E-93</v>
      </c>
      <c r="I76" t="s">
        <v>4565</v>
      </c>
      <c r="J76" s="3">
        <v>1E-87</v>
      </c>
      <c r="K76" t="s">
        <v>1787</v>
      </c>
      <c r="L76" s="3">
        <v>9.0000000000000001E-92</v>
      </c>
      <c r="M76" t="s">
        <v>1775</v>
      </c>
      <c r="N76" s="3">
        <v>2E-90</v>
      </c>
      <c r="O76" t="s">
        <v>4692</v>
      </c>
      <c r="P76" s="3">
        <v>4E-95</v>
      </c>
      <c r="Q76" t="s">
        <v>4842</v>
      </c>
      <c r="R76" s="3">
        <v>6.9999999999999997E-91</v>
      </c>
      <c r="S76" t="s">
        <v>4990</v>
      </c>
      <c r="T76" s="3">
        <v>4E-92</v>
      </c>
      <c r="U76" t="s">
        <v>1783</v>
      </c>
      <c r="V76" s="3">
        <v>9.0000000000000001E-85</v>
      </c>
      <c r="W76" t="s">
        <v>3786</v>
      </c>
      <c r="X76" s="3">
        <v>3.9999999999999996E-93</v>
      </c>
      <c r="Y76" t="s">
        <v>3779</v>
      </c>
      <c r="Z76" s="3">
        <v>2E-90</v>
      </c>
      <c r="AA76" t="s">
        <v>3777</v>
      </c>
      <c r="AB76" s="3">
        <v>3.0000000000000001E-93</v>
      </c>
      <c r="AC76" t="s">
        <v>1781</v>
      </c>
      <c r="AD76" s="3">
        <v>3.0000000000000001E-92</v>
      </c>
      <c r="AE76" t="s">
        <v>1313</v>
      </c>
      <c r="AF76" s="3">
        <v>4.9999999999999998E-70</v>
      </c>
      <c r="AG76" t="s">
        <v>5104</v>
      </c>
      <c r="AH76" s="3">
        <v>4E-79</v>
      </c>
      <c r="AI76" t="s">
        <v>1777</v>
      </c>
      <c r="AJ76" s="3">
        <v>2E-78</v>
      </c>
      <c r="AK76" t="s">
        <v>3781</v>
      </c>
      <c r="AL76" s="3">
        <v>2.0000000000000001E-97</v>
      </c>
      <c r="AM76" t="s">
        <v>1776</v>
      </c>
      <c r="AN76" s="3">
        <v>6.9999999999999994E-95</v>
      </c>
      <c r="AO76" t="s">
        <v>1786</v>
      </c>
      <c r="AP76" s="3">
        <v>3.9999999999999998E-94</v>
      </c>
      <c r="AQ76" t="s">
        <v>3776</v>
      </c>
      <c r="AR76" s="3">
        <v>1.0000000000000001E-101</v>
      </c>
      <c r="AS76" t="s">
        <v>1782</v>
      </c>
      <c r="AT76" s="3">
        <v>9.9999999999999999E-93</v>
      </c>
      <c r="AU76" t="s">
        <v>1778</v>
      </c>
      <c r="AV76" s="3">
        <v>2.9999999999999999E-82</v>
      </c>
      <c r="AW76" t="s">
        <v>1772</v>
      </c>
      <c r="AX76" s="3">
        <v>8.9999999999999995E-91</v>
      </c>
      <c r="AY76" t="s">
        <v>3778</v>
      </c>
      <c r="AZ76" s="3">
        <v>3.0000000000000002E-76</v>
      </c>
      <c r="BA76" t="s">
        <v>1780</v>
      </c>
      <c r="BB76" s="3">
        <v>4.9999999999999998E-76</v>
      </c>
      <c r="BC76" t="s">
        <v>438</v>
      </c>
      <c r="BD76" s="3">
        <v>1.9999999999999999E-28</v>
      </c>
      <c r="BE76" t="s">
        <v>1773</v>
      </c>
      <c r="BF76" s="3">
        <v>1.9999999999999999E-80</v>
      </c>
      <c r="BG76" t="s">
        <v>1784</v>
      </c>
      <c r="BH76" s="3">
        <v>9.0000000000000006E-79</v>
      </c>
      <c r="BI76" t="s">
        <v>3783</v>
      </c>
      <c r="BJ76" s="3">
        <v>1.9999999999999999E-34</v>
      </c>
      <c r="BK76" t="s">
        <v>3782</v>
      </c>
      <c r="BL76" s="3">
        <v>5.0000000000000003E-38</v>
      </c>
      <c r="BM76" t="s">
        <v>3784</v>
      </c>
      <c r="BN76" s="3">
        <v>7.9999999999999994E-34</v>
      </c>
      <c r="BO76" t="s">
        <v>3785</v>
      </c>
      <c r="BP76" s="3">
        <v>1E-59</v>
      </c>
      <c r="BQ76" t="s">
        <v>3780</v>
      </c>
      <c r="BR76" s="3">
        <v>8E-79</v>
      </c>
    </row>
    <row r="77" spans="1:70" x14ac:dyDescent="0.2">
      <c r="A77" s="44" t="s">
        <v>180</v>
      </c>
      <c r="B77" s="44"/>
      <c r="C77" t="s">
        <v>1220</v>
      </c>
      <c r="D77" s="3">
        <v>3E-43</v>
      </c>
      <c r="E77" t="s">
        <v>1873</v>
      </c>
      <c r="F77" s="3">
        <v>2.0000000000000001E-97</v>
      </c>
      <c r="G77" t="s">
        <v>1882</v>
      </c>
      <c r="H77" s="3">
        <v>4.9999999999999997E-99</v>
      </c>
      <c r="I77" t="s">
        <v>4501</v>
      </c>
      <c r="J77" s="3">
        <v>5.0000000000000004E-87</v>
      </c>
      <c r="K77" t="s">
        <v>1234</v>
      </c>
      <c r="L77" s="3">
        <v>1.9999999999999998E-96</v>
      </c>
      <c r="M77" t="s">
        <v>1880</v>
      </c>
      <c r="N77" s="3">
        <v>1E-91</v>
      </c>
      <c r="O77" t="s">
        <v>4693</v>
      </c>
      <c r="P77" s="3">
        <v>1.0000000000000001E-101</v>
      </c>
      <c r="Q77" t="s">
        <v>4843</v>
      </c>
      <c r="R77" s="3">
        <v>1E-100</v>
      </c>
      <c r="S77" t="s">
        <v>4981</v>
      </c>
      <c r="T77" s="3">
        <v>1.0000000000000001E-101</v>
      </c>
      <c r="U77" t="s">
        <v>1876</v>
      </c>
      <c r="V77" s="3">
        <v>1E-100</v>
      </c>
      <c r="W77" t="s">
        <v>3422</v>
      </c>
      <c r="X77" s="3">
        <v>3.9999999999999998E-98</v>
      </c>
      <c r="Y77" t="s">
        <v>3415</v>
      </c>
      <c r="Z77" s="3">
        <v>5.0000000000000001E-92</v>
      </c>
      <c r="AA77" t="s">
        <v>3413</v>
      </c>
      <c r="AB77" s="3">
        <v>1.0000000000000001E-101</v>
      </c>
      <c r="AC77" t="s">
        <v>1227</v>
      </c>
      <c r="AD77" s="3">
        <v>7.0000000000000004E-98</v>
      </c>
      <c r="AE77" t="s">
        <v>1230</v>
      </c>
      <c r="AF77" s="3">
        <v>8.9999999999999998E-74</v>
      </c>
      <c r="AG77" t="s">
        <v>5148</v>
      </c>
      <c r="AH77" s="3">
        <v>2.9999999999999999E-75</v>
      </c>
      <c r="AI77" t="s">
        <v>1881</v>
      </c>
      <c r="AJ77" s="3">
        <v>3E-65</v>
      </c>
      <c r="AK77" t="s">
        <v>3834</v>
      </c>
      <c r="AL77" s="2">
        <v>0</v>
      </c>
      <c r="AM77" t="s">
        <v>1870</v>
      </c>
      <c r="AN77" s="3">
        <v>1E-155</v>
      </c>
      <c r="AO77" t="s">
        <v>1879</v>
      </c>
      <c r="AP77" s="3">
        <v>9.9999999999999995E-127</v>
      </c>
      <c r="AQ77" t="s">
        <v>3830</v>
      </c>
      <c r="AR77" s="2">
        <v>0</v>
      </c>
      <c r="AS77" t="s">
        <v>1875</v>
      </c>
      <c r="AT77" s="3">
        <v>1.0000000000000001E-130</v>
      </c>
      <c r="AU77" t="s">
        <v>1872</v>
      </c>
      <c r="AV77" s="3">
        <v>9.9999999999999994E-158</v>
      </c>
      <c r="AW77" t="s">
        <v>1867</v>
      </c>
      <c r="AX77" s="3">
        <v>1E-165</v>
      </c>
      <c r="AY77" t="s">
        <v>3831</v>
      </c>
      <c r="AZ77" s="3">
        <v>3.0000000000000001E-84</v>
      </c>
      <c r="BA77" t="s">
        <v>1874</v>
      </c>
      <c r="BB77" s="3">
        <v>5E-71</v>
      </c>
      <c r="BC77" t="s">
        <v>254</v>
      </c>
      <c r="BD77" s="2"/>
      <c r="BE77" t="s">
        <v>1868</v>
      </c>
      <c r="BF77" s="3">
        <v>9.9999999999999996E-104</v>
      </c>
      <c r="BG77" t="s">
        <v>1877</v>
      </c>
      <c r="BH77" s="3">
        <v>9.9999999999999994E-107</v>
      </c>
      <c r="BI77" t="s">
        <v>3839</v>
      </c>
      <c r="BJ77" s="3">
        <v>1E-56</v>
      </c>
      <c r="BK77" t="s">
        <v>3835</v>
      </c>
      <c r="BL77" s="3">
        <v>3E-57</v>
      </c>
      <c r="BM77" t="s">
        <v>3840</v>
      </c>
      <c r="BN77" s="3">
        <v>2.9999999999999999E-7</v>
      </c>
      <c r="BO77" t="s">
        <v>3841</v>
      </c>
      <c r="BP77" s="3">
        <v>4.9999999999999996E-41</v>
      </c>
      <c r="BQ77" t="s">
        <v>3838</v>
      </c>
      <c r="BR77" s="3">
        <v>6.0000000000000002E-45</v>
      </c>
    </row>
    <row r="78" spans="1:70" x14ac:dyDescent="0.2">
      <c r="A78" s="44" t="s">
        <v>187</v>
      </c>
      <c r="B78" s="44"/>
      <c r="C78" t="s">
        <v>254</v>
      </c>
      <c r="D78" s="2"/>
      <c r="E78" t="s">
        <v>1960</v>
      </c>
      <c r="F78" s="3">
        <v>9.9999999999999999E-132</v>
      </c>
      <c r="G78" t="s">
        <v>1967</v>
      </c>
      <c r="H78" s="3">
        <v>1E-142</v>
      </c>
      <c r="I78" t="s">
        <v>4507</v>
      </c>
      <c r="J78" s="3">
        <v>1E-142</v>
      </c>
      <c r="K78" t="s">
        <v>1969</v>
      </c>
      <c r="L78" s="3">
        <v>4.0000000000000001E-87</v>
      </c>
      <c r="M78" t="s">
        <v>1957</v>
      </c>
      <c r="N78" s="3">
        <v>1E-142</v>
      </c>
      <c r="O78" t="s">
        <v>4694</v>
      </c>
      <c r="P78" s="3">
        <v>1E-142</v>
      </c>
      <c r="Q78" t="s">
        <v>4844</v>
      </c>
      <c r="R78" s="3">
        <v>1E-141</v>
      </c>
      <c r="S78" t="s">
        <v>4991</v>
      </c>
      <c r="T78" s="3">
        <v>1E-141</v>
      </c>
      <c r="U78" t="s">
        <v>1964</v>
      </c>
      <c r="V78" s="3">
        <v>1.0000000000000001E-138</v>
      </c>
      <c r="W78" t="s">
        <v>3899</v>
      </c>
      <c r="X78" s="3">
        <v>1.0000000000000001E-138</v>
      </c>
      <c r="Y78" t="s">
        <v>3892</v>
      </c>
      <c r="Z78" s="3">
        <v>9.9999999999999998E-141</v>
      </c>
      <c r="AA78" t="s">
        <v>3890</v>
      </c>
      <c r="AB78" s="3">
        <v>9.9999999999999995E-145</v>
      </c>
      <c r="AC78" t="s">
        <v>1962</v>
      </c>
      <c r="AD78" s="3">
        <v>9.9999999999999998E-141</v>
      </c>
      <c r="AE78" t="s">
        <v>1965</v>
      </c>
      <c r="AF78" s="3">
        <v>1E-127</v>
      </c>
      <c r="AG78" t="s">
        <v>3894</v>
      </c>
      <c r="AH78" s="3">
        <v>1.0000000000000001E-123</v>
      </c>
      <c r="AI78" t="s">
        <v>254</v>
      </c>
      <c r="AJ78" s="2"/>
      <c r="AK78" t="s">
        <v>3895</v>
      </c>
      <c r="AL78" s="3">
        <v>1E-179</v>
      </c>
      <c r="AM78" t="s">
        <v>1958</v>
      </c>
      <c r="AN78" s="2">
        <v>0</v>
      </c>
      <c r="AO78" t="s">
        <v>1968</v>
      </c>
      <c r="AP78" s="2">
        <v>0</v>
      </c>
      <c r="AQ78" t="s">
        <v>3889</v>
      </c>
      <c r="AR78" s="2">
        <v>0</v>
      </c>
      <c r="AS78" t="s">
        <v>1963</v>
      </c>
      <c r="AT78" s="2">
        <v>0</v>
      </c>
      <c r="AU78" t="s">
        <v>1959</v>
      </c>
      <c r="AV78" s="3">
        <v>1E-179</v>
      </c>
      <c r="AW78" t="s">
        <v>1955</v>
      </c>
      <c r="AX78" s="2">
        <v>0</v>
      </c>
      <c r="AY78" t="s">
        <v>3891</v>
      </c>
      <c r="AZ78" s="3">
        <v>3E-98</v>
      </c>
      <c r="BA78" t="s">
        <v>1961</v>
      </c>
      <c r="BB78" s="3">
        <v>3.0000000000000001E-6</v>
      </c>
      <c r="BC78" t="s">
        <v>254</v>
      </c>
      <c r="BD78" s="2"/>
      <c r="BE78" t="s">
        <v>1956</v>
      </c>
      <c r="BF78" s="3">
        <v>1E-139</v>
      </c>
      <c r="BG78" t="s">
        <v>1966</v>
      </c>
      <c r="BH78" s="3">
        <v>1.0000000000000001E-138</v>
      </c>
      <c r="BI78" t="s">
        <v>3897</v>
      </c>
      <c r="BJ78" s="3">
        <v>9.0000000000000006E-99</v>
      </c>
      <c r="BK78" t="s">
        <v>3896</v>
      </c>
      <c r="BL78" s="3">
        <v>1.0000000000000001E-111</v>
      </c>
      <c r="BM78" t="s">
        <v>254</v>
      </c>
      <c r="BN78" s="2"/>
      <c r="BO78" t="s">
        <v>3898</v>
      </c>
      <c r="BP78" s="3">
        <v>1E-108</v>
      </c>
      <c r="BQ78" t="s">
        <v>3893</v>
      </c>
      <c r="BR78" s="3">
        <v>9.9999999999999994E-107</v>
      </c>
    </row>
    <row r="79" spans="1:70" x14ac:dyDescent="0.2">
      <c r="A79" s="44" t="s">
        <v>190</v>
      </c>
      <c r="B79" s="44"/>
      <c r="C79" t="s">
        <v>254</v>
      </c>
      <c r="D79" s="2"/>
      <c r="E79" t="s">
        <v>2001</v>
      </c>
      <c r="F79" s="3">
        <v>4.9999999999999999E-86</v>
      </c>
      <c r="G79" t="s">
        <v>2008</v>
      </c>
      <c r="H79" s="3">
        <v>9.9999999999999999E-117</v>
      </c>
      <c r="I79" t="s">
        <v>254</v>
      </c>
      <c r="J79" s="2"/>
      <c r="K79" t="s">
        <v>2010</v>
      </c>
      <c r="L79" s="3">
        <v>4E-90</v>
      </c>
      <c r="M79" t="s">
        <v>1997</v>
      </c>
      <c r="N79" s="3">
        <v>3.9999999999999997E-76</v>
      </c>
      <c r="O79" t="s">
        <v>4695</v>
      </c>
      <c r="P79" s="3">
        <v>9.9999999999999996E-104</v>
      </c>
      <c r="Q79" t="s">
        <v>4845</v>
      </c>
      <c r="R79" s="3">
        <v>1.9999999999999998E-93</v>
      </c>
      <c r="S79" t="s">
        <v>4992</v>
      </c>
      <c r="T79" s="3">
        <v>7.0000000000000001E-52</v>
      </c>
      <c r="U79" t="s">
        <v>2005</v>
      </c>
      <c r="V79" s="3">
        <v>9.9999999999999999E-119</v>
      </c>
      <c r="W79" t="s">
        <v>3926</v>
      </c>
      <c r="X79" s="3">
        <v>9.9999999999999994E-107</v>
      </c>
      <c r="Y79" t="s">
        <v>3919</v>
      </c>
      <c r="Z79" s="3">
        <v>3.0000000000000001E-93</v>
      </c>
      <c r="AA79" t="s">
        <v>3917</v>
      </c>
      <c r="AB79" s="3">
        <v>3.0000000000000002E-91</v>
      </c>
      <c r="AC79" t="s">
        <v>2003</v>
      </c>
      <c r="AD79" s="3">
        <v>9.9999999999999993E-89</v>
      </c>
      <c r="AE79" t="s">
        <v>2006</v>
      </c>
      <c r="AF79" s="3">
        <v>9.9999999999999997E-65</v>
      </c>
      <c r="AG79" t="s">
        <v>5149</v>
      </c>
      <c r="AH79" s="3">
        <v>1.9999999999999999E-64</v>
      </c>
      <c r="AI79" t="s">
        <v>1999</v>
      </c>
      <c r="AJ79" s="3">
        <v>5.0000000000000002E-55</v>
      </c>
      <c r="AK79" t="s">
        <v>3921</v>
      </c>
      <c r="AL79" s="3">
        <v>9.9999999999999993E-105</v>
      </c>
      <c r="AM79" t="s">
        <v>1998</v>
      </c>
      <c r="AN79" s="3">
        <v>9.9999999999999993E-105</v>
      </c>
      <c r="AO79" t="s">
        <v>2009</v>
      </c>
      <c r="AP79" s="3">
        <v>9.9999999999999999E-119</v>
      </c>
      <c r="AQ79" t="s">
        <v>3916</v>
      </c>
      <c r="AR79" s="3">
        <v>1E-117</v>
      </c>
      <c r="AS79" t="s">
        <v>2004</v>
      </c>
      <c r="AT79" s="3">
        <v>1E-107</v>
      </c>
      <c r="AU79" t="s">
        <v>2000</v>
      </c>
      <c r="AV79" s="3">
        <v>9.9999999999999997E-106</v>
      </c>
      <c r="AW79" t="s">
        <v>1995</v>
      </c>
      <c r="AX79" s="3">
        <v>1E-135</v>
      </c>
      <c r="AY79" t="s">
        <v>3918</v>
      </c>
      <c r="AZ79" s="3">
        <v>3.0000000000000002E-97</v>
      </c>
      <c r="BA79" t="s">
        <v>2002</v>
      </c>
      <c r="BB79" s="3">
        <v>1.0000000000000001E-123</v>
      </c>
      <c r="BC79" t="s">
        <v>254</v>
      </c>
      <c r="BD79" s="2"/>
      <c r="BE79" t="s">
        <v>1996</v>
      </c>
      <c r="BF79" s="3">
        <v>9.9999999999999999E-133</v>
      </c>
      <c r="BG79" t="s">
        <v>2007</v>
      </c>
      <c r="BH79" s="3">
        <v>7.0000000000000004E-97</v>
      </c>
      <c r="BI79" t="s">
        <v>3923</v>
      </c>
      <c r="BJ79" s="3">
        <v>3.0000000000000001E-99</v>
      </c>
      <c r="BK79" t="s">
        <v>3922</v>
      </c>
      <c r="BL79" s="3">
        <v>1.0000000000000001E-101</v>
      </c>
      <c r="BM79" t="s">
        <v>3924</v>
      </c>
      <c r="BN79" s="3">
        <v>3.0000000000000001E-72</v>
      </c>
      <c r="BO79" t="s">
        <v>3925</v>
      </c>
      <c r="BP79" s="3">
        <v>2.9999999999999997E-8</v>
      </c>
      <c r="BQ79" t="s">
        <v>3920</v>
      </c>
      <c r="BR79" s="3">
        <v>9.9999999999999995E-7</v>
      </c>
    </row>
    <row r="80" spans="1:70" x14ac:dyDescent="0.2">
      <c r="A80" s="44" t="s">
        <v>242</v>
      </c>
      <c r="B80" s="44"/>
      <c r="C80" t="s">
        <v>2621</v>
      </c>
      <c r="D80" s="3">
        <v>1.9999999999999999E-77</v>
      </c>
      <c r="E80" t="s">
        <v>2624</v>
      </c>
      <c r="F80" s="3">
        <v>9.9999999999999995E-113</v>
      </c>
      <c r="G80" t="s">
        <v>2631</v>
      </c>
      <c r="H80" s="3">
        <v>1.0000000000000001E-111</v>
      </c>
      <c r="I80" t="s">
        <v>4508</v>
      </c>
      <c r="J80" s="3">
        <v>1.0000000000000001E-110</v>
      </c>
      <c r="K80" t="s">
        <v>2633</v>
      </c>
      <c r="L80" s="3">
        <v>2.0000000000000001E-84</v>
      </c>
      <c r="M80" t="s">
        <v>369</v>
      </c>
      <c r="N80" s="3">
        <v>8.0000000000000001E-51</v>
      </c>
      <c r="O80" t="s">
        <v>4696</v>
      </c>
      <c r="P80" s="3">
        <v>1.0000000000000001E-110</v>
      </c>
      <c r="Q80" t="s">
        <v>4846</v>
      </c>
      <c r="R80" s="3">
        <v>1E-107</v>
      </c>
      <c r="S80" t="s">
        <v>4993</v>
      </c>
      <c r="T80" s="3">
        <v>4.9999999999999995E-94</v>
      </c>
      <c r="U80" t="s">
        <v>2628</v>
      </c>
      <c r="V80" s="3">
        <v>3.9999999999999997E-49</v>
      </c>
      <c r="W80" t="s">
        <v>4336</v>
      </c>
      <c r="X80" s="3">
        <v>9.9999999999999996E-104</v>
      </c>
      <c r="Y80" t="s">
        <v>4329</v>
      </c>
      <c r="Z80" s="3">
        <v>1.0000000000000001E-114</v>
      </c>
      <c r="AA80" t="s">
        <v>4327</v>
      </c>
      <c r="AB80" s="3">
        <v>9.9999999999999996E-104</v>
      </c>
      <c r="AC80" t="s">
        <v>2626</v>
      </c>
      <c r="AD80" s="3">
        <v>9.9999999999999999E-119</v>
      </c>
      <c r="AE80" t="s">
        <v>2629</v>
      </c>
      <c r="AF80" s="3">
        <v>2.0000000000000001E-63</v>
      </c>
      <c r="AG80" t="s">
        <v>4331</v>
      </c>
      <c r="AH80" s="3">
        <v>5.0000000000000002E-54</v>
      </c>
      <c r="AI80" t="s">
        <v>2622</v>
      </c>
      <c r="AJ80" s="3">
        <v>4E-90</v>
      </c>
      <c r="AK80" t="s">
        <v>4332</v>
      </c>
      <c r="AL80" s="2">
        <v>0</v>
      </c>
      <c r="AM80" t="s">
        <v>1503</v>
      </c>
      <c r="AN80" s="3">
        <v>1E-176</v>
      </c>
      <c r="AO80" t="s">
        <v>2632</v>
      </c>
      <c r="AP80" s="3">
        <v>1E-166</v>
      </c>
      <c r="AQ80" t="s">
        <v>4326</v>
      </c>
      <c r="AR80" s="2">
        <v>0</v>
      </c>
      <c r="AS80" t="s">
        <v>2627</v>
      </c>
      <c r="AT80" s="2">
        <v>0</v>
      </c>
      <c r="AU80" t="s">
        <v>2623</v>
      </c>
      <c r="AV80" s="2">
        <v>0</v>
      </c>
      <c r="AW80" t="s">
        <v>1714</v>
      </c>
      <c r="AX80" s="2">
        <v>0</v>
      </c>
      <c r="AY80" t="s">
        <v>4328</v>
      </c>
      <c r="AZ80" s="3">
        <v>2.0000000000000001E-59</v>
      </c>
      <c r="BA80" t="s">
        <v>2625</v>
      </c>
      <c r="BB80" s="3">
        <v>4.9999999999999998E-76</v>
      </c>
      <c r="BC80" t="s">
        <v>366</v>
      </c>
      <c r="BD80" s="3">
        <v>1.0000000000000001E-31</v>
      </c>
      <c r="BE80" t="s">
        <v>2620</v>
      </c>
      <c r="BF80" s="3">
        <v>3E-65</v>
      </c>
      <c r="BG80" t="s">
        <v>2630</v>
      </c>
      <c r="BH80" s="3">
        <v>4.9999999999999999E-67</v>
      </c>
      <c r="BI80" t="s">
        <v>4334</v>
      </c>
      <c r="BJ80" s="3">
        <v>5.9999999999999997E-46</v>
      </c>
      <c r="BK80" t="s">
        <v>4333</v>
      </c>
      <c r="BL80" s="3">
        <v>1.9999999999999999E-49</v>
      </c>
      <c r="BM80" t="s">
        <v>2859</v>
      </c>
      <c r="BN80" s="3">
        <v>1E-46</v>
      </c>
      <c r="BO80" t="s">
        <v>4335</v>
      </c>
      <c r="BP80" s="3">
        <v>6.0000000000000002E-84</v>
      </c>
      <c r="BQ80" t="s">
        <v>4330</v>
      </c>
      <c r="BR80" s="3">
        <v>2.0000000000000001E-84</v>
      </c>
    </row>
    <row r="81" spans="1:70" x14ac:dyDescent="0.2">
      <c r="A81" s="44" t="s">
        <v>70</v>
      </c>
      <c r="B81" s="44"/>
      <c r="C81" t="s">
        <v>256</v>
      </c>
      <c r="D81" s="3">
        <v>4.0000000000000001E-58</v>
      </c>
      <c r="E81" t="s">
        <v>261</v>
      </c>
      <c r="F81" s="3">
        <v>1.0000000000000001E-138</v>
      </c>
      <c r="G81" t="s">
        <v>268</v>
      </c>
      <c r="H81" s="3">
        <v>1.0000000000000001E-133</v>
      </c>
      <c r="I81" t="s">
        <v>4500</v>
      </c>
      <c r="J81" s="3">
        <v>1.0000000000000001E-133</v>
      </c>
      <c r="K81" t="s">
        <v>270</v>
      </c>
      <c r="L81" s="3">
        <v>8.9999999999999997E-44</v>
      </c>
      <c r="M81" t="s">
        <v>257</v>
      </c>
      <c r="N81" s="3">
        <v>1E-134</v>
      </c>
      <c r="O81" t="s">
        <v>4681</v>
      </c>
      <c r="P81" s="3">
        <v>9.9999999999999999E-132</v>
      </c>
      <c r="Q81" t="s">
        <v>4831</v>
      </c>
      <c r="R81" s="3">
        <v>1E-136</v>
      </c>
      <c r="S81" t="s">
        <v>4979</v>
      </c>
      <c r="T81" s="3">
        <v>1E-136</v>
      </c>
      <c r="U81" t="s">
        <v>265</v>
      </c>
      <c r="V81" s="3">
        <v>1.0000000000000001E-128</v>
      </c>
      <c r="W81" t="s">
        <v>2788</v>
      </c>
      <c r="X81" s="3">
        <v>1.0000000000000001E-133</v>
      </c>
      <c r="Y81" t="s">
        <v>2781</v>
      </c>
      <c r="Z81" s="3">
        <v>1.0000000000000001E-138</v>
      </c>
      <c r="AA81" t="s">
        <v>2779</v>
      </c>
      <c r="AB81" s="3">
        <v>1E-135</v>
      </c>
      <c r="AC81" t="s">
        <v>263</v>
      </c>
      <c r="AD81" s="3">
        <v>1.0000000000000001E-122</v>
      </c>
      <c r="AE81" t="s">
        <v>266</v>
      </c>
      <c r="AF81" s="3">
        <v>1.0000000000000001E-115</v>
      </c>
      <c r="AG81" t="s">
        <v>5145</v>
      </c>
      <c r="AH81" s="3">
        <v>3.9999999999999999E-16</v>
      </c>
      <c r="AI81" t="s">
        <v>259</v>
      </c>
      <c r="AJ81" s="3">
        <v>2.0000000000000001E-89</v>
      </c>
      <c r="AK81" t="s">
        <v>2783</v>
      </c>
      <c r="AL81" s="3">
        <v>1E-169</v>
      </c>
      <c r="AM81" t="s">
        <v>258</v>
      </c>
      <c r="AN81" s="3">
        <v>9.9999999999999996E-165</v>
      </c>
      <c r="AO81" t="s">
        <v>269</v>
      </c>
      <c r="AP81" s="3">
        <v>9.9999999999999998E-150</v>
      </c>
      <c r="AQ81" t="s">
        <v>2778</v>
      </c>
      <c r="AR81" s="3">
        <v>9.9999999999999992E-164</v>
      </c>
      <c r="AS81" t="s">
        <v>264</v>
      </c>
      <c r="AT81" s="3">
        <v>1E-136</v>
      </c>
      <c r="AU81" t="s">
        <v>260</v>
      </c>
      <c r="AV81" s="3">
        <v>1.0000000000000001E-130</v>
      </c>
      <c r="AW81" t="s">
        <v>253</v>
      </c>
      <c r="AX81" s="3">
        <v>9.9999999999999997E-148</v>
      </c>
      <c r="AY81" t="s">
        <v>2780</v>
      </c>
      <c r="AZ81" s="3">
        <v>1E-117</v>
      </c>
      <c r="BA81" t="s">
        <v>262</v>
      </c>
      <c r="BB81" s="3">
        <v>9.9999999999999993E-105</v>
      </c>
      <c r="BC81" t="s">
        <v>254</v>
      </c>
      <c r="BD81" s="2"/>
      <c r="BE81" t="s">
        <v>255</v>
      </c>
      <c r="BF81" s="3">
        <v>9.9999999999999995E-127</v>
      </c>
      <c r="BG81" t="s">
        <v>267</v>
      </c>
      <c r="BH81" s="3">
        <v>9.9999999999999994E-107</v>
      </c>
      <c r="BI81" t="s">
        <v>2785</v>
      </c>
      <c r="BJ81" s="3">
        <v>2E-50</v>
      </c>
      <c r="BK81" t="s">
        <v>2784</v>
      </c>
      <c r="BL81" s="3">
        <v>8.0000000000000002E-46</v>
      </c>
      <c r="BM81" t="s">
        <v>2786</v>
      </c>
      <c r="BN81" s="3">
        <v>2.0000000000000001E-42</v>
      </c>
      <c r="BO81" t="s">
        <v>2787</v>
      </c>
      <c r="BP81" s="3">
        <v>2.0000000000000001E-58</v>
      </c>
      <c r="BQ81" t="s">
        <v>2782</v>
      </c>
      <c r="BR81" s="3">
        <v>6.0000000000000002E-58</v>
      </c>
    </row>
    <row r="82" spans="1:70" x14ac:dyDescent="0.2">
      <c r="A82" s="44" t="s">
        <v>182</v>
      </c>
      <c r="B82" s="44"/>
      <c r="C82" t="s">
        <v>1902</v>
      </c>
      <c r="D82" s="3">
        <v>6.0000000000000006E-39</v>
      </c>
      <c r="E82" t="s">
        <v>1907</v>
      </c>
      <c r="F82" s="3">
        <v>9.9999999999999998E-114</v>
      </c>
      <c r="G82" t="s">
        <v>1914</v>
      </c>
      <c r="H82" s="3">
        <v>9.9999999999999998E-114</v>
      </c>
      <c r="I82" t="s">
        <v>4509</v>
      </c>
      <c r="J82" s="3">
        <v>9.9999999999999994E-107</v>
      </c>
      <c r="K82" t="s">
        <v>1916</v>
      </c>
      <c r="L82" s="3">
        <v>1E-108</v>
      </c>
      <c r="M82" t="s">
        <v>1903</v>
      </c>
      <c r="N82" s="3">
        <v>1.0000000000000001E-114</v>
      </c>
      <c r="O82" t="s">
        <v>4697</v>
      </c>
      <c r="P82" s="3">
        <v>9.9999999999999999E-110</v>
      </c>
      <c r="Q82" t="s">
        <v>4847</v>
      </c>
      <c r="R82" s="3">
        <v>2E-99</v>
      </c>
      <c r="S82" t="s">
        <v>4994</v>
      </c>
      <c r="T82" s="3">
        <v>1E-107</v>
      </c>
      <c r="U82" t="s">
        <v>1911</v>
      </c>
      <c r="V82" s="3">
        <v>1E-107</v>
      </c>
      <c r="W82" t="s">
        <v>3860</v>
      </c>
      <c r="X82" s="3">
        <v>9.9999999999999997E-106</v>
      </c>
      <c r="Y82" t="s">
        <v>3856</v>
      </c>
      <c r="Z82" s="3">
        <v>1E-99</v>
      </c>
      <c r="AA82" t="s">
        <v>3854</v>
      </c>
      <c r="AB82" s="3">
        <v>9.9999999999999993E-103</v>
      </c>
      <c r="AC82" t="s">
        <v>1909</v>
      </c>
      <c r="AD82" s="3">
        <v>9.9999999999999993E-105</v>
      </c>
      <c r="AE82" t="s">
        <v>1912</v>
      </c>
      <c r="AF82" s="3">
        <v>1.0000000000000001E-114</v>
      </c>
      <c r="AG82" t="s">
        <v>5150</v>
      </c>
      <c r="AH82" s="3">
        <v>1.0000000000000001E-110</v>
      </c>
      <c r="AI82" t="s">
        <v>1905</v>
      </c>
      <c r="AJ82" s="3">
        <v>1.0000000000000001E-123</v>
      </c>
      <c r="AK82" t="s">
        <v>3858</v>
      </c>
      <c r="AL82" s="3">
        <v>1E-175</v>
      </c>
      <c r="AM82" t="s">
        <v>1904</v>
      </c>
      <c r="AN82" s="3">
        <v>1E-174</v>
      </c>
      <c r="AO82" t="s">
        <v>1915</v>
      </c>
      <c r="AP82" s="3">
        <v>1E-174</v>
      </c>
      <c r="AQ82" t="s">
        <v>3853</v>
      </c>
      <c r="AR82" s="3">
        <v>1E-179</v>
      </c>
      <c r="AS82" t="s">
        <v>1910</v>
      </c>
      <c r="AT82" s="3">
        <v>9.9999999999999998E-171</v>
      </c>
      <c r="AU82" t="s">
        <v>1906</v>
      </c>
      <c r="AV82" s="3">
        <v>1E-165</v>
      </c>
      <c r="AW82" t="s">
        <v>1900</v>
      </c>
      <c r="AX82" s="3">
        <v>9.9999999999999998E-171</v>
      </c>
      <c r="AY82" t="s">
        <v>3855</v>
      </c>
      <c r="AZ82" s="3">
        <v>9.9999999999999998E-121</v>
      </c>
      <c r="BA82" t="s">
        <v>1908</v>
      </c>
      <c r="BB82" s="3">
        <v>1.0000000000000001E-110</v>
      </c>
      <c r="BC82" t="s">
        <v>254</v>
      </c>
      <c r="BD82" s="2"/>
      <c r="BE82" t="s">
        <v>1901</v>
      </c>
      <c r="BF82" s="3">
        <v>1E-136</v>
      </c>
      <c r="BG82" t="s">
        <v>1913</v>
      </c>
      <c r="BH82" s="3">
        <v>1E-142</v>
      </c>
      <c r="BI82" t="s">
        <v>254</v>
      </c>
      <c r="BJ82" s="2"/>
      <c r="BK82" t="s">
        <v>254</v>
      </c>
      <c r="BL82" s="2"/>
      <c r="BM82" t="s">
        <v>254</v>
      </c>
      <c r="BN82" s="2"/>
      <c r="BO82" t="s">
        <v>3859</v>
      </c>
      <c r="BP82" s="3">
        <v>2.9999999999999999E-48</v>
      </c>
      <c r="BQ82" t="s">
        <v>3857</v>
      </c>
      <c r="BR82" s="3">
        <v>1.9999999999999999E-48</v>
      </c>
    </row>
    <row r="83" spans="1:70" x14ac:dyDescent="0.2">
      <c r="A83" s="44" t="s">
        <v>203</v>
      </c>
      <c r="B83" s="44"/>
      <c r="C83" t="s">
        <v>2166</v>
      </c>
      <c r="D83" s="3">
        <v>4.0000000000000002E-32</v>
      </c>
      <c r="E83" t="s">
        <v>2171</v>
      </c>
      <c r="F83" s="3">
        <v>9.9999999999999991E-97</v>
      </c>
      <c r="G83" t="s">
        <v>2178</v>
      </c>
      <c r="H83" s="3">
        <v>9.9999999999999993E-78</v>
      </c>
      <c r="I83" t="s">
        <v>4510</v>
      </c>
      <c r="J83" s="3">
        <v>2E-90</v>
      </c>
      <c r="K83" t="s">
        <v>2180</v>
      </c>
      <c r="L83" s="3">
        <v>3.9999999999999998E-98</v>
      </c>
      <c r="M83" t="s">
        <v>2167</v>
      </c>
      <c r="N83" s="3">
        <v>3.0000000000000001E-94</v>
      </c>
      <c r="O83" t="s">
        <v>4698</v>
      </c>
      <c r="P83" s="3">
        <v>6.0000000000000001E-99</v>
      </c>
      <c r="Q83" t="s">
        <v>4848</v>
      </c>
      <c r="R83" s="3">
        <v>6.0000000000000005E-97</v>
      </c>
      <c r="S83" t="s">
        <v>4995</v>
      </c>
      <c r="T83" s="3">
        <v>6.9999999999999997E-99</v>
      </c>
      <c r="U83" t="s">
        <v>2175</v>
      </c>
      <c r="V83" s="3">
        <v>9.9999999999999996E-95</v>
      </c>
      <c r="W83" t="s">
        <v>4042</v>
      </c>
      <c r="X83" s="3">
        <v>9.9999999999999991E-97</v>
      </c>
      <c r="Y83" t="s">
        <v>4035</v>
      </c>
      <c r="Z83" s="3">
        <v>2E-91</v>
      </c>
      <c r="AA83" t="s">
        <v>4033</v>
      </c>
      <c r="AB83" s="3">
        <v>3.9999999999999996E-96</v>
      </c>
      <c r="AC83" t="s">
        <v>2173</v>
      </c>
      <c r="AD83" s="3">
        <v>2.0000000000000001E-97</v>
      </c>
      <c r="AE83" t="s">
        <v>2176</v>
      </c>
      <c r="AF83" s="3">
        <v>7.9999999999999995E-88</v>
      </c>
      <c r="AG83" t="s">
        <v>5151</v>
      </c>
      <c r="AH83" s="3">
        <v>3.9999999999999998E-94</v>
      </c>
      <c r="AI83" t="s">
        <v>2169</v>
      </c>
      <c r="AJ83" s="3">
        <v>7.9999999999999993E-96</v>
      </c>
      <c r="AK83" t="s">
        <v>4037</v>
      </c>
      <c r="AL83" s="3">
        <v>9.9999999999999998E-121</v>
      </c>
      <c r="AM83" t="s">
        <v>2168</v>
      </c>
      <c r="AN83" s="3">
        <v>9.9999999999999995E-113</v>
      </c>
      <c r="AO83" t="s">
        <v>2179</v>
      </c>
      <c r="AP83" s="3">
        <v>6.9999999999999994E-95</v>
      </c>
      <c r="AQ83" t="s">
        <v>4032</v>
      </c>
      <c r="AR83" s="3">
        <v>1.0000000000000001E-130</v>
      </c>
      <c r="AS83" t="s">
        <v>2174</v>
      </c>
      <c r="AT83" s="3">
        <v>1E-100</v>
      </c>
      <c r="AU83" t="s">
        <v>2170</v>
      </c>
      <c r="AV83" s="3">
        <v>9.9999999999999994E-107</v>
      </c>
      <c r="AW83" t="s">
        <v>2164</v>
      </c>
      <c r="AX83" s="3">
        <v>1E-107</v>
      </c>
      <c r="AY83" t="s">
        <v>4034</v>
      </c>
      <c r="AZ83" s="3">
        <v>4.9999999999999997E-89</v>
      </c>
      <c r="BA83" t="s">
        <v>2172</v>
      </c>
      <c r="BB83" s="3">
        <v>3.0000000000000001E-95</v>
      </c>
      <c r="BC83" t="s">
        <v>254</v>
      </c>
      <c r="BD83" s="2"/>
      <c r="BE83" t="s">
        <v>2165</v>
      </c>
      <c r="BF83" s="3">
        <v>6E-98</v>
      </c>
      <c r="BG83" t="s">
        <v>2177</v>
      </c>
      <c r="BH83" s="3">
        <v>9.9999999999999996E-104</v>
      </c>
      <c r="BI83" t="s">
        <v>4039</v>
      </c>
      <c r="BJ83" s="3">
        <v>7.9999999999999997E-23</v>
      </c>
      <c r="BK83" t="s">
        <v>4038</v>
      </c>
      <c r="BL83" s="3">
        <v>1E-25</v>
      </c>
      <c r="BM83" t="s">
        <v>4040</v>
      </c>
      <c r="BN83" s="3">
        <v>6.0000000000000002E-26</v>
      </c>
      <c r="BO83" t="s">
        <v>4041</v>
      </c>
      <c r="BP83" s="3">
        <v>4.0000000000000002E-26</v>
      </c>
      <c r="BQ83" t="s">
        <v>4036</v>
      </c>
      <c r="BR83" s="3">
        <v>4.0000000000000002E-27</v>
      </c>
    </row>
    <row r="84" spans="1:70" x14ac:dyDescent="0.2">
      <c r="A84" s="44" t="s">
        <v>211</v>
      </c>
      <c r="B84" s="44"/>
      <c r="C84" t="s">
        <v>2257</v>
      </c>
      <c r="D84" s="3">
        <v>6.9999999999999998E-57</v>
      </c>
      <c r="E84" t="s">
        <v>2262</v>
      </c>
      <c r="F84" s="2">
        <v>0</v>
      </c>
      <c r="G84" t="s">
        <v>2268</v>
      </c>
      <c r="H84" s="2">
        <v>0</v>
      </c>
      <c r="I84" t="s">
        <v>4511</v>
      </c>
      <c r="J84" s="2">
        <v>0</v>
      </c>
      <c r="K84" t="s">
        <v>2270</v>
      </c>
      <c r="L84" s="2">
        <v>0</v>
      </c>
      <c r="M84" t="s">
        <v>2258</v>
      </c>
      <c r="N84" s="2">
        <v>0</v>
      </c>
      <c r="O84" t="s">
        <v>4699</v>
      </c>
      <c r="P84" s="2">
        <v>0</v>
      </c>
      <c r="Q84" t="s">
        <v>4849</v>
      </c>
      <c r="R84" s="3">
        <v>1E-119</v>
      </c>
      <c r="S84" t="s">
        <v>4996</v>
      </c>
      <c r="T84" s="3">
        <v>9.9999999999999999E-119</v>
      </c>
      <c r="U84" t="s">
        <v>2265</v>
      </c>
      <c r="V84" s="2">
        <v>0</v>
      </c>
      <c r="W84" t="s">
        <v>4099</v>
      </c>
      <c r="X84" s="2">
        <v>0</v>
      </c>
      <c r="Y84" t="s">
        <v>4093</v>
      </c>
      <c r="Z84" s="2">
        <v>0</v>
      </c>
      <c r="AA84" t="s">
        <v>4091</v>
      </c>
      <c r="AB84" s="2">
        <v>0</v>
      </c>
      <c r="AC84" t="s">
        <v>2263</v>
      </c>
      <c r="AD84" s="2">
        <v>0</v>
      </c>
      <c r="AE84" t="s">
        <v>2266</v>
      </c>
      <c r="AF84" s="2">
        <v>0</v>
      </c>
      <c r="AG84" t="s">
        <v>4095</v>
      </c>
      <c r="AH84" s="2">
        <v>0</v>
      </c>
      <c r="AI84" t="s">
        <v>2260</v>
      </c>
      <c r="AJ84" s="2">
        <v>0</v>
      </c>
      <c r="AK84" t="s">
        <v>4096</v>
      </c>
      <c r="AL84" s="2">
        <v>0</v>
      </c>
      <c r="AM84" t="s">
        <v>2259</v>
      </c>
      <c r="AN84" s="2">
        <v>0</v>
      </c>
      <c r="AO84" t="s">
        <v>2269</v>
      </c>
      <c r="AP84" s="2">
        <v>0</v>
      </c>
      <c r="AQ84" t="s">
        <v>4090</v>
      </c>
      <c r="AR84" s="2">
        <v>0</v>
      </c>
      <c r="AS84" t="s">
        <v>2264</v>
      </c>
      <c r="AT84" s="2">
        <v>0</v>
      </c>
      <c r="AU84" t="s">
        <v>2261</v>
      </c>
      <c r="AV84">
        <v>0</v>
      </c>
      <c r="AW84" t="s">
        <v>2255</v>
      </c>
      <c r="AX84" s="2">
        <v>0</v>
      </c>
      <c r="AY84" t="s">
        <v>4092</v>
      </c>
      <c r="AZ84" s="2">
        <v>0</v>
      </c>
      <c r="BA84" t="s">
        <v>254</v>
      </c>
      <c r="BB84" s="2"/>
      <c r="BC84" t="s">
        <v>254</v>
      </c>
      <c r="BE84" t="s">
        <v>2256</v>
      </c>
      <c r="BF84" s="2">
        <v>0</v>
      </c>
      <c r="BG84" t="s">
        <v>2267</v>
      </c>
      <c r="BH84" s="2">
        <v>0</v>
      </c>
      <c r="BI84" t="s">
        <v>254</v>
      </c>
      <c r="BK84" t="s">
        <v>4097</v>
      </c>
      <c r="BL84" s="3">
        <v>3E-32</v>
      </c>
      <c r="BM84" t="s">
        <v>254</v>
      </c>
      <c r="BO84" t="s">
        <v>4098</v>
      </c>
      <c r="BP84" s="3">
        <v>1.9999999999999999E-34</v>
      </c>
      <c r="BQ84" t="s">
        <v>4094</v>
      </c>
      <c r="BR84" s="3">
        <v>6.0000000000000001E-28</v>
      </c>
    </row>
    <row r="85" spans="1:70" x14ac:dyDescent="0.2">
      <c r="A85" s="44" t="s">
        <v>245</v>
      </c>
      <c r="B85" s="44"/>
      <c r="C85" t="s">
        <v>1804</v>
      </c>
      <c r="D85" s="3">
        <v>4E-50</v>
      </c>
      <c r="E85" t="s">
        <v>2669</v>
      </c>
      <c r="F85" s="3">
        <v>3.0000000000000001E-84</v>
      </c>
      <c r="G85" t="s">
        <v>2675</v>
      </c>
      <c r="H85" s="3">
        <v>9.9999999999999996E-76</v>
      </c>
      <c r="I85" t="s">
        <v>4512</v>
      </c>
      <c r="J85" s="3">
        <v>3.0000000000000002E-66</v>
      </c>
      <c r="K85" t="s">
        <v>2677</v>
      </c>
      <c r="L85" s="3">
        <v>6.9999999999999995E-73</v>
      </c>
      <c r="M85" t="s">
        <v>1805</v>
      </c>
      <c r="N85" s="3">
        <v>2.0000000000000001E-54</v>
      </c>
      <c r="O85" t="s">
        <v>4700</v>
      </c>
      <c r="P85" s="3">
        <v>2E-78</v>
      </c>
      <c r="Q85" t="s">
        <v>4850</v>
      </c>
      <c r="R85" s="3">
        <v>8.0000000000000005E-63</v>
      </c>
      <c r="S85" t="s">
        <v>4997</v>
      </c>
      <c r="T85" s="3">
        <v>8.9999999999999998E-74</v>
      </c>
      <c r="U85" t="s">
        <v>2672</v>
      </c>
      <c r="V85" s="3">
        <v>7E-72</v>
      </c>
      <c r="W85" t="s">
        <v>4364</v>
      </c>
      <c r="X85" s="3">
        <v>1.9999999999999999E-76</v>
      </c>
      <c r="Y85" t="s">
        <v>4358</v>
      </c>
      <c r="Z85" s="3">
        <v>1.9999999999999999E-88</v>
      </c>
      <c r="AA85" t="s">
        <v>4356</v>
      </c>
      <c r="AB85" s="3">
        <v>1.9999999999999999E-80</v>
      </c>
      <c r="AC85" t="s">
        <v>2670</v>
      </c>
      <c r="AD85" s="3">
        <v>3.0000000000000001E-71</v>
      </c>
      <c r="AE85" t="s">
        <v>2673</v>
      </c>
      <c r="AF85" s="3">
        <v>7.0000000000000001E-63</v>
      </c>
      <c r="AG85" t="s">
        <v>4360</v>
      </c>
      <c r="AH85" s="3">
        <v>4.9999999999999999E-61</v>
      </c>
      <c r="AI85" t="s">
        <v>2667</v>
      </c>
      <c r="AJ85" s="3">
        <v>4.0000000000000002E-42</v>
      </c>
      <c r="AK85" t="s">
        <v>4361</v>
      </c>
      <c r="AL85" s="3">
        <v>9.9999999999999994E-149</v>
      </c>
      <c r="AM85" t="s">
        <v>2666</v>
      </c>
      <c r="AN85" s="3">
        <v>9.9999999999999994E-152</v>
      </c>
      <c r="AO85" t="s">
        <v>2676</v>
      </c>
      <c r="AP85" s="3">
        <v>1E-135</v>
      </c>
      <c r="AQ85" t="s">
        <v>4355</v>
      </c>
      <c r="AR85" s="3">
        <v>1E-146</v>
      </c>
      <c r="AS85" t="s">
        <v>2671</v>
      </c>
      <c r="AT85" s="3">
        <v>9.9999999999999995E-127</v>
      </c>
      <c r="AU85" t="s">
        <v>2668</v>
      </c>
      <c r="AV85" s="3">
        <v>1.0000000000000001E-130</v>
      </c>
      <c r="AW85" t="s">
        <v>2664</v>
      </c>
      <c r="AX85" s="3">
        <v>9.9999999999999999E-119</v>
      </c>
      <c r="AY85" t="s">
        <v>4357</v>
      </c>
      <c r="AZ85" s="3">
        <v>4E-73</v>
      </c>
      <c r="BA85" t="s">
        <v>1810</v>
      </c>
      <c r="BB85" s="3">
        <v>5E-56</v>
      </c>
      <c r="BC85" t="s">
        <v>254</v>
      </c>
      <c r="BD85" s="2"/>
      <c r="BE85" t="s">
        <v>2665</v>
      </c>
      <c r="BF85" s="3">
        <v>1E-100</v>
      </c>
      <c r="BG85" t="s">
        <v>2674</v>
      </c>
      <c r="BH85" s="3">
        <v>3.0000000000000001E-86</v>
      </c>
      <c r="BI85" t="s">
        <v>3803</v>
      </c>
      <c r="BJ85" s="3">
        <v>2.9999999999999999E-48</v>
      </c>
      <c r="BK85" t="s">
        <v>4362</v>
      </c>
      <c r="BL85" s="3">
        <v>6.9999999999999999E-53</v>
      </c>
      <c r="BM85" t="s">
        <v>4363</v>
      </c>
      <c r="BN85" s="3">
        <v>1.9999999999999999E-48</v>
      </c>
      <c r="BO85" t="s">
        <v>3805</v>
      </c>
      <c r="BP85" s="3">
        <v>1.9999999999999999E-48</v>
      </c>
      <c r="BQ85" t="s">
        <v>4359</v>
      </c>
      <c r="BR85" s="3">
        <v>6.9999999999999998E-48</v>
      </c>
    </row>
    <row r="86" spans="1:70" x14ac:dyDescent="0.2">
      <c r="A86" s="44" t="s">
        <v>250</v>
      </c>
      <c r="B86" s="44"/>
      <c r="C86" t="s">
        <v>2729</v>
      </c>
      <c r="D86" s="3">
        <v>3.0000000000000001E-26</v>
      </c>
      <c r="E86" t="s">
        <v>2733</v>
      </c>
      <c r="F86" s="3">
        <v>9.9999999999999996E-82</v>
      </c>
      <c r="G86" t="s">
        <v>2739</v>
      </c>
      <c r="H86" s="3">
        <v>8.9999999999999999E-83</v>
      </c>
      <c r="I86" t="s">
        <v>4513</v>
      </c>
      <c r="J86" s="3">
        <v>2E-78</v>
      </c>
      <c r="K86" t="s">
        <v>2741</v>
      </c>
      <c r="L86" s="3">
        <v>2E-78</v>
      </c>
      <c r="M86" t="s">
        <v>2730</v>
      </c>
      <c r="N86" s="3">
        <v>6.0000000000000003E-72</v>
      </c>
      <c r="O86" t="s">
        <v>4701</v>
      </c>
      <c r="P86" s="3">
        <v>9.0000000000000006E-81</v>
      </c>
      <c r="Q86" t="s">
        <v>4851</v>
      </c>
      <c r="R86" s="3">
        <v>9.9999999999999996E-83</v>
      </c>
      <c r="S86" t="s">
        <v>4998</v>
      </c>
      <c r="T86" s="3">
        <v>7.0000000000000003E-80</v>
      </c>
      <c r="U86" t="s">
        <v>467</v>
      </c>
      <c r="V86" s="3">
        <v>2.0000000000000001E-59</v>
      </c>
      <c r="W86" t="s">
        <v>4412</v>
      </c>
      <c r="X86" s="3">
        <v>2E-78</v>
      </c>
      <c r="Y86" t="s">
        <v>4407</v>
      </c>
      <c r="Z86" s="3">
        <v>9.9999999999999997E-73</v>
      </c>
      <c r="AA86" t="s">
        <v>4406</v>
      </c>
      <c r="AB86" s="3">
        <v>2E-79</v>
      </c>
      <c r="AC86" t="s">
        <v>2735</v>
      </c>
      <c r="AD86" s="3">
        <v>2E-79</v>
      </c>
      <c r="AE86" t="s">
        <v>2737</v>
      </c>
      <c r="AF86" s="3">
        <v>9.0000000000000004E-70</v>
      </c>
      <c r="AG86" t="s">
        <v>4408</v>
      </c>
      <c r="AH86" s="3">
        <v>1.9999999999999999E-72</v>
      </c>
      <c r="AI86" t="s">
        <v>2732</v>
      </c>
      <c r="AJ86" s="3">
        <v>2E-78</v>
      </c>
      <c r="AK86" t="s">
        <v>4409</v>
      </c>
      <c r="AL86" s="3">
        <v>9.9999999999999999E-119</v>
      </c>
      <c r="AM86" t="s">
        <v>2731</v>
      </c>
      <c r="AN86" s="3">
        <v>9.9999999999999998E-114</v>
      </c>
      <c r="AO86" t="s">
        <v>2740</v>
      </c>
      <c r="AP86" s="3">
        <v>9.9999999999999998E-122</v>
      </c>
      <c r="AQ86" t="s">
        <v>4405</v>
      </c>
      <c r="AR86" s="3">
        <v>1E-117</v>
      </c>
      <c r="AS86" t="s">
        <v>2736</v>
      </c>
      <c r="AT86" s="3">
        <v>9.9999999999999998E-122</v>
      </c>
      <c r="AU86" t="s">
        <v>462</v>
      </c>
      <c r="AV86" s="3">
        <v>9.9999999999999998E-122</v>
      </c>
      <c r="AW86" t="s">
        <v>2727</v>
      </c>
      <c r="AX86" s="3">
        <v>9.9999999999999994E-158</v>
      </c>
      <c r="AY86" t="s">
        <v>2909</v>
      </c>
      <c r="AZ86" s="3">
        <v>2.0000000000000001E-97</v>
      </c>
      <c r="BA86" t="s">
        <v>2734</v>
      </c>
      <c r="BB86" s="3">
        <v>9.9999999999999996E-83</v>
      </c>
      <c r="BC86" t="s">
        <v>456</v>
      </c>
      <c r="BD86" s="3">
        <v>5.0000000000000002E-23</v>
      </c>
      <c r="BE86" t="s">
        <v>2728</v>
      </c>
      <c r="BF86" s="3">
        <v>4E-79</v>
      </c>
      <c r="BG86" t="s">
        <v>2738</v>
      </c>
      <c r="BH86" s="3">
        <v>3.0000000000000001E-84</v>
      </c>
      <c r="BI86" t="s">
        <v>4410</v>
      </c>
      <c r="BJ86" s="3">
        <v>9.9999999999999994E-30</v>
      </c>
      <c r="BK86" t="s">
        <v>2914</v>
      </c>
      <c r="BL86" s="3">
        <v>1.0000000000000001E-33</v>
      </c>
      <c r="BM86" t="s">
        <v>3187</v>
      </c>
      <c r="BN86" s="3">
        <v>2.0000000000000002E-30</v>
      </c>
      <c r="BO86" t="s">
        <v>4411</v>
      </c>
      <c r="BP86" s="3">
        <v>9.0000000000000008E-31</v>
      </c>
      <c r="BQ86" t="s">
        <v>4063</v>
      </c>
      <c r="BR86" s="3">
        <v>4.9999999999999999E-29</v>
      </c>
    </row>
    <row r="87" spans="1:70" x14ac:dyDescent="0.2">
      <c r="A87" s="44" t="s">
        <v>107</v>
      </c>
      <c r="B87" s="44"/>
      <c r="C87" t="s">
        <v>838</v>
      </c>
      <c r="D87" s="3">
        <v>2E-41</v>
      </c>
      <c r="E87" t="s">
        <v>842</v>
      </c>
      <c r="F87" s="2">
        <v>0</v>
      </c>
      <c r="G87" t="s">
        <v>847</v>
      </c>
      <c r="H87" s="2">
        <v>0</v>
      </c>
      <c r="I87" t="s">
        <v>4514</v>
      </c>
      <c r="J87" s="2">
        <v>0</v>
      </c>
      <c r="K87" t="s">
        <v>849</v>
      </c>
      <c r="L87" s="2">
        <v>0</v>
      </c>
      <c r="M87" t="s">
        <v>839</v>
      </c>
      <c r="N87" s="2">
        <v>0</v>
      </c>
      <c r="O87" t="s">
        <v>4702</v>
      </c>
      <c r="P87" s="2">
        <v>0</v>
      </c>
      <c r="Q87" t="s">
        <v>4852</v>
      </c>
      <c r="R87" s="2">
        <v>0</v>
      </c>
      <c r="S87" t="s">
        <v>4999</v>
      </c>
      <c r="T87" s="2">
        <v>0</v>
      </c>
      <c r="U87" t="s">
        <v>845</v>
      </c>
      <c r="V87" s="2">
        <v>0</v>
      </c>
      <c r="W87" t="s">
        <v>3156</v>
      </c>
      <c r="X87" s="2">
        <v>0</v>
      </c>
      <c r="Y87" t="s">
        <v>3153</v>
      </c>
      <c r="Z87" s="2">
        <v>0</v>
      </c>
      <c r="AA87" t="s">
        <v>3151</v>
      </c>
      <c r="AB87" s="2">
        <v>0</v>
      </c>
      <c r="AC87" t="s">
        <v>844</v>
      </c>
      <c r="AD87" s="2">
        <v>0</v>
      </c>
      <c r="AE87" t="s">
        <v>282</v>
      </c>
      <c r="AF87" s="2">
        <v>0</v>
      </c>
      <c r="AG87" t="s">
        <v>5152</v>
      </c>
      <c r="AH87" s="3">
        <v>7.9999999999999998E-19</v>
      </c>
      <c r="AI87" t="s">
        <v>841</v>
      </c>
      <c r="AJ87" s="3">
        <v>6.0000000000000001E-64</v>
      </c>
      <c r="AK87" t="s">
        <v>3155</v>
      </c>
      <c r="AL87" s="2">
        <v>0</v>
      </c>
      <c r="AM87" t="s">
        <v>840</v>
      </c>
      <c r="AN87" s="2">
        <v>0</v>
      </c>
      <c r="AO87" t="s">
        <v>848</v>
      </c>
      <c r="AP87" s="2">
        <v>0</v>
      </c>
      <c r="AQ87" t="s">
        <v>2686</v>
      </c>
      <c r="AR87" s="2">
        <v>0</v>
      </c>
      <c r="AS87" t="s">
        <v>280</v>
      </c>
      <c r="AT87" s="2">
        <v>0</v>
      </c>
      <c r="AU87" t="s">
        <v>277</v>
      </c>
      <c r="AV87" s="2">
        <v>0</v>
      </c>
      <c r="AW87" t="s">
        <v>836</v>
      </c>
      <c r="AX87" s="2">
        <v>0</v>
      </c>
      <c r="AY87" t="s">
        <v>3152</v>
      </c>
      <c r="AZ87" s="3">
        <v>6.9999999999999999E-41</v>
      </c>
      <c r="BA87" t="s">
        <v>843</v>
      </c>
      <c r="BB87" s="3">
        <v>7.0000000000000001E-12</v>
      </c>
      <c r="BC87" t="s">
        <v>254</v>
      </c>
      <c r="BD87" s="2"/>
      <c r="BE87" t="s">
        <v>837</v>
      </c>
      <c r="BF87" s="2">
        <v>0</v>
      </c>
      <c r="BG87" t="s">
        <v>846</v>
      </c>
      <c r="BH87" s="2">
        <v>0</v>
      </c>
      <c r="BI87" t="s">
        <v>254</v>
      </c>
      <c r="BJ87" s="2"/>
      <c r="BK87" t="s">
        <v>254</v>
      </c>
      <c r="BL87" s="2"/>
      <c r="BM87" t="s">
        <v>254</v>
      </c>
      <c r="BN87" s="2"/>
      <c r="BO87" t="s">
        <v>2795</v>
      </c>
      <c r="BP87" s="3">
        <v>3.0000000000000001E-59</v>
      </c>
      <c r="BQ87" t="s">
        <v>3154</v>
      </c>
      <c r="BR87" s="3">
        <v>4.0000000000000001E-59</v>
      </c>
    </row>
    <row r="88" spans="1:70" x14ac:dyDescent="0.2">
      <c r="A88" s="44" t="s">
        <v>170</v>
      </c>
      <c r="B88" s="44"/>
      <c r="C88" t="s">
        <v>1733</v>
      </c>
      <c r="D88" s="3">
        <v>6.0000000000000002E-26</v>
      </c>
      <c r="E88" t="s">
        <v>1738</v>
      </c>
      <c r="F88" s="3">
        <v>1.0000000000000001E-68</v>
      </c>
      <c r="G88" t="s">
        <v>1745</v>
      </c>
      <c r="H88" s="3">
        <v>9.9999999999999994E-107</v>
      </c>
      <c r="I88" t="s">
        <v>4515</v>
      </c>
      <c r="J88" s="3">
        <v>1E-107</v>
      </c>
      <c r="K88" t="s">
        <v>1747</v>
      </c>
      <c r="L88" s="3">
        <v>9.9999999999999995E-113</v>
      </c>
      <c r="M88" t="s">
        <v>1734</v>
      </c>
      <c r="N88" s="3">
        <v>1E-107</v>
      </c>
      <c r="O88" t="s">
        <v>4703</v>
      </c>
      <c r="P88" s="3">
        <v>1.0000000000000001E-101</v>
      </c>
      <c r="Q88" t="s">
        <v>4853</v>
      </c>
      <c r="R88" s="3">
        <v>9.9999999999999994E-107</v>
      </c>
      <c r="S88" t="s">
        <v>5000</v>
      </c>
      <c r="T88" s="3">
        <v>9.9999999999999993E-105</v>
      </c>
      <c r="U88" t="s">
        <v>1742</v>
      </c>
      <c r="V88" s="3">
        <v>9.9999999999999993E-105</v>
      </c>
      <c r="W88" t="s">
        <v>3758</v>
      </c>
      <c r="X88" s="3">
        <v>9.9999999999999994E-107</v>
      </c>
      <c r="Y88" t="s">
        <v>3754</v>
      </c>
      <c r="Z88" s="3">
        <v>9.9999999999999998E-114</v>
      </c>
      <c r="AA88" t="s">
        <v>3752</v>
      </c>
      <c r="AB88" s="3">
        <v>9.9999999999999996E-104</v>
      </c>
      <c r="AC88" t="s">
        <v>1740</v>
      </c>
      <c r="AD88" s="3">
        <v>9.9999999999999994E-107</v>
      </c>
      <c r="AE88" t="s">
        <v>1743</v>
      </c>
      <c r="AF88" s="3">
        <v>6.0000000000000005E-97</v>
      </c>
      <c r="AG88" t="s">
        <v>5153</v>
      </c>
      <c r="AH88" s="3">
        <v>9.9999999999999997E-106</v>
      </c>
      <c r="AI88" t="s">
        <v>1736</v>
      </c>
      <c r="AJ88" s="3">
        <v>2.0000000000000001E-89</v>
      </c>
      <c r="AK88" t="s">
        <v>3756</v>
      </c>
      <c r="AL88" s="3">
        <v>1.0000000000000001E-138</v>
      </c>
      <c r="AM88" t="s">
        <v>1735</v>
      </c>
      <c r="AN88" s="3">
        <v>9.9999999999999999E-133</v>
      </c>
      <c r="AO88" t="s">
        <v>1746</v>
      </c>
      <c r="AP88" s="3">
        <v>1E-136</v>
      </c>
      <c r="AQ88" t="s">
        <v>3751</v>
      </c>
      <c r="AR88" s="3">
        <v>1.0000000000000001E-133</v>
      </c>
      <c r="AS88" t="s">
        <v>1741</v>
      </c>
      <c r="AT88" s="3">
        <v>1E-127</v>
      </c>
      <c r="AU88" t="s">
        <v>1737</v>
      </c>
      <c r="AV88" s="3">
        <v>1E-100</v>
      </c>
      <c r="AW88" t="s">
        <v>1731</v>
      </c>
      <c r="AX88" s="3">
        <v>9.9999999999999993E-125</v>
      </c>
      <c r="AY88" t="s">
        <v>3753</v>
      </c>
      <c r="AZ88" s="3">
        <v>3.9999999999999998E-44</v>
      </c>
      <c r="BA88" t="s">
        <v>1739</v>
      </c>
      <c r="BB88" s="3">
        <v>9.9999999999999999E-56</v>
      </c>
      <c r="BC88" t="s">
        <v>254</v>
      </c>
      <c r="BD88" s="2"/>
      <c r="BE88" t="s">
        <v>1732</v>
      </c>
      <c r="BF88" s="3">
        <v>1.0000000000000001E-110</v>
      </c>
      <c r="BG88" t="s">
        <v>1744</v>
      </c>
      <c r="BH88" s="3">
        <v>1E-107</v>
      </c>
      <c r="BI88" t="s">
        <v>254</v>
      </c>
      <c r="BJ88" s="2"/>
      <c r="BK88" t="s">
        <v>254</v>
      </c>
      <c r="BL88" s="2"/>
      <c r="BM88" t="s">
        <v>254</v>
      </c>
      <c r="BN88" s="2"/>
      <c r="BO88" t="s">
        <v>3757</v>
      </c>
      <c r="BP88" s="3">
        <v>9.9999999999999995E-21</v>
      </c>
      <c r="BQ88" t="s">
        <v>3755</v>
      </c>
      <c r="BR88" s="3">
        <v>3.0000000000000003E-20</v>
      </c>
    </row>
    <row r="89" spans="1:70" x14ac:dyDescent="0.2">
      <c r="A89" s="44" t="s">
        <v>194</v>
      </c>
      <c r="B89" s="44"/>
      <c r="C89" t="s">
        <v>2044</v>
      </c>
      <c r="D89" s="3">
        <v>4.9999999999999998E-39</v>
      </c>
      <c r="E89" t="s">
        <v>2049</v>
      </c>
      <c r="F89" s="3">
        <v>9.9999999999999995E-179</v>
      </c>
      <c r="G89" t="s">
        <v>1380</v>
      </c>
      <c r="H89" s="3">
        <v>9.9999999999999998E-172</v>
      </c>
      <c r="I89" t="s">
        <v>4516</v>
      </c>
      <c r="J89">
        <v>0</v>
      </c>
      <c r="K89" t="s">
        <v>2055</v>
      </c>
      <c r="L89" s="2">
        <v>0</v>
      </c>
      <c r="M89" t="s">
        <v>2045</v>
      </c>
      <c r="N89" s="2">
        <v>0</v>
      </c>
      <c r="O89" t="s">
        <v>4704</v>
      </c>
      <c r="P89" s="2">
        <v>0</v>
      </c>
      <c r="Q89" t="s">
        <v>4854</v>
      </c>
      <c r="R89" s="2">
        <v>0</v>
      </c>
      <c r="S89" t="s">
        <v>5001</v>
      </c>
      <c r="T89" s="2">
        <v>0</v>
      </c>
      <c r="U89" t="s">
        <v>2053</v>
      </c>
      <c r="V89" s="3">
        <v>9.9999999999999995E-179</v>
      </c>
      <c r="W89" t="s">
        <v>3960</v>
      </c>
      <c r="X89" s="3">
        <v>1E-179</v>
      </c>
      <c r="Y89" t="s">
        <v>3955</v>
      </c>
      <c r="Z89" s="2">
        <v>0</v>
      </c>
      <c r="AA89" t="s">
        <v>3953</v>
      </c>
      <c r="AB89" s="2">
        <v>0</v>
      </c>
      <c r="AC89" t="s">
        <v>2051</v>
      </c>
      <c r="AD89" s="2">
        <v>0</v>
      </c>
      <c r="AE89" t="s">
        <v>2054</v>
      </c>
      <c r="AF89" s="3">
        <v>1E-161</v>
      </c>
      <c r="AG89" t="s">
        <v>3956</v>
      </c>
      <c r="AH89" s="3">
        <v>9.9999999999999991E-146</v>
      </c>
      <c r="AI89" t="s">
        <v>2047</v>
      </c>
      <c r="AJ89" s="2">
        <v>0</v>
      </c>
      <c r="AK89" t="s">
        <v>3957</v>
      </c>
      <c r="AL89" s="2">
        <v>0</v>
      </c>
      <c r="AM89" t="s">
        <v>2046</v>
      </c>
      <c r="AN89" s="2">
        <v>0</v>
      </c>
      <c r="AO89" t="s">
        <v>1412</v>
      </c>
      <c r="AP89" s="2">
        <v>0</v>
      </c>
      <c r="AQ89" t="s">
        <v>3952</v>
      </c>
      <c r="AR89" s="2">
        <v>0</v>
      </c>
      <c r="AS89" t="s">
        <v>2052</v>
      </c>
      <c r="AT89" s="2">
        <v>0</v>
      </c>
      <c r="AU89" t="s">
        <v>2048</v>
      </c>
      <c r="AV89" s="2">
        <v>0</v>
      </c>
      <c r="AW89" t="s">
        <v>1430</v>
      </c>
      <c r="AX89" s="2">
        <v>0</v>
      </c>
      <c r="AY89" t="s">
        <v>3954</v>
      </c>
      <c r="AZ89" s="3">
        <v>5E-51</v>
      </c>
      <c r="BA89" t="s">
        <v>2050</v>
      </c>
      <c r="BB89" s="3">
        <v>1.9999999999999999E-39</v>
      </c>
      <c r="BC89" t="s">
        <v>366</v>
      </c>
      <c r="BD89" s="3">
        <v>1E-22</v>
      </c>
      <c r="BE89" t="s">
        <v>1367</v>
      </c>
      <c r="BF89" s="2">
        <v>0</v>
      </c>
      <c r="BG89" t="s">
        <v>1410</v>
      </c>
      <c r="BH89" s="2">
        <v>0</v>
      </c>
      <c r="BI89" t="s">
        <v>3912</v>
      </c>
      <c r="BJ89" s="3">
        <v>9.0000000000000002E-41</v>
      </c>
      <c r="BK89" t="s">
        <v>3958</v>
      </c>
      <c r="BL89" s="3">
        <v>3.0000000000000002E-44</v>
      </c>
      <c r="BM89" t="s">
        <v>3959</v>
      </c>
      <c r="BN89" s="3">
        <v>9.0000000000000002E-35</v>
      </c>
      <c r="BO89" t="s">
        <v>3914</v>
      </c>
      <c r="BP89" s="3">
        <v>1.9999999999999999E-47</v>
      </c>
      <c r="BQ89" t="s">
        <v>3909</v>
      </c>
      <c r="BR89" s="3">
        <v>7E-45</v>
      </c>
    </row>
    <row r="90" spans="1:70" x14ac:dyDescent="0.2">
      <c r="A90" s="44" t="s">
        <v>195</v>
      </c>
      <c r="B90" s="44"/>
      <c r="C90" t="s">
        <v>2059</v>
      </c>
      <c r="D90" s="3">
        <v>5.0000000000000004E-44</v>
      </c>
      <c r="E90" t="s">
        <v>2064</v>
      </c>
      <c r="F90" s="3">
        <v>9.9999999999999997E-61</v>
      </c>
      <c r="G90" t="s">
        <v>2071</v>
      </c>
      <c r="H90" s="3">
        <v>1E-62</v>
      </c>
      <c r="I90" t="s">
        <v>4517</v>
      </c>
      <c r="J90" s="3">
        <v>1E-61</v>
      </c>
      <c r="K90" t="s">
        <v>2073</v>
      </c>
      <c r="L90" s="3">
        <v>6.9999999999999995E-60</v>
      </c>
      <c r="M90" t="s">
        <v>2060</v>
      </c>
      <c r="N90" s="3">
        <v>1E-59</v>
      </c>
      <c r="O90" t="s">
        <v>4705</v>
      </c>
      <c r="P90" s="3">
        <v>2.0000000000000001E-63</v>
      </c>
      <c r="Q90" t="s">
        <v>4855</v>
      </c>
      <c r="R90" s="3">
        <v>9.9999999999999997E-65</v>
      </c>
      <c r="S90" t="s">
        <v>5002</v>
      </c>
      <c r="T90" s="3">
        <v>8.9999999999999995E-66</v>
      </c>
      <c r="U90" t="s">
        <v>2068</v>
      </c>
      <c r="V90" s="3">
        <v>3.9999999999999999E-60</v>
      </c>
      <c r="W90" t="s">
        <v>3971</v>
      </c>
      <c r="X90" s="3">
        <v>3.0000000000000001E-61</v>
      </c>
      <c r="Y90" t="s">
        <v>3964</v>
      </c>
      <c r="Z90" s="3">
        <v>3.9999999999999999E-66</v>
      </c>
      <c r="AA90" t="s">
        <v>3962</v>
      </c>
      <c r="AB90" s="3">
        <v>5.0000000000000001E-60</v>
      </c>
      <c r="AC90" t="s">
        <v>2066</v>
      </c>
      <c r="AD90" s="3">
        <v>2.0000000000000001E-53</v>
      </c>
      <c r="AE90" t="s">
        <v>2069</v>
      </c>
      <c r="AF90" s="3">
        <v>9.9999999999999997E-48</v>
      </c>
      <c r="AG90" t="s">
        <v>5154</v>
      </c>
      <c r="AH90" s="3">
        <v>3.9999999999999998E-57</v>
      </c>
      <c r="AI90" t="s">
        <v>2062</v>
      </c>
      <c r="AJ90" s="3">
        <v>1.9999999999999998E-65</v>
      </c>
      <c r="AK90" t="s">
        <v>3966</v>
      </c>
      <c r="AL90" s="3">
        <v>1.9999999999999999E-76</v>
      </c>
      <c r="AM90" t="s">
        <v>2061</v>
      </c>
      <c r="AN90" s="3">
        <v>1E-73</v>
      </c>
      <c r="AO90" t="s">
        <v>2072</v>
      </c>
      <c r="AP90" s="3">
        <v>9.9999999999999996E-83</v>
      </c>
      <c r="AQ90" t="s">
        <v>3961</v>
      </c>
      <c r="AR90" s="3">
        <v>9.0000000000000006E-79</v>
      </c>
      <c r="AS90" t="s">
        <v>2067</v>
      </c>
      <c r="AT90" s="3">
        <v>3.0000000000000003E-67</v>
      </c>
      <c r="AU90" t="s">
        <v>2063</v>
      </c>
      <c r="AV90" s="3">
        <v>1.9999999999999999E-60</v>
      </c>
      <c r="AW90" t="s">
        <v>2056</v>
      </c>
      <c r="AX90" s="3">
        <v>3.0000000000000001E-73</v>
      </c>
      <c r="AY90" t="s">
        <v>3963</v>
      </c>
      <c r="AZ90" s="3">
        <v>8.0000000000000001E-51</v>
      </c>
      <c r="BA90" t="s">
        <v>2065</v>
      </c>
      <c r="BB90" s="3">
        <v>1E-50</v>
      </c>
      <c r="BC90" t="s">
        <v>2057</v>
      </c>
      <c r="BD90" s="3">
        <v>5.0000000000000004E-19</v>
      </c>
      <c r="BE90" t="s">
        <v>2058</v>
      </c>
      <c r="BF90" s="3">
        <v>7.0000000000000003E-77</v>
      </c>
      <c r="BG90" t="s">
        <v>2070</v>
      </c>
      <c r="BH90" s="3">
        <v>8.0000000000000002E-46</v>
      </c>
      <c r="BI90" t="s">
        <v>3968</v>
      </c>
      <c r="BJ90" s="3">
        <v>3E-49</v>
      </c>
      <c r="BK90" t="s">
        <v>3967</v>
      </c>
      <c r="BL90" s="3">
        <v>9.9999999999999999E-56</v>
      </c>
      <c r="BM90" t="s">
        <v>3969</v>
      </c>
      <c r="BN90" s="3">
        <v>3.0000000000000003E-42</v>
      </c>
      <c r="BO90" t="s">
        <v>3970</v>
      </c>
      <c r="BP90" s="3">
        <v>6.0000000000000004E-53</v>
      </c>
      <c r="BQ90" t="s">
        <v>3965</v>
      </c>
      <c r="BR90" s="3">
        <v>8.9999999999999992E-50</v>
      </c>
    </row>
    <row r="91" spans="1:70" x14ac:dyDescent="0.2">
      <c r="A91" s="44" t="s">
        <v>213</v>
      </c>
      <c r="B91" s="44"/>
      <c r="C91" t="s">
        <v>2288</v>
      </c>
      <c r="D91" s="3">
        <v>6.0000000000000003E-47</v>
      </c>
      <c r="E91" t="s">
        <v>2293</v>
      </c>
      <c r="F91" s="3">
        <v>2.0000000000000001E-62</v>
      </c>
      <c r="G91" t="s">
        <v>2300</v>
      </c>
      <c r="H91" s="3">
        <v>6.0000000000000002E-61</v>
      </c>
      <c r="I91" t="s">
        <v>4566</v>
      </c>
      <c r="J91" s="3">
        <v>7.9999999999999994E-65</v>
      </c>
      <c r="K91" t="s">
        <v>2302</v>
      </c>
      <c r="L91" s="3">
        <v>2E-66</v>
      </c>
      <c r="M91" t="s">
        <v>2289</v>
      </c>
      <c r="N91" s="3">
        <v>3.0000000000000001E-64</v>
      </c>
      <c r="O91" t="s">
        <v>4706</v>
      </c>
      <c r="P91" s="3">
        <v>6.0000000000000003E-70</v>
      </c>
      <c r="Q91" t="s">
        <v>4856</v>
      </c>
      <c r="R91" s="3">
        <v>3.9999999999999997E-71</v>
      </c>
      <c r="S91" t="s">
        <v>5003</v>
      </c>
      <c r="T91" s="3">
        <v>3E-68</v>
      </c>
      <c r="U91" t="s">
        <v>2297</v>
      </c>
      <c r="V91" s="3">
        <v>3.9999999999999999E-60</v>
      </c>
      <c r="W91" t="s">
        <v>4120</v>
      </c>
      <c r="X91" s="3">
        <v>4.0000000000000003E-68</v>
      </c>
      <c r="Y91" t="s">
        <v>3196</v>
      </c>
      <c r="Z91" s="3">
        <v>2.0000000000000001E-17</v>
      </c>
      <c r="AA91" t="s">
        <v>4112</v>
      </c>
      <c r="AB91" s="3">
        <v>2E-70</v>
      </c>
      <c r="AC91" t="s">
        <v>2295</v>
      </c>
      <c r="AD91" s="3">
        <v>8.9999999999999995E-65</v>
      </c>
      <c r="AE91" t="s">
        <v>2298</v>
      </c>
      <c r="AF91" s="3">
        <v>1.0000000000000001E-63</v>
      </c>
      <c r="AG91" t="s">
        <v>5155</v>
      </c>
      <c r="AH91" s="3">
        <v>4.0000000000000002E-61</v>
      </c>
      <c r="AI91" t="s">
        <v>2291</v>
      </c>
      <c r="AJ91" s="3">
        <v>1E-52</v>
      </c>
      <c r="AK91" t="s">
        <v>4115</v>
      </c>
      <c r="AL91" s="3">
        <v>6.9999999999999995E-70</v>
      </c>
      <c r="AM91" t="s">
        <v>2290</v>
      </c>
      <c r="AN91" s="3">
        <v>3.0000000000000001E-71</v>
      </c>
      <c r="AO91" t="s">
        <v>2301</v>
      </c>
      <c r="AP91" s="3">
        <v>4E-73</v>
      </c>
      <c r="AQ91" t="s">
        <v>4111</v>
      </c>
      <c r="AR91" s="3">
        <v>2E-70</v>
      </c>
      <c r="AS91" t="s">
        <v>2296</v>
      </c>
      <c r="AT91" s="3">
        <v>9.9999999999999993E-78</v>
      </c>
      <c r="AU91" t="s">
        <v>2292</v>
      </c>
      <c r="AV91" s="3">
        <v>3.0000000000000001E-73</v>
      </c>
      <c r="AW91" t="s">
        <v>2285</v>
      </c>
      <c r="AX91" s="3">
        <v>8.9999999999999997E-82</v>
      </c>
      <c r="AY91" t="s">
        <v>4113</v>
      </c>
      <c r="AZ91" s="3">
        <v>2.0000000000000001E-59</v>
      </c>
      <c r="BA91" t="s">
        <v>2294</v>
      </c>
      <c r="BB91" s="3">
        <v>9.0000000000000001E-52</v>
      </c>
      <c r="BC91" t="s">
        <v>2286</v>
      </c>
      <c r="BD91" s="3">
        <v>3E-10</v>
      </c>
      <c r="BE91" t="s">
        <v>2287</v>
      </c>
      <c r="BF91" s="3">
        <v>2.0000000000000001E-61</v>
      </c>
      <c r="BG91" t="s">
        <v>2299</v>
      </c>
      <c r="BH91" s="3">
        <v>5.0000000000000002E-63</v>
      </c>
      <c r="BI91" t="s">
        <v>4117</v>
      </c>
      <c r="BJ91" s="3">
        <v>3.0000000000000001E-45</v>
      </c>
      <c r="BK91" t="s">
        <v>4116</v>
      </c>
      <c r="BL91" s="3">
        <v>5.9999999999999998E-50</v>
      </c>
      <c r="BM91" t="s">
        <v>4118</v>
      </c>
      <c r="BN91" s="3">
        <v>4.9999999999999998E-45</v>
      </c>
      <c r="BO91" t="s">
        <v>4119</v>
      </c>
      <c r="BP91" s="3">
        <v>1.9999999999999999E-44</v>
      </c>
      <c r="BQ91" t="s">
        <v>4114</v>
      </c>
      <c r="BR91" s="3">
        <v>3.0000000000000001E-45</v>
      </c>
    </row>
    <row r="92" spans="1:70" x14ac:dyDescent="0.2">
      <c r="A92" s="44" t="s">
        <v>244</v>
      </c>
      <c r="B92" s="44"/>
      <c r="C92" t="s">
        <v>2649</v>
      </c>
      <c r="D92" s="3">
        <v>9.9999999999999997E-49</v>
      </c>
      <c r="E92" t="s">
        <v>2654</v>
      </c>
      <c r="F92" s="3">
        <v>1E-134</v>
      </c>
      <c r="G92" t="s">
        <v>2661</v>
      </c>
      <c r="H92" s="3">
        <v>9.9999999999999993E-130</v>
      </c>
      <c r="I92" t="s">
        <v>4518</v>
      </c>
      <c r="J92" s="3">
        <v>1.0000000000000001E-122</v>
      </c>
      <c r="K92" t="s">
        <v>2663</v>
      </c>
      <c r="L92" s="3">
        <v>2E-95</v>
      </c>
      <c r="M92" t="s">
        <v>2650</v>
      </c>
      <c r="N92" s="3">
        <v>2E-87</v>
      </c>
      <c r="O92" t="s">
        <v>4707</v>
      </c>
      <c r="P92" s="3">
        <v>1E-127</v>
      </c>
      <c r="Q92" t="s">
        <v>4857</v>
      </c>
      <c r="R92" s="3">
        <v>1.0000000000000001E-128</v>
      </c>
      <c r="S92" t="s">
        <v>5004</v>
      </c>
      <c r="T92" s="3">
        <v>9.9999999999999998E-121</v>
      </c>
      <c r="U92" t="s">
        <v>2658</v>
      </c>
      <c r="V92" s="3">
        <v>1.0000000000000001E-133</v>
      </c>
      <c r="W92" t="s">
        <v>4354</v>
      </c>
      <c r="X92" s="3">
        <v>9.9999999999999993E-130</v>
      </c>
      <c r="Y92" t="s">
        <v>4348</v>
      </c>
      <c r="Z92" s="3">
        <v>9.9999999999999999E-133</v>
      </c>
      <c r="AA92" t="s">
        <v>4347</v>
      </c>
      <c r="AB92" s="3">
        <v>1.0000000000000001E-128</v>
      </c>
      <c r="AC92" t="s">
        <v>2656</v>
      </c>
      <c r="AD92" s="3">
        <v>1.0000000000000001E-128</v>
      </c>
      <c r="AE92" t="s">
        <v>2659</v>
      </c>
      <c r="AF92" s="3">
        <v>9.9999999999999999E-110</v>
      </c>
      <c r="AG92" t="s">
        <v>5156</v>
      </c>
      <c r="AH92" s="3">
        <v>3.0000000000000002E-97</v>
      </c>
      <c r="AI92" t="s">
        <v>2652</v>
      </c>
      <c r="AJ92" s="3">
        <v>2E-91</v>
      </c>
      <c r="AK92" t="s">
        <v>4350</v>
      </c>
      <c r="AL92" s="3">
        <v>9.9999999999999994E-158</v>
      </c>
      <c r="AM92" t="s">
        <v>2651</v>
      </c>
      <c r="AN92" s="3">
        <v>1E-155</v>
      </c>
      <c r="AO92" t="s">
        <v>2662</v>
      </c>
      <c r="AP92" s="3">
        <v>9.9999999999999994E-152</v>
      </c>
      <c r="AQ92" t="s">
        <v>4346</v>
      </c>
      <c r="AR92" s="3">
        <v>9.9999999999999999E-161</v>
      </c>
      <c r="AS92" t="s">
        <v>2657</v>
      </c>
      <c r="AT92" s="3">
        <v>9.9999999999999997E-148</v>
      </c>
      <c r="AU92" t="s">
        <v>2653</v>
      </c>
      <c r="AV92" s="3">
        <v>1.0000000000000001E-122</v>
      </c>
      <c r="AW92" t="s">
        <v>2647</v>
      </c>
      <c r="AX92" s="3">
        <v>9.9999999999999998E-150</v>
      </c>
      <c r="AY92" t="s">
        <v>3929</v>
      </c>
      <c r="AZ92" s="3">
        <v>2.0000000000000001E-10</v>
      </c>
      <c r="BA92" t="s">
        <v>2655</v>
      </c>
      <c r="BB92" s="3">
        <v>9.9999999999999997E-73</v>
      </c>
      <c r="BC92" t="s">
        <v>254</v>
      </c>
      <c r="BD92" s="2"/>
      <c r="BE92" t="s">
        <v>2648</v>
      </c>
      <c r="BF92" s="3">
        <v>1.0000000000000001E-110</v>
      </c>
      <c r="BG92" t="s">
        <v>2660</v>
      </c>
      <c r="BH92" s="3">
        <v>9.9999999999999995E-8</v>
      </c>
      <c r="BI92" t="s">
        <v>3935</v>
      </c>
      <c r="BJ92" s="3">
        <v>6.9999999999999997E-7</v>
      </c>
      <c r="BK92" t="s">
        <v>4351</v>
      </c>
      <c r="BL92" s="3">
        <v>5.0000000000000003E-38</v>
      </c>
      <c r="BM92" t="s">
        <v>4352</v>
      </c>
      <c r="BN92" s="3">
        <v>2.0000000000000001E-26</v>
      </c>
      <c r="BO92" t="s">
        <v>4353</v>
      </c>
      <c r="BP92" s="3">
        <v>9.9999999999999999E-56</v>
      </c>
      <c r="BQ92" t="s">
        <v>4349</v>
      </c>
      <c r="BR92" s="3">
        <v>2.9999999999999999E-50</v>
      </c>
    </row>
    <row r="93" spans="1:70" x14ac:dyDescent="0.2">
      <c r="A93" s="44" t="s">
        <v>176</v>
      </c>
      <c r="B93" s="44"/>
      <c r="C93" t="s">
        <v>254</v>
      </c>
      <c r="D93" s="2"/>
      <c r="E93" t="s">
        <v>1825</v>
      </c>
      <c r="F93" s="3">
        <v>6.0000000000000004E-90</v>
      </c>
      <c r="G93" t="s">
        <v>1832</v>
      </c>
      <c r="H93" s="3">
        <v>4.9999999999999999E-93</v>
      </c>
      <c r="I93" t="s">
        <v>254</v>
      </c>
      <c r="J93" s="2"/>
      <c r="K93" t="s">
        <v>1834</v>
      </c>
      <c r="L93" s="3">
        <v>9.9999999999999999E-96</v>
      </c>
      <c r="M93" t="s">
        <v>1821</v>
      </c>
      <c r="N93" s="3">
        <v>3.9999999999999998E-82</v>
      </c>
      <c r="O93" t="s">
        <v>4708</v>
      </c>
      <c r="P93" s="3">
        <v>9.9999999999999999E-93</v>
      </c>
      <c r="Q93" t="s">
        <v>4858</v>
      </c>
      <c r="R93" s="3">
        <v>2E-90</v>
      </c>
      <c r="S93" t="s">
        <v>5005</v>
      </c>
      <c r="T93" s="3">
        <v>1E-89</v>
      </c>
      <c r="U93" t="s">
        <v>1829</v>
      </c>
      <c r="V93" s="3">
        <v>2.9999999999999999E-82</v>
      </c>
      <c r="W93" t="s">
        <v>3813</v>
      </c>
      <c r="X93" s="3">
        <v>3.0000000000000001E-93</v>
      </c>
      <c r="Y93" t="s">
        <v>3810</v>
      </c>
      <c r="Z93" s="3">
        <v>4E-95</v>
      </c>
      <c r="AA93" t="s">
        <v>3808</v>
      </c>
      <c r="AB93" s="3">
        <v>1E-97</v>
      </c>
      <c r="AC93" t="s">
        <v>1827</v>
      </c>
      <c r="AD93" s="3">
        <v>4.9999999999999997E-99</v>
      </c>
      <c r="AE93" t="s">
        <v>1830</v>
      </c>
      <c r="AF93" s="3">
        <v>9.9999999999999993E-78</v>
      </c>
      <c r="AG93" t="s">
        <v>5157</v>
      </c>
      <c r="AH93" s="3">
        <v>4E-79</v>
      </c>
      <c r="AI93" t="s">
        <v>1823</v>
      </c>
      <c r="AJ93" s="3">
        <v>1E-91</v>
      </c>
      <c r="AK93" t="s">
        <v>3812</v>
      </c>
      <c r="AL93" s="3">
        <v>1E-150</v>
      </c>
      <c r="AM93" t="s">
        <v>1822</v>
      </c>
      <c r="AN93" s="3">
        <v>9.9999999999999994E-152</v>
      </c>
      <c r="AO93" t="s">
        <v>1833</v>
      </c>
      <c r="AP93" s="3">
        <v>9.9999999999999998E-150</v>
      </c>
      <c r="AQ93" t="s">
        <v>3807</v>
      </c>
      <c r="AR93" s="3">
        <v>1E-156</v>
      </c>
      <c r="AS93" t="s">
        <v>1828</v>
      </c>
      <c r="AT93" s="3">
        <v>2E-95</v>
      </c>
      <c r="AU93" t="s">
        <v>1824</v>
      </c>
      <c r="AV93" s="3">
        <v>1E-83</v>
      </c>
      <c r="AW93" t="s">
        <v>1819</v>
      </c>
      <c r="AX93" s="3">
        <v>1.0000000000000001E-101</v>
      </c>
      <c r="AY93" t="s">
        <v>3809</v>
      </c>
      <c r="AZ93" s="3">
        <v>3.0000000000000001E-92</v>
      </c>
      <c r="BA93" t="s">
        <v>1826</v>
      </c>
      <c r="BB93" s="3">
        <v>3.0000000000000003E-39</v>
      </c>
      <c r="BC93" t="s">
        <v>254</v>
      </c>
      <c r="BD93" s="2"/>
      <c r="BE93" t="s">
        <v>1820</v>
      </c>
      <c r="BF93" s="3">
        <v>9.9999999999999994E-107</v>
      </c>
      <c r="BG93" t="s">
        <v>1831</v>
      </c>
      <c r="BH93" s="3">
        <v>1.0000000000000001E-111</v>
      </c>
      <c r="BI93" t="s">
        <v>254</v>
      </c>
      <c r="BJ93" s="2"/>
      <c r="BK93" t="s">
        <v>254</v>
      </c>
      <c r="BL93" s="2"/>
      <c r="BM93" t="s">
        <v>254</v>
      </c>
      <c r="BN93" s="2"/>
      <c r="BO93" t="s">
        <v>3619</v>
      </c>
      <c r="BP93" s="3">
        <v>1.9999999999999999E-34</v>
      </c>
      <c r="BQ93" t="s">
        <v>3811</v>
      </c>
      <c r="BR93" s="3">
        <v>9.9999999999999994E-30</v>
      </c>
    </row>
    <row r="94" spans="1:70" x14ac:dyDescent="0.2">
      <c r="A94" s="44" t="s">
        <v>147</v>
      </c>
      <c r="B94" s="44"/>
      <c r="C94" t="s">
        <v>1416</v>
      </c>
      <c r="D94" s="3">
        <v>5.9999999999999998E-22</v>
      </c>
      <c r="E94" t="s">
        <v>1421</v>
      </c>
      <c r="F94" s="3">
        <v>1.9999999999999999E-57</v>
      </c>
      <c r="G94" t="s">
        <v>1427</v>
      </c>
      <c r="H94" s="3">
        <v>1.0000000000000001E-101</v>
      </c>
      <c r="I94" t="s">
        <v>4519</v>
      </c>
      <c r="J94" s="3">
        <v>4.0000000000000002E-61</v>
      </c>
      <c r="K94" t="s">
        <v>1429</v>
      </c>
      <c r="L94" s="3">
        <v>1E-108</v>
      </c>
      <c r="M94" t="s">
        <v>1417</v>
      </c>
      <c r="N94" s="3">
        <v>8.0000000000000003E-56</v>
      </c>
      <c r="O94" t="s">
        <v>4709</v>
      </c>
      <c r="P94" s="3">
        <v>2.0000000000000001E-68</v>
      </c>
      <c r="Q94" t="s">
        <v>4859</v>
      </c>
      <c r="R94" s="3">
        <v>3E-68</v>
      </c>
      <c r="S94" t="s">
        <v>5006</v>
      </c>
      <c r="T94" s="3">
        <v>1.9999999999999999E-67</v>
      </c>
      <c r="U94" t="s">
        <v>1424</v>
      </c>
      <c r="V94" s="3">
        <v>6.0000000000000003E-55</v>
      </c>
      <c r="W94" t="s">
        <v>3552</v>
      </c>
      <c r="X94" s="3">
        <v>7.0000000000000001E-65</v>
      </c>
      <c r="Y94" t="s">
        <v>3544</v>
      </c>
      <c r="Z94" s="3">
        <v>9.9999999999999993E-103</v>
      </c>
      <c r="AA94" t="s">
        <v>3542</v>
      </c>
      <c r="AB94" s="3">
        <v>9.9999999999999993E-105</v>
      </c>
      <c r="AC94" t="s">
        <v>1423</v>
      </c>
      <c r="AD94" s="3">
        <v>5.0000000000000002E-57</v>
      </c>
      <c r="AE94" t="s">
        <v>1425</v>
      </c>
      <c r="AF94" s="3">
        <v>1E-73</v>
      </c>
      <c r="AG94" t="s">
        <v>3546</v>
      </c>
      <c r="AH94" s="3">
        <v>1.9999999999999999E-64</v>
      </c>
      <c r="AI94" t="s">
        <v>1419</v>
      </c>
      <c r="AJ94" s="3">
        <v>5.9999999999999996E-63</v>
      </c>
      <c r="AK94" t="s">
        <v>3547</v>
      </c>
      <c r="AL94" s="3">
        <v>1.0000000000000001E-114</v>
      </c>
      <c r="AM94" t="s">
        <v>1418</v>
      </c>
      <c r="AN94" s="3">
        <v>1E-108</v>
      </c>
      <c r="AO94" t="s">
        <v>1428</v>
      </c>
      <c r="AP94" s="3">
        <v>9.9999999999999993E-105</v>
      </c>
      <c r="AQ94" t="s">
        <v>3541</v>
      </c>
      <c r="AR94" s="3">
        <v>9.9999999999999997E-148</v>
      </c>
      <c r="AS94" t="s">
        <v>2776</v>
      </c>
      <c r="AT94" s="3">
        <v>9.9999999999999998E-122</v>
      </c>
      <c r="AU94" t="s">
        <v>1420</v>
      </c>
      <c r="AV94" s="3">
        <v>9.9999999999999998E-122</v>
      </c>
      <c r="AW94" t="s">
        <v>1414</v>
      </c>
      <c r="AX94" s="3">
        <v>9.9999999999999998E-121</v>
      </c>
      <c r="AY94" t="s">
        <v>3543</v>
      </c>
      <c r="AZ94" s="3">
        <v>5.9999999999999997E-7</v>
      </c>
      <c r="BA94" t="s">
        <v>1422</v>
      </c>
      <c r="BB94" s="3">
        <v>5E-52</v>
      </c>
      <c r="BC94" t="s">
        <v>254</v>
      </c>
      <c r="BD94" s="2"/>
      <c r="BE94" t="s">
        <v>1415</v>
      </c>
      <c r="BF94" s="3">
        <v>1E-26</v>
      </c>
      <c r="BG94" t="s">
        <v>1426</v>
      </c>
      <c r="BH94" s="3">
        <v>7.9999999999999997E-23</v>
      </c>
      <c r="BI94" t="s">
        <v>3549</v>
      </c>
      <c r="BJ94" s="3">
        <v>1.0000000000000001E-31</v>
      </c>
      <c r="BK94" t="s">
        <v>3548</v>
      </c>
      <c r="BL94" s="3">
        <v>9.0000000000000001E-32</v>
      </c>
      <c r="BM94" t="s">
        <v>3550</v>
      </c>
      <c r="BN94" s="3">
        <v>1.9999999999999998E-21</v>
      </c>
      <c r="BO94" t="s">
        <v>3551</v>
      </c>
      <c r="BP94" s="3">
        <v>9.9999999999999998E-46</v>
      </c>
      <c r="BQ94" t="s">
        <v>3545</v>
      </c>
      <c r="BR94" s="3">
        <v>1.9999999999999999E-40</v>
      </c>
    </row>
    <row r="95" spans="1:70" x14ac:dyDescent="0.2">
      <c r="A95" s="44" t="s">
        <v>156</v>
      </c>
      <c r="B95" s="44"/>
      <c r="C95" t="s">
        <v>254</v>
      </c>
      <c r="D95" s="2"/>
      <c r="E95" t="s">
        <v>1524</v>
      </c>
      <c r="F95" s="3">
        <v>4.0000000000000002E-89</v>
      </c>
      <c r="G95" t="s">
        <v>1530</v>
      </c>
      <c r="H95" s="3">
        <v>6.9999999999999997E-92</v>
      </c>
      <c r="I95" t="s">
        <v>254</v>
      </c>
      <c r="K95" t="s">
        <v>1532</v>
      </c>
      <c r="L95" s="3">
        <v>8.9999999999999995E-15</v>
      </c>
      <c r="M95" t="s">
        <v>1520</v>
      </c>
      <c r="N95" s="3">
        <v>4.9999999999999998E-82</v>
      </c>
      <c r="O95" t="s">
        <v>4710</v>
      </c>
      <c r="P95" s="3">
        <v>1E-89</v>
      </c>
      <c r="Q95" t="s">
        <v>4860</v>
      </c>
      <c r="R95" s="3">
        <v>3.0000000000000002E-97</v>
      </c>
      <c r="S95" t="s">
        <v>5007</v>
      </c>
      <c r="T95" s="3">
        <v>3.9999999999999998E-98</v>
      </c>
      <c r="U95" t="s">
        <v>1527</v>
      </c>
      <c r="V95" s="3">
        <v>6.0000000000000004E-91</v>
      </c>
      <c r="W95" t="s">
        <v>3620</v>
      </c>
      <c r="X95" s="3">
        <v>9.9999999999999993E-89</v>
      </c>
      <c r="Y95" t="s">
        <v>3615</v>
      </c>
      <c r="Z95" s="3">
        <v>3.0000000000000001E-80</v>
      </c>
      <c r="AA95" t="s">
        <v>3613</v>
      </c>
      <c r="AB95" s="3">
        <v>2E-95</v>
      </c>
      <c r="AC95" t="s">
        <v>1525</v>
      </c>
      <c r="AD95" s="3">
        <v>9.9999999999999993E-89</v>
      </c>
      <c r="AE95" t="s">
        <v>1528</v>
      </c>
      <c r="AF95" s="3">
        <v>6.0000000000000002E-62</v>
      </c>
      <c r="AG95" t="s">
        <v>3617</v>
      </c>
      <c r="AH95" s="3">
        <v>1E-61</v>
      </c>
      <c r="AI95" t="s">
        <v>1522</v>
      </c>
      <c r="AJ95" s="3">
        <v>3.9999999999999998E-74</v>
      </c>
      <c r="AK95" t="s">
        <v>3618</v>
      </c>
      <c r="AL95" s="3">
        <v>1.0000000000000001E-128</v>
      </c>
      <c r="AM95" t="s">
        <v>1521</v>
      </c>
      <c r="AN95" s="3">
        <v>9.9999999999999997E-106</v>
      </c>
      <c r="AO95" t="s">
        <v>1531</v>
      </c>
      <c r="AP95" s="3">
        <v>1.0000000000000001E-111</v>
      </c>
      <c r="AQ95" t="s">
        <v>3612</v>
      </c>
      <c r="AR95" s="3">
        <v>9.9999999999999993E-130</v>
      </c>
      <c r="AS95" t="s">
        <v>1526</v>
      </c>
      <c r="AT95" s="3">
        <v>1E-91</v>
      </c>
      <c r="AU95" t="s">
        <v>1523</v>
      </c>
      <c r="AV95" s="3">
        <v>5.9999999999999999E-89</v>
      </c>
      <c r="AW95" t="s">
        <v>1518</v>
      </c>
      <c r="AX95" s="3">
        <v>9.9999999999999999E-96</v>
      </c>
      <c r="AY95" t="s">
        <v>3614</v>
      </c>
      <c r="AZ95" s="3">
        <v>7.9999999999999998E-85</v>
      </c>
      <c r="BA95" t="s">
        <v>254</v>
      </c>
      <c r="BC95" t="s">
        <v>254</v>
      </c>
      <c r="BD95" s="2"/>
      <c r="BE95" t="s">
        <v>1519</v>
      </c>
      <c r="BF95" s="3">
        <v>3.0000000000000002E-87</v>
      </c>
      <c r="BG95" t="s">
        <v>1529</v>
      </c>
      <c r="BH95" s="3">
        <v>5.9999999999999999E-88</v>
      </c>
      <c r="BI95" t="s">
        <v>254</v>
      </c>
      <c r="BJ95" s="2"/>
      <c r="BK95" t="s">
        <v>254</v>
      </c>
      <c r="BM95" t="s">
        <v>254</v>
      </c>
      <c r="BN95" s="2"/>
      <c r="BO95" t="s">
        <v>3619</v>
      </c>
      <c r="BP95" s="3">
        <v>6.9999999999999999E-35</v>
      </c>
      <c r="BQ95" t="s">
        <v>3616</v>
      </c>
      <c r="BR95" s="3">
        <v>3.0000000000000002E-36</v>
      </c>
    </row>
    <row r="96" spans="1:70" x14ac:dyDescent="0.2">
      <c r="A96" s="44" t="s">
        <v>160</v>
      </c>
      <c r="B96" s="44"/>
      <c r="C96" t="s">
        <v>1586</v>
      </c>
      <c r="D96" s="3">
        <v>9.9999999999999993E-40</v>
      </c>
      <c r="E96" t="s">
        <v>1591</v>
      </c>
      <c r="F96" s="3">
        <v>6.0000000000000003E-72</v>
      </c>
      <c r="G96" t="s">
        <v>1598</v>
      </c>
      <c r="H96" s="3">
        <v>6.0000000000000003E-72</v>
      </c>
      <c r="I96" t="s">
        <v>4520</v>
      </c>
      <c r="J96" s="3">
        <v>9.9999999999999992E-72</v>
      </c>
      <c r="K96" t="s">
        <v>1600</v>
      </c>
      <c r="L96" s="3">
        <v>3.0000000000000001E-71</v>
      </c>
      <c r="M96" t="s">
        <v>1587</v>
      </c>
      <c r="N96" s="3">
        <v>2.0000000000000001E-68</v>
      </c>
      <c r="O96" t="s">
        <v>4711</v>
      </c>
      <c r="P96" s="3">
        <v>3.0000000000000001E-64</v>
      </c>
      <c r="Q96" t="s">
        <v>4861</v>
      </c>
      <c r="R96" s="3">
        <v>4.9999999999999998E-70</v>
      </c>
      <c r="S96" t="s">
        <v>5008</v>
      </c>
      <c r="T96" s="3">
        <v>2E-70</v>
      </c>
      <c r="U96" t="s">
        <v>1595</v>
      </c>
      <c r="V96" s="3">
        <v>8.0000000000000002E-59</v>
      </c>
      <c r="W96" t="s">
        <v>3662</v>
      </c>
      <c r="X96" s="3">
        <v>4.9999999999999998E-70</v>
      </c>
      <c r="Y96" t="s">
        <v>3655</v>
      </c>
      <c r="Z96" s="3">
        <v>1.0000000000000001E-68</v>
      </c>
      <c r="AA96" t="s">
        <v>3653</v>
      </c>
      <c r="AB96" s="3">
        <v>1.0000000000000001E-68</v>
      </c>
      <c r="AC96" t="s">
        <v>1593</v>
      </c>
      <c r="AD96" s="3">
        <v>3.9999999999999999E-72</v>
      </c>
      <c r="AE96" t="s">
        <v>1596</v>
      </c>
      <c r="AF96" s="3">
        <v>1E-61</v>
      </c>
      <c r="AG96" t="s">
        <v>5158</v>
      </c>
      <c r="AH96" s="3">
        <v>3.0000000000000002E-55</v>
      </c>
      <c r="AI96" t="s">
        <v>1589</v>
      </c>
      <c r="AJ96" s="3">
        <v>6.9999999999999996E-56</v>
      </c>
      <c r="AK96" t="s">
        <v>3657</v>
      </c>
      <c r="AL96" s="3">
        <v>1.0000000000000001E-114</v>
      </c>
      <c r="AM96" t="s">
        <v>1588</v>
      </c>
      <c r="AN96" s="3">
        <v>9.9999999999999993E-105</v>
      </c>
      <c r="AO96" t="s">
        <v>1599</v>
      </c>
      <c r="AP96" s="3">
        <v>3.0000000000000002E-97</v>
      </c>
      <c r="AQ96" t="s">
        <v>3652</v>
      </c>
      <c r="AR96" s="3">
        <v>9.9999999999999996E-104</v>
      </c>
      <c r="AS96" t="s">
        <v>1594</v>
      </c>
      <c r="AT96" s="3">
        <v>9.9999999999999993E-105</v>
      </c>
      <c r="AU96" t="s">
        <v>1590</v>
      </c>
      <c r="AV96" s="3">
        <v>1E-89</v>
      </c>
      <c r="AW96" t="s">
        <v>1584</v>
      </c>
      <c r="AX96" s="3">
        <v>5.9999999999999999E-89</v>
      </c>
      <c r="AY96" t="s">
        <v>3654</v>
      </c>
      <c r="AZ96" s="3">
        <v>1.9999999999999999E-34</v>
      </c>
      <c r="BA96" t="s">
        <v>1592</v>
      </c>
      <c r="BB96" s="3">
        <v>3.9999999999999997E-40</v>
      </c>
      <c r="BC96" t="s">
        <v>474</v>
      </c>
      <c r="BD96" s="3">
        <v>7.0000000000000005E-14</v>
      </c>
      <c r="BE96" t="s">
        <v>1585</v>
      </c>
      <c r="BF96" s="3">
        <v>9.9999999999999998E-86</v>
      </c>
      <c r="BG96" t="s">
        <v>1597</v>
      </c>
      <c r="BH96" s="3">
        <v>9.0000000000000002E-42</v>
      </c>
      <c r="BI96" t="s">
        <v>3659</v>
      </c>
      <c r="BJ96" s="3">
        <v>9.9999999999999997E-48</v>
      </c>
      <c r="BK96" t="s">
        <v>3658</v>
      </c>
      <c r="BL96" s="3">
        <v>7.0000000000000004E-46</v>
      </c>
      <c r="BM96" t="s">
        <v>3660</v>
      </c>
      <c r="BN96" s="3">
        <v>1E-22</v>
      </c>
      <c r="BO96" t="s">
        <v>3661</v>
      </c>
      <c r="BP96" s="3">
        <v>9.9999999999999994E-37</v>
      </c>
      <c r="BQ96" t="s">
        <v>3656</v>
      </c>
      <c r="BR96" s="3">
        <v>3.9999999999999997E-39</v>
      </c>
    </row>
    <row r="97" spans="1:70" x14ac:dyDescent="0.2">
      <c r="A97" s="44" t="s">
        <v>235</v>
      </c>
      <c r="B97" s="44"/>
      <c r="C97" t="s">
        <v>290</v>
      </c>
      <c r="D97" s="3">
        <v>2.0000000000000001E-26</v>
      </c>
      <c r="E97" t="s">
        <v>857</v>
      </c>
      <c r="F97" s="3">
        <v>7.9999999999999994E-77</v>
      </c>
      <c r="G97" t="s">
        <v>864</v>
      </c>
      <c r="H97" s="3">
        <v>6.9999999999999999E-78</v>
      </c>
      <c r="I97" t="s">
        <v>4521</v>
      </c>
      <c r="J97" s="3">
        <v>1.9999999999999999E-67</v>
      </c>
      <c r="K97" t="s">
        <v>866</v>
      </c>
      <c r="L97" s="3">
        <v>7.0000000000000001E-52</v>
      </c>
      <c r="M97" t="s">
        <v>853</v>
      </c>
      <c r="N97" s="3">
        <v>1.9999999999999999E-72</v>
      </c>
      <c r="O97" t="s">
        <v>4712</v>
      </c>
      <c r="P97" s="3">
        <v>3.0000000000000001E-74</v>
      </c>
      <c r="Q97" t="s">
        <v>4862</v>
      </c>
      <c r="R97" s="3">
        <v>1E-70</v>
      </c>
      <c r="S97" t="s">
        <v>5009</v>
      </c>
      <c r="T97" s="3">
        <v>4E-70</v>
      </c>
      <c r="U97" t="s">
        <v>861</v>
      </c>
      <c r="V97" s="3">
        <v>5E-74</v>
      </c>
      <c r="W97" t="s">
        <v>3167</v>
      </c>
      <c r="X97" s="3">
        <v>9.9999999999999997E-73</v>
      </c>
      <c r="Y97" t="s">
        <v>3160</v>
      </c>
      <c r="Z97" s="3">
        <v>2.0000000000000001E-68</v>
      </c>
      <c r="AA97" t="s">
        <v>3158</v>
      </c>
      <c r="AB97" s="3">
        <v>9.0000000000000004E-73</v>
      </c>
      <c r="AC97" t="s">
        <v>859</v>
      </c>
      <c r="AD97" s="3">
        <v>9.9999999999999992E-72</v>
      </c>
      <c r="AE97" t="s">
        <v>2546</v>
      </c>
      <c r="AF97" s="3">
        <v>3E-28</v>
      </c>
      <c r="AG97" t="s">
        <v>5159</v>
      </c>
      <c r="AH97" s="3">
        <v>3.9999999999999998E-38</v>
      </c>
      <c r="AI97" t="s">
        <v>2543</v>
      </c>
      <c r="AJ97" s="3">
        <v>3.0000000000000003E-67</v>
      </c>
      <c r="AK97" t="s">
        <v>4274</v>
      </c>
      <c r="AL97" s="3">
        <v>2E-70</v>
      </c>
      <c r="AM97" t="s">
        <v>2542</v>
      </c>
      <c r="AN97" s="3">
        <v>9.0000000000000006E-58</v>
      </c>
      <c r="AO97" t="s">
        <v>2547</v>
      </c>
      <c r="AP97" s="3">
        <v>7.0000000000000003E-74</v>
      </c>
      <c r="AQ97" t="s">
        <v>4272</v>
      </c>
      <c r="AR97" s="3">
        <v>4.9999999999999996E-72</v>
      </c>
      <c r="AS97" t="s">
        <v>2545</v>
      </c>
      <c r="AT97" s="3">
        <v>3.0000000000000002E-90</v>
      </c>
      <c r="AU97" t="s">
        <v>2544</v>
      </c>
      <c r="AV97" s="3">
        <v>1.9999999999999999E-88</v>
      </c>
      <c r="AW97" t="s">
        <v>2540</v>
      </c>
      <c r="AX97" s="3">
        <v>3.0000000000000001E-73</v>
      </c>
      <c r="AY97" t="s">
        <v>3084</v>
      </c>
      <c r="AZ97" s="3">
        <v>9.9999999999999992E-25</v>
      </c>
      <c r="BA97" t="s">
        <v>858</v>
      </c>
      <c r="BB97" s="3">
        <v>5.0000000000000004E-32</v>
      </c>
      <c r="BC97" t="s">
        <v>474</v>
      </c>
      <c r="BD97" s="3">
        <v>7.9999999999999996E-20</v>
      </c>
      <c r="BE97" t="s">
        <v>2541</v>
      </c>
      <c r="BF97" s="3">
        <v>3.9999999999999999E-66</v>
      </c>
      <c r="BG97" t="s">
        <v>863</v>
      </c>
      <c r="BH97" s="3">
        <v>3.9999999999999999E-66</v>
      </c>
      <c r="BI97" t="s">
        <v>3089</v>
      </c>
      <c r="BJ97" s="3">
        <v>2.0000000000000001E-25</v>
      </c>
      <c r="BK97" t="s">
        <v>4275</v>
      </c>
      <c r="BL97" s="3">
        <v>7.9999999999999995E-29</v>
      </c>
      <c r="BM97" t="s">
        <v>2916</v>
      </c>
      <c r="BN97" s="3">
        <v>8.0000000000000003E-26</v>
      </c>
      <c r="BO97" t="s">
        <v>4276</v>
      </c>
      <c r="BP97" s="3">
        <v>3.9999999999999999E-28</v>
      </c>
      <c r="BQ97" t="s">
        <v>4273</v>
      </c>
      <c r="BR97" s="3">
        <v>6.9999999999999997E-26</v>
      </c>
    </row>
    <row r="98" spans="1:70" x14ac:dyDescent="0.2">
      <c r="A98" s="44" t="s">
        <v>145</v>
      </c>
      <c r="B98" s="44"/>
      <c r="C98" t="s">
        <v>541</v>
      </c>
      <c r="D98" s="3">
        <v>4.9999999999999997E-37</v>
      </c>
      <c r="E98" t="s">
        <v>1389</v>
      </c>
      <c r="F98" s="3">
        <v>2E-52</v>
      </c>
      <c r="G98" t="s">
        <v>1394</v>
      </c>
      <c r="H98" s="3">
        <v>8.9999999999999995E-51</v>
      </c>
      <c r="I98" t="s">
        <v>4522</v>
      </c>
      <c r="J98" s="3">
        <v>3.0000000000000001E-54</v>
      </c>
      <c r="K98" t="s">
        <v>1396</v>
      </c>
      <c r="L98" s="3">
        <v>4E-52</v>
      </c>
      <c r="M98" t="s">
        <v>1385</v>
      </c>
      <c r="N98" s="3">
        <v>4E-55</v>
      </c>
      <c r="O98" t="s">
        <v>4713</v>
      </c>
      <c r="P98" s="3">
        <v>1E-50</v>
      </c>
      <c r="Q98" t="s">
        <v>4863</v>
      </c>
      <c r="R98" s="3">
        <v>1E-54</v>
      </c>
      <c r="S98" t="s">
        <v>5010</v>
      </c>
      <c r="T98" s="3">
        <v>8.9999999999999997E-54</v>
      </c>
      <c r="U98" t="s">
        <v>1392</v>
      </c>
      <c r="V98" s="3">
        <v>8.9999999999999995E-57</v>
      </c>
      <c r="W98" t="s">
        <v>3529</v>
      </c>
      <c r="X98" s="3">
        <v>6.9999999999999996E-54</v>
      </c>
      <c r="Y98" t="s">
        <v>3522</v>
      </c>
      <c r="Z98" s="3">
        <v>6E-49</v>
      </c>
      <c r="AA98" t="s">
        <v>3520</v>
      </c>
      <c r="AB98" s="3">
        <v>5E-51</v>
      </c>
      <c r="AC98" t="s">
        <v>1391</v>
      </c>
      <c r="AD98" s="3">
        <v>2.0000000000000001E-54</v>
      </c>
      <c r="AE98" t="s">
        <v>551</v>
      </c>
      <c r="AF98" s="3">
        <v>3E-34</v>
      </c>
      <c r="AG98" t="s">
        <v>3524</v>
      </c>
      <c r="AH98" s="3">
        <v>8.9999999999999995E-51</v>
      </c>
      <c r="AI98" t="s">
        <v>1387</v>
      </c>
      <c r="AJ98" s="3">
        <v>6.9999999999999998E-57</v>
      </c>
      <c r="AK98" t="s">
        <v>3525</v>
      </c>
      <c r="AL98" s="3">
        <v>2E-91</v>
      </c>
      <c r="AM98" t="s">
        <v>1386</v>
      </c>
      <c r="AN98" s="3">
        <v>2.9999999999999999E-88</v>
      </c>
      <c r="AO98" t="s">
        <v>1395</v>
      </c>
      <c r="AP98" s="3">
        <v>2.0000000000000001E-89</v>
      </c>
      <c r="AQ98" t="s">
        <v>3519</v>
      </c>
      <c r="AR98" s="3">
        <v>6.0000000000000003E-93</v>
      </c>
      <c r="AS98" t="s">
        <v>2775</v>
      </c>
      <c r="AT98" s="3">
        <v>1.9999999999999999E-69</v>
      </c>
      <c r="AU98" t="s">
        <v>1388</v>
      </c>
      <c r="AV98" s="3">
        <v>9.9999999999999996E-70</v>
      </c>
      <c r="AW98" t="s">
        <v>1383</v>
      </c>
      <c r="AX98" s="3">
        <v>1E-84</v>
      </c>
      <c r="AY98" t="s">
        <v>3521</v>
      </c>
      <c r="AZ98" s="3">
        <v>2.9999999999999999E-50</v>
      </c>
      <c r="BA98" t="s">
        <v>1390</v>
      </c>
      <c r="BB98" s="3">
        <v>4.0000000000000001E-54</v>
      </c>
      <c r="BC98" t="s">
        <v>456</v>
      </c>
      <c r="BD98" s="3">
        <v>3.9999999999999997E-34</v>
      </c>
      <c r="BE98" t="s">
        <v>1384</v>
      </c>
      <c r="BF98" s="3">
        <v>6.9999999999999999E-36</v>
      </c>
      <c r="BG98" t="s">
        <v>1393</v>
      </c>
      <c r="BH98" s="3">
        <v>9.9999999999999994E-37</v>
      </c>
      <c r="BI98" t="s">
        <v>3526</v>
      </c>
      <c r="BJ98" s="3">
        <v>2.0000000000000001E-56</v>
      </c>
      <c r="BK98" t="s">
        <v>2914</v>
      </c>
      <c r="BL98" s="3">
        <v>5.9999999999999998E-50</v>
      </c>
      <c r="BM98" t="s">
        <v>3527</v>
      </c>
      <c r="BN98" s="3">
        <v>1.9999999999999999E-44</v>
      </c>
      <c r="BO98" t="s">
        <v>3528</v>
      </c>
      <c r="BP98" s="3">
        <v>9.0000000000000002E-39</v>
      </c>
      <c r="BQ98" t="s">
        <v>3523</v>
      </c>
      <c r="BR98" s="3">
        <v>7.9999999999999994E-40</v>
      </c>
    </row>
    <row r="99" spans="1:70" x14ac:dyDescent="0.2">
      <c r="A99" s="44" t="s">
        <v>163</v>
      </c>
      <c r="B99" s="44"/>
      <c r="C99" t="s">
        <v>1636</v>
      </c>
      <c r="D99" s="3">
        <v>1E-14</v>
      </c>
      <c r="E99" t="s">
        <v>1641</v>
      </c>
      <c r="F99" s="3">
        <v>3.9999999999999999E-66</v>
      </c>
      <c r="G99" t="s">
        <v>1648</v>
      </c>
      <c r="H99" s="3">
        <v>1.9999999999999999E-64</v>
      </c>
      <c r="I99" t="s">
        <v>3697</v>
      </c>
      <c r="J99" s="3">
        <v>1E-58</v>
      </c>
      <c r="K99" t="s">
        <v>1650</v>
      </c>
      <c r="L99" s="3">
        <v>3.0000000000000001E-59</v>
      </c>
      <c r="M99" t="s">
        <v>1637</v>
      </c>
      <c r="N99" s="3">
        <v>9.9999999999999998E-67</v>
      </c>
      <c r="O99" t="s">
        <v>4714</v>
      </c>
      <c r="P99" s="3">
        <v>1.9999999999999999E-64</v>
      </c>
      <c r="Q99" t="s">
        <v>4864</v>
      </c>
      <c r="R99" s="3">
        <v>2E-66</v>
      </c>
      <c r="S99" t="s">
        <v>5011</v>
      </c>
      <c r="T99" s="3">
        <v>2.9999999999999999E-41</v>
      </c>
      <c r="U99" t="s">
        <v>1645</v>
      </c>
      <c r="V99" s="3">
        <v>7.0000000000000006E-64</v>
      </c>
      <c r="W99" t="s">
        <v>3696</v>
      </c>
      <c r="X99" s="3">
        <v>3.9999999999999997E-65</v>
      </c>
      <c r="Y99" t="s">
        <v>3689</v>
      </c>
      <c r="Z99" s="3">
        <v>4.0000000000000001E-58</v>
      </c>
      <c r="AA99" t="s">
        <v>3687</v>
      </c>
      <c r="AB99" s="3">
        <v>2.0000000000000001E-58</v>
      </c>
      <c r="AC99" t="s">
        <v>1643</v>
      </c>
      <c r="AD99" s="3">
        <v>1.9999999999999998E-65</v>
      </c>
      <c r="AE99" t="s">
        <v>1646</v>
      </c>
      <c r="AF99" s="3">
        <v>5E-53</v>
      </c>
      <c r="AG99" t="s">
        <v>5160</v>
      </c>
      <c r="AH99" s="3">
        <v>1E-50</v>
      </c>
      <c r="AI99" t="s">
        <v>1639</v>
      </c>
      <c r="AJ99" s="3">
        <v>2.9999999999999999E-50</v>
      </c>
      <c r="AK99" t="s">
        <v>3691</v>
      </c>
      <c r="AL99" s="3">
        <v>7.9999999999999995E-98</v>
      </c>
      <c r="AM99" t="s">
        <v>1638</v>
      </c>
      <c r="AN99" s="3">
        <v>9.0000000000000002E-90</v>
      </c>
      <c r="AO99" t="s">
        <v>1649</v>
      </c>
      <c r="AP99" s="3">
        <v>6.9999999999999997E-75</v>
      </c>
      <c r="AQ99" t="s">
        <v>3686</v>
      </c>
      <c r="AR99" s="3">
        <v>6.9999999999999997E-82</v>
      </c>
      <c r="AS99" t="s">
        <v>1644</v>
      </c>
      <c r="AT99" s="3">
        <v>8.0000000000000005E-63</v>
      </c>
      <c r="AU99" t="s">
        <v>1640</v>
      </c>
      <c r="AV99" s="3">
        <v>4.9999999999999998E-70</v>
      </c>
      <c r="AW99" t="s">
        <v>1633</v>
      </c>
      <c r="AX99" s="3">
        <v>2.9999999999999999E-82</v>
      </c>
      <c r="AY99" t="s">
        <v>3688</v>
      </c>
      <c r="AZ99" s="3">
        <v>6.9999999999999998E-48</v>
      </c>
      <c r="BA99" t="s">
        <v>1642</v>
      </c>
      <c r="BB99" s="3">
        <v>2E-52</v>
      </c>
      <c r="BC99" t="s">
        <v>1634</v>
      </c>
      <c r="BD99" s="3">
        <v>3.0000000000000001E-6</v>
      </c>
      <c r="BE99" t="s">
        <v>1635</v>
      </c>
      <c r="BF99" s="3">
        <v>6.0000000000000004E-60</v>
      </c>
      <c r="BG99" t="s">
        <v>1647</v>
      </c>
      <c r="BH99" s="3">
        <v>4.0000000000000003E-43</v>
      </c>
      <c r="BI99" t="s">
        <v>3693</v>
      </c>
      <c r="BJ99" s="3">
        <v>5.9999999999999998E-35</v>
      </c>
      <c r="BK99" t="s">
        <v>3692</v>
      </c>
      <c r="BL99" s="3">
        <v>1.9999999999999999E-36</v>
      </c>
      <c r="BM99" t="s">
        <v>3694</v>
      </c>
      <c r="BN99" s="3">
        <v>1.9999999999999999E-29</v>
      </c>
      <c r="BO99" t="s">
        <v>3695</v>
      </c>
      <c r="BP99" s="3">
        <v>1.9999999999999998E-24</v>
      </c>
      <c r="BQ99" t="s">
        <v>3690</v>
      </c>
      <c r="BR99" s="3">
        <v>3.0000000000000001E-26</v>
      </c>
    </row>
    <row r="100" spans="1:70" x14ac:dyDescent="0.2">
      <c r="A100" s="44" t="s">
        <v>246</v>
      </c>
      <c r="B100" s="44"/>
      <c r="C100" t="s">
        <v>2680</v>
      </c>
      <c r="D100" s="3">
        <v>1E-135</v>
      </c>
      <c r="E100" t="s">
        <v>2685</v>
      </c>
      <c r="F100" s="2">
        <v>0</v>
      </c>
      <c r="G100" t="s">
        <v>2692</v>
      </c>
      <c r="H100" s="2">
        <v>0</v>
      </c>
      <c r="I100" t="s">
        <v>4377</v>
      </c>
      <c r="J100" s="2">
        <v>0</v>
      </c>
      <c r="K100" t="s">
        <v>2694</v>
      </c>
      <c r="L100" s="2">
        <v>0</v>
      </c>
      <c r="M100" t="s">
        <v>2681</v>
      </c>
      <c r="N100" s="2">
        <v>0</v>
      </c>
      <c r="O100" t="s">
        <v>4715</v>
      </c>
      <c r="P100" s="2">
        <v>0</v>
      </c>
      <c r="Q100" t="s">
        <v>4865</v>
      </c>
      <c r="R100" s="2">
        <v>0</v>
      </c>
      <c r="S100" t="s">
        <v>5012</v>
      </c>
      <c r="T100" s="3">
        <v>1.0000000000000001E-68</v>
      </c>
      <c r="U100" t="s">
        <v>2689</v>
      </c>
      <c r="V100" s="2">
        <v>0</v>
      </c>
      <c r="W100" t="s">
        <v>4376</v>
      </c>
      <c r="X100" s="2">
        <v>0</v>
      </c>
      <c r="Y100" t="s">
        <v>4368</v>
      </c>
      <c r="Z100" s="2">
        <v>0</v>
      </c>
      <c r="AA100" t="s">
        <v>4366</v>
      </c>
      <c r="AB100" s="2">
        <v>0</v>
      </c>
      <c r="AC100" t="s">
        <v>2687</v>
      </c>
      <c r="AD100" s="2">
        <v>0</v>
      </c>
      <c r="AE100" t="s">
        <v>2690</v>
      </c>
      <c r="AF100" s="2">
        <v>0</v>
      </c>
      <c r="AG100" t="s">
        <v>4370</v>
      </c>
      <c r="AH100" s="2">
        <v>0</v>
      </c>
      <c r="AI100" t="s">
        <v>2683</v>
      </c>
      <c r="AJ100" s="2">
        <v>0</v>
      </c>
      <c r="AK100" t="s">
        <v>4371</v>
      </c>
      <c r="AL100" s="2">
        <v>0</v>
      </c>
      <c r="AM100" t="s">
        <v>2682</v>
      </c>
      <c r="AN100" s="2">
        <v>0</v>
      </c>
      <c r="AO100" t="s">
        <v>2693</v>
      </c>
      <c r="AP100" s="2">
        <v>0</v>
      </c>
      <c r="AQ100" t="s">
        <v>4365</v>
      </c>
      <c r="AR100" s="2">
        <v>0</v>
      </c>
      <c r="AS100" t="s">
        <v>2688</v>
      </c>
      <c r="AT100" s="2">
        <v>0</v>
      </c>
      <c r="AU100" t="s">
        <v>2684</v>
      </c>
      <c r="AV100" s="2">
        <v>0</v>
      </c>
      <c r="AW100" t="s">
        <v>2124</v>
      </c>
      <c r="AX100" s="3">
        <v>7.9999999999999995E-11</v>
      </c>
      <c r="AY100" t="s">
        <v>4367</v>
      </c>
      <c r="AZ100" s="2">
        <v>0</v>
      </c>
      <c r="BA100" t="s">
        <v>2686</v>
      </c>
      <c r="BB100" s="2">
        <v>0</v>
      </c>
      <c r="BC100" t="s">
        <v>2678</v>
      </c>
      <c r="BD100" s="3">
        <v>4.0000000000000001E-46</v>
      </c>
      <c r="BE100" t="s">
        <v>2679</v>
      </c>
      <c r="BF100" s="2">
        <v>0</v>
      </c>
      <c r="BG100" t="s">
        <v>2691</v>
      </c>
      <c r="BH100" s="2">
        <v>0</v>
      </c>
      <c r="BI100" t="s">
        <v>4373</v>
      </c>
      <c r="BJ100" s="3">
        <v>1E-134</v>
      </c>
      <c r="BK100" t="s">
        <v>4372</v>
      </c>
      <c r="BL100" s="2">
        <v>0</v>
      </c>
      <c r="BM100" t="s">
        <v>4374</v>
      </c>
      <c r="BN100" s="3">
        <v>1.0000000000000001E-68</v>
      </c>
      <c r="BO100" t="s">
        <v>4375</v>
      </c>
      <c r="BP100" s="2">
        <v>0</v>
      </c>
      <c r="BQ100" t="s">
        <v>4369</v>
      </c>
      <c r="BR100" s="3">
        <v>1.0000000000000001E-130</v>
      </c>
    </row>
    <row r="101" spans="1:70" x14ac:dyDescent="0.2">
      <c r="A101" s="44" t="s">
        <v>76</v>
      </c>
      <c r="B101" s="44"/>
      <c r="C101" t="s">
        <v>333</v>
      </c>
      <c r="D101" s="3">
        <v>2.0000000000000001E-56</v>
      </c>
      <c r="E101" t="s">
        <v>337</v>
      </c>
      <c r="F101" s="3">
        <v>1E-139</v>
      </c>
      <c r="G101" t="s">
        <v>344</v>
      </c>
      <c r="H101" s="3">
        <v>9.9999999999999991E-146</v>
      </c>
      <c r="I101" t="s">
        <v>4523</v>
      </c>
      <c r="J101" s="3">
        <v>9.9999999999999997E-148</v>
      </c>
      <c r="K101" t="s">
        <v>346</v>
      </c>
      <c r="L101" s="3">
        <v>9.9999999999999993E-103</v>
      </c>
      <c r="M101" t="s">
        <v>334</v>
      </c>
      <c r="N101" s="3">
        <v>1E-146</v>
      </c>
      <c r="O101" t="s">
        <v>4716</v>
      </c>
      <c r="P101" s="3">
        <v>1E-150</v>
      </c>
      <c r="Q101" t="s">
        <v>4866</v>
      </c>
      <c r="R101" s="3">
        <v>9.9999999999999995E-145</v>
      </c>
      <c r="S101" t="s">
        <v>5013</v>
      </c>
      <c r="T101" s="3">
        <v>9.9999999999999995E-144</v>
      </c>
      <c r="U101" t="s">
        <v>341</v>
      </c>
      <c r="V101" s="3">
        <v>1.0000000000000001E-152</v>
      </c>
      <c r="W101" t="s">
        <v>2838</v>
      </c>
      <c r="X101" s="3">
        <v>9.9999999999999995E-145</v>
      </c>
      <c r="Y101" t="s">
        <v>2830</v>
      </c>
      <c r="Z101" s="3">
        <v>1E-142</v>
      </c>
      <c r="AA101" t="s">
        <v>2828</v>
      </c>
      <c r="AB101" s="3">
        <v>1E-146</v>
      </c>
      <c r="AC101" t="s">
        <v>339</v>
      </c>
      <c r="AD101" s="3">
        <v>9.9999999999999995E-145</v>
      </c>
      <c r="AE101" t="s">
        <v>342</v>
      </c>
      <c r="AF101" s="3">
        <v>9.9999999999999998E-121</v>
      </c>
      <c r="AG101" t="s">
        <v>2832</v>
      </c>
      <c r="AH101" s="3">
        <v>1E-107</v>
      </c>
      <c r="AI101" t="s">
        <v>336</v>
      </c>
      <c r="AJ101" s="3">
        <v>1E-150</v>
      </c>
      <c r="AK101" t="s">
        <v>2833</v>
      </c>
      <c r="AL101" s="2">
        <v>0</v>
      </c>
      <c r="AM101" t="s">
        <v>335</v>
      </c>
      <c r="AN101" s="2">
        <v>0</v>
      </c>
      <c r="AO101" t="s">
        <v>345</v>
      </c>
      <c r="AP101" s="3">
        <v>9.0000000000000006E-99</v>
      </c>
      <c r="AQ101" t="s">
        <v>2827</v>
      </c>
      <c r="AR101" s="2">
        <v>0</v>
      </c>
      <c r="AS101" t="s">
        <v>340</v>
      </c>
      <c r="AT101" s="3">
        <v>1E-179</v>
      </c>
      <c r="AU101" t="s">
        <v>254</v>
      </c>
      <c r="AV101" s="2"/>
      <c r="AW101" t="s">
        <v>330</v>
      </c>
      <c r="AX101" s="2">
        <v>0</v>
      </c>
      <c r="AY101" t="s">
        <v>2829</v>
      </c>
      <c r="AZ101" s="3">
        <v>1.0000000000000001E-101</v>
      </c>
      <c r="BA101" t="s">
        <v>338</v>
      </c>
      <c r="BB101" s="3">
        <v>1E-146</v>
      </c>
      <c r="BC101" t="s">
        <v>331</v>
      </c>
      <c r="BD101" s="3">
        <v>3.9999999999999998E-23</v>
      </c>
      <c r="BE101" t="s">
        <v>332</v>
      </c>
      <c r="BF101" s="3">
        <v>1.0000000000000001E-133</v>
      </c>
      <c r="BG101" t="s">
        <v>343</v>
      </c>
      <c r="BH101" s="3">
        <v>9.9999999999999995E-144</v>
      </c>
      <c r="BI101" t="s">
        <v>2835</v>
      </c>
      <c r="BJ101" s="3">
        <v>1E-52</v>
      </c>
      <c r="BK101" t="s">
        <v>2834</v>
      </c>
      <c r="BL101" s="3">
        <v>2.9999999999999999E-50</v>
      </c>
      <c r="BM101" t="s">
        <v>2836</v>
      </c>
      <c r="BN101" s="3">
        <v>4E-52</v>
      </c>
      <c r="BO101" t="s">
        <v>2837</v>
      </c>
      <c r="BP101" s="3">
        <v>1E-59</v>
      </c>
      <c r="BQ101" t="s">
        <v>2831</v>
      </c>
      <c r="BR101" s="3">
        <v>2.0000000000000001E-63</v>
      </c>
    </row>
    <row r="102" spans="1:70" x14ac:dyDescent="0.2">
      <c r="A102" s="44" t="s">
        <v>121</v>
      </c>
      <c r="B102" s="44"/>
      <c r="C102" t="s">
        <v>1048</v>
      </c>
      <c r="D102" s="3">
        <v>1.9999999999999999E-80</v>
      </c>
      <c r="E102" t="s">
        <v>1053</v>
      </c>
      <c r="F102" s="3">
        <v>9.9999999999999993E-125</v>
      </c>
      <c r="G102" t="s">
        <v>1060</v>
      </c>
      <c r="H102" s="3">
        <v>1E-125</v>
      </c>
      <c r="I102" t="s">
        <v>4567</v>
      </c>
      <c r="J102" s="3">
        <v>1E-125</v>
      </c>
      <c r="K102" t="s">
        <v>1062</v>
      </c>
      <c r="L102" s="3">
        <v>5E-52</v>
      </c>
      <c r="M102" t="s">
        <v>1049</v>
      </c>
      <c r="N102" s="3">
        <v>1.0000000000000001E-128</v>
      </c>
      <c r="O102" t="s">
        <v>4717</v>
      </c>
      <c r="P102" s="3">
        <v>9.9999999999999995E-127</v>
      </c>
      <c r="Q102" t="s">
        <v>4867</v>
      </c>
      <c r="R102" s="3">
        <v>9.9999999999999995E-127</v>
      </c>
      <c r="S102" t="s">
        <v>5014</v>
      </c>
      <c r="T102" s="3">
        <v>1.0000000000000001E-128</v>
      </c>
      <c r="U102" t="s">
        <v>1057</v>
      </c>
      <c r="V102" s="3">
        <v>1E-127</v>
      </c>
      <c r="W102" t="s">
        <v>3297</v>
      </c>
      <c r="X102" s="3">
        <v>1.0000000000000001E-122</v>
      </c>
      <c r="Y102" t="s">
        <v>3289</v>
      </c>
      <c r="Z102" s="3">
        <v>9.9999999999999998E-122</v>
      </c>
      <c r="AA102" t="s">
        <v>3287</v>
      </c>
      <c r="AB102" s="3">
        <v>9.9999999999999999E-133</v>
      </c>
      <c r="AC102" t="s">
        <v>1055</v>
      </c>
      <c r="AD102" s="3">
        <v>1E-127</v>
      </c>
      <c r="AE102" t="s">
        <v>1058</v>
      </c>
      <c r="AF102" s="3">
        <v>1.0000000000000001E-111</v>
      </c>
      <c r="AG102" t="s">
        <v>3291</v>
      </c>
      <c r="AH102" s="3">
        <v>9.9999999999999999E-110</v>
      </c>
      <c r="AI102" t="s">
        <v>1051</v>
      </c>
      <c r="AJ102" s="3">
        <v>1E-108</v>
      </c>
      <c r="AK102" t="s">
        <v>3292</v>
      </c>
      <c r="AL102" s="3">
        <v>9.9999999999999999E-119</v>
      </c>
      <c r="AM102" t="s">
        <v>1050</v>
      </c>
      <c r="AN102" s="3">
        <v>2E-14</v>
      </c>
      <c r="AO102" t="s">
        <v>1061</v>
      </c>
      <c r="AP102" s="3">
        <v>1E-127</v>
      </c>
      <c r="AQ102" t="s">
        <v>3286</v>
      </c>
      <c r="AR102" s="3">
        <v>1.0000000000000001E-111</v>
      </c>
      <c r="AS102" t="s">
        <v>1056</v>
      </c>
      <c r="AT102" s="3">
        <v>1.0000000000000001E-128</v>
      </c>
      <c r="AU102" t="s">
        <v>1052</v>
      </c>
      <c r="AV102" s="3">
        <v>1E-117</v>
      </c>
      <c r="AW102" t="s">
        <v>1046</v>
      </c>
      <c r="AX102" s="3">
        <v>9.9999999999999998E-141</v>
      </c>
      <c r="AY102" t="s">
        <v>3288</v>
      </c>
      <c r="AZ102" s="3">
        <v>9.9999999999999993E-105</v>
      </c>
      <c r="BA102" t="s">
        <v>1054</v>
      </c>
      <c r="BB102" s="3">
        <v>9.9999999999999994E-107</v>
      </c>
      <c r="BC102" t="s">
        <v>254</v>
      </c>
      <c r="BD102" s="2"/>
      <c r="BE102" t="s">
        <v>1047</v>
      </c>
      <c r="BF102" s="3">
        <v>1E-119</v>
      </c>
      <c r="BG102" t="s">
        <v>1059</v>
      </c>
      <c r="BH102" s="3">
        <v>9.9999999999999999E-119</v>
      </c>
      <c r="BI102" t="s">
        <v>3294</v>
      </c>
      <c r="BJ102" s="3">
        <v>9.9999999999999997E-106</v>
      </c>
      <c r="BK102" t="s">
        <v>3293</v>
      </c>
      <c r="BL102" s="3">
        <v>9.9999999999999998E-114</v>
      </c>
      <c r="BM102" t="s">
        <v>3295</v>
      </c>
      <c r="BN102" s="3">
        <v>9.9999999999999994E-107</v>
      </c>
      <c r="BO102" t="s">
        <v>3296</v>
      </c>
      <c r="BP102" s="3">
        <v>9.9999999999999993E-105</v>
      </c>
      <c r="BQ102" t="s">
        <v>3290</v>
      </c>
      <c r="BR102" s="3">
        <v>2.9999999999999999E-41</v>
      </c>
    </row>
    <row r="103" spans="1:70" x14ac:dyDescent="0.2">
      <c r="A103" s="44" t="s">
        <v>219</v>
      </c>
      <c r="B103" s="44"/>
      <c r="C103" t="s">
        <v>2345</v>
      </c>
      <c r="D103" s="3">
        <v>1E-62</v>
      </c>
      <c r="E103" t="s">
        <v>2349</v>
      </c>
      <c r="F103" s="3">
        <v>2E-95</v>
      </c>
      <c r="G103" t="s">
        <v>2356</v>
      </c>
      <c r="H103" s="3">
        <v>1E-100</v>
      </c>
      <c r="I103" t="s">
        <v>4524</v>
      </c>
      <c r="J103" s="3">
        <v>1.0000000000000001E-101</v>
      </c>
      <c r="K103" t="s">
        <v>2358</v>
      </c>
      <c r="L103" s="3">
        <v>1.0000000000000001E-101</v>
      </c>
      <c r="M103" t="s">
        <v>2346</v>
      </c>
      <c r="N103" s="3">
        <v>9.9999999999999996E-82</v>
      </c>
      <c r="O103" t="s">
        <v>4718</v>
      </c>
      <c r="P103" s="3">
        <v>2.0000000000000001E-97</v>
      </c>
      <c r="Q103" t="s">
        <v>4868</v>
      </c>
      <c r="R103" s="3">
        <v>4.0000000000000001E-97</v>
      </c>
      <c r="S103" t="s">
        <v>5015</v>
      </c>
      <c r="T103" s="3">
        <v>1.9999999999999998E-96</v>
      </c>
      <c r="U103" t="s">
        <v>2353</v>
      </c>
      <c r="V103" s="3">
        <v>1.0000000000000001E-101</v>
      </c>
      <c r="W103" t="s">
        <v>3518</v>
      </c>
      <c r="X103" s="3">
        <v>6.0000000000000002E-86</v>
      </c>
      <c r="Y103" t="s">
        <v>4146</v>
      </c>
      <c r="Z103" s="3">
        <v>9.0000000000000006E-99</v>
      </c>
      <c r="AA103" t="s">
        <v>4145</v>
      </c>
      <c r="AB103" s="3">
        <v>1E-97</v>
      </c>
      <c r="AC103" t="s">
        <v>2351</v>
      </c>
      <c r="AD103" s="3">
        <v>4.9999999999999995E-94</v>
      </c>
      <c r="AE103" t="s">
        <v>2354</v>
      </c>
      <c r="AF103" s="3">
        <v>4E-90</v>
      </c>
      <c r="AG103" t="s">
        <v>5161</v>
      </c>
      <c r="AH103" s="3">
        <v>4E-95</v>
      </c>
      <c r="AI103" t="s">
        <v>2348</v>
      </c>
      <c r="AJ103" s="3">
        <v>4.0000000000000001E-87</v>
      </c>
      <c r="AK103" t="s">
        <v>4148</v>
      </c>
      <c r="AL103" s="3">
        <v>9.9999999999999998E-114</v>
      </c>
      <c r="AM103" t="s">
        <v>2347</v>
      </c>
      <c r="AN103" s="3">
        <v>9.9999999999999995E-113</v>
      </c>
      <c r="AO103" t="s">
        <v>2357</v>
      </c>
      <c r="AP103" s="3">
        <v>9.9999999999999999E-110</v>
      </c>
      <c r="AQ103" t="s">
        <v>4144</v>
      </c>
      <c r="AR103" s="3">
        <v>9.9999999999999999E-119</v>
      </c>
      <c r="AS103" t="s">
        <v>2352</v>
      </c>
      <c r="AT103" s="3">
        <v>9.9999999999999994E-107</v>
      </c>
      <c r="AU103" t="s">
        <v>390</v>
      </c>
      <c r="AV103" s="3">
        <v>1E-46</v>
      </c>
      <c r="AW103" t="s">
        <v>2343</v>
      </c>
      <c r="AX103" s="3">
        <v>9.9999999999999999E-110</v>
      </c>
      <c r="AY103" t="s">
        <v>3095</v>
      </c>
      <c r="AZ103" s="3">
        <v>9.9999999999999998E-46</v>
      </c>
      <c r="BA103" t="s">
        <v>2350</v>
      </c>
      <c r="BB103" s="3">
        <v>6.0000000000000005E-97</v>
      </c>
      <c r="BC103" t="s">
        <v>384</v>
      </c>
      <c r="BD103" s="3">
        <v>1.0000000000000001E-43</v>
      </c>
      <c r="BE103" t="s">
        <v>2344</v>
      </c>
      <c r="BF103" s="3">
        <v>9.9999999999999991E-97</v>
      </c>
      <c r="BG103" t="s">
        <v>2355</v>
      </c>
      <c r="BH103" s="3">
        <v>1E-99</v>
      </c>
      <c r="BI103" t="s">
        <v>4150</v>
      </c>
      <c r="BJ103" s="3">
        <v>3.9999999999999998E-57</v>
      </c>
      <c r="BK103" t="s">
        <v>4149</v>
      </c>
      <c r="BL103" s="3">
        <v>3.0000000000000001E-59</v>
      </c>
      <c r="BM103" t="s">
        <v>4151</v>
      </c>
      <c r="BN103" s="3">
        <v>8.0000000000000002E-53</v>
      </c>
      <c r="BO103" t="s">
        <v>4152</v>
      </c>
      <c r="BP103" s="3">
        <v>9.9999999999999998E-67</v>
      </c>
      <c r="BQ103" t="s">
        <v>4147</v>
      </c>
      <c r="BR103" s="3">
        <v>9.9999999999999996E-70</v>
      </c>
    </row>
    <row r="104" spans="1:70" x14ac:dyDescent="0.2">
      <c r="A104" s="44" t="s">
        <v>109</v>
      </c>
      <c r="B104" s="44"/>
      <c r="C104" t="s">
        <v>458</v>
      </c>
      <c r="D104" s="3">
        <v>6.9999999999999996E-85</v>
      </c>
      <c r="E104" t="s">
        <v>872</v>
      </c>
      <c r="F104" s="3">
        <v>3.9999999999999998E-67</v>
      </c>
      <c r="G104" t="s">
        <v>879</v>
      </c>
      <c r="H104" s="3">
        <v>5.9999999999999998E-69</v>
      </c>
      <c r="I104" t="s">
        <v>4525</v>
      </c>
      <c r="J104" s="3">
        <v>9.9999999999999996E-70</v>
      </c>
      <c r="K104" t="s">
        <v>881</v>
      </c>
      <c r="L104" s="3">
        <v>1.9999999999999999E-64</v>
      </c>
      <c r="M104" t="s">
        <v>869</v>
      </c>
      <c r="N104" s="3">
        <v>1.9999999999999999E-67</v>
      </c>
      <c r="O104" t="s">
        <v>4719</v>
      </c>
      <c r="P104" s="3">
        <v>7.0000000000000003E-74</v>
      </c>
      <c r="Q104" t="s">
        <v>4869</v>
      </c>
      <c r="R104" s="3">
        <v>1.9999999999999999E-72</v>
      </c>
      <c r="S104" t="s">
        <v>5016</v>
      </c>
      <c r="T104" s="3">
        <v>5E-74</v>
      </c>
      <c r="U104" t="s">
        <v>876</v>
      </c>
      <c r="V104" s="3">
        <v>1.9999999999999999E-72</v>
      </c>
      <c r="W104" t="s">
        <v>3179</v>
      </c>
      <c r="X104" s="3">
        <v>3.0000000000000001E-73</v>
      </c>
      <c r="Y104" t="s">
        <v>3171</v>
      </c>
      <c r="Z104" s="3">
        <v>9.9999999999999997E-73</v>
      </c>
      <c r="AA104" t="s">
        <v>3169</v>
      </c>
      <c r="AB104" s="3">
        <v>1.9999999999999999E-74</v>
      </c>
      <c r="AC104" t="s">
        <v>874</v>
      </c>
      <c r="AD104" s="3">
        <v>9.0000000000000004E-73</v>
      </c>
      <c r="AE104" t="s">
        <v>877</v>
      </c>
      <c r="AF104" s="3">
        <v>3.0000000000000001E-92</v>
      </c>
      <c r="AG104" t="s">
        <v>3173</v>
      </c>
      <c r="AH104" s="3">
        <v>4E-92</v>
      </c>
      <c r="AI104" t="s">
        <v>871</v>
      </c>
      <c r="AJ104" s="3">
        <v>3.0000000000000001E-95</v>
      </c>
      <c r="AK104" t="s">
        <v>3174</v>
      </c>
      <c r="AL104" s="2">
        <v>0</v>
      </c>
      <c r="AM104" t="s">
        <v>870</v>
      </c>
      <c r="AN104" s="2">
        <v>0</v>
      </c>
      <c r="AO104" t="s">
        <v>880</v>
      </c>
      <c r="AP104" s="3">
        <v>9.9999999999999993E-125</v>
      </c>
      <c r="AQ104" t="s">
        <v>3168</v>
      </c>
      <c r="AR104" s="2">
        <v>0</v>
      </c>
      <c r="AS104" t="s">
        <v>875</v>
      </c>
      <c r="AT104" s="3">
        <v>1.0000000000000001E-101</v>
      </c>
      <c r="AU104" t="s">
        <v>658</v>
      </c>
      <c r="AV104" s="3">
        <v>2.9999999999999999E-41</v>
      </c>
      <c r="AW104" t="s">
        <v>867</v>
      </c>
      <c r="AX104" s="3">
        <v>1E-142</v>
      </c>
      <c r="AY104" t="s">
        <v>3170</v>
      </c>
      <c r="AZ104" s="3">
        <v>3.0000000000000002E-77</v>
      </c>
      <c r="BA104" t="s">
        <v>873</v>
      </c>
      <c r="BB104" s="3">
        <v>1E-127</v>
      </c>
      <c r="BC104" t="s">
        <v>366</v>
      </c>
      <c r="BD104" s="3">
        <v>5.0000000000000003E-69</v>
      </c>
      <c r="BE104" t="s">
        <v>868</v>
      </c>
      <c r="BF104" s="3">
        <v>1.9999999999999999E-76</v>
      </c>
      <c r="BG104" t="s">
        <v>878</v>
      </c>
      <c r="BH104" s="3">
        <v>2.9999999999999999E-41</v>
      </c>
      <c r="BI104" t="s">
        <v>3176</v>
      </c>
      <c r="BJ104" s="3">
        <v>3.0000000000000001E-72</v>
      </c>
      <c r="BK104" t="s">
        <v>3175</v>
      </c>
      <c r="BL104" s="3">
        <v>4E-78</v>
      </c>
      <c r="BM104" t="s">
        <v>3177</v>
      </c>
      <c r="BN104" s="3">
        <v>7.9999999999999993E-71</v>
      </c>
      <c r="BO104" t="s">
        <v>3178</v>
      </c>
      <c r="BP104" s="3">
        <v>7.9999999999999996E-44</v>
      </c>
      <c r="BQ104" t="s">
        <v>3172</v>
      </c>
      <c r="BR104" s="3">
        <v>2.0000000000000002E-43</v>
      </c>
    </row>
    <row r="105" spans="1:70" x14ac:dyDescent="0.2">
      <c r="A105" s="44" t="s">
        <v>191</v>
      </c>
      <c r="B105" s="44"/>
      <c r="C105" t="s">
        <v>2013</v>
      </c>
      <c r="D105" s="3">
        <v>9.9999999999999997E-49</v>
      </c>
      <c r="E105" t="s">
        <v>2018</v>
      </c>
      <c r="F105" s="3">
        <v>1.9999999999999999E-94</v>
      </c>
      <c r="G105" t="s">
        <v>2025</v>
      </c>
      <c r="H105" s="3">
        <v>2E-95</v>
      </c>
      <c r="I105" t="s">
        <v>3939</v>
      </c>
      <c r="J105" s="3">
        <v>5.0000000000000004E-87</v>
      </c>
      <c r="K105" t="s">
        <v>2027</v>
      </c>
      <c r="L105" s="3">
        <v>4.9999999999999998E-76</v>
      </c>
      <c r="M105" t="s">
        <v>2014</v>
      </c>
      <c r="N105" s="3">
        <v>4E-92</v>
      </c>
      <c r="O105" t="s">
        <v>4720</v>
      </c>
      <c r="P105" s="3">
        <v>9.9999999999999999E-96</v>
      </c>
      <c r="Q105" t="s">
        <v>4870</v>
      </c>
      <c r="R105" s="3">
        <v>5.9999999999999999E-89</v>
      </c>
      <c r="S105" t="s">
        <v>5017</v>
      </c>
      <c r="T105" s="3">
        <v>2.9999999999999999E-89</v>
      </c>
      <c r="U105" t="s">
        <v>2022</v>
      </c>
      <c r="V105" s="3">
        <v>3.0000000000000002E-87</v>
      </c>
      <c r="W105" t="s">
        <v>3938</v>
      </c>
      <c r="X105" s="3">
        <v>8.9999999999999998E-88</v>
      </c>
      <c r="Y105" t="s">
        <v>3930</v>
      </c>
      <c r="Z105" s="3">
        <v>9.999999999999999E-94</v>
      </c>
      <c r="AA105" t="s">
        <v>3928</v>
      </c>
      <c r="AB105" s="3">
        <v>3.0000000000000002E-90</v>
      </c>
      <c r="AC105" t="s">
        <v>2020</v>
      </c>
      <c r="AD105" s="3">
        <v>1.9999999999999999E-76</v>
      </c>
      <c r="AE105" t="s">
        <v>2023</v>
      </c>
      <c r="AF105" s="3">
        <v>2E-90</v>
      </c>
      <c r="AG105" t="s">
        <v>3932</v>
      </c>
      <c r="AH105" s="3">
        <v>2.9999999999999999E-81</v>
      </c>
      <c r="AI105" t="s">
        <v>2016</v>
      </c>
      <c r="AJ105" s="3">
        <v>2E-95</v>
      </c>
      <c r="AK105" t="s">
        <v>3933</v>
      </c>
      <c r="AL105" s="3">
        <v>1E-153</v>
      </c>
      <c r="AM105" t="s">
        <v>2015</v>
      </c>
      <c r="AN105" s="3">
        <v>9.9999999999999998E-150</v>
      </c>
      <c r="AO105" t="s">
        <v>2026</v>
      </c>
      <c r="AP105" s="3">
        <v>1E-155</v>
      </c>
      <c r="AQ105" t="s">
        <v>3927</v>
      </c>
      <c r="AR105" s="3">
        <v>1E-139</v>
      </c>
      <c r="AS105" t="s">
        <v>2021</v>
      </c>
      <c r="AT105" s="3">
        <v>1.0000000000000001E-32</v>
      </c>
      <c r="AU105" t="s">
        <v>2017</v>
      </c>
      <c r="AV105" s="3">
        <v>9.9999999999999999E-132</v>
      </c>
      <c r="AW105" t="s">
        <v>2011</v>
      </c>
      <c r="AX105" s="3">
        <v>9.9999999999999994E-149</v>
      </c>
      <c r="AY105" t="s">
        <v>3929</v>
      </c>
      <c r="AZ105" s="3">
        <v>7.0000000000000003E-77</v>
      </c>
      <c r="BA105" t="s">
        <v>2019</v>
      </c>
      <c r="BB105" s="3">
        <v>8E-70</v>
      </c>
      <c r="BC105" t="s">
        <v>254</v>
      </c>
      <c r="BE105" t="s">
        <v>2012</v>
      </c>
      <c r="BF105" s="3">
        <v>9.999999999999999E-94</v>
      </c>
      <c r="BG105" t="s">
        <v>2024</v>
      </c>
      <c r="BH105" s="3">
        <v>1.9999999999999998E-93</v>
      </c>
      <c r="BI105" t="s">
        <v>3935</v>
      </c>
      <c r="BJ105" s="3">
        <v>2E-66</v>
      </c>
      <c r="BK105" t="s">
        <v>3934</v>
      </c>
      <c r="BL105" s="3">
        <v>6.0000000000000006E-67</v>
      </c>
      <c r="BM105" t="s">
        <v>3936</v>
      </c>
      <c r="BN105" s="3">
        <v>2.9999999999999998E-63</v>
      </c>
      <c r="BO105" t="s">
        <v>3937</v>
      </c>
      <c r="BP105" s="3">
        <v>6.9999999999999995E-60</v>
      </c>
      <c r="BQ105" t="s">
        <v>3931</v>
      </c>
      <c r="BR105" s="3">
        <v>1.9999999999999999E-44</v>
      </c>
    </row>
    <row r="106" spans="1:70" x14ac:dyDescent="0.2">
      <c r="A106" s="44" t="s">
        <v>201</v>
      </c>
      <c r="B106" s="44"/>
      <c r="C106" t="s">
        <v>2143</v>
      </c>
      <c r="D106" s="3">
        <v>2.0000000000000001E-62</v>
      </c>
      <c r="E106" t="s">
        <v>2148</v>
      </c>
      <c r="F106" s="3">
        <v>6.0000000000000001E-99</v>
      </c>
      <c r="G106" t="s">
        <v>2154</v>
      </c>
      <c r="H106" s="3">
        <v>3.0000000000000001E-96</v>
      </c>
      <c r="I106" t="s">
        <v>4526</v>
      </c>
      <c r="J106" s="3">
        <v>3.0000000000000002E-97</v>
      </c>
      <c r="K106" t="s">
        <v>2156</v>
      </c>
      <c r="L106" s="3">
        <v>4.0000000000000001E-99</v>
      </c>
      <c r="M106" t="s">
        <v>2144</v>
      </c>
      <c r="N106" s="3">
        <v>4.0000000000000001E-91</v>
      </c>
      <c r="O106" t="s">
        <v>4721</v>
      </c>
      <c r="P106" s="3">
        <v>3.0000000000000001E-94</v>
      </c>
      <c r="Q106" t="s">
        <v>4871</v>
      </c>
      <c r="R106" s="3">
        <v>4.9999999999999998E-82</v>
      </c>
      <c r="S106" t="s">
        <v>5018</v>
      </c>
      <c r="T106" s="3">
        <v>3.9999999999999997E-76</v>
      </c>
      <c r="U106" t="s">
        <v>2151</v>
      </c>
      <c r="V106" s="3">
        <v>9.9999999999999992E-72</v>
      </c>
      <c r="W106" t="s">
        <v>4028</v>
      </c>
      <c r="X106" s="3">
        <v>9.0000000000000002E-97</v>
      </c>
      <c r="Y106" t="s">
        <v>4020</v>
      </c>
      <c r="Z106" s="3">
        <v>9.9999999999999999E-96</v>
      </c>
      <c r="AA106" t="s">
        <v>4019</v>
      </c>
      <c r="AB106" s="3">
        <v>3.0000000000000001E-95</v>
      </c>
      <c r="AC106" t="s">
        <v>2149</v>
      </c>
      <c r="AD106" s="3">
        <v>2.9999999999999999E-89</v>
      </c>
      <c r="AE106" t="s">
        <v>2152</v>
      </c>
      <c r="AF106" s="3">
        <v>2E-79</v>
      </c>
      <c r="AG106" t="s">
        <v>4022</v>
      </c>
      <c r="AH106" s="3">
        <v>8.0000000000000003E-84</v>
      </c>
      <c r="AI106" t="s">
        <v>2146</v>
      </c>
      <c r="AJ106" s="3">
        <v>2.0000000000000001E-89</v>
      </c>
      <c r="AK106" t="s">
        <v>4023</v>
      </c>
      <c r="AL106" s="3">
        <v>2.9999999999999999E-89</v>
      </c>
      <c r="AM106" t="s">
        <v>2145</v>
      </c>
      <c r="AN106" s="3">
        <v>3.0000000000000001E-93</v>
      </c>
      <c r="AO106" t="s">
        <v>2155</v>
      </c>
      <c r="AP106" s="3">
        <v>3.9999999999999999E-85</v>
      </c>
      <c r="AQ106" t="s">
        <v>4018</v>
      </c>
      <c r="AR106" s="3">
        <v>4.0000000000000001E-91</v>
      </c>
      <c r="AS106" t="s">
        <v>2150</v>
      </c>
      <c r="AT106" s="3">
        <v>3.0000000000000001E-61</v>
      </c>
      <c r="AU106" t="s">
        <v>2147</v>
      </c>
      <c r="AV106" s="3">
        <v>6E-37</v>
      </c>
      <c r="AW106" t="s">
        <v>2141</v>
      </c>
      <c r="AX106" s="3">
        <v>1E-142</v>
      </c>
      <c r="AY106" t="s">
        <v>254</v>
      </c>
      <c r="AZ106" s="2"/>
      <c r="BA106" t="s">
        <v>254</v>
      </c>
      <c r="BB106" s="2"/>
      <c r="BC106" t="s">
        <v>254</v>
      </c>
      <c r="BD106" s="2"/>
      <c r="BE106" t="s">
        <v>2142</v>
      </c>
      <c r="BF106" s="3">
        <v>9.9999999999999998E-86</v>
      </c>
      <c r="BG106" t="s">
        <v>2153</v>
      </c>
      <c r="BH106" s="3">
        <v>4.0000000000000001E-83</v>
      </c>
      <c r="BI106" t="s">
        <v>4025</v>
      </c>
      <c r="BJ106" s="3">
        <v>7.0000000000000006E-64</v>
      </c>
      <c r="BK106" t="s">
        <v>4024</v>
      </c>
      <c r="BL106" s="3">
        <v>3.9999999999999997E-76</v>
      </c>
      <c r="BM106" t="s">
        <v>4026</v>
      </c>
      <c r="BN106" s="3">
        <v>5.0000000000000003E-64</v>
      </c>
      <c r="BO106" t="s">
        <v>4027</v>
      </c>
      <c r="BP106" s="3">
        <v>1.9999999999999999E-82</v>
      </c>
      <c r="BQ106" t="s">
        <v>4021</v>
      </c>
      <c r="BR106" s="3">
        <v>1.9999999999999999E-80</v>
      </c>
    </row>
    <row r="107" spans="1:70" x14ac:dyDescent="0.2">
      <c r="A107" s="44" t="s">
        <v>206</v>
      </c>
      <c r="B107" s="44"/>
      <c r="C107" t="s">
        <v>1702</v>
      </c>
      <c r="D107" s="3">
        <v>6.0000000000000004E-60</v>
      </c>
      <c r="E107" t="s">
        <v>2210</v>
      </c>
      <c r="F107" s="3">
        <v>2.0000000000000001E-56</v>
      </c>
      <c r="G107" t="s">
        <v>2214</v>
      </c>
      <c r="H107" s="3">
        <v>1E-59</v>
      </c>
      <c r="I107" t="s">
        <v>4527</v>
      </c>
      <c r="J107" s="3">
        <v>8.0000000000000002E-59</v>
      </c>
      <c r="K107" t="s">
        <v>1382</v>
      </c>
      <c r="L107" s="3">
        <v>1.0000000000000001E-68</v>
      </c>
      <c r="M107" t="s">
        <v>2206</v>
      </c>
      <c r="N107" s="3">
        <v>1E-59</v>
      </c>
      <c r="O107" t="s">
        <v>4722</v>
      </c>
      <c r="P107" s="3">
        <v>2.9999999999999999E-56</v>
      </c>
      <c r="Q107" t="s">
        <v>4872</v>
      </c>
      <c r="R107" s="3">
        <v>3.0000000000000001E-54</v>
      </c>
      <c r="S107" t="s">
        <v>4934</v>
      </c>
      <c r="T107" s="3">
        <v>2E-50</v>
      </c>
      <c r="U107" t="s">
        <v>1708</v>
      </c>
      <c r="V107" s="3">
        <v>1E-58</v>
      </c>
      <c r="W107" t="s">
        <v>4060</v>
      </c>
      <c r="X107" s="3">
        <v>5.0000000000000001E-60</v>
      </c>
      <c r="Y107" t="s">
        <v>3511</v>
      </c>
      <c r="Z107" s="3">
        <v>3.0000000000000002E-60</v>
      </c>
      <c r="AA107" t="s">
        <v>4054</v>
      </c>
      <c r="AB107" s="3">
        <v>3.0000000000000001E-59</v>
      </c>
      <c r="AC107" t="s">
        <v>2211</v>
      </c>
      <c r="AD107" s="3">
        <v>1.9999999999999999E-57</v>
      </c>
      <c r="AE107" t="s">
        <v>2212</v>
      </c>
      <c r="AF107" s="3">
        <v>1.9999999999999999E-49</v>
      </c>
      <c r="AG107" t="s">
        <v>5162</v>
      </c>
      <c r="AH107" s="3">
        <v>6.9999999999999996E-54</v>
      </c>
      <c r="AI107" t="s">
        <v>2208</v>
      </c>
      <c r="AJ107" s="3">
        <v>2.0000000000000001E-61</v>
      </c>
      <c r="AK107" t="s">
        <v>4056</v>
      </c>
      <c r="AL107" s="3">
        <v>8.9999999999999995E-66</v>
      </c>
      <c r="AM107" t="s">
        <v>2207</v>
      </c>
      <c r="AN107" s="3">
        <v>7.0000000000000006E-64</v>
      </c>
      <c r="AO107" t="s">
        <v>1381</v>
      </c>
      <c r="AP107" s="3">
        <v>2E-66</v>
      </c>
      <c r="AQ107" t="s">
        <v>4053</v>
      </c>
      <c r="AR107" s="3">
        <v>6.0000000000000002E-61</v>
      </c>
      <c r="AS107" t="s">
        <v>394</v>
      </c>
      <c r="AT107" s="3">
        <v>9E-47</v>
      </c>
      <c r="AU107" t="s">
        <v>2209</v>
      </c>
      <c r="AV107" s="3">
        <v>9.0000000000000002E-59</v>
      </c>
      <c r="AW107" t="s">
        <v>2204</v>
      </c>
      <c r="AX107" s="3">
        <v>4E-78</v>
      </c>
      <c r="AY107" t="s">
        <v>4055</v>
      </c>
      <c r="AZ107" s="3">
        <v>4.0000000000000002E-56</v>
      </c>
      <c r="BA107" t="s">
        <v>1374</v>
      </c>
      <c r="BB107" s="3">
        <v>3.0000000000000002E-66</v>
      </c>
      <c r="BC107" t="s">
        <v>384</v>
      </c>
      <c r="BD107" s="3">
        <v>2.0000000000000002E-43</v>
      </c>
      <c r="BE107" t="s">
        <v>2205</v>
      </c>
      <c r="BF107" s="3">
        <v>7.9999999999999998E-66</v>
      </c>
      <c r="BG107" t="s">
        <v>2213</v>
      </c>
      <c r="BH107" s="3">
        <v>5.0000000000000001E-60</v>
      </c>
      <c r="BI107" t="s">
        <v>4058</v>
      </c>
      <c r="BJ107" s="3">
        <v>1.9999999999999999E-57</v>
      </c>
      <c r="BK107" t="s">
        <v>4057</v>
      </c>
      <c r="BL107" s="3">
        <v>4.0000000000000001E-53</v>
      </c>
      <c r="BM107" t="s">
        <v>4059</v>
      </c>
      <c r="BN107" s="3">
        <v>4.0000000000000003E-63</v>
      </c>
      <c r="BO107" t="s">
        <v>3737</v>
      </c>
      <c r="BP107" s="3">
        <v>9.9999999999999997E-65</v>
      </c>
      <c r="BQ107" t="s">
        <v>3512</v>
      </c>
      <c r="BR107" s="3">
        <v>4.9999999999999996E-66</v>
      </c>
    </row>
    <row r="108" spans="1:70" x14ac:dyDescent="0.2">
      <c r="A108" s="44" t="s">
        <v>193</v>
      </c>
      <c r="B108" s="44"/>
      <c r="C108" t="s">
        <v>2030</v>
      </c>
      <c r="D108" s="3">
        <v>9.9999999999999996E-70</v>
      </c>
      <c r="E108" t="s">
        <v>2035</v>
      </c>
      <c r="F108" s="3">
        <v>9.9999999999999995E-113</v>
      </c>
      <c r="G108" t="s">
        <v>2042</v>
      </c>
      <c r="H108" s="3">
        <v>1.0000000000000001E-101</v>
      </c>
      <c r="I108" t="s">
        <v>4528</v>
      </c>
      <c r="J108" s="3">
        <v>1E-100</v>
      </c>
      <c r="K108" t="s">
        <v>2043</v>
      </c>
      <c r="L108" s="3">
        <v>1E-97</v>
      </c>
      <c r="M108" t="s">
        <v>2031</v>
      </c>
      <c r="N108" s="3">
        <v>9.9999999999999999E-110</v>
      </c>
      <c r="O108" t="s">
        <v>4723</v>
      </c>
      <c r="P108" s="3">
        <v>9.9999999999999993E-103</v>
      </c>
      <c r="Q108" t="s">
        <v>4873</v>
      </c>
      <c r="R108" s="3">
        <v>9.9999999999999996E-104</v>
      </c>
      <c r="S108" t="s">
        <v>5019</v>
      </c>
      <c r="T108" s="3">
        <v>1.9999999999999998E-71</v>
      </c>
      <c r="U108" t="s">
        <v>2039</v>
      </c>
      <c r="V108" s="3">
        <v>9.9999999999999994E-107</v>
      </c>
      <c r="W108" t="s">
        <v>3951</v>
      </c>
      <c r="X108" s="3">
        <v>9.9999999999999994E-107</v>
      </c>
      <c r="Y108" t="s">
        <v>3943</v>
      </c>
      <c r="Z108" s="3">
        <v>1E-100</v>
      </c>
      <c r="AA108" t="s">
        <v>3941</v>
      </c>
      <c r="AB108" s="3">
        <v>9.9999999999999993E-105</v>
      </c>
      <c r="AC108" t="s">
        <v>2037</v>
      </c>
      <c r="AD108" s="3">
        <v>1.0000000000000001E-101</v>
      </c>
      <c r="AE108" t="s">
        <v>2040</v>
      </c>
      <c r="AF108" s="3">
        <v>9.9999999999999996E-81</v>
      </c>
      <c r="AG108" t="s">
        <v>3945</v>
      </c>
      <c r="AH108" s="3">
        <v>6.0000000000000003E-73</v>
      </c>
      <c r="AI108" t="s">
        <v>2033</v>
      </c>
      <c r="AJ108" s="3">
        <v>2.9999999999999999E-89</v>
      </c>
      <c r="AK108" t="s">
        <v>3946</v>
      </c>
      <c r="AL108" s="3">
        <v>1.0000000000000001E-101</v>
      </c>
      <c r="AM108" t="s">
        <v>2032</v>
      </c>
      <c r="AN108" s="3">
        <v>9.9999999999999992E-72</v>
      </c>
      <c r="AO108" t="s">
        <v>736</v>
      </c>
      <c r="AP108" s="3">
        <v>6.9999999999999999E-28</v>
      </c>
      <c r="AQ108" t="s">
        <v>3940</v>
      </c>
      <c r="AR108" s="3">
        <v>9.9999999999999993E-103</v>
      </c>
      <c r="AS108" t="s">
        <v>2038</v>
      </c>
      <c r="AT108" s="3">
        <v>1E-84</v>
      </c>
      <c r="AU108" t="s">
        <v>2034</v>
      </c>
      <c r="AV108" s="3">
        <v>9.9999999999999999E-119</v>
      </c>
      <c r="AW108" t="s">
        <v>2028</v>
      </c>
      <c r="AX108" s="3">
        <v>1E-142</v>
      </c>
      <c r="AY108" t="s">
        <v>3942</v>
      </c>
      <c r="AZ108" s="3">
        <v>2.0000000000000001E-62</v>
      </c>
      <c r="BA108" t="s">
        <v>2036</v>
      </c>
      <c r="BB108" s="3">
        <v>7.0000000000000003E-80</v>
      </c>
      <c r="BC108" t="s">
        <v>474</v>
      </c>
      <c r="BD108" s="3">
        <v>9.9999999999999996E-24</v>
      </c>
      <c r="BE108" t="s">
        <v>2029</v>
      </c>
      <c r="BF108" s="3">
        <v>9.9999999999999997E-61</v>
      </c>
      <c r="BG108" t="s">
        <v>2041</v>
      </c>
      <c r="BH108" s="3">
        <v>3E-57</v>
      </c>
      <c r="BI108" t="s">
        <v>3948</v>
      </c>
      <c r="BJ108" s="3">
        <v>1.9999999999999999E-49</v>
      </c>
      <c r="BK108" t="s">
        <v>3947</v>
      </c>
      <c r="BL108" s="3">
        <v>2E-50</v>
      </c>
      <c r="BM108" t="s">
        <v>3949</v>
      </c>
      <c r="BN108" s="3">
        <v>9.9999999999999994E-50</v>
      </c>
      <c r="BO108" t="s">
        <v>3950</v>
      </c>
      <c r="BP108" s="3">
        <v>3E-57</v>
      </c>
      <c r="BQ108" t="s">
        <v>3944</v>
      </c>
      <c r="BR108" s="3">
        <v>2E-51</v>
      </c>
    </row>
    <row r="109" spans="1:70" x14ac:dyDescent="0.2">
      <c r="A109" s="44" t="s">
        <v>221</v>
      </c>
      <c r="B109" s="44"/>
      <c r="C109" t="s">
        <v>2369</v>
      </c>
      <c r="D109" s="3">
        <v>5E-56</v>
      </c>
      <c r="E109" t="s">
        <v>2374</v>
      </c>
      <c r="F109" s="3">
        <v>9.9999999999999999E-132</v>
      </c>
      <c r="G109" t="s">
        <v>2380</v>
      </c>
      <c r="H109" s="3">
        <v>1E-142</v>
      </c>
      <c r="I109" t="s">
        <v>4484</v>
      </c>
      <c r="J109" s="3">
        <v>3.0000000000000001E-17</v>
      </c>
      <c r="K109" t="s">
        <v>2382</v>
      </c>
      <c r="L109" s="3">
        <v>1.0000000000000001E-110</v>
      </c>
      <c r="M109" t="s">
        <v>2370</v>
      </c>
      <c r="N109" s="3">
        <v>1.0000000000000001E-138</v>
      </c>
      <c r="O109" t="s">
        <v>4724</v>
      </c>
      <c r="P109" s="3">
        <v>1E-139</v>
      </c>
      <c r="Q109" t="s">
        <v>4874</v>
      </c>
      <c r="R109" s="3">
        <v>1.0000000000000001E-133</v>
      </c>
      <c r="S109" t="s">
        <v>5020</v>
      </c>
      <c r="T109" s="3">
        <v>1E-135</v>
      </c>
      <c r="U109" t="s">
        <v>2377</v>
      </c>
      <c r="V109" s="3">
        <v>1E-125</v>
      </c>
      <c r="W109" t="s">
        <v>4168</v>
      </c>
      <c r="X109" s="3">
        <v>9.9999999999999999E-133</v>
      </c>
      <c r="Y109" t="s">
        <v>4160</v>
      </c>
      <c r="Z109" s="3">
        <v>1.0000000000000001E-111</v>
      </c>
      <c r="AA109" t="s">
        <v>4158</v>
      </c>
      <c r="AB109" s="3">
        <v>1E-141</v>
      </c>
      <c r="AC109" t="s">
        <v>2376</v>
      </c>
      <c r="AD109" s="3">
        <v>9.9999999999999998E-141</v>
      </c>
      <c r="AE109" t="s">
        <v>2378</v>
      </c>
      <c r="AF109" s="3">
        <v>9.9999999999999994E-107</v>
      </c>
      <c r="AG109" t="s">
        <v>4162</v>
      </c>
      <c r="AH109" s="3">
        <v>1.0000000000000001E-123</v>
      </c>
      <c r="AI109" t="s">
        <v>2372</v>
      </c>
      <c r="AJ109" s="3">
        <v>1.0000000000000001E-152</v>
      </c>
      <c r="AK109" t="s">
        <v>4163</v>
      </c>
      <c r="AL109" s="3">
        <v>9.9999999999999992E-164</v>
      </c>
      <c r="AM109" t="s">
        <v>2371</v>
      </c>
      <c r="AN109" s="3">
        <v>1E-165</v>
      </c>
      <c r="AO109" t="s">
        <v>2381</v>
      </c>
      <c r="AP109" s="3">
        <v>1E-165</v>
      </c>
      <c r="AQ109" t="s">
        <v>4157</v>
      </c>
      <c r="AR109" s="3">
        <v>1E-176</v>
      </c>
      <c r="AS109" t="s">
        <v>500</v>
      </c>
      <c r="AT109" s="3">
        <v>2.9999999999999999E-16</v>
      </c>
      <c r="AU109" t="s">
        <v>2373</v>
      </c>
      <c r="AV109" s="3">
        <v>9.9999999999999995E-113</v>
      </c>
      <c r="AW109" t="s">
        <v>2367</v>
      </c>
      <c r="AX109" s="2">
        <v>0</v>
      </c>
      <c r="AY109" t="s">
        <v>4159</v>
      </c>
      <c r="AZ109" s="3">
        <v>1E-119</v>
      </c>
      <c r="BA109" t="s">
        <v>2375</v>
      </c>
      <c r="BB109" s="3">
        <v>3E-49</v>
      </c>
      <c r="BC109" t="s">
        <v>934</v>
      </c>
      <c r="BD109" s="3">
        <v>5.9999999999999997E-14</v>
      </c>
      <c r="BE109" t="s">
        <v>2368</v>
      </c>
      <c r="BF109" s="3">
        <v>9.9999999999999995E-179</v>
      </c>
      <c r="BG109" t="s">
        <v>2379</v>
      </c>
      <c r="BH109" s="3">
        <v>1E-150</v>
      </c>
      <c r="BI109" t="s">
        <v>4165</v>
      </c>
      <c r="BJ109" s="3">
        <v>4.9999999999999996E-78</v>
      </c>
      <c r="BK109" t="s">
        <v>4164</v>
      </c>
      <c r="BL109" s="3">
        <v>1E-108</v>
      </c>
      <c r="BM109" t="s">
        <v>4166</v>
      </c>
      <c r="BN109" s="3">
        <v>1E-59</v>
      </c>
      <c r="BO109" t="s">
        <v>4167</v>
      </c>
      <c r="BP109" s="3">
        <v>2.0000000000000001E-42</v>
      </c>
      <c r="BQ109" t="s">
        <v>4161</v>
      </c>
      <c r="BR109" s="3">
        <v>8.9999999999999998E-33</v>
      </c>
    </row>
    <row r="110" spans="1:70" x14ac:dyDescent="0.2">
      <c r="A110" s="44" t="s">
        <v>86</v>
      </c>
      <c r="B110" s="44"/>
      <c r="C110" t="s">
        <v>507</v>
      </c>
      <c r="D110" s="3">
        <v>9.9999999999999996E-76</v>
      </c>
      <c r="E110" t="s">
        <v>512</v>
      </c>
      <c r="F110" s="3">
        <v>3E-98</v>
      </c>
      <c r="G110" t="s">
        <v>519</v>
      </c>
      <c r="H110" s="3">
        <v>1E-100</v>
      </c>
      <c r="I110" t="s">
        <v>254</v>
      </c>
      <c r="J110" s="2"/>
      <c r="K110" t="s">
        <v>521</v>
      </c>
      <c r="L110" s="3">
        <v>1E-107</v>
      </c>
      <c r="M110" t="s">
        <v>508</v>
      </c>
      <c r="N110" s="3">
        <v>9.9999999999999996E-104</v>
      </c>
      <c r="O110" t="s">
        <v>4689</v>
      </c>
      <c r="P110" s="3">
        <v>1E-127</v>
      </c>
      <c r="Q110" t="s">
        <v>4875</v>
      </c>
      <c r="R110" s="3">
        <v>9.9999999999999999E-119</v>
      </c>
      <c r="S110" t="s">
        <v>5021</v>
      </c>
      <c r="T110" s="3">
        <v>1E-117</v>
      </c>
      <c r="U110" t="s">
        <v>516</v>
      </c>
      <c r="V110" s="3">
        <v>9.9999999999999996E-104</v>
      </c>
      <c r="W110" t="s">
        <v>2948</v>
      </c>
      <c r="X110" s="3">
        <v>9.9999999999999999E-119</v>
      </c>
      <c r="Y110" t="s">
        <v>2941</v>
      </c>
      <c r="Z110" s="3">
        <v>1.0000000000000001E-122</v>
      </c>
      <c r="AA110" t="s">
        <v>2940</v>
      </c>
      <c r="AB110" s="3">
        <v>1E-125</v>
      </c>
      <c r="AC110" t="s">
        <v>514</v>
      </c>
      <c r="AD110" s="3">
        <v>1E-119</v>
      </c>
      <c r="AE110" t="s">
        <v>517</v>
      </c>
      <c r="AF110" s="3">
        <v>1E-108</v>
      </c>
      <c r="AG110" t="s">
        <v>2943</v>
      </c>
      <c r="AH110" s="3">
        <v>4.0000000000000001E-99</v>
      </c>
      <c r="AI110" t="s">
        <v>510</v>
      </c>
      <c r="AJ110" s="3">
        <v>9.9999999999999994E-107</v>
      </c>
      <c r="AK110" t="s">
        <v>2944</v>
      </c>
      <c r="AL110" s="3">
        <v>1.0000000000000001E-101</v>
      </c>
      <c r="AM110" t="s">
        <v>509</v>
      </c>
      <c r="AN110" s="3">
        <v>4.9999999999999995E-94</v>
      </c>
      <c r="AO110" t="s">
        <v>520</v>
      </c>
      <c r="AP110" s="3">
        <v>1.0000000000000001E-111</v>
      </c>
      <c r="AQ110" t="s">
        <v>2939</v>
      </c>
      <c r="AR110" s="3">
        <v>1E-107</v>
      </c>
      <c r="AS110" t="s">
        <v>515</v>
      </c>
      <c r="AT110" s="3">
        <v>3.0000000000000002E-97</v>
      </c>
      <c r="AU110" t="s">
        <v>511</v>
      </c>
      <c r="AV110" s="3">
        <v>6.0000000000000002E-26</v>
      </c>
      <c r="AW110" t="s">
        <v>505</v>
      </c>
      <c r="AX110" s="3">
        <v>9.9999999999999999E-117</v>
      </c>
      <c r="AY110" t="s">
        <v>254</v>
      </c>
      <c r="AZ110" s="2"/>
      <c r="BA110" t="s">
        <v>513</v>
      </c>
      <c r="BB110" s="3">
        <v>5.0000000000000003E-38</v>
      </c>
      <c r="BC110" t="s">
        <v>254</v>
      </c>
      <c r="BD110" s="2"/>
      <c r="BE110" t="s">
        <v>506</v>
      </c>
      <c r="BF110" s="3">
        <v>7.9999999999999999E-95</v>
      </c>
      <c r="BG110" t="s">
        <v>518</v>
      </c>
      <c r="BH110" s="3">
        <v>9.9999999999999997E-49</v>
      </c>
      <c r="BI110" t="s">
        <v>254</v>
      </c>
      <c r="BJ110" s="2"/>
      <c r="BK110" t="s">
        <v>2945</v>
      </c>
      <c r="BL110" s="3">
        <v>1.9999999999999999E-75</v>
      </c>
      <c r="BM110" t="s">
        <v>2946</v>
      </c>
      <c r="BN110" s="3">
        <v>3.9999999999999997E-65</v>
      </c>
      <c r="BO110" t="s">
        <v>2947</v>
      </c>
      <c r="BP110" s="3">
        <v>1E-78</v>
      </c>
      <c r="BQ110" t="s">
        <v>2942</v>
      </c>
      <c r="BR110" s="3">
        <v>7.9999999999999997E-74</v>
      </c>
    </row>
    <row r="111" spans="1:70" x14ac:dyDescent="0.2">
      <c r="A111" s="44" t="s">
        <v>251</v>
      </c>
      <c r="B111" s="44"/>
      <c r="C111" t="s">
        <v>2745</v>
      </c>
      <c r="D111" s="3">
        <v>3.9999999999999999E-69</v>
      </c>
      <c r="E111" t="s">
        <v>1890</v>
      </c>
      <c r="F111" s="3">
        <v>8E-41</v>
      </c>
      <c r="G111" t="s">
        <v>1897</v>
      </c>
      <c r="H111" s="3">
        <v>3.0000000000000003E-42</v>
      </c>
      <c r="I111" t="s">
        <v>4489</v>
      </c>
      <c r="J111" s="3">
        <v>3.0000000000000002E-85</v>
      </c>
      <c r="K111" t="s">
        <v>2755</v>
      </c>
      <c r="L111" s="3">
        <v>3.0000000000000001E-93</v>
      </c>
      <c r="M111" t="s">
        <v>1886</v>
      </c>
      <c r="N111" s="3">
        <v>8.0000000000000003E-42</v>
      </c>
      <c r="O111" t="s">
        <v>4725</v>
      </c>
      <c r="P111" s="3">
        <v>4E-92</v>
      </c>
      <c r="Q111" t="s">
        <v>4808</v>
      </c>
      <c r="R111" s="3">
        <v>9.9999999999999998E-46</v>
      </c>
      <c r="S111" t="s">
        <v>4956</v>
      </c>
      <c r="T111" s="3">
        <v>3.0000000000000001E-45</v>
      </c>
      <c r="U111" t="s">
        <v>1894</v>
      </c>
      <c r="V111" s="3">
        <v>2E-35</v>
      </c>
      <c r="W111" t="s">
        <v>4423</v>
      </c>
      <c r="X111" s="3">
        <v>3.0000000000000002E-97</v>
      </c>
      <c r="Y111" t="s">
        <v>4415</v>
      </c>
      <c r="Z111" s="3">
        <v>8.0000000000000002E-91</v>
      </c>
      <c r="AA111" t="s">
        <v>4413</v>
      </c>
      <c r="AB111" s="3">
        <v>3.0000000000000001E-92</v>
      </c>
      <c r="AC111" t="s">
        <v>2750</v>
      </c>
      <c r="AD111" s="3">
        <v>9.9999999999999999E-91</v>
      </c>
      <c r="AE111" t="s">
        <v>2752</v>
      </c>
      <c r="AF111" s="3">
        <v>5E-80</v>
      </c>
      <c r="AG111" t="s">
        <v>4417</v>
      </c>
      <c r="AH111" s="3">
        <v>6.0000000000000002E-84</v>
      </c>
      <c r="AI111" t="s">
        <v>2747</v>
      </c>
      <c r="AJ111" s="3">
        <v>1.9999999999999999E-88</v>
      </c>
      <c r="AK111" t="s">
        <v>4418</v>
      </c>
      <c r="AL111" s="2">
        <v>0</v>
      </c>
      <c r="AM111" t="s">
        <v>2746</v>
      </c>
      <c r="AN111" s="2">
        <v>0</v>
      </c>
      <c r="AO111" t="s">
        <v>2754</v>
      </c>
      <c r="AP111" s="2">
        <v>0</v>
      </c>
      <c r="AQ111" t="s">
        <v>3842</v>
      </c>
      <c r="AR111" s="3">
        <v>6.0000000000000006E-39</v>
      </c>
      <c r="AS111" t="s">
        <v>2751</v>
      </c>
      <c r="AT111" s="2">
        <v>0</v>
      </c>
      <c r="AU111" t="s">
        <v>2748</v>
      </c>
      <c r="AV111" s="3">
        <v>1.0000000000000001E-114</v>
      </c>
      <c r="AW111" t="s">
        <v>2742</v>
      </c>
      <c r="AX111" s="2">
        <v>0</v>
      </c>
      <c r="AY111" t="s">
        <v>4414</v>
      </c>
      <c r="AZ111" s="3">
        <v>1E-84</v>
      </c>
      <c r="BA111" t="s">
        <v>2749</v>
      </c>
      <c r="BB111" s="3">
        <v>4.9999999999999996E-72</v>
      </c>
      <c r="BC111" t="s">
        <v>2743</v>
      </c>
      <c r="BD111" s="3">
        <v>8.0000000000000003E-61</v>
      </c>
      <c r="BE111" t="s">
        <v>2744</v>
      </c>
      <c r="BF111" s="3">
        <v>9.9999999999999994E-107</v>
      </c>
      <c r="BG111" t="s">
        <v>2753</v>
      </c>
      <c r="BH111" s="3">
        <v>2.0000000000000002E-86</v>
      </c>
      <c r="BI111" t="s">
        <v>4420</v>
      </c>
      <c r="BJ111" s="3">
        <v>1E-78</v>
      </c>
      <c r="BK111" t="s">
        <v>4419</v>
      </c>
      <c r="BL111" s="3">
        <v>9.9999999999999993E-78</v>
      </c>
      <c r="BM111" t="s">
        <v>4421</v>
      </c>
      <c r="BN111" s="3">
        <v>1.9999999999999999E-74</v>
      </c>
      <c r="BO111" t="s">
        <v>4422</v>
      </c>
      <c r="BP111" s="3">
        <v>1E-62</v>
      </c>
      <c r="BQ111" t="s">
        <v>4416</v>
      </c>
      <c r="BR111" s="3">
        <v>4.0000000000000002E-62</v>
      </c>
    </row>
    <row r="112" spans="1:70" x14ac:dyDescent="0.2">
      <c r="A112" s="44" t="s">
        <v>81</v>
      </c>
      <c r="B112" s="44"/>
      <c r="C112" t="s">
        <v>422</v>
      </c>
      <c r="D112" s="3">
        <v>1.9999999999999999E-20</v>
      </c>
      <c r="E112" t="s">
        <v>427</v>
      </c>
      <c r="F112" s="3">
        <v>4.0000000000000002E-62</v>
      </c>
      <c r="G112" t="s">
        <v>434</v>
      </c>
      <c r="H112" s="3">
        <v>1E-73</v>
      </c>
      <c r="I112" t="s">
        <v>4529</v>
      </c>
      <c r="J112" s="3">
        <v>9.9999999999999993E-77</v>
      </c>
      <c r="K112" t="s">
        <v>436</v>
      </c>
      <c r="L112" s="3">
        <v>3E-79</v>
      </c>
      <c r="M112" t="s">
        <v>423</v>
      </c>
      <c r="N112" s="3">
        <v>1.9999999999999999E-36</v>
      </c>
      <c r="O112" t="s">
        <v>4726</v>
      </c>
      <c r="P112" s="3">
        <v>4.9999999999999998E-75</v>
      </c>
      <c r="Q112" t="s">
        <v>4876</v>
      </c>
      <c r="R112" s="3">
        <v>1.9999999999999998E-71</v>
      </c>
      <c r="S112" t="s">
        <v>5022</v>
      </c>
      <c r="T112" s="3">
        <v>8.9999999999999998E-74</v>
      </c>
      <c r="U112" t="s">
        <v>431</v>
      </c>
      <c r="V112" s="3">
        <v>1.9999999999999999E-75</v>
      </c>
      <c r="W112" t="s">
        <v>2895</v>
      </c>
      <c r="X112" s="3">
        <v>9.9999999999999996E-75</v>
      </c>
      <c r="Y112" t="s">
        <v>2887</v>
      </c>
      <c r="Z112" s="3">
        <v>7.9999999999999994E-76</v>
      </c>
      <c r="AA112" t="s">
        <v>2885</v>
      </c>
      <c r="AB112" s="3">
        <v>9.0000000000000001E-76</v>
      </c>
      <c r="AC112" t="s">
        <v>429</v>
      </c>
      <c r="AD112" s="3">
        <v>8.9999999999999998E-74</v>
      </c>
      <c r="AE112" t="s">
        <v>432</v>
      </c>
      <c r="AF112" s="3">
        <v>2.0000000000000001E-58</v>
      </c>
      <c r="AG112" t="s">
        <v>2889</v>
      </c>
      <c r="AH112" s="3">
        <v>5.0000000000000002E-54</v>
      </c>
      <c r="AI112" t="s">
        <v>425</v>
      </c>
      <c r="AJ112" s="3">
        <v>6.9999999999999999E-76</v>
      </c>
      <c r="AK112" t="s">
        <v>2890</v>
      </c>
      <c r="AL112" s="3">
        <v>4.9999999999999998E-82</v>
      </c>
      <c r="AM112" t="s">
        <v>424</v>
      </c>
      <c r="AN112" s="3">
        <v>7.0000000000000002E-84</v>
      </c>
      <c r="AO112" t="s">
        <v>435</v>
      </c>
      <c r="AP112" s="3">
        <v>7.0000000000000003E-80</v>
      </c>
      <c r="AQ112" t="s">
        <v>2884</v>
      </c>
      <c r="AR112" s="3">
        <v>2.0000000000000001E-83</v>
      </c>
      <c r="AS112" t="s">
        <v>430</v>
      </c>
      <c r="AT112" s="3">
        <v>4E-73</v>
      </c>
      <c r="AU112" t="s">
        <v>426</v>
      </c>
      <c r="AV112" s="3">
        <v>8.0000000000000004E-33</v>
      </c>
      <c r="AW112" t="s">
        <v>419</v>
      </c>
      <c r="AX112" s="3">
        <v>4.0000000000000001E-91</v>
      </c>
      <c r="AY112" t="s">
        <v>2886</v>
      </c>
      <c r="AZ112" s="3">
        <v>1E-62</v>
      </c>
      <c r="BA112" t="s">
        <v>428</v>
      </c>
      <c r="BB112" s="3">
        <v>1.0000000000000001E-63</v>
      </c>
      <c r="BC112" t="s">
        <v>420</v>
      </c>
      <c r="BD112" s="3">
        <v>9.9999999999999999E-56</v>
      </c>
      <c r="BE112" t="s">
        <v>421</v>
      </c>
      <c r="BF112" s="3">
        <v>9.9999999999999994E-68</v>
      </c>
      <c r="BG112" t="s">
        <v>433</v>
      </c>
      <c r="BH112" s="3">
        <v>9.9999999999999997E-65</v>
      </c>
      <c r="BI112" t="s">
        <v>2892</v>
      </c>
      <c r="BJ112" s="3">
        <v>9.9999999999999991E-22</v>
      </c>
      <c r="BK112" t="s">
        <v>2891</v>
      </c>
      <c r="BL112" s="3">
        <v>2.9999999999999998E-25</v>
      </c>
      <c r="BM112" t="s">
        <v>2893</v>
      </c>
      <c r="BN112" s="3">
        <v>4.0000000000000002E-22</v>
      </c>
      <c r="BO112" t="s">
        <v>2894</v>
      </c>
      <c r="BP112" s="3">
        <v>8.9999999999999997E-22</v>
      </c>
      <c r="BQ112" t="s">
        <v>2888</v>
      </c>
      <c r="BR112" s="3">
        <v>9.9999999999999991E-22</v>
      </c>
    </row>
    <row r="113" spans="1:70" x14ac:dyDescent="0.2">
      <c r="A113" s="44" t="s">
        <v>169</v>
      </c>
      <c r="B113" s="44"/>
      <c r="C113" t="s">
        <v>1716</v>
      </c>
      <c r="D113" s="3">
        <v>7.9999999999999995E-67</v>
      </c>
      <c r="E113" t="s">
        <v>1721</v>
      </c>
      <c r="F113" s="3">
        <v>1.9999999999999998E-71</v>
      </c>
      <c r="G113" t="s">
        <v>1728</v>
      </c>
      <c r="H113" s="3">
        <v>3.9999999999999998E-74</v>
      </c>
      <c r="I113" t="s">
        <v>4530</v>
      </c>
      <c r="J113" s="3">
        <v>3.0000000000000001E-73</v>
      </c>
      <c r="K113" t="s">
        <v>1730</v>
      </c>
      <c r="L113" s="3">
        <v>3.0000000000000001E-74</v>
      </c>
      <c r="M113" t="s">
        <v>1717</v>
      </c>
      <c r="N113" s="3">
        <v>1.9999999999999999E-72</v>
      </c>
      <c r="O113" t="s">
        <v>4727</v>
      </c>
      <c r="P113" s="3">
        <v>4E-73</v>
      </c>
      <c r="Q113" t="s">
        <v>4877</v>
      </c>
      <c r="R113" s="3">
        <v>2E-73</v>
      </c>
      <c r="S113" t="s">
        <v>5023</v>
      </c>
      <c r="T113" s="3">
        <v>8E-73</v>
      </c>
      <c r="U113" t="s">
        <v>1725</v>
      </c>
      <c r="V113" s="3">
        <v>6.0000000000000001E-74</v>
      </c>
      <c r="W113" t="s">
        <v>3750</v>
      </c>
      <c r="X113" s="3">
        <v>2.9999999999999999E-75</v>
      </c>
      <c r="Y113" t="s">
        <v>3742</v>
      </c>
      <c r="Z113" s="3">
        <v>9.9999999999999995E-58</v>
      </c>
      <c r="AA113" t="s">
        <v>3740</v>
      </c>
      <c r="AB113" s="3">
        <v>9.9999999999999996E-76</v>
      </c>
      <c r="AC113" t="s">
        <v>1723</v>
      </c>
      <c r="AD113" s="3">
        <v>4E-73</v>
      </c>
      <c r="AE113" t="s">
        <v>1726</v>
      </c>
      <c r="AF113" s="3">
        <v>1E-61</v>
      </c>
      <c r="AG113" t="s">
        <v>3744</v>
      </c>
      <c r="AH113" s="3">
        <v>1E-62</v>
      </c>
      <c r="AI113" t="s">
        <v>1719</v>
      </c>
      <c r="AJ113" s="3">
        <v>6E-57</v>
      </c>
      <c r="AK113" t="s">
        <v>3745</v>
      </c>
      <c r="AL113" s="3">
        <v>3.0000000000000001E-83</v>
      </c>
      <c r="AM113" t="s">
        <v>1718</v>
      </c>
      <c r="AN113" s="3">
        <v>2.9999999999999999E-82</v>
      </c>
      <c r="AO113" t="s">
        <v>1729</v>
      </c>
      <c r="AP113" s="3">
        <v>1.9999999999999999E-80</v>
      </c>
      <c r="AQ113" t="s">
        <v>3739</v>
      </c>
      <c r="AR113" s="3">
        <v>3.0000000000000002E-91</v>
      </c>
      <c r="AS113" t="s">
        <v>1724</v>
      </c>
      <c r="AT113" s="3">
        <v>3.0000000000000002E-66</v>
      </c>
      <c r="AU113" t="s">
        <v>1720</v>
      </c>
      <c r="AV113" s="3">
        <v>6.0000000000000002E-54</v>
      </c>
      <c r="AW113" t="s">
        <v>1714</v>
      </c>
      <c r="AX113" s="3">
        <v>3.0000000000000001E-27</v>
      </c>
      <c r="AY113" t="s">
        <v>3741</v>
      </c>
      <c r="AZ113" s="3">
        <v>6.9999999999999997E-75</v>
      </c>
      <c r="BA113" t="s">
        <v>1722</v>
      </c>
      <c r="BB113" s="3">
        <v>6.0000000000000006E-67</v>
      </c>
      <c r="BC113" t="s">
        <v>789</v>
      </c>
      <c r="BD113" s="3">
        <v>8.0000000000000003E-27</v>
      </c>
      <c r="BE113" t="s">
        <v>1715</v>
      </c>
      <c r="BF113" s="3">
        <v>3.0000000000000001E-27</v>
      </c>
      <c r="BG113" t="s">
        <v>1727</v>
      </c>
      <c r="BH113" s="3">
        <v>1.0000000000000001E-30</v>
      </c>
      <c r="BI113" t="s">
        <v>3747</v>
      </c>
      <c r="BJ113" s="3">
        <v>9.9999999999999997E-48</v>
      </c>
      <c r="BK113" t="s">
        <v>3746</v>
      </c>
      <c r="BL113" s="3">
        <v>7.0000000000000001E-63</v>
      </c>
      <c r="BM113" t="s">
        <v>3748</v>
      </c>
      <c r="BN113" s="3">
        <v>1.9999999999999999E-38</v>
      </c>
      <c r="BO113" t="s">
        <v>3749</v>
      </c>
      <c r="BP113" s="3">
        <v>9E-47</v>
      </c>
      <c r="BQ113" t="s">
        <v>3743</v>
      </c>
      <c r="BR113" s="3">
        <v>3.9999999999999998E-44</v>
      </c>
    </row>
    <row r="114" spans="1:70" x14ac:dyDescent="0.2">
      <c r="A114" s="44" t="s">
        <v>216</v>
      </c>
      <c r="B114" s="44"/>
      <c r="C114" t="s">
        <v>2328</v>
      </c>
      <c r="D114" s="3">
        <v>3.9999999999999997E-39</v>
      </c>
      <c r="E114" t="s">
        <v>2333</v>
      </c>
      <c r="F114" s="3">
        <v>4.9999999999999999E-61</v>
      </c>
      <c r="G114" t="s">
        <v>2340</v>
      </c>
      <c r="H114" s="3">
        <v>9.9999999999999997E-61</v>
      </c>
      <c r="I114" t="s">
        <v>4568</v>
      </c>
      <c r="J114" s="3">
        <v>1E-51</v>
      </c>
      <c r="K114" t="s">
        <v>2341</v>
      </c>
      <c r="L114" s="3">
        <v>1E-58</v>
      </c>
      <c r="M114" t="s">
        <v>2329</v>
      </c>
      <c r="N114" s="3">
        <v>4.0000000000000001E-58</v>
      </c>
      <c r="O114" t="s">
        <v>4728</v>
      </c>
      <c r="P114" s="3">
        <v>9.9999999999999995E-58</v>
      </c>
      <c r="Q114" t="s">
        <v>4878</v>
      </c>
      <c r="R114" s="3">
        <v>2.0000000000000001E-53</v>
      </c>
      <c r="S114" t="s">
        <v>5024</v>
      </c>
      <c r="T114" s="3">
        <v>7.0000000000000005E-55</v>
      </c>
      <c r="U114" t="s">
        <v>2337</v>
      </c>
      <c r="V114" s="3">
        <v>3E-57</v>
      </c>
      <c r="W114" t="s">
        <v>4142</v>
      </c>
      <c r="X114" s="3">
        <v>2.0000000000000001E-56</v>
      </c>
      <c r="Y114" t="s">
        <v>4137</v>
      </c>
      <c r="Z114" s="3">
        <v>7.9999999999999997E-64</v>
      </c>
      <c r="AA114" t="s">
        <v>4135</v>
      </c>
      <c r="AB114" s="3">
        <v>9.9999999999999995E-58</v>
      </c>
      <c r="AC114" t="s">
        <v>2335</v>
      </c>
      <c r="AD114" s="3">
        <v>3E-49</v>
      </c>
      <c r="AE114" t="s">
        <v>2338</v>
      </c>
      <c r="AF114" s="3">
        <v>3E-52</v>
      </c>
      <c r="AG114" t="s">
        <v>4139</v>
      </c>
      <c r="AH114" s="3">
        <v>1.0000000000000001E-43</v>
      </c>
      <c r="AI114" t="s">
        <v>2331</v>
      </c>
      <c r="AJ114" s="3">
        <v>8.0000000000000001E-52</v>
      </c>
      <c r="AK114" t="s">
        <v>4140</v>
      </c>
      <c r="AL114" s="3">
        <v>3.0000000000000001E-86</v>
      </c>
      <c r="AM114" t="s">
        <v>2330</v>
      </c>
      <c r="AN114" s="3">
        <v>9.9999999999999991E-97</v>
      </c>
      <c r="AO114" t="s">
        <v>254</v>
      </c>
      <c r="AQ114" t="s">
        <v>4134</v>
      </c>
      <c r="AR114" s="3">
        <v>9.999999999999999E-94</v>
      </c>
      <c r="AS114" t="s">
        <v>2336</v>
      </c>
      <c r="AT114" s="3">
        <v>4.0000000000000002E-62</v>
      </c>
      <c r="AU114" t="s">
        <v>2332</v>
      </c>
      <c r="AV114" s="3">
        <v>3.9999999999999997E-65</v>
      </c>
      <c r="AW114" t="s">
        <v>2326</v>
      </c>
      <c r="AX114" s="3">
        <v>1.9999999999999999E-76</v>
      </c>
      <c r="AY114" t="s">
        <v>4136</v>
      </c>
      <c r="AZ114" s="3">
        <v>4E-73</v>
      </c>
      <c r="BA114" t="s">
        <v>2334</v>
      </c>
      <c r="BB114" s="3">
        <v>1.9999999999999999E-75</v>
      </c>
      <c r="BC114" t="s">
        <v>254</v>
      </c>
      <c r="BD114" s="2"/>
      <c r="BE114" t="s">
        <v>2327</v>
      </c>
      <c r="BF114" s="3">
        <v>8.9999999999999997E-82</v>
      </c>
      <c r="BG114" t="s">
        <v>2339</v>
      </c>
      <c r="BH114" s="3">
        <v>7.0000000000000001E-63</v>
      </c>
      <c r="BI114" t="s">
        <v>254</v>
      </c>
      <c r="BJ114" s="2"/>
      <c r="BK114" t="s">
        <v>254</v>
      </c>
      <c r="BM114" t="s">
        <v>254</v>
      </c>
      <c r="BN114" s="2"/>
      <c r="BO114" t="s">
        <v>4141</v>
      </c>
      <c r="BP114" s="3">
        <v>2.0000000000000001E-62</v>
      </c>
      <c r="BQ114" t="s">
        <v>4138</v>
      </c>
      <c r="BR114" s="3">
        <v>2.9999999999999998E-63</v>
      </c>
    </row>
    <row r="115" spans="1:70" x14ac:dyDescent="0.2">
      <c r="A115" s="44" t="s">
        <v>115</v>
      </c>
      <c r="B115" s="44"/>
      <c r="C115" t="s">
        <v>953</v>
      </c>
      <c r="D115" s="3">
        <v>2.0000000000000001E-54</v>
      </c>
      <c r="E115" t="s">
        <v>957</v>
      </c>
      <c r="F115" s="3">
        <v>6.0000000000000004E-66</v>
      </c>
      <c r="G115" t="s">
        <v>963</v>
      </c>
      <c r="H115" s="3">
        <v>9.9999999999999994E-68</v>
      </c>
      <c r="I115" t="s">
        <v>254</v>
      </c>
      <c r="J115" s="2"/>
      <c r="K115" t="s">
        <v>965</v>
      </c>
      <c r="L115" s="3">
        <v>9.9999999999999992E-72</v>
      </c>
      <c r="M115" t="s">
        <v>954</v>
      </c>
      <c r="N115" s="3">
        <v>9.9999999999999996E-70</v>
      </c>
      <c r="O115" t="s">
        <v>4729</v>
      </c>
      <c r="P115" s="3">
        <v>1.9999999999999999E-72</v>
      </c>
      <c r="Q115" t="s">
        <v>4879</v>
      </c>
      <c r="R115" s="3">
        <v>4.9999999999999998E-70</v>
      </c>
      <c r="S115" t="s">
        <v>5025</v>
      </c>
      <c r="T115" s="3">
        <v>2E-70</v>
      </c>
      <c r="U115" t="s">
        <v>960</v>
      </c>
      <c r="V115" s="3">
        <v>1.0000000000000001E-68</v>
      </c>
      <c r="W115" t="s">
        <v>3233</v>
      </c>
      <c r="X115" s="3">
        <v>9.9999999999999992E-72</v>
      </c>
      <c r="Y115" t="s">
        <v>3226</v>
      </c>
      <c r="Z115" s="3">
        <v>4E-70</v>
      </c>
      <c r="AA115" t="s">
        <v>3225</v>
      </c>
      <c r="AB115" s="3">
        <v>9.9999999999999997E-73</v>
      </c>
      <c r="AC115" t="s">
        <v>958</v>
      </c>
      <c r="AD115" s="3">
        <v>5.9999999999999997E-75</v>
      </c>
      <c r="AE115" t="s">
        <v>961</v>
      </c>
      <c r="AF115" s="3">
        <v>4.9999999999999996E-66</v>
      </c>
      <c r="AG115" t="s">
        <v>5163</v>
      </c>
      <c r="AH115" s="3">
        <v>3.9999999999999999E-69</v>
      </c>
      <c r="AI115" t="s">
        <v>956</v>
      </c>
      <c r="AJ115" s="3">
        <v>3.0000000000000003E-67</v>
      </c>
      <c r="AK115" t="s">
        <v>3228</v>
      </c>
      <c r="AL115" s="3">
        <v>9.0000000000000001E-76</v>
      </c>
      <c r="AM115" t="s">
        <v>955</v>
      </c>
      <c r="AN115" s="3">
        <v>8E-78</v>
      </c>
      <c r="AO115" t="s">
        <v>964</v>
      </c>
      <c r="AP115" s="3">
        <v>1E-79</v>
      </c>
      <c r="AQ115" t="s">
        <v>3224</v>
      </c>
      <c r="AR115" s="3">
        <v>3.0000000000000001E-80</v>
      </c>
      <c r="AS115" t="s">
        <v>959</v>
      </c>
      <c r="AT115" s="3">
        <v>2.0000000000000001E-61</v>
      </c>
      <c r="AU115" t="s">
        <v>254</v>
      </c>
      <c r="AV115" s="2"/>
      <c r="AW115" t="s">
        <v>951</v>
      </c>
      <c r="AX115" s="3">
        <v>3.0000000000000002E-77</v>
      </c>
      <c r="AY115" t="s">
        <v>254</v>
      </c>
      <c r="AZ115" s="2"/>
      <c r="BA115" t="s">
        <v>254</v>
      </c>
      <c r="BB115" s="2"/>
      <c r="BC115" t="s">
        <v>254</v>
      </c>
      <c r="BE115" t="s">
        <v>952</v>
      </c>
      <c r="BF115" s="3">
        <v>8.9999999999999998E-74</v>
      </c>
      <c r="BG115" t="s">
        <v>962</v>
      </c>
      <c r="BH115" s="3">
        <v>9.9999999999999997E-73</v>
      </c>
      <c r="BI115" t="s">
        <v>3230</v>
      </c>
      <c r="BJ115" s="3">
        <v>9.9999999999999994E-50</v>
      </c>
      <c r="BK115" t="s">
        <v>3229</v>
      </c>
      <c r="BL115" s="3">
        <v>8E-55</v>
      </c>
      <c r="BM115" t="s">
        <v>3231</v>
      </c>
      <c r="BN115" s="3">
        <v>2E-46</v>
      </c>
      <c r="BO115" t="s">
        <v>3232</v>
      </c>
      <c r="BP115" s="3">
        <v>4.9999999999999999E-49</v>
      </c>
      <c r="BQ115" t="s">
        <v>3227</v>
      </c>
      <c r="BR115" s="3">
        <v>9.9999999999999997E-49</v>
      </c>
    </row>
    <row r="116" spans="1:70" x14ac:dyDescent="0.2">
      <c r="A116" s="44" t="s">
        <v>83</v>
      </c>
      <c r="B116" s="44"/>
      <c r="C116" t="s">
        <v>458</v>
      </c>
      <c r="D116" s="3">
        <v>5.9999999999999999E-19</v>
      </c>
      <c r="E116" t="s">
        <v>463</v>
      </c>
      <c r="F116" s="3">
        <v>2E-85</v>
      </c>
      <c r="G116" t="s">
        <v>470</v>
      </c>
      <c r="H116" s="3">
        <v>2E-85</v>
      </c>
      <c r="I116" t="s">
        <v>4513</v>
      </c>
      <c r="J116" s="3">
        <v>9.9999999999999995E-45</v>
      </c>
      <c r="K116" t="s">
        <v>472</v>
      </c>
      <c r="L116" s="3">
        <v>1.9999999999999999E-82</v>
      </c>
      <c r="M116" t="s">
        <v>459</v>
      </c>
      <c r="N116" s="3">
        <v>2.0000000000000001E-83</v>
      </c>
      <c r="O116" t="s">
        <v>4730</v>
      </c>
      <c r="P116" s="3">
        <v>7.9999999999999997E-82</v>
      </c>
      <c r="Q116" t="s">
        <v>4880</v>
      </c>
      <c r="R116" s="3">
        <v>9.9999999999999996E-83</v>
      </c>
      <c r="S116" t="s">
        <v>5026</v>
      </c>
      <c r="T116" s="3">
        <v>2.0000000000000001E-59</v>
      </c>
      <c r="U116" t="s">
        <v>467</v>
      </c>
      <c r="V116" s="3">
        <v>3.0000000000000001E-80</v>
      </c>
      <c r="W116" t="s">
        <v>2918</v>
      </c>
      <c r="X116" s="3">
        <v>6E-79</v>
      </c>
      <c r="Y116" t="s">
        <v>2910</v>
      </c>
      <c r="Z116" s="3">
        <v>9.9999999999999998E-86</v>
      </c>
      <c r="AA116" t="s">
        <v>2908</v>
      </c>
      <c r="AB116" s="3">
        <v>1.9999999999999999E-81</v>
      </c>
      <c r="AC116" t="s">
        <v>465</v>
      </c>
      <c r="AD116" s="3">
        <v>1.9999999999999999E-76</v>
      </c>
      <c r="AE116" t="s">
        <v>468</v>
      </c>
      <c r="AF116" s="3">
        <v>3.0000000000000002E-77</v>
      </c>
      <c r="AG116" t="s">
        <v>2912</v>
      </c>
      <c r="AH116" s="3">
        <v>8E-79</v>
      </c>
      <c r="AI116" t="s">
        <v>461</v>
      </c>
      <c r="AJ116" s="3">
        <v>5.0000000000000002E-84</v>
      </c>
      <c r="AK116" t="s">
        <v>2913</v>
      </c>
      <c r="AL116" s="3">
        <v>9.9999999999999997E-155</v>
      </c>
      <c r="AM116" t="s">
        <v>460</v>
      </c>
      <c r="AN116" s="3">
        <v>9.9999999999999994E-107</v>
      </c>
      <c r="AO116" t="s">
        <v>471</v>
      </c>
      <c r="AP116" s="3">
        <v>9.9999999999999996E-165</v>
      </c>
      <c r="AQ116" t="s">
        <v>2907</v>
      </c>
      <c r="AR116" s="3">
        <v>9.9999999999999995E-113</v>
      </c>
      <c r="AS116" t="s">
        <v>466</v>
      </c>
      <c r="AT116" s="3">
        <v>1E-91</v>
      </c>
      <c r="AU116" t="s">
        <v>462</v>
      </c>
      <c r="AV116" s="3">
        <v>5.9999999999999998E-50</v>
      </c>
      <c r="AW116" t="s">
        <v>455</v>
      </c>
      <c r="AX116" s="3">
        <v>9.9999999999999998E-138</v>
      </c>
      <c r="AY116" t="s">
        <v>2909</v>
      </c>
      <c r="AZ116" s="3">
        <v>3.9999999999999997E-49</v>
      </c>
      <c r="BA116" t="s">
        <v>464</v>
      </c>
      <c r="BB116" s="3">
        <v>2E-46</v>
      </c>
      <c r="BC116" t="s">
        <v>456</v>
      </c>
      <c r="BD116" s="3">
        <v>2.9999999999999999E-19</v>
      </c>
      <c r="BE116" t="s">
        <v>457</v>
      </c>
      <c r="BF116" s="3">
        <v>2E-70</v>
      </c>
      <c r="BG116" t="s">
        <v>469</v>
      </c>
      <c r="BH116" s="3">
        <v>4.9999999999999998E-75</v>
      </c>
      <c r="BI116" t="s">
        <v>2915</v>
      </c>
      <c r="BJ116" s="3">
        <v>8.0000000000000004E-22</v>
      </c>
      <c r="BK116" t="s">
        <v>2914</v>
      </c>
      <c r="BL116" s="3">
        <v>8.0000000000000004E-22</v>
      </c>
      <c r="BM116" t="s">
        <v>2916</v>
      </c>
      <c r="BN116" s="3">
        <v>7.9999999999999994E-24</v>
      </c>
      <c r="BO116" t="s">
        <v>2917</v>
      </c>
      <c r="BP116" s="3">
        <v>1.9999999999999999E-23</v>
      </c>
      <c r="BQ116" t="s">
        <v>2911</v>
      </c>
      <c r="BR116" s="3">
        <v>9.9999999999999992E-25</v>
      </c>
    </row>
    <row r="117" spans="1:70" x14ac:dyDescent="0.2">
      <c r="A117" s="44" t="s">
        <v>94</v>
      </c>
      <c r="B117" s="44"/>
      <c r="C117" t="s">
        <v>254</v>
      </c>
      <c r="D117" s="2"/>
      <c r="E117" t="s">
        <v>642</v>
      </c>
      <c r="F117" s="3">
        <v>1.9999999999999999E-64</v>
      </c>
      <c r="G117" t="s">
        <v>649</v>
      </c>
      <c r="H117" s="3">
        <v>7.0000000000000001E-65</v>
      </c>
      <c r="I117" t="s">
        <v>4531</v>
      </c>
      <c r="J117" s="3">
        <v>5.0000000000000002E-54</v>
      </c>
      <c r="K117" t="s">
        <v>651</v>
      </c>
      <c r="L117" s="3">
        <v>9.9999999999999992E-66</v>
      </c>
      <c r="M117" t="s">
        <v>638</v>
      </c>
      <c r="N117" s="3">
        <v>1.9999999999999998E-65</v>
      </c>
      <c r="O117" t="s">
        <v>4731</v>
      </c>
      <c r="P117" s="3">
        <v>7.9999999999999998E-66</v>
      </c>
      <c r="Q117" t="s">
        <v>4881</v>
      </c>
      <c r="R117" s="3">
        <v>1.0000000000000001E-63</v>
      </c>
      <c r="S117" t="s">
        <v>5027</v>
      </c>
      <c r="T117" s="3">
        <v>6E-68</v>
      </c>
      <c r="U117" t="s">
        <v>646</v>
      </c>
      <c r="V117" s="3">
        <v>9E-68</v>
      </c>
      <c r="W117" t="s">
        <v>3032</v>
      </c>
      <c r="X117" s="3">
        <v>9E-60</v>
      </c>
      <c r="Y117" t="s">
        <v>3030</v>
      </c>
      <c r="Z117" s="3">
        <v>9.0000000000000002E-64</v>
      </c>
      <c r="AA117" t="s">
        <v>3028</v>
      </c>
      <c r="AB117" s="3">
        <v>9.9999999999999997E-65</v>
      </c>
      <c r="AC117" t="s">
        <v>644</v>
      </c>
      <c r="AD117" s="3">
        <v>3.0000000000000001E-72</v>
      </c>
      <c r="AE117" t="s">
        <v>647</v>
      </c>
      <c r="AF117" s="3">
        <v>6E-52</v>
      </c>
      <c r="AG117" t="s">
        <v>5164</v>
      </c>
      <c r="AH117" s="3">
        <v>3E-52</v>
      </c>
      <c r="AI117" t="s">
        <v>640</v>
      </c>
      <c r="AJ117" s="3">
        <v>2.0000000000000001E-61</v>
      </c>
      <c r="AK117" t="s">
        <v>3031</v>
      </c>
      <c r="AL117" s="3">
        <v>9.9999999999999998E-114</v>
      </c>
      <c r="AM117" t="s">
        <v>639</v>
      </c>
      <c r="AN117" s="3">
        <v>1.0000000000000001E-128</v>
      </c>
      <c r="AO117" t="s">
        <v>650</v>
      </c>
      <c r="AP117" s="3">
        <v>9.9999999999999998E-67</v>
      </c>
      <c r="AQ117" t="s">
        <v>3027</v>
      </c>
      <c r="AR117" s="3">
        <v>9.9999999999999993E-125</v>
      </c>
      <c r="AS117" t="s">
        <v>645</v>
      </c>
      <c r="AT117" s="3">
        <v>1.9999999999999999E-75</v>
      </c>
      <c r="AU117" t="s">
        <v>641</v>
      </c>
      <c r="AV117" s="3">
        <v>2E-87</v>
      </c>
      <c r="AW117" t="s">
        <v>636</v>
      </c>
      <c r="AX117" s="3">
        <v>3.0000000000000001E-45</v>
      </c>
      <c r="AY117" t="s">
        <v>3029</v>
      </c>
      <c r="AZ117" s="3">
        <v>4.9999999999999996E-41</v>
      </c>
      <c r="BA117" t="s">
        <v>643</v>
      </c>
      <c r="BB117" s="3">
        <v>1.9999999999999999E-64</v>
      </c>
      <c r="BC117" t="s">
        <v>254</v>
      </c>
      <c r="BD117" s="2"/>
      <c r="BE117" t="s">
        <v>637</v>
      </c>
      <c r="BF117" s="3">
        <v>9.9999999999999994E-37</v>
      </c>
      <c r="BG117" t="s">
        <v>648</v>
      </c>
      <c r="BH117" s="3">
        <v>7.0000000000000001E-22</v>
      </c>
      <c r="BI117" t="s">
        <v>254</v>
      </c>
      <c r="BJ117" s="2"/>
      <c r="BK117" t="s">
        <v>254</v>
      </c>
      <c r="BL117" s="2"/>
      <c r="BM117" t="s">
        <v>254</v>
      </c>
      <c r="BN117" s="2"/>
      <c r="BO117" t="s">
        <v>254</v>
      </c>
      <c r="BP117" s="2"/>
      <c r="BQ117" t="s">
        <v>254</v>
      </c>
      <c r="BR117" s="2"/>
    </row>
    <row r="118" spans="1:70" x14ac:dyDescent="0.2">
      <c r="A118" s="44" t="s">
        <v>174</v>
      </c>
      <c r="B118" s="44"/>
      <c r="C118" t="s">
        <v>953</v>
      </c>
      <c r="D118" s="3">
        <v>2.0000000000000001E-27</v>
      </c>
      <c r="E118" t="s">
        <v>1793</v>
      </c>
      <c r="F118" s="2">
        <v>0</v>
      </c>
      <c r="G118" t="s">
        <v>1799</v>
      </c>
      <c r="H118" s="2">
        <v>0</v>
      </c>
      <c r="I118" t="s">
        <v>254</v>
      </c>
      <c r="J118" s="2"/>
      <c r="K118" t="s">
        <v>1801</v>
      </c>
      <c r="L118" s="2">
        <v>0</v>
      </c>
      <c r="M118" t="s">
        <v>1790</v>
      </c>
      <c r="N118" s="2">
        <v>0</v>
      </c>
      <c r="O118" t="s">
        <v>4732</v>
      </c>
      <c r="P118" s="2">
        <v>0</v>
      </c>
      <c r="Q118" t="s">
        <v>4882</v>
      </c>
      <c r="R118" s="2">
        <v>0</v>
      </c>
      <c r="S118" t="s">
        <v>5028</v>
      </c>
      <c r="T118" s="2">
        <v>0</v>
      </c>
      <c r="U118" t="s">
        <v>1796</v>
      </c>
      <c r="V118" s="2">
        <v>0</v>
      </c>
      <c r="W118" t="s">
        <v>3795</v>
      </c>
      <c r="X118" s="2">
        <v>0</v>
      </c>
      <c r="Y118" t="s">
        <v>3789</v>
      </c>
      <c r="Z118" s="2">
        <v>0</v>
      </c>
      <c r="AA118" t="s">
        <v>3788</v>
      </c>
      <c r="AB118" s="2">
        <v>0</v>
      </c>
      <c r="AC118" t="s">
        <v>1794</v>
      </c>
      <c r="AD118" s="2">
        <v>0</v>
      </c>
      <c r="AE118" t="s">
        <v>1797</v>
      </c>
      <c r="AF118" s="3">
        <v>1E-141</v>
      </c>
      <c r="AG118" t="s">
        <v>3791</v>
      </c>
      <c r="AH118" s="3">
        <v>1E-142</v>
      </c>
      <c r="AI118" t="s">
        <v>1792</v>
      </c>
      <c r="AJ118" s="3">
        <v>1E-150</v>
      </c>
      <c r="AK118" t="s">
        <v>3792</v>
      </c>
      <c r="AL118" s="2">
        <v>0</v>
      </c>
      <c r="AM118" t="s">
        <v>1791</v>
      </c>
      <c r="AN118" s="2">
        <v>0</v>
      </c>
      <c r="AO118" t="s">
        <v>1800</v>
      </c>
      <c r="AP118" s="2">
        <v>0</v>
      </c>
      <c r="AQ118" t="s">
        <v>3787</v>
      </c>
      <c r="AR118" s="2">
        <v>0</v>
      </c>
      <c r="AS118" t="s">
        <v>1795</v>
      </c>
      <c r="AT118" s="3">
        <v>1.0000000000000001E-152</v>
      </c>
      <c r="AU118" t="s">
        <v>254</v>
      </c>
      <c r="AV118" s="2"/>
      <c r="AW118" t="s">
        <v>1788</v>
      </c>
      <c r="AX118" s="2">
        <v>0</v>
      </c>
      <c r="AY118" t="s">
        <v>254</v>
      </c>
      <c r="AZ118" s="2"/>
      <c r="BA118" t="s">
        <v>254</v>
      </c>
      <c r="BB118" s="2"/>
      <c r="BC118" t="s">
        <v>254</v>
      </c>
      <c r="BD118" s="2"/>
      <c r="BE118" t="s">
        <v>1789</v>
      </c>
      <c r="BF118" s="2">
        <v>0</v>
      </c>
      <c r="BG118" t="s">
        <v>1798</v>
      </c>
      <c r="BH118" s="2">
        <v>0</v>
      </c>
      <c r="BI118" t="s">
        <v>3230</v>
      </c>
      <c r="BJ118" s="3">
        <v>2.9999999999999998E-31</v>
      </c>
      <c r="BK118" t="s">
        <v>3793</v>
      </c>
      <c r="BL118" s="3">
        <v>2.9999999999999999E-30</v>
      </c>
      <c r="BM118" t="s">
        <v>3231</v>
      </c>
      <c r="BN118" s="3">
        <v>8.0000000000000007E-30</v>
      </c>
      <c r="BO118" t="s">
        <v>3794</v>
      </c>
      <c r="BP118" s="3">
        <v>8.9999999999999998E-33</v>
      </c>
      <c r="BQ118" t="s">
        <v>3790</v>
      </c>
      <c r="BR118" s="3">
        <v>3E-32</v>
      </c>
    </row>
    <row r="119" spans="1:70" x14ac:dyDescent="0.2">
      <c r="A119" s="44" t="s">
        <v>222</v>
      </c>
      <c r="B119" s="44"/>
      <c r="C119" t="s">
        <v>2385</v>
      </c>
      <c r="D119" s="3">
        <v>3E-49</v>
      </c>
      <c r="E119" t="s">
        <v>2389</v>
      </c>
      <c r="F119" s="3">
        <v>6.9999999999999998E-58</v>
      </c>
      <c r="G119" t="s">
        <v>2396</v>
      </c>
      <c r="H119" s="3">
        <v>1E-62</v>
      </c>
      <c r="I119" t="s">
        <v>4569</v>
      </c>
      <c r="J119" s="3">
        <v>4.9999999999999999E-61</v>
      </c>
      <c r="K119" t="s">
        <v>2398</v>
      </c>
      <c r="L119" s="3">
        <v>7.9999999999999998E-60</v>
      </c>
      <c r="M119" t="s">
        <v>2386</v>
      </c>
      <c r="N119" s="3">
        <v>7.0000000000000006E-64</v>
      </c>
      <c r="O119" t="s">
        <v>4733</v>
      </c>
      <c r="P119" s="3">
        <v>4.0000000000000002E-62</v>
      </c>
      <c r="Q119" t="s">
        <v>4883</v>
      </c>
      <c r="R119" s="3">
        <v>8.9999999999999995E-65</v>
      </c>
      <c r="S119" t="s">
        <v>5029</v>
      </c>
      <c r="T119" s="3">
        <v>4.0000000000000002E-62</v>
      </c>
      <c r="U119" t="s">
        <v>2393</v>
      </c>
      <c r="V119" s="3">
        <v>9.9999999999999998E-46</v>
      </c>
      <c r="W119" t="s">
        <v>4180</v>
      </c>
      <c r="X119" s="3">
        <v>3.9999999999999999E-64</v>
      </c>
      <c r="Y119" t="s">
        <v>4172</v>
      </c>
      <c r="Z119" s="3">
        <v>9.0000000000000002E-69</v>
      </c>
      <c r="AA119" t="s">
        <v>4170</v>
      </c>
      <c r="AB119" s="3">
        <v>8.0000000000000003E-62</v>
      </c>
      <c r="AC119" t="s">
        <v>2391</v>
      </c>
      <c r="AD119" s="3">
        <v>7.0000000000000001E-65</v>
      </c>
      <c r="AE119" t="s">
        <v>2394</v>
      </c>
      <c r="AF119" s="3">
        <v>1E-41</v>
      </c>
      <c r="AG119" t="s">
        <v>4174</v>
      </c>
      <c r="AH119" s="3">
        <v>2.0000000000000002E-43</v>
      </c>
      <c r="AI119" t="s">
        <v>2388</v>
      </c>
      <c r="AJ119" s="3">
        <v>8.0000000000000001E-50</v>
      </c>
      <c r="AK119" t="s">
        <v>4175</v>
      </c>
      <c r="AL119" s="3">
        <v>9.9999999999999993E-130</v>
      </c>
      <c r="AM119" t="s">
        <v>2387</v>
      </c>
      <c r="AN119" s="3">
        <v>7.0000000000000003E-69</v>
      </c>
      <c r="AO119" t="s">
        <v>2397</v>
      </c>
      <c r="AP119" s="3">
        <v>2.0000000000000001E-58</v>
      </c>
      <c r="AQ119" t="s">
        <v>4169</v>
      </c>
      <c r="AR119" s="3">
        <v>9.9999999999999995E-144</v>
      </c>
      <c r="AS119" t="s">
        <v>2392</v>
      </c>
      <c r="AT119" s="3">
        <v>9.9999999999999995E-113</v>
      </c>
      <c r="AU119" t="s">
        <v>1857</v>
      </c>
      <c r="AV119" s="3">
        <v>6.0000000000000005E-29</v>
      </c>
      <c r="AW119" t="s">
        <v>2383</v>
      </c>
      <c r="AX119" s="3">
        <v>1E-141</v>
      </c>
      <c r="AY119" t="s">
        <v>4171</v>
      </c>
      <c r="AZ119" s="3">
        <v>7.9999999999999999E-45</v>
      </c>
      <c r="BA119" t="s">
        <v>2390</v>
      </c>
      <c r="BB119" s="3">
        <v>2.0000000000000001E-53</v>
      </c>
      <c r="BC119" t="s">
        <v>384</v>
      </c>
      <c r="BD119" s="3">
        <v>2.9999999999999999E-30</v>
      </c>
      <c r="BE119" t="s">
        <v>2384</v>
      </c>
      <c r="BF119" s="3">
        <v>2.0000000000000001E-54</v>
      </c>
      <c r="BG119" t="s">
        <v>2395</v>
      </c>
      <c r="BH119" s="3">
        <v>4.0000000000000001E-54</v>
      </c>
      <c r="BI119" t="s">
        <v>4177</v>
      </c>
      <c r="BJ119" s="3">
        <v>6E-49</v>
      </c>
      <c r="BK119" t="s">
        <v>4176</v>
      </c>
      <c r="BL119" s="3">
        <v>4.0000000000000001E-54</v>
      </c>
      <c r="BM119" t="s">
        <v>4178</v>
      </c>
      <c r="BN119" s="3">
        <v>2.9999999999999999E-46</v>
      </c>
      <c r="BO119" t="s">
        <v>4179</v>
      </c>
      <c r="BP119" s="3">
        <v>3E-52</v>
      </c>
      <c r="BQ119" t="s">
        <v>4173</v>
      </c>
      <c r="BR119" s="3">
        <v>7.9999999999999998E-48</v>
      </c>
    </row>
    <row r="120" spans="1:70" x14ac:dyDescent="0.2">
      <c r="A120" s="44" t="s">
        <v>236</v>
      </c>
      <c r="B120" s="44"/>
      <c r="C120" t="s">
        <v>2013</v>
      </c>
      <c r="D120" s="3">
        <v>6E-57</v>
      </c>
      <c r="E120" t="s">
        <v>2552</v>
      </c>
      <c r="F120" s="3">
        <v>8.0000000000000002E-99</v>
      </c>
      <c r="G120" t="s">
        <v>2556</v>
      </c>
      <c r="H120" s="3">
        <v>9.9999999999999993E-103</v>
      </c>
      <c r="I120" t="s">
        <v>4532</v>
      </c>
      <c r="J120" s="3">
        <v>6.0000000000000003E-96</v>
      </c>
      <c r="K120" t="s">
        <v>2558</v>
      </c>
      <c r="L120" s="3">
        <v>9.9999999999999993E-105</v>
      </c>
      <c r="M120" t="s">
        <v>2550</v>
      </c>
      <c r="N120" s="3">
        <v>1.0000000000000001E-101</v>
      </c>
      <c r="O120" t="s">
        <v>4734</v>
      </c>
      <c r="P120" s="3">
        <v>4.0000000000000001E-99</v>
      </c>
      <c r="Q120" t="s">
        <v>4884</v>
      </c>
      <c r="R120" s="3">
        <v>1E-100</v>
      </c>
      <c r="S120" t="s">
        <v>5030</v>
      </c>
      <c r="T120" s="3">
        <v>6.0000000000000005E-97</v>
      </c>
      <c r="U120" t="s">
        <v>2022</v>
      </c>
      <c r="V120" s="3">
        <v>1E-41</v>
      </c>
      <c r="W120" t="s">
        <v>4284</v>
      </c>
      <c r="X120" s="3">
        <v>9.9999999999999996E-95</v>
      </c>
      <c r="Y120" t="s">
        <v>4280</v>
      </c>
      <c r="Z120" s="3">
        <v>5E-91</v>
      </c>
      <c r="AA120" t="s">
        <v>4278</v>
      </c>
      <c r="AB120" s="3">
        <v>3.9999999999999998E-98</v>
      </c>
      <c r="AC120" t="s">
        <v>2553</v>
      </c>
      <c r="AD120" s="3">
        <v>8.9999999999999995E-91</v>
      </c>
      <c r="AE120" t="s">
        <v>2554</v>
      </c>
      <c r="AF120" s="3">
        <v>4.9999999999999996E-78</v>
      </c>
      <c r="AG120" t="s">
        <v>3932</v>
      </c>
      <c r="AH120" s="3">
        <v>3.9999999999999998E-36</v>
      </c>
      <c r="AI120" t="s">
        <v>2551</v>
      </c>
      <c r="AJ120" s="3">
        <v>1E-91</v>
      </c>
      <c r="AK120" t="s">
        <v>4282</v>
      </c>
      <c r="AL120" s="3">
        <v>9.9999999999999993E-105</v>
      </c>
      <c r="AM120" t="s">
        <v>1050</v>
      </c>
      <c r="AN120" s="3">
        <v>9.9999999999999995E-113</v>
      </c>
      <c r="AO120" t="s">
        <v>2557</v>
      </c>
      <c r="AP120" s="3">
        <v>1E-117</v>
      </c>
      <c r="AQ120" t="s">
        <v>4277</v>
      </c>
      <c r="AR120" s="3">
        <v>1.0000000000000001E-122</v>
      </c>
      <c r="AS120" t="s">
        <v>2021</v>
      </c>
      <c r="AT120" s="3">
        <v>9.9999999999999998E-114</v>
      </c>
      <c r="AU120" t="s">
        <v>2017</v>
      </c>
      <c r="AV120" s="3">
        <v>6E-34</v>
      </c>
      <c r="AW120" t="s">
        <v>2548</v>
      </c>
      <c r="AX120" s="3">
        <v>9.9999999999999999E-110</v>
      </c>
      <c r="AY120" t="s">
        <v>4279</v>
      </c>
      <c r="AZ120" s="3">
        <v>4.0000000000000001E-46</v>
      </c>
      <c r="BA120" t="s">
        <v>2019</v>
      </c>
      <c r="BB120" s="3">
        <v>7.0000000000000003E-37</v>
      </c>
      <c r="BC120" t="s">
        <v>254</v>
      </c>
      <c r="BE120" t="s">
        <v>2549</v>
      </c>
      <c r="BF120" s="3">
        <v>1E-117</v>
      </c>
      <c r="BG120" t="s">
        <v>2555</v>
      </c>
      <c r="BH120" s="3">
        <v>9.9999999999999993E-103</v>
      </c>
      <c r="BI120" t="s">
        <v>4283</v>
      </c>
      <c r="BJ120" s="3">
        <v>1E-50</v>
      </c>
      <c r="BK120" t="s">
        <v>3934</v>
      </c>
      <c r="BL120" s="3">
        <v>9.9999999999999994E-50</v>
      </c>
      <c r="BM120" t="s">
        <v>3936</v>
      </c>
      <c r="BN120" s="3">
        <v>1.0000000000000001E-43</v>
      </c>
      <c r="BO120" t="s">
        <v>3937</v>
      </c>
      <c r="BP120" s="3">
        <v>4E-50</v>
      </c>
      <c r="BQ120" t="s">
        <v>4281</v>
      </c>
      <c r="BR120" s="3">
        <v>3E-34</v>
      </c>
    </row>
    <row r="121" spans="1:70" x14ac:dyDescent="0.2">
      <c r="A121" s="44" t="s">
        <v>164</v>
      </c>
      <c r="B121" s="44"/>
      <c r="C121" t="s">
        <v>1653</v>
      </c>
      <c r="D121" s="3">
        <v>2.0000000000000001E-25</v>
      </c>
      <c r="E121" t="s">
        <v>1658</v>
      </c>
      <c r="F121" s="3">
        <v>5.0000000000000002E-54</v>
      </c>
      <c r="G121" t="s">
        <v>1665</v>
      </c>
      <c r="H121" s="3">
        <v>2E-51</v>
      </c>
      <c r="I121" t="s">
        <v>4504</v>
      </c>
      <c r="J121" s="3">
        <v>3E-52</v>
      </c>
      <c r="K121" t="s">
        <v>1667</v>
      </c>
      <c r="L121" s="3">
        <v>1E-50</v>
      </c>
      <c r="M121" t="s">
        <v>1654</v>
      </c>
      <c r="N121" s="3">
        <v>9.0000000000000001E-52</v>
      </c>
      <c r="O121" t="s">
        <v>4686</v>
      </c>
      <c r="P121" s="3">
        <v>8.0000000000000003E-56</v>
      </c>
      <c r="Q121" t="s">
        <v>4836</v>
      </c>
      <c r="R121" s="3">
        <v>2.0000000000000001E-54</v>
      </c>
      <c r="S121" t="s">
        <v>5031</v>
      </c>
      <c r="T121" s="3">
        <v>1E-52</v>
      </c>
      <c r="U121" t="s">
        <v>1662</v>
      </c>
      <c r="V121" s="3">
        <v>8.0000000000000001E-50</v>
      </c>
      <c r="W121" t="s">
        <v>3708</v>
      </c>
      <c r="X121" s="3">
        <v>3E-51</v>
      </c>
      <c r="Y121" t="s">
        <v>3700</v>
      </c>
      <c r="Z121" s="3">
        <v>3.9999999999999998E-57</v>
      </c>
      <c r="AA121" t="s">
        <v>3699</v>
      </c>
      <c r="AB121" s="3">
        <v>9.9999999999999994E-50</v>
      </c>
      <c r="AC121" t="s">
        <v>1660</v>
      </c>
      <c r="AD121" s="3">
        <v>8.0000000000000002E-53</v>
      </c>
      <c r="AE121" t="s">
        <v>1663</v>
      </c>
      <c r="AF121" s="3">
        <v>9.9999999999999995E-45</v>
      </c>
      <c r="AG121" t="s">
        <v>3702</v>
      </c>
      <c r="AH121" s="3">
        <v>2E-45</v>
      </c>
      <c r="AI121" t="s">
        <v>1656</v>
      </c>
      <c r="AJ121" s="3">
        <v>8.0000000000000003E-42</v>
      </c>
      <c r="AK121" t="s">
        <v>3703</v>
      </c>
      <c r="AL121" s="3">
        <v>4.0000000000000003E-86</v>
      </c>
      <c r="AM121" t="s">
        <v>1655</v>
      </c>
      <c r="AN121" s="3">
        <v>2E-70</v>
      </c>
      <c r="AO121" t="s">
        <v>1666</v>
      </c>
      <c r="AP121" s="3">
        <v>4.9999999999999996E-72</v>
      </c>
      <c r="AQ121" t="s">
        <v>3698</v>
      </c>
      <c r="AR121" s="3">
        <v>5.0000000000000003E-64</v>
      </c>
      <c r="AS121" t="s">
        <v>1661</v>
      </c>
      <c r="AT121" s="3">
        <v>2.9999999999999999E-46</v>
      </c>
      <c r="AU121" t="s">
        <v>1657</v>
      </c>
      <c r="AV121" s="3">
        <v>8.0000000000000002E-58</v>
      </c>
      <c r="AW121" t="s">
        <v>1651</v>
      </c>
      <c r="AX121" s="3">
        <v>5.0000000000000001E-60</v>
      </c>
      <c r="AY121" t="s">
        <v>254</v>
      </c>
      <c r="AZ121" s="2"/>
      <c r="BA121" t="s">
        <v>1659</v>
      </c>
      <c r="BB121" s="3">
        <v>4E-51</v>
      </c>
      <c r="BC121" t="s">
        <v>254</v>
      </c>
      <c r="BD121" s="2"/>
      <c r="BE121" t="s">
        <v>1652</v>
      </c>
      <c r="BF121" s="3">
        <v>9.9999999999999999E-56</v>
      </c>
      <c r="BG121" t="s">
        <v>1664</v>
      </c>
      <c r="BH121" s="3">
        <v>2E-51</v>
      </c>
      <c r="BI121" t="s">
        <v>3705</v>
      </c>
      <c r="BJ121" s="3">
        <v>1.9999999999999999E-39</v>
      </c>
      <c r="BK121" t="s">
        <v>3704</v>
      </c>
      <c r="BL121" s="3">
        <v>1E-41</v>
      </c>
      <c r="BM121" t="s">
        <v>3706</v>
      </c>
      <c r="BN121" s="3">
        <v>2.0000000000000001E-27</v>
      </c>
      <c r="BO121" t="s">
        <v>3707</v>
      </c>
      <c r="BP121" s="3">
        <v>4.0000000000000002E-42</v>
      </c>
      <c r="BQ121" t="s">
        <v>3701</v>
      </c>
      <c r="BR121" s="3">
        <v>3.9999999999999998E-44</v>
      </c>
    </row>
    <row r="122" spans="1:70" x14ac:dyDescent="0.2">
      <c r="A122" s="44" t="s">
        <v>111</v>
      </c>
      <c r="B122" s="44"/>
      <c r="C122" t="s">
        <v>895</v>
      </c>
      <c r="D122" s="3">
        <v>5.0000000000000002E-28</v>
      </c>
      <c r="E122" t="s">
        <v>897</v>
      </c>
      <c r="F122" s="2">
        <v>0</v>
      </c>
      <c r="G122" t="s">
        <v>900</v>
      </c>
      <c r="H122" s="2">
        <v>0</v>
      </c>
      <c r="I122" t="s">
        <v>4533</v>
      </c>
      <c r="J122" s="2">
        <v>0</v>
      </c>
      <c r="K122" t="s">
        <v>902</v>
      </c>
      <c r="L122" s="3">
        <v>9.9999999999999991E-146</v>
      </c>
      <c r="M122" t="s">
        <v>274</v>
      </c>
      <c r="N122" s="3">
        <v>2.9999999999999999E-30</v>
      </c>
      <c r="O122" t="s">
        <v>4735</v>
      </c>
      <c r="P122" s="2">
        <v>0</v>
      </c>
      <c r="Q122" t="s">
        <v>4885</v>
      </c>
      <c r="R122" s="3">
        <v>9.9999999999999998E-171</v>
      </c>
      <c r="S122" t="s">
        <v>5032</v>
      </c>
      <c r="T122" s="2">
        <v>0</v>
      </c>
      <c r="U122" t="s">
        <v>281</v>
      </c>
      <c r="V122" s="3">
        <v>3.9999999999999999E-28</v>
      </c>
      <c r="W122" t="s">
        <v>3194</v>
      </c>
      <c r="X122" s="2">
        <v>0</v>
      </c>
      <c r="Y122" t="s">
        <v>3190</v>
      </c>
      <c r="Z122" s="2">
        <v>0</v>
      </c>
      <c r="AA122" t="s">
        <v>2790</v>
      </c>
      <c r="AB122" s="2">
        <v>0</v>
      </c>
      <c r="AC122" t="s">
        <v>898</v>
      </c>
      <c r="AD122" s="2">
        <v>0</v>
      </c>
      <c r="AE122" t="s">
        <v>282</v>
      </c>
      <c r="AF122" s="3">
        <v>9.9999999999999996E-39</v>
      </c>
      <c r="AG122" t="s">
        <v>5165</v>
      </c>
      <c r="AH122" s="3">
        <v>7.0000000000000001E-20</v>
      </c>
      <c r="AI122" t="s">
        <v>841</v>
      </c>
      <c r="AJ122" s="3">
        <v>2.0000000000000001E-25</v>
      </c>
      <c r="AK122" t="s">
        <v>3191</v>
      </c>
      <c r="AL122" s="2">
        <v>0</v>
      </c>
      <c r="AM122" t="s">
        <v>840</v>
      </c>
      <c r="AN122" s="3">
        <v>9.0000000000000008E-37</v>
      </c>
      <c r="AO122" t="s">
        <v>901</v>
      </c>
      <c r="AP122" s="2">
        <v>0</v>
      </c>
      <c r="AQ122" t="s">
        <v>3189</v>
      </c>
      <c r="AR122" s="2">
        <v>0</v>
      </c>
      <c r="AS122" t="s">
        <v>324</v>
      </c>
      <c r="AT122" s="2">
        <v>0</v>
      </c>
      <c r="AU122" t="s">
        <v>896</v>
      </c>
      <c r="AV122" s="3">
        <v>7.9999999999999996E-94</v>
      </c>
      <c r="AW122" t="s">
        <v>271</v>
      </c>
      <c r="AX122" s="2">
        <v>0</v>
      </c>
      <c r="AY122" t="s">
        <v>3152</v>
      </c>
      <c r="AZ122" s="3">
        <v>9.9999999999999991E-22</v>
      </c>
      <c r="BA122" t="s">
        <v>843</v>
      </c>
      <c r="BB122" s="3">
        <v>1.9999999999999999E-6</v>
      </c>
      <c r="BC122" t="s">
        <v>254</v>
      </c>
      <c r="BD122" s="2"/>
      <c r="BE122" t="s">
        <v>837</v>
      </c>
      <c r="BF122" s="3">
        <v>1.9999999999999999E-38</v>
      </c>
      <c r="BG122" t="s">
        <v>899</v>
      </c>
      <c r="BH122" s="3">
        <v>9.9999999999999993E-41</v>
      </c>
      <c r="BI122" t="s">
        <v>2824</v>
      </c>
      <c r="BJ122" s="3">
        <v>5.0000000000000004E-16</v>
      </c>
      <c r="BK122" t="s">
        <v>3192</v>
      </c>
      <c r="BL122" s="3">
        <v>3.0000000000000001E-12</v>
      </c>
      <c r="BM122" t="s">
        <v>2825</v>
      </c>
      <c r="BN122" s="3">
        <v>5.9999999999999995E-8</v>
      </c>
      <c r="BO122" t="s">
        <v>3193</v>
      </c>
      <c r="BP122" s="3">
        <v>9.9999999999999996E-39</v>
      </c>
      <c r="BQ122" t="s">
        <v>3154</v>
      </c>
      <c r="BR122" s="3">
        <v>7.9999999999999994E-34</v>
      </c>
    </row>
    <row r="123" spans="1:70" x14ac:dyDescent="0.2">
      <c r="A123" s="44" t="s">
        <v>137</v>
      </c>
      <c r="B123" s="44"/>
      <c r="C123" t="s">
        <v>1254</v>
      </c>
      <c r="D123" s="3">
        <v>2.9999999999999998E-13</v>
      </c>
      <c r="E123" t="s">
        <v>1259</v>
      </c>
      <c r="F123" s="3">
        <v>3.9999999999999999E-60</v>
      </c>
      <c r="G123" t="s">
        <v>1266</v>
      </c>
      <c r="H123" s="3">
        <v>3E-57</v>
      </c>
      <c r="I123" t="s">
        <v>4570</v>
      </c>
      <c r="J123" s="3">
        <v>1.9999999999999999E-39</v>
      </c>
      <c r="K123" t="s">
        <v>1268</v>
      </c>
      <c r="L123" s="3">
        <v>1.9999999999999999E-60</v>
      </c>
      <c r="M123" t="s">
        <v>1255</v>
      </c>
      <c r="N123" s="3">
        <v>1.0000000000000001E-33</v>
      </c>
      <c r="O123" t="s">
        <v>4736</v>
      </c>
      <c r="P123" s="3">
        <v>3.9999999999999998E-57</v>
      </c>
      <c r="Q123" t="s">
        <v>4886</v>
      </c>
      <c r="R123" s="3">
        <v>2.0000000000000001E-61</v>
      </c>
      <c r="S123" t="s">
        <v>5033</v>
      </c>
      <c r="T123" s="3">
        <v>4.0000000000000002E-62</v>
      </c>
      <c r="U123" t="s">
        <v>1263</v>
      </c>
      <c r="V123" s="3">
        <v>3E-34</v>
      </c>
      <c r="W123" t="s">
        <v>3443</v>
      </c>
      <c r="X123" s="3">
        <v>9.0000000000000004E-62</v>
      </c>
      <c r="Y123" t="s">
        <v>3437</v>
      </c>
      <c r="Z123" s="3">
        <v>1.9999999999999999E-57</v>
      </c>
      <c r="AA123" t="s">
        <v>3435</v>
      </c>
      <c r="AB123" s="3">
        <v>1.0000000000000001E-63</v>
      </c>
      <c r="AC123" t="s">
        <v>1261</v>
      </c>
      <c r="AD123" s="3">
        <v>9.0000000000000002E-59</v>
      </c>
      <c r="AE123" t="s">
        <v>1264</v>
      </c>
      <c r="AF123" s="3">
        <v>5.0000000000000002E-27</v>
      </c>
      <c r="AG123" t="s">
        <v>3438</v>
      </c>
      <c r="AH123" s="3">
        <v>6.0000000000000003E-33</v>
      </c>
      <c r="AI123" t="s">
        <v>1257</v>
      </c>
      <c r="AJ123" s="3">
        <v>9.9999999999999992E-66</v>
      </c>
      <c r="AK123" t="s">
        <v>3439</v>
      </c>
      <c r="AL123" s="3">
        <v>9.9999999999999993E-130</v>
      </c>
      <c r="AM123" t="s">
        <v>1256</v>
      </c>
      <c r="AN123" s="3">
        <v>1E-125</v>
      </c>
      <c r="AO123" t="s">
        <v>1267</v>
      </c>
      <c r="AP123" s="3">
        <v>1E-136</v>
      </c>
      <c r="AQ123" t="s">
        <v>3434</v>
      </c>
      <c r="AR123" s="3">
        <v>1.0000000000000001E-128</v>
      </c>
      <c r="AS123" t="s">
        <v>1262</v>
      </c>
      <c r="AT123" s="3">
        <v>3.9999999999999998E-36</v>
      </c>
      <c r="AU123" t="s">
        <v>1258</v>
      </c>
      <c r="AV123" s="3">
        <v>4E-70</v>
      </c>
      <c r="AW123" t="s">
        <v>1252</v>
      </c>
      <c r="AX123" s="3">
        <v>3.9999999999999999E-66</v>
      </c>
      <c r="AY123" t="s">
        <v>3436</v>
      </c>
      <c r="AZ123" s="3">
        <v>4.0000000000000003E-43</v>
      </c>
      <c r="BA123" t="s">
        <v>1260</v>
      </c>
      <c r="BB123" s="3">
        <v>8.9999999999999999E-10</v>
      </c>
      <c r="BC123" t="s">
        <v>254</v>
      </c>
      <c r="BE123" t="s">
        <v>1253</v>
      </c>
      <c r="BF123" s="3">
        <v>1.9999999999999999E-38</v>
      </c>
      <c r="BG123" t="s">
        <v>1265</v>
      </c>
      <c r="BH123" s="3">
        <v>4.9999999999999996E-35</v>
      </c>
      <c r="BI123" t="s">
        <v>3441</v>
      </c>
      <c r="BJ123" s="3">
        <v>8.0000000000000004E-33</v>
      </c>
      <c r="BK123" t="s">
        <v>3440</v>
      </c>
      <c r="BL123" s="3">
        <v>4.9999999999999999E-29</v>
      </c>
      <c r="BM123" t="s">
        <v>3442</v>
      </c>
      <c r="BN123" s="3">
        <v>9.0000000000000003E-20</v>
      </c>
      <c r="BO123" t="s">
        <v>254</v>
      </c>
      <c r="BP123" s="2"/>
      <c r="BQ123" t="s">
        <v>254</v>
      </c>
      <c r="BR123" s="2"/>
    </row>
    <row r="124" spans="1:70" x14ac:dyDescent="0.2">
      <c r="A124" s="44" t="s">
        <v>241</v>
      </c>
      <c r="B124" s="44"/>
      <c r="C124" t="s">
        <v>852</v>
      </c>
      <c r="D124" s="3">
        <v>5E-15</v>
      </c>
      <c r="E124" t="s">
        <v>2611</v>
      </c>
      <c r="F124" s="3">
        <v>2E-46</v>
      </c>
      <c r="G124" t="s">
        <v>2618</v>
      </c>
      <c r="H124" s="3">
        <v>2.0000000000000001E-42</v>
      </c>
      <c r="I124" t="s">
        <v>3697</v>
      </c>
      <c r="J124" s="3">
        <v>3.9999999999999999E-12</v>
      </c>
      <c r="K124" t="s">
        <v>2619</v>
      </c>
      <c r="L124" s="3">
        <v>1.9999999999999999E-49</v>
      </c>
      <c r="M124" t="s">
        <v>2608</v>
      </c>
      <c r="N124" s="3">
        <v>1E-46</v>
      </c>
      <c r="O124" t="s">
        <v>4737</v>
      </c>
      <c r="P124" s="3">
        <v>8.9999999999999997E-53</v>
      </c>
      <c r="Q124" t="s">
        <v>4887</v>
      </c>
      <c r="R124" s="3">
        <v>8.9999999999999998E-48</v>
      </c>
      <c r="S124" t="s">
        <v>5034</v>
      </c>
      <c r="T124" s="3">
        <v>3.0000000000000002E-47</v>
      </c>
      <c r="U124" t="s">
        <v>2615</v>
      </c>
      <c r="V124" s="3">
        <v>9.0000000000000001E-52</v>
      </c>
      <c r="W124" t="s">
        <v>4325</v>
      </c>
      <c r="X124" s="3">
        <v>8.9999999999999997E-53</v>
      </c>
      <c r="Y124" t="s">
        <v>4319</v>
      </c>
      <c r="Z124" s="3">
        <v>6.9999999999999999E-50</v>
      </c>
      <c r="AA124" t="s">
        <v>4317</v>
      </c>
      <c r="AB124" s="3">
        <v>3.0000000000000002E-53</v>
      </c>
      <c r="AC124" t="s">
        <v>2613</v>
      </c>
      <c r="AD124" s="3">
        <v>4.9999999999999997E-50</v>
      </c>
      <c r="AE124" t="s">
        <v>2616</v>
      </c>
      <c r="AF124" s="3">
        <v>8.9999999999999996E-28</v>
      </c>
      <c r="AG124" t="s">
        <v>5166</v>
      </c>
      <c r="AH124" s="3">
        <v>7.0000000000000003E-38</v>
      </c>
      <c r="AI124" t="s">
        <v>2372</v>
      </c>
      <c r="AJ124" s="3">
        <v>3.9999999999999999E-19</v>
      </c>
      <c r="AK124" t="s">
        <v>4321</v>
      </c>
      <c r="AL124" s="3">
        <v>3.0000000000000002E-90</v>
      </c>
      <c r="AM124" t="s">
        <v>2609</v>
      </c>
      <c r="AN124" s="3">
        <v>7.0000000000000004E-86</v>
      </c>
      <c r="AO124" t="s">
        <v>2507</v>
      </c>
      <c r="AP124" s="3">
        <v>2.9999999999999998E-14</v>
      </c>
      <c r="AQ124" t="s">
        <v>4316</v>
      </c>
      <c r="AR124" s="3">
        <v>1.9999999999999998E-96</v>
      </c>
      <c r="AS124" t="s">
        <v>2614</v>
      </c>
      <c r="AT124" s="3">
        <v>4.9999999999999998E-58</v>
      </c>
      <c r="AU124" t="s">
        <v>2610</v>
      </c>
      <c r="AV124" s="3">
        <v>2.0000000000000001E-56</v>
      </c>
      <c r="AW124" t="s">
        <v>2606</v>
      </c>
      <c r="AX124" s="3">
        <v>3.9999999999999998E-67</v>
      </c>
      <c r="AY124" t="s">
        <v>4318</v>
      </c>
      <c r="AZ124" s="3">
        <v>8.9999999999999994E-55</v>
      </c>
      <c r="BA124" t="s">
        <v>2612</v>
      </c>
      <c r="BB124" s="3">
        <v>7.0000000000000001E-49</v>
      </c>
      <c r="BC124" t="s">
        <v>366</v>
      </c>
      <c r="BD124" s="3">
        <v>2.0000000000000001E-10</v>
      </c>
      <c r="BE124" t="s">
        <v>2607</v>
      </c>
      <c r="BF124" s="3">
        <v>6.9999999999999995E-60</v>
      </c>
      <c r="BG124" t="s">
        <v>2617</v>
      </c>
      <c r="BH124" s="3">
        <v>6.9999999999999998E-58</v>
      </c>
      <c r="BI124" t="s">
        <v>4323</v>
      </c>
      <c r="BJ124" s="3">
        <v>1E-13</v>
      </c>
      <c r="BK124" t="s">
        <v>4322</v>
      </c>
      <c r="BL124" s="3">
        <v>5.0000000000000002E-14</v>
      </c>
      <c r="BM124" t="s">
        <v>3694</v>
      </c>
      <c r="BN124" s="3">
        <v>7.9999999999999998E-12</v>
      </c>
      <c r="BO124" t="s">
        <v>4324</v>
      </c>
      <c r="BP124" s="3">
        <v>6.9999999999999997E-18</v>
      </c>
      <c r="BQ124" t="s">
        <v>4320</v>
      </c>
      <c r="BR124" s="3">
        <v>4.0000000000000003E-17</v>
      </c>
    </row>
    <row r="125" spans="1:70" x14ac:dyDescent="0.2">
      <c r="A125" s="44" t="s">
        <v>229</v>
      </c>
      <c r="B125" s="44"/>
      <c r="C125" t="s">
        <v>2465</v>
      </c>
      <c r="D125" s="3">
        <v>1E-78</v>
      </c>
      <c r="E125" t="s">
        <v>2470</v>
      </c>
      <c r="F125" s="3">
        <v>3.0000000000000002E-90</v>
      </c>
      <c r="G125" t="s">
        <v>2477</v>
      </c>
      <c r="H125" s="3">
        <v>2E-92</v>
      </c>
      <c r="I125" t="s">
        <v>4534</v>
      </c>
      <c r="J125" s="3">
        <v>4E-90</v>
      </c>
      <c r="K125" t="s">
        <v>2479</v>
      </c>
      <c r="L125" s="3">
        <v>4.0000000000000001E-97</v>
      </c>
      <c r="M125" t="s">
        <v>2466</v>
      </c>
      <c r="N125" s="3">
        <v>3.0000000000000002E-90</v>
      </c>
      <c r="O125" t="s">
        <v>4738</v>
      </c>
      <c r="P125" s="3">
        <v>1E-91</v>
      </c>
      <c r="Q125" t="s">
        <v>4888</v>
      </c>
      <c r="R125" s="3">
        <v>5.9999999999999999E-88</v>
      </c>
      <c r="S125" t="s">
        <v>5035</v>
      </c>
      <c r="T125" s="3">
        <v>4.0000000000000002E-89</v>
      </c>
      <c r="U125" t="s">
        <v>2474</v>
      </c>
      <c r="V125" s="3">
        <v>1E-91</v>
      </c>
      <c r="W125" t="s">
        <v>4237</v>
      </c>
      <c r="X125" s="3">
        <v>1.9999999999999999E-88</v>
      </c>
      <c r="Y125" t="s">
        <v>4229</v>
      </c>
      <c r="Z125" s="3">
        <v>1.9999999999999999E-82</v>
      </c>
      <c r="AA125" t="s">
        <v>4227</v>
      </c>
      <c r="AB125" s="3">
        <v>1.9999999999999998E-93</v>
      </c>
      <c r="AC125" t="s">
        <v>2472</v>
      </c>
      <c r="AD125" s="3">
        <v>1E-78</v>
      </c>
      <c r="AE125" t="s">
        <v>2475</v>
      </c>
      <c r="AF125" s="3">
        <v>1.9999999999999999E-80</v>
      </c>
      <c r="AG125" t="s">
        <v>4231</v>
      </c>
      <c r="AH125" s="3">
        <v>9.0000000000000004E-73</v>
      </c>
      <c r="AI125" t="s">
        <v>2468</v>
      </c>
      <c r="AJ125" s="3">
        <v>1.9999999999999999E-80</v>
      </c>
      <c r="AK125" t="s">
        <v>4232</v>
      </c>
      <c r="AL125" s="3">
        <v>5.9999999999999998E-78</v>
      </c>
      <c r="AM125" t="s">
        <v>2467</v>
      </c>
      <c r="AN125" s="3">
        <v>4.0000000000000003E-18</v>
      </c>
      <c r="AO125" t="s">
        <v>2478</v>
      </c>
      <c r="AP125" s="3">
        <v>7.9999999999999997E-80</v>
      </c>
      <c r="AQ125" t="s">
        <v>4226</v>
      </c>
      <c r="AR125" s="3">
        <v>4.9999999999999998E-7</v>
      </c>
      <c r="AS125" t="s">
        <v>2473</v>
      </c>
      <c r="AT125" s="3">
        <v>1E-108</v>
      </c>
      <c r="AU125" t="s">
        <v>2469</v>
      </c>
      <c r="AV125" s="3">
        <v>1E-107</v>
      </c>
      <c r="AW125" t="s">
        <v>2462</v>
      </c>
      <c r="AX125" s="3">
        <v>2E-79</v>
      </c>
      <c r="AY125" t="s">
        <v>4228</v>
      </c>
      <c r="AZ125" s="3">
        <v>7.0000000000000004E-86</v>
      </c>
      <c r="BA125" t="s">
        <v>2471</v>
      </c>
      <c r="BB125" s="3">
        <v>1E-62</v>
      </c>
      <c r="BC125" t="s">
        <v>2463</v>
      </c>
      <c r="BD125" s="3">
        <v>3.9999999999999999E-47</v>
      </c>
      <c r="BE125" t="s">
        <v>2464</v>
      </c>
      <c r="BF125" s="3">
        <v>1E-83</v>
      </c>
      <c r="BG125" t="s">
        <v>2476</v>
      </c>
      <c r="BH125" s="3">
        <v>4E-92</v>
      </c>
      <c r="BI125" t="s">
        <v>4234</v>
      </c>
      <c r="BJ125" s="3">
        <v>8.0000000000000003E-84</v>
      </c>
      <c r="BK125" t="s">
        <v>4233</v>
      </c>
      <c r="BL125" s="3">
        <v>1.9999999999999999E-88</v>
      </c>
      <c r="BM125" t="s">
        <v>4235</v>
      </c>
      <c r="BN125" s="3">
        <v>1.9999999999999999E-81</v>
      </c>
      <c r="BO125" t="s">
        <v>4236</v>
      </c>
      <c r="BP125" s="3">
        <v>3.9999999999999997E-88</v>
      </c>
      <c r="BQ125" t="s">
        <v>4230</v>
      </c>
      <c r="BR125" s="3">
        <v>5.9999999999999997E-75</v>
      </c>
    </row>
    <row r="126" spans="1:70" x14ac:dyDescent="0.2">
      <c r="A126" s="44" t="s">
        <v>138</v>
      </c>
      <c r="B126" s="44"/>
      <c r="C126" t="s">
        <v>1271</v>
      </c>
      <c r="D126" s="3">
        <v>3.9999999999999999E-45</v>
      </c>
      <c r="E126" t="s">
        <v>1275</v>
      </c>
      <c r="F126" s="3">
        <v>1E-61</v>
      </c>
      <c r="G126" t="s">
        <v>1282</v>
      </c>
      <c r="H126" s="3">
        <v>2.0000000000000001E-59</v>
      </c>
      <c r="I126" t="s">
        <v>3452</v>
      </c>
      <c r="J126" s="3">
        <v>7.0000000000000001E-65</v>
      </c>
      <c r="K126" t="s">
        <v>1283</v>
      </c>
      <c r="L126" s="3">
        <v>2.0000000000000001E-62</v>
      </c>
      <c r="M126" t="s">
        <v>1187</v>
      </c>
      <c r="N126" s="3">
        <v>2.0000000000000001E-58</v>
      </c>
      <c r="O126" t="s">
        <v>4739</v>
      </c>
      <c r="P126" s="3">
        <v>3.0000000000000001E-61</v>
      </c>
      <c r="Q126" t="s">
        <v>4889</v>
      </c>
      <c r="R126" s="3">
        <v>1.0000000000000001E-63</v>
      </c>
      <c r="S126" t="s">
        <v>5036</v>
      </c>
      <c r="T126" s="3">
        <v>2.0000000000000001E-63</v>
      </c>
      <c r="U126" t="s">
        <v>1279</v>
      </c>
      <c r="V126" s="3">
        <v>6.0000000000000002E-61</v>
      </c>
      <c r="W126" t="s">
        <v>3451</v>
      </c>
      <c r="X126" s="3">
        <v>9.0000000000000004E-62</v>
      </c>
      <c r="Y126" t="s">
        <v>3446</v>
      </c>
      <c r="Z126" s="3">
        <v>2.0000000000000001E-61</v>
      </c>
      <c r="AA126" t="s">
        <v>3444</v>
      </c>
      <c r="AB126" s="3">
        <v>5.9999999999999996E-63</v>
      </c>
      <c r="AC126" t="s">
        <v>1277</v>
      </c>
      <c r="AD126" s="3">
        <v>7.0000000000000003E-62</v>
      </c>
      <c r="AE126" t="s">
        <v>1280</v>
      </c>
      <c r="AF126" s="3">
        <v>1.9999999999999999E-57</v>
      </c>
      <c r="AG126" t="s">
        <v>3393</v>
      </c>
      <c r="AH126" s="3">
        <v>1E-59</v>
      </c>
      <c r="AI126" t="s">
        <v>1273</v>
      </c>
      <c r="AJ126" s="3">
        <v>2.0000000000000001E-61</v>
      </c>
      <c r="AK126" t="s">
        <v>3394</v>
      </c>
      <c r="AL126" s="3">
        <v>9.9999999999999997E-61</v>
      </c>
      <c r="AM126" t="s">
        <v>1272</v>
      </c>
      <c r="AN126" s="3">
        <v>6.0000000000000005E-44</v>
      </c>
      <c r="AO126" t="s">
        <v>1198</v>
      </c>
      <c r="AP126" s="3">
        <v>2.0000000000000001E-61</v>
      </c>
      <c r="AQ126" t="s">
        <v>3388</v>
      </c>
      <c r="AR126" s="3">
        <v>5.0000000000000002E-63</v>
      </c>
      <c r="AS126" t="s">
        <v>1278</v>
      </c>
      <c r="AT126" s="3">
        <v>7.0000000000000002E-59</v>
      </c>
      <c r="AU126" t="s">
        <v>1274</v>
      </c>
      <c r="AV126" s="3">
        <v>8.0000000000000002E-46</v>
      </c>
      <c r="AW126" t="s">
        <v>1269</v>
      </c>
      <c r="AX126" s="3">
        <v>6.0000000000000005E-76</v>
      </c>
      <c r="AY126" t="s">
        <v>3445</v>
      </c>
      <c r="AZ126" s="3">
        <v>1E-61</v>
      </c>
      <c r="BA126" t="s">
        <v>1276</v>
      </c>
      <c r="BB126" s="3">
        <v>3.0000000000000001E-54</v>
      </c>
      <c r="BC126" t="s">
        <v>348</v>
      </c>
      <c r="BD126" s="3">
        <v>5.0000000000000003E-34</v>
      </c>
      <c r="BE126" t="s">
        <v>1270</v>
      </c>
      <c r="BF126" s="3">
        <v>9.9999999999999995E-58</v>
      </c>
      <c r="BG126" t="s">
        <v>1281</v>
      </c>
      <c r="BH126" s="3">
        <v>1E-41</v>
      </c>
      <c r="BI126" t="s">
        <v>3448</v>
      </c>
      <c r="BJ126" s="3">
        <v>1.9999999999999999E-48</v>
      </c>
      <c r="BK126" t="s">
        <v>3447</v>
      </c>
      <c r="BL126" s="3">
        <v>2.0000000000000001E-56</v>
      </c>
      <c r="BM126" t="s">
        <v>3449</v>
      </c>
      <c r="BN126" s="3">
        <v>1.9999999999999999E-44</v>
      </c>
      <c r="BO126" t="s">
        <v>3450</v>
      </c>
      <c r="BP126" s="3">
        <v>5E-52</v>
      </c>
      <c r="BQ126" t="s">
        <v>3392</v>
      </c>
      <c r="BR126" s="3">
        <v>8.9999999999999995E-51</v>
      </c>
    </row>
    <row r="127" spans="1:70" x14ac:dyDescent="0.2">
      <c r="A127" s="44" t="s">
        <v>153</v>
      </c>
      <c r="B127" s="44"/>
      <c r="C127" t="s">
        <v>1488</v>
      </c>
      <c r="D127" s="3">
        <v>4E-35</v>
      </c>
      <c r="E127" t="s">
        <v>1493</v>
      </c>
      <c r="F127" s="3">
        <v>3.0000000000000002E-85</v>
      </c>
      <c r="G127" t="s">
        <v>1500</v>
      </c>
      <c r="H127" s="3">
        <v>3.0000000000000002E-87</v>
      </c>
      <c r="I127" t="s">
        <v>4535</v>
      </c>
      <c r="J127" s="3">
        <v>6.9999999999999997E-33</v>
      </c>
      <c r="K127" t="s">
        <v>1502</v>
      </c>
      <c r="L127" s="3">
        <v>3.9999999999999997E-34</v>
      </c>
      <c r="M127" t="s">
        <v>1489</v>
      </c>
      <c r="N127" s="3">
        <v>6.0000000000000003E-47</v>
      </c>
      <c r="O127" t="s">
        <v>4740</v>
      </c>
      <c r="P127" s="3">
        <v>7E-94</v>
      </c>
      <c r="Q127" t="s">
        <v>4890</v>
      </c>
      <c r="R127" s="3">
        <v>1E-84</v>
      </c>
      <c r="S127" t="s">
        <v>5037</v>
      </c>
      <c r="T127" s="3">
        <v>5.0000000000000002E-90</v>
      </c>
      <c r="U127" t="s">
        <v>1497</v>
      </c>
      <c r="V127" s="3">
        <v>3.9999999999999998E-44</v>
      </c>
      <c r="W127" t="s">
        <v>3605</v>
      </c>
      <c r="X127" s="3">
        <v>4.9999999999999997E-89</v>
      </c>
      <c r="Y127" t="s">
        <v>3597</v>
      </c>
      <c r="Z127" s="3">
        <v>1.9999999999999999E-88</v>
      </c>
      <c r="AA127" t="s">
        <v>3595</v>
      </c>
      <c r="AB127" s="3">
        <v>3.0000000000000001E-86</v>
      </c>
      <c r="AC127" t="s">
        <v>1495</v>
      </c>
      <c r="AD127" s="3">
        <v>9.0000000000000006E-80</v>
      </c>
      <c r="AE127" t="s">
        <v>1498</v>
      </c>
      <c r="AF127" s="3">
        <v>9.0000000000000006E-80</v>
      </c>
      <c r="AG127" t="s">
        <v>3599</v>
      </c>
      <c r="AH127" s="3">
        <v>9.9999999999999996E-83</v>
      </c>
      <c r="AI127" t="s">
        <v>1491</v>
      </c>
      <c r="AJ127" s="3">
        <v>6.0000000000000005E-76</v>
      </c>
      <c r="AK127" t="s">
        <v>3600</v>
      </c>
      <c r="AL127" s="3">
        <v>1E-141</v>
      </c>
      <c r="AM127" t="s">
        <v>1490</v>
      </c>
      <c r="AN127" s="3">
        <v>1E-141</v>
      </c>
      <c r="AO127" t="s">
        <v>1501</v>
      </c>
      <c r="AP127" s="3">
        <v>9.9999999999999994E-152</v>
      </c>
      <c r="AQ127" t="s">
        <v>3594</v>
      </c>
      <c r="AR127" s="3">
        <v>1E-117</v>
      </c>
      <c r="AS127" t="s">
        <v>1496</v>
      </c>
      <c r="AT127" s="3">
        <v>9.9999999999999993E-35</v>
      </c>
      <c r="AU127" t="s">
        <v>1492</v>
      </c>
      <c r="AV127" s="3">
        <v>9.0000000000000002E-35</v>
      </c>
      <c r="AW127" t="s">
        <v>1486</v>
      </c>
      <c r="AX127" s="3">
        <v>1.0000000000000001E-114</v>
      </c>
      <c r="AY127" t="s">
        <v>3596</v>
      </c>
      <c r="AZ127" s="3">
        <v>1E-108</v>
      </c>
      <c r="BA127" t="s">
        <v>1494</v>
      </c>
      <c r="BB127" s="3">
        <v>1.0000000000000001E-37</v>
      </c>
      <c r="BC127" t="s">
        <v>254</v>
      </c>
      <c r="BD127" s="2"/>
      <c r="BE127" t="s">
        <v>1487</v>
      </c>
      <c r="BF127" s="3">
        <v>1.0000000000000001E-114</v>
      </c>
      <c r="BG127" t="s">
        <v>1499</v>
      </c>
      <c r="BH127" s="3">
        <v>3.0000000000000001E-70</v>
      </c>
      <c r="BI127" t="s">
        <v>3602</v>
      </c>
      <c r="BJ127" s="3">
        <v>4.0000000000000001E-99</v>
      </c>
      <c r="BK127" t="s">
        <v>3601</v>
      </c>
      <c r="BL127" s="3">
        <v>9.9999999999999993E-105</v>
      </c>
      <c r="BM127" t="s">
        <v>3603</v>
      </c>
      <c r="BN127" s="3">
        <v>4.0000000000000001E-83</v>
      </c>
      <c r="BO127" t="s">
        <v>3604</v>
      </c>
      <c r="BP127" s="3">
        <v>6.9999999999999997E-75</v>
      </c>
      <c r="BQ127" t="s">
        <v>3598</v>
      </c>
      <c r="BR127" s="3">
        <v>9.9999999999999993E-77</v>
      </c>
    </row>
    <row r="128" spans="1:70" x14ac:dyDescent="0.2">
      <c r="A128" s="44" t="s">
        <v>103</v>
      </c>
      <c r="B128" s="44"/>
      <c r="C128" t="s">
        <v>254</v>
      </c>
      <c r="D128" s="2"/>
      <c r="E128" t="s">
        <v>779</v>
      </c>
      <c r="F128" s="3">
        <v>1.9999999999999999E-94</v>
      </c>
      <c r="G128" t="s">
        <v>785</v>
      </c>
      <c r="H128" s="3">
        <v>9.0000000000000002E-90</v>
      </c>
      <c r="I128" t="s">
        <v>4536</v>
      </c>
      <c r="J128" s="3">
        <v>1E-89</v>
      </c>
      <c r="K128" t="s">
        <v>787</v>
      </c>
      <c r="L128" s="3">
        <v>8.0000000000000003E-83</v>
      </c>
      <c r="M128" t="s">
        <v>775</v>
      </c>
      <c r="N128" s="3">
        <v>9.9999999999999996E-95</v>
      </c>
      <c r="O128" t="s">
        <v>4741</v>
      </c>
      <c r="P128" s="3">
        <v>9.9999999999999996E-81</v>
      </c>
      <c r="Q128" t="s">
        <v>4891</v>
      </c>
      <c r="R128" s="3">
        <v>2E-78</v>
      </c>
      <c r="S128" t="s">
        <v>5038</v>
      </c>
      <c r="T128" s="3">
        <v>1.9999999999999999E-81</v>
      </c>
      <c r="U128" t="s">
        <v>783</v>
      </c>
      <c r="V128" s="3">
        <v>5.0000000000000002E-90</v>
      </c>
      <c r="W128" t="s">
        <v>3122</v>
      </c>
      <c r="X128" s="3">
        <v>1E-83</v>
      </c>
      <c r="Y128" t="s">
        <v>3118</v>
      </c>
      <c r="Z128" s="3">
        <v>7.9999999999999992E-93</v>
      </c>
      <c r="AA128" t="s">
        <v>3116</v>
      </c>
      <c r="AB128" s="3">
        <v>6.0000000000000002E-83</v>
      </c>
      <c r="AC128" t="s">
        <v>781</v>
      </c>
      <c r="AD128" s="3">
        <v>2E-85</v>
      </c>
      <c r="AE128" t="s">
        <v>254</v>
      </c>
      <c r="AF128" s="2"/>
      <c r="AG128" t="s">
        <v>254</v>
      </c>
      <c r="AH128" s="2"/>
      <c r="AI128" t="s">
        <v>777</v>
      </c>
      <c r="AJ128" s="3">
        <v>1E-78</v>
      </c>
      <c r="AK128" t="s">
        <v>3120</v>
      </c>
      <c r="AL128" s="3">
        <v>1E-167</v>
      </c>
      <c r="AM128" t="s">
        <v>776</v>
      </c>
      <c r="AN128" s="3">
        <v>1.0000000000000001E-158</v>
      </c>
      <c r="AO128" t="s">
        <v>786</v>
      </c>
      <c r="AP128" s="3">
        <v>1E-176</v>
      </c>
      <c r="AQ128" t="s">
        <v>3115</v>
      </c>
      <c r="AR128" s="3">
        <v>8E-41</v>
      </c>
      <c r="AS128" t="s">
        <v>782</v>
      </c>
      <c r="AT128" s="3">
        <v>9.9999999999999998E-114</v>
      </c>
      <c r="AU128" t="s">
        <v>778</v>
      </c>
      <c r="AV128" s="3">
        <v>9.9999999999999993E-41</v>
      </c>
      <c r="AW128" t="s">
        <v>772</v>
      </c>
      <c r="AX128" s="3">
        <v>1E-136</v>
      </c>
      <c r="AY128" t="s">
        <v>3117</v>
      </c>
      <c r="AZ128" s="3">
        <v>1.9999999999999999E-60</v>
      </c>
      <c r="BA128" t="s">
        <v>780</v>
      </c>
      <c r="BB128" s="3">
        <v>2.9999999999999999E-41</v>
      </c>
      <c r="BC128" t="s">
        <v>773</v>
      </c>
      <c r="BD128" s="3">
        <v>6.9999999999999999E-28</v>
      </c>
      <c r="BE128" t="s">
        <v>774</v>
      </c>
      <c r="BF128" s="3">
        <v>3.0000000000000002E-55</v>
      </c>
      <c r="BG128" t="s">
        <v>784</v>
      </c>
      <c r="BH128" s="3">
        <v>2.0000000000000001E-53</v>
      </c>
      <c r="BI128" t="s">
        <v>254</v>
      </c>
      <c r="BJ128" s="2"/>
      <c r="BK128" t="s">
        <v>254</v>
      </c>
      <c r="BL128" s="2"/>
      <c r="BM128" t="s">
        <v>254</v>
      </c>
      <c r="BN128" s="2"/>
      <c r="BO128" t="s">
        <v>3121</v>
      </c>
      <c r="BP128" s="3">
        <v>9.0000000000000005E-36</v>
      </c>
      <c r="BQ128" t="s">
        <v>3119</v>
      </c>
      <c r="BR128" s="3">
        <v>1.0000000000000001E-33</v>
      </c>
    </row>
    <row r="129" spans="1:70" x14ac:dyDescent="0.2">
      <c r="A129" s="44" t="s">
        <v>135</v>
      </c>
      <c r="B129" s="44"/>
      <c r="C129" t="s">
        <v>1220</v>
      </c>
      <c r="D129" s="3">
        <v>1.0000000000000001E-43</v>
      </c>
      <c r="E129" t="s">
        <v>1225</v>
      </c>
      <c r="F129" s="3">
        <v>9.0000000000000002E-40</v>
      </c>
      <c r="G129" t="s">
        <v>1232</v>
      </c>
      <c r="H129" s="3">
        <v>7.9999999999999999E-45</v>
      </c>
      <c r="I129" t="s">
        <v>4537</v>
      </c>
      <c r="J129" s="3">
        <v>9.0000000000000005E-43</v>
      </c>
      <c r="K129" t="s">
        <v>1234</v>
      </c>
      <c r="L129" s="3">
        <v>7.9999999999999994E-39</v>
      </c>
      <c r="M129" t="s">
        <v>1221</v>
      </c>
      <c r="N129" s="3">
        <v>7.0000000000000004E-42</v>
      </c>
      <c r="O129" t="s">
        <v>4693</v>
      </c>
      <c r="P129" s="3">
        <v>1.9999999999999999E-38</v>
      </c>
      <c r="Q129" t="s">
        <v>4892</v>
      </c>
      <c r="R129" s="3">
        <v>4.9999999999999996E-40</v>
      </c>
      <c r="S129" t="s">
        <v>5039</v>
      </c>
      <c r="T129" s="3">
        <v>6.9999999999999999E-41</v>
      </c>
      <c r="U129" t="s">
        <v>1229</v>
      </c>
      <c r="V129" s="3">
        <v>6.0000000000000002E-45</v>
      </c>
      <c r="W129" t="s">
        <v>3422</v>
      </c>
      <c r="X129" s="3">
        <v>4.9999999999999996E-40</v>
      </c>
      <c r="Y129" t="s">
        <v>3415</v>
      </c>
      <c r="Z129" s="3">
        <v>1.9999999999999999E-40</v>
      </c>
      <c r="AA129" t="s">
        <v>3413</v>
      </c>
      <c r="AB129" s="3">
        <v>9.9999999999999993E-40</v>
      </c>
      <c r="AC129" t="s">
        <v>1227</v>
      </c>
      <c r="AD129" s="3">
        <v>3.0000000000000003E-39</v>
      </c>
      <c r="AE129" t="s">
        <v>1230</v>
      </c>
      <c r="AF129" s="3">
        <v>1.0000000000000001E-43</v>
      </c>
      <c r="AG129" t="s">
        <v>3417</v>
      </c>
      <c r="AH129" s="3">
        <v>1.9999999999999999E-49</v>
      </c>
      <c r="AI129" t="s">
        <v>1223</v>
      </c>
      <c r="AJ129" s="3">
        <v>3.0000000000000001E-58</v>
      </c>
      <c r="AK129" t="s">
        <v>3418</v>
      </c>
      <c r="AL129" s="3">
        <v>4.9999999999999996E-78</v>
      </c>
      <c r="AM129" t="s">
        <v>1222</v>
      </c>
      <c r="AN129" s="3">
        <v>1.9999999999999999E-80</v>
      </c>
      <c r="AO129" t="s">
        <v>1233</v>
      </c>
      <c r="AP129" s="3">
        <v>3.9999999999999998E-74</v>
      </c>
      <c r="AQ129" t="s">
        <v>3412</v>
      </c>
      <c r="AR129" s="3">
        <v>2E-79</v>
      </c>
      <c r="AS129" t="s">
        <v>1228</v>
      </c>
      <c r="AT129" s="3">
        <v>4.0000000000000001E-58</v>
      </c>
      <c r="AU129" t="s">
        <v>1224</v>
      </c>
      <c r="AV129" s="3">
        <v>3.0000000000000002E-55</v>
      </c>
      <c r="AW129" t="s">
        <v>1218</v>
      </c>
      <c r="AX129" s="3">
        <v>3.9999999999999998E-80</v>
      </c>
      <c r="AY129" t="s">
        <v>3414</v>
      </c>
      <c r="AZ129" s="3">
        <v>9.9999999999999998E-46</v>
      </c>
      <c r="BA129" t="s">
        <v>1226</v>
      </c>
      <c r="BB129" s="3">
        <v>7.9999999999999997E-69</v>
      </c>
      <c r="BC129" t="s">
        <v>254</v>
      </c>
      <c r="BD129" s="2"/>
      <c r="BE129" t="s">
        <v>1219</v>
      </c>
      <c r="BF129" s="3">
        <v>1.9999999999999999E-57</v>
      </c>
      <c r="BG129" t="s">
        <v>1231</v>
      </c>
      <c r="BH129" s="3">
        <v>1E-46</v>
      </c>
      <c r="BI129" t="s">
        <v>3420</v>
      </c>
      <c r="BJ129" s="3">
        <v>2.0000000000000002E-43</v>
      </c>
      <c r="BK129" t="s">
        <v>3419</v>
      </c>
      <c r="BL129" s="3">
        <v>1.9999999999999999E-44</v>
      </c>
      <c r="BM129" t="s">
        <v>254</v>
      </c>
      <c r="BN129" s="2"/>
      <c r="BO129" t="s">
        <v>3421</v>
      </c>
      <c r="BP129" s="3">
        <v>2.9999999999999999E-48</v>
      </c>
      <c r="BQ129" t="s">
        <v>3416</v>
      </c>
      <c r="BR129" s="3">
        <v>1.9999999999999999E-49</v>
      </c>
    </row>
    <row r="130" spans="1:70" x14ac:dyDescent="0.2">
      <c r="A130" s="44" t="s">
        <v>134</v>
      </c>
      <c r="B130" s="44"/>
      <c r="C130" t="s">
        <v>1203</v>
      </c>
      <c r="D130" s="3">
        <v>7.0000000000000004E-42</v>
      </c>
      <c r="E130" t="s">
        <v>1208</v>
      </c>
      <c r="F130" s="3">
        <v>2.9999999999999999E-48</v>
      </c>
      <c r="G130" t="s">
        <v>1215</v>
      </c>
      <c r="H130" s="3">
        <v>2.9999999999999999E-38</v>
      </c>
      <c r="I130" t="s">
        <v>4538</v>
      </c>
      <c r="J130" s="3">
        <v>3.0000000000000002E-33</v>
      </c>
      <c r="K130" t="s">
        <v>1217</v>
      </c>
      <c r="L130" s="3">
        <v>4.9999999999999999E-46</v>
      </c>
      <c r="M130" t="s">
        <v>1204</v>
      </c>
      <c r="N130" s="3">
        <v>2.9999999999999999E-48</v>
      </c>
      <c r="O130" t="s">
        <v>4742</v>
      </c>
      <c r="P130" s="3">
        <v>3.0000000000000002E-44</v>
      </c>
      <c r="Q130" t="s">
        <v>4893</v>
      </c>
      <c r="R130" s="3">
        <v>2.0000000000000002E-43</v>
      </c>
      <c r="S130" t="s">
        <v>5040</v>
      </c>
      <c r="T130" s="3">
        <v>3.0000000000000002E-40</v>
      </c>
      <c r="U130" t="s">
        <v>1212</v>
      </c>
      <c r="V130" s="3">
        <v>9.9999999999999994E-50</v>
      </c>
      <c r="W130" t="s">
        <v>3411</v>
      </c>
      <c r="X130" s="3">
        <v>3.0000000000000003E-42</v>
      </c>
      <c r="Y130" t="s">
        <v>3403</v>
      </c>
      <c r="Z130" s="3">
        <v>2.0000000000000002E-43</v>
      </c>
      <c r="AA130" t="s">
        <v>3401</v>
      </c>
      <c r="AB130" s="3">
        <v>7E-39</v>
      </c>
      <c r="AC130" t="s">
        <v>1210</v>
      </c>
      <c r="AD130" s="3">
        <v>9.9999999999999993E-41</v>
      </c>
      <c r="AE130" t="s">
        <v>1213</v>
      </c>
      <c r="AF130" s="3">
        <v>2.0000000000000001E-33</v>
      </c>
      <c r="AG130" t="s">
        <v>3405</v>
      </c>
      <c r="AH130" s="3">
        <v>4E-41</v>
      </c>
      <c r="AI130" t="s">
        <v>1206</v>
      </c>
      <c r="AJ130" s="3">
        <v>6E-52</v>
      </c>
      <c r="AK130" t="s">
        <v>3406</v>
      </c>
      <c r="AL130" s="3">
        <v>5.0000000000000002E-55</v>
      </c>
      <c r="AM130" t="s">
        <v>1205</v>
      </c>
      <c r="AN130" s="3">
        <v>5E-51</v>
      </c>
      <c r="AO130" t="s">
        <v>1216</v>
      </c>
      <c r="AP130" s="3">
        <v>1.9999999999999999E-57</v>
      </c>
      <c r="AQ130" t="s">
        <v>3400</v>
      </c>
      <c r="AR130" s="3">
        <v>6.9999999999999998E-57</v>
      </c>
      <c r="AS130" t="s">
        <v>1211</v>
      </c>
      <c r="AT130" s="3">
        <v>4.9999999999999997E-50</v>
      </c>
      <c r="AU130" t="s">
        <v>1207</v>
      </c>
      <c r="AV130" s="3">
        <v>4.0000000000000001E-53</v>
      </c>
      <c r="AW130" t="s">
        <v>1200</v>
      </c>
      <c r="AX130" s="3">
        <v>1E-54</v>
      </c>
      <c r="AY130" t="s">
        <v>3402</v>
      </c>
      <c r="AZ130" s="3">
        <v>1.9999999999999999E-49</v>
      </c>
      <c r="BA130" t="s">
        <v>1209</v>
      </c>
      <c r="BB130" s="3">
        <v>8.0000000000000002E-46</v>
      </c>
      <c r="BC130" t="s">
        <v>1201</v>
      </c>
      <c r="BD130" s="3">
        <v>1.0000000000000001E-30</v>
      </c>
      <c r="BE130" t="s">
        <v>1202</v>
      </c>
      <c r="BF130" s="3">
        <v>6.0000000000000004E-53</v>
      </c>
      <c r="BG130" t="s">
        <v>1214</v>
      </c>
      <c r="BH130" s="3">
        <v>9.0000000000000002E-6</v>
      </c>
      <c r="BI130" t="s">
        <v>3408</v>
      </c>
      <c r="BJ130" s="3">
        <v>3.0000000000000003E-39</v>
      </c>
      <c r="BK130" t="s">
        <v>3407</v>
      </c>
      <c r="BL130" s="3">
        <v>2.9999999999999999E-46</v>
      </c>
      <c r="BM130" t="s">
        <v>3409</v>
      </c>
      <c r="BN130" s="3">
        <v>1E-42</v>
      </c>
      <c r="BO130" t="s">
        <v>3410</v>
      </c>
      <c r="BP130" s="3">
        <v>3.9999999999999999E-48</v>
      </c>
      <c r="BQ130" t="s">
        <v>3404</v>
      </c>
      <c r="BR130" s="3">
        <v>7E-45</v>
      </c>
    </row>
    <row r="131" spans="1:70" x14ac:dyDescent="0.2">
      <c r="A131" s="44" t="s">
        <v>198</v>
      </c>
      <c r="B131" s="44"/>
      <c r="C131" t="s">
        <v>2100</v>
      </c>
      <c r="D131" s="3">
        <v>4.0000000000000002E-42</v>
      </c>
      <c r="E131" t="s">
        <v>2104</v>
      </c>
      <c r="F131" s="3">
        <v>9.0000000000000001E-32</v>
      </c>
      <c r="G131" t="s">
        <v>2110</v>
      </c>
      <c r="H131" s="3">
        <v>6.0000000000000003E-36</v>
      </c>
      <c r="I131" t="s">
        <v>4571</v>
      </c>
      <c r="J131" s="3">
        <v>3E-34</v>
      </c>
      <c r="K131" t="s">
        <v>2112</v>
      </c>
      <c r="L131" s="3">
        <v>7.0000000000000003E-37</v>
      </c>
      <c r="M131" t="s">
        <v>2101</v>
      </c>
      <c r="N131" s="3">
        <v>1.0000000000000001E-43</v>
      </c>
      <c r="O131" t="s">
        <v>4743</v>
      </c>
      <c r="P131" s="3">
        <v>1E-46</v>
      </c>
      <c r="Q131" t="s">
        <v>4894</v>
      </c>
      <c r="R131" s="3">
        <v>2.9999999999999999E-41</v>
      </c>
      <c r="S131" t="s">
        <v>5041</v>
      </c>
      <c r="T131" s="3">
        <v>8.9999999999999997E-22</v>
      </c>
      <c r="U131" t="s">
        <v>2107</v>
      </c>
      <c r="V131" s="3">
        <v>1.9999999999999999E-40</v>
      </c>
      <c r="W131" t="s">
        <v>3998</v>
      </c>
      <c r="X131" s="3">
        <v>1E-42</v>
      </c>
      <c r="Y131" t="s">
        <v>3991</v>
      </c>
      <c r="Z131" s="3">
        <v>9.9999999999999993E-35</v>
      </c>
      <c r="AA131" t="s">
        <v>3989</v>
      </c>
      <c r="AB131" s="3">
        <v>2E-46</v>
      </c>
      <c r="AC131" t="s">
        <v>2105</v>
      </c>
      <c r="AD131" s="3">
        <v>6.9999999999999999E-28</v>
      </c>
      <c r="AE131" t="s">
        <v>2108</v>
      </c>
      <c r="AF131" s="3">
        <v>9.0000000000000002E-41</v>
      </c>
      <c r="AG131" t="s">
        <v>5167</v>
      </c>
      <c r="AH131" s="3">
        <v>1.0000000000000001E-43</v>
      </c>
      <c r="AI131" t="s">
        <v>2103</v>
      </c>
      <c r="AJ131" s="3">
        <v>2.0000000000000001E-42</v>
      </c>
      <c r="AK131" t="s">
        <v>3993</v>
      </c>
      <c r="AL131" s="3">
        <v>2E-70</v>
      </c>
      <c r="AM131" t="s">
        <v>2102</v>
      </c>
      <c r="AN131" s="3">
        <v>1E-70</v>
      </c>
      <c r="AO131" t="s">
        <v>2111</v>
      </c>
      <c r="AP131" s="3">
        <v>4.9999999999999996E-72</v>
      </c>
      <c r="AQ131" t="s">
        <v>3988</v>
      </c>
      <c r="AR131" s="3">
        <v>3.0000000000000002E-76</v>
      </c>
      <c r="AS131" t="s">
        <v>2106</v>
      </c>
      <c r="AT131" s="3">
        <v>1E-58</v>
      </c>
      <c r="AU131" t="s">
        <v>254</v>
      </c>
      <c r="AW131" t="s">
        <v>2098</v>
      </c>
      <c r="AX131" s="3">
        <v>4.0000000000000003E-63</v>
      </c>
      <c r="AY131" t="s">
        <v>3990</v>
      </c>
      <c r="AZ131" s="3">
        <v>6.9999999999999997E-32</v>
      </c>
      <c r="BA131" t="s">
        <v>254</v>
      </c>
      <c r="BC131" t="s">
        <v>254</v>
      </c>
      <c r="BE131" t="s">
        <v>2099</v>
      </c>
      <c r="BF131" s="3">
        <v>3.0000000000000002E-53</v>
      </c>
      <c r="BG131" t="s">
        <v>2109</v>
      </c>
      <c r="BH131" s="3">
        <v>3E-24</v>
      </c>
      <c r="BI131" t="s">
        <v>3995</v>
      </c>
      <c r="BJ131" s="3">
        <v>9.9999999999999996E-39</v>
      </c>
      <c r="BK131" t="s">
        <v>3994</v>
      </c>
      <c r="BL131" s="3">
        <v>3.9999999999999998E-44</v>
      </c>
      <c r="BM131" t="s">
        <v>3996</v>
      </c>
      <c r="BN131" s="3">
        <v>4.0000000000000003E-37</v>
      </c>
      <c r="BO131" t="s">
        <v>3997</v>
      </c>
      <c r="BP131" s="3">
        <v>1.9999999999999999E-39</v>
      </c>
      <c r="BQ131" t="s">
        <v>3992</v>
      </c>
      <c r="BR131" s="3">
        <v>9.0000000000000002E-41</v>
      </c>
    </row>
    <row r="132" spans="1:70" x14ac:dyDescent="0.2">
      <c r="A132" s="44" t="s">
        <v>89</v>
      </c>
      <c r="B132" s="44"/>
      <c r="C132" t="s">
        <v>558</v>
      </c>
      <c r="D132" s="3">
        <v>4.0000000000000002E-27</v>
      </c>
      <c r="E132" t="s">
        <v>563</v>
      </c>
      <c r="F132" s="3">
        <v>5.9999999999999998E-35</v>
      </c>
      <c r="G132" t="s">
        <v>570</v>
      </c>
      <c r="H132" s="3">
        <v>1.0000000000000001E-31</v>
      </c>
      <c r="I132" t="s">
        <v>4572</v>
      </c>
      <c r="J132" s="3">
        <v>9.9999999999999993E-35</v>
      </c>
      <c r="K132" t="s">
        <v>572</v>
      </c>
      <c r="L132" s="3">
        <v>4.0000000000000003E-37</v>
      </c>
      <c r="M132" t="s">
        <v>559</v>
      </c>
      <c r="N132" s="3">
        <v>6.9999999999999997E-34</v>
      </c>
      <c r="O132" t="s">
        <v>4744</v>
      </c>
      <c r="P132" s="3">
        <v>1.9999999999999999E-36</v>
      </c>
      <c r="Q132" t="s">
        <v>4895</v>
      </c>
      <c r="R132" s="3">
        <v>4E-35</v>
      </c>
      <c r="S132" t="s">
        <v>5042</v>
      </c>
      <c r="T132" s="3">
        <v>5.9999999999999998E-35</v>
      </c>
      <c r="U132" t="s">
        <v>567</v>
      </c>
      <c r="V132" s="3">
        <v>2.0000000000000001E-37</v>
      </c>
      <c r="W132" t="s">
        <v>2981</v>
      </c>
      <c r="X132" s="3">
        <v>1.0000000000000001E-33</v>
      </c>
      <c r="Y132" t="s">
        <v>2975</v>
      </c>
      <c r="Z132" s="3">
        <v>2.9999999999999999E-35</v>
      </c>
      <c r="AA132" t="s">
        <v>2973</v>
      </c>
      <c r="AB132" s="3">
        <v>1.9999999999999999E-36</v>
      </c>
      <c r="AC132" t="s">
        <v>565</v>
      </c>
      <c r="AD132" s="3">
        <v>3.9999999999999997E-34</v>
      </c>
      <c r="AE132" t="s">
        <v>568</v>
      </c>
      <c r="AF132" s="3">
        <v>5.9999999999999998E-38</v>
      </c>
      <c r="AG132" t="s">
        <v>2976</v>
      </c>
      <c r="AH132" s="3">
        <v>1E-35</v>
      </c>
      <c r="AI132" t="s">
        <v>561</v>
      </c>
      <c r="AJ132" s="3">
        <v>4.9999999999999997E-37</v>
      </c>
      <c r="AK132" t="s">
        <v>2977</v>
      </c>
      <c r="AL132" s="3">
        <v>3.0000000000000001E-95</v>
      </c>
      <c r="AM132" t="s">
        <v>560</v>
      </c>
      <c r="AN132" s="3">
        <v>1E-91</v>
      </c>
      <c r="AO132" t="s">
        <v>571</v>
      </c>
      <c r="AP132" s="3">
        <v>1.9999999999999998E-93</v>
      </c>
      <c r="AQ132" t="s">
        <v>2972</v>
      </c>
      <c r="AR132" s="3">
        <v>5.0000000000000002E-26</v>
      </c>
      <c r="AS132" t="s">
        <v>566</v>
      </c>
      <c r="AT132" s="3">
        <v>4.0000000000000001E-84</v>
      </c>
      <c r="AU132" t="s">
        <v>562</v>
      </c>
      <c r="AV132" s="3">
        <v>8.9999999999999992E-87</v>
      </c>
      <c r="AW132" t="s">
        <v>556</v>
      </c>
      <c r="AX132" s="3">
        <v>1E-108</v>
      </c>
      <c r="AY132" t="s">
        <v>2974</v>
      </c>
      <c r="AZ132" s="3">
        <v>9.0000000000000008E-37</v>
      </c>
      <c r="BA132" t="s">
        <v>564</v>
      </c>
      <c r="BB132" s="3">
        <v>9.9999999999999993E-35</v>
      </c>
      <c r="BC132" t="s">
        <v>288</v>
      </c>
      <c r="BD132" s="3">
        <v>7.0000000000000003E-27</v>
      </c>
      <c r="BE132" t="s">
        <v>557</v>
      </c>
      <c r="BF132" s="3">
        <v>9.9999999999999993E-41</v>
      </c>
      <c r="BG132" t="s">
        <v>569</v>
      </c>
      <c r="BH132" s="3">
        <v>8E-41</v>
      </c>
      <c r="BI132" t="s">
        <v>2979</v>
      </c>
      <c r="BJ132" s="3">
        <v>8.0000000000000004E-32</v>
      </c>
      <c r="BK132" t="s">
        <v>2978</v>
      </c>
      <c r="BL132" s="3">
        <v>4.9999999999999999E-29</v>
      </c>
      <c r="BM132" t="s">
        <v>2969</v>
      </c>
      <c r="BN132" s="3">
        <v>1E-27</v>
      </c>
      <c r="BO132" t="s">
        <v>2980</v>
      </c>
      <c r="BP132" s="3">
        <v>5.0000000000000002E-26</v>
      </c>
      <c r="BQ132" t="s">
        <v>2965</v>
      </c>
      <c r="BR132" s="3">
        <v>1.9999999999999999E-23</v>
      </c>
    </row>
    <row r="133" spans="1:70" x14ac:dyDescent="0.2">
      <c r="A133" s="44" t="s">
        <v>183</v>
      </c>
      <c r="B133" s="44"/>
      <c r="C133" t="s">
        <v>1919</v>
      </c>
      <c r="D133" s="3">
        <v>3E-37</v>
      </c>
      <c r="E133" t="s">
        <v>1924</v>
      </c>
      <c r="F133" s="3">
        <v>3.0000000000000003E-29</v>
      </c>
      <c r="G133" t="s">
        <v>1931</v>
      </c>
      <c r="H133" s="3">
        <v>2E-50</v>
      </c>
      <c r="I133" t="s">
        <v>3873</v>
      </c>
      <c r="J133" s="3">
        <v>1.9999999999999999E-38</v>
      </c>
      <c r="K133" t="s">
        <v>1933</v>
      </c>
      <c r="L133" s="3">
        <v>2.9999999999999999E-22</v>
      </c>
      <c r="M133" t="s">
        <v>1920</v>
      </c>
      <c r="N133" s="3">
        <v>5.9999999999999997E-46</v>
      </c>
      <c r="O133" t="s">
        <v>4745</v>
      </c>
      <c r="P133" s="3">
        <v>4.9999999999999996E-40</v>
      </c>
      <c r="Q133" t="s">
        <v>4896</v>
      </c>
      <c r="R133" s="3">
        <v>3.9999999999999999E-47</v>
      </c>
      <c r="S133" t="s">
        <v>5043</v>
      </c>
      <c r="T133" s="3">
        <v>1E-46</v>
      </c>
      <c r="U133" t="s">
        <v>1928</v>
      </c>
      <c r="V133" s="3">
        <v>3E-52</v>
      </c>
      <c r="W133" t="s">
        <v>3872</v>
      </c>
      <c r="X133" s="3">
        <v>7.9999999999999998E-48</v>
      </c>
      <c r="Y133" t="s">
        <v>3864</v>
      </c>
      <c r="Z133" s="3">
        <v>9.9999999999999994E-50</v>
      </c>
      <c r="AA133" t="s">
        <v>3862</v>
      </c>
      <c r="AB133" s="3">
        <v>9.9999999999999994E-50</v>
      </c>
      <c r="AC133" t="s">
        <v>1926</v>
      </c>
      <c r="AD133" s="3">
        <v>2E-50</v>
      </c>
      <c r="AE133" t="s">
        <v>1929</v>
      </c>
      <c r="AF133" s="3">
        <v>2E-41</v>
      </c>
      <c r="AG133" t="s">
        <v>3866</v>
      </c>
      <c r="AH133" s="3">
        <v>6E-34</v>
      </c>
      <c r="AI133" t="s">
        <v>1922</v>
      </c>
      <c r="AJ133" s="3">
        <v>1E-51</v>
      </c>
      <c r="AK133" t="s">
        <v>3867</v>
      </c>
      <c r="AL133" s="3">
        <v>2E-73</v>
      </c>
      <c r="AM133" t="s">
        <v>1921</v>
      </c>
      <c r="AN133" s="3">
        <v>9.0000000000000001E-76</v>
      </c>
      <c r="AO133" t="s">
        <v>1932</v>
      </c>
      <c r="AP133" s="3">
        <v>9.9999999999999996E-81</v>
      </c>
      <c r="AQ133" t="s">
        <v>3861</v>
      </c>
      <c r="AR133" s="3">
        <v>3.0000000000000001E-72</v>
      </c>
      <c r="AS133" t="s">
        <v>1927</v>
      </c>
      <c r="AT133" s="3">
        <v>2.0000000000000001E-42</v>
      </c>
      <c r="AU133" t="s">
        <v>1923</v>
      </c>
      <c r="AV133" s="3">
        <v>6.9999999999999998E-57</v>
      </c>
      <c r="AW133" t="s">
        <v>1917</v>
      </c>
      <c r="AX133" s="3">
        <v>5.9999999999999999E-24</v>
      </c>
      <c r="AY133" t="s">
        <v>3863</v>
      </c>
      <c r="AZ133" s="3">
        <v>1.9999999999999999E-36</v>
      </c>
      <c r="BA133" t="s">
        <v>1925</v>
      </c>
      <c r="BB133" s="3">
        <v>2.0000000000000001E-17</v>
      </c>
      <c r="BC133" t="s">
        <v>254</v>
      </c>
      <c r="BD133" s="2"/>
      <c r="BE133" t="s">
        <v>1918</v>
      </c>
      <c r="BF133" s="3">
        <v>7.9999999999999999E-45</v>
      </c>
      <c r="BG133" t="s">
        <v>1930</v>
      </c>
      <c r="BH133" s="3">
        <v>2.0000000000000001E-42</v>
      </c>
      <c r="BI133" t="s">
        <v>3869</v>
      </c>
      <c r="BJ133" s="3">
        <v>4.9999999999999997E-21</v>
      </c>
      <c r="BK133" t="s">
        <v>3868</v>
      </c>
      <c r="BL133" s="3">
        <v>2.0000000000000002E-30</v>
      </c>
      <c r="BM133" t="s">
        <v>3870</v>
      </c>
      <c r="BN133" s="3">
        <v>9.9999999999999992E-25</v>
      </c>
      <c r="BO133" t="s">
        <v>3871</v>
      </c>
      <c r="BP133" s="3">
        <v>2.0000000000000001E-33</v>
      </c>
      <c r="BQ133" t="s">
        <v>3865</v>
      </c>
      <c r="BR133" s="3">
        <v>6.9999999999999999E-36</v>
      </c>
    </row>
    <row r="134" spans="1:70" x14ac:dyDescent="0.2">
      <c r="A134" s="44" t="s">
        <v>92</v>
      </c>
      <c r="B134" s="44"/>
      <c r="C134" t="s">
        <v>604</v>
      </c>
      <c r="D134" s="3">
        <v>2.0000000000000001E-26</v>
      </c>
      <c r="E134" t="s">
        <v>609</v>
      </c>
      <c r="F134" s="3">
        <v>1E-54</v>
      </c>
      <c r="G134" t="s">
        <v>615</v>
      </c>
      <c r="H134" s="3">
        <v>1.0000000000000001E-43</v>
      </c>
      <c r="I134" t="s">
        <v>4539</v>
      </c>
      <c r="J134" s="3">
        <v>4.0000000000000003E-37</v>
      </c>
      <c r="K134" t="s">
        <v>617</v>
      </c>
      <c r="L134" s="3">
        <v>2E-46</v>
      </c>
      <c r="M134" t="s">
        <v>605</v>
      </c>
      <c r="N134" s="3">
        <v>2E-45</v>
      </c>
      <c r="O134" t="s">
        <v>4746</v>
      </c>
      <c r="P134" s="3">
        <v>1E-42</v>
      </c>
      <c r="Q134" t="s">
        <v>4897</v>
      </c>
      <c r="R134" s="3">
        <v>1.0000000000000001E-37</v>
      </c>
      <c r="S134" t="s">
        <v>5044</v>
      </c>
      <c r="T134" s="3">
        <v>1.9999999999999999E-36</v>
      </c>
      <c r="U134" t="s">
        <v>612</v>
      </c>
      <c r="V134" s="3">
        <v>9.9999999999999993E-41</v>
      </c>
      <c r="W134" t="s">
        <v>3014</v>
      </c>
      <c r="X134" s="3">
        <v>3.9999999999999998E-38</v>
      </c>
      <c r="Y134" t="s">
        <v>3006</v>
      </c>
      <c r="Z134" s="3">
        <v>2E-35</v>
      </c>
      <c r="AA134" t="s">
        <v>3004</v>
      </c>
      <c r="AB134" s="3">
        <v>5E-42</v>
      </c>
      <c r="AC134" t="s">
        <v>610</v>
      </c>
      <c r="AD134" s="3">
        <v>3E-49</v>
      </c>
      <c r="AE134" t="s">
        <v>613</v>
      </c>
      <c r="AF134" s="3">
        <v>1.0000000000000001E-32</v>
      </c>
      <c r="AG134" t="s">
        <v>3008</v>
      </c>
      <c r="AH134" s="3">
        <v>4.9999999999999999E-46</v>
      </c>
      <c r="AI134" t="s">
        <v>607</v>
      </c>
      <c r="AJ134" s="3">
        <v>5.0000000000000003E-33</v>
      </c>
      <c r="AK134" t="s">
        <v>3009</v>
      </c>
      <c r="AL134" s="3">
        <v>2E-45</v>
      </c>
      <c r="AM134" t="s">
        <v>606</v>
      </c>
      <c r="AN134" s="3">
        <v>5.0000000000000002E-54</v>
      </c>
      <c r="AO134" t="s">
        <v>616</v>
      </c>
      <c r="AP134" s="3">
        <v>6.0000000000000001E-64</v>
      </c>
      <c r="AQ134" t="s">
        <v>3003</v>
      </c>
      <c r="AR134" s="3">
        <v>4.0000000000000001E-54</v>
      </c>
      <c r="AS134" t="s">
        <v>611</v>
      </c>
      <c r="AT134" s="3">
        <v>1.9999999999999999E-57</v>
      </c>
      <c r="AU134" t="s">
        <v>608</v>
      </c>
      <c r="AV134" s="3">
        <v>4.9999999999999996E-35</v>
      </c>
      <c r="AW134" t="s">
        <v>602</v>
      </c>
      <c r="AX134" s="3">
        <v>3.0000000000000001E-54</v>
      </c>
      <c r="AY134" t="s">
        <v>3005</v>
      </c>
      <c r="AZ134" s="3">
        <v>1.0000000000000001E-18</v>
      </c>
      <c r="BA134" t="s">
        <v>254</v>
      </c>
      <c r="BC134" t="s">
        <v>254</v>
      </c>
      <c r="BE134" t="s">
        <v>603</v>
      </c>
      <c r="BF134" s="3">
        <v>5.9999999999999998E-38</v>
      </c>
      <c r="BG134" t="s">
        <v>614</v>
      </c>
      <c r="BH134" s="3">
        <v>3.9999999999999997E-34</v>
      </c>
      <c r="BI134" t="s">
        <v>3011</v>
      </c>
      <c r="BJ134" s="3">
        <v>2.0000000000000001E-22</v>
      </c>
      <c r="BK134" t="s">
        <v>3010</v>
      </c>
      <c r="BL134" s="3">
        <v>2.0000000000000001E-26</v>
      </c>
      <c r="BM134" t="s">
        <v>3012</v>
      </c>
      <c r="BN134" s="3">
        <v>5.9999999999999997E-13</v>
      </c>
      <c r="BO134" t="s">
        <v>3013</v>
      </c>
      <c r="BP134" s="3">
        <v>3.0000000000000003E-29</v>
      </c>
      <c r="BQ134" t="s">
        <v>3007</v>
      </c>
      <c r="BR134" s="3">
        <v>2.0000000000000002E-30</v>
      </c>
    </row>
    <row r="135" spans="1:70" x14ac:dyDescent="0.2">
      <c r="A135" s="44" t="s">
        <v>199</v>
      </c>
      <c r="B135" s="44"/>
      <c r="C135" t="s">
        <v>2115</v>
      </c>
      <c r="D135" s="3">
        <v>7.9999999999999998E-47</v>
      </c>
      <c r="E135" t="s">
        <v>2119</v>
      </c>
      <c r="F135" s="3">
        <v>3.0000000000000002E-40</v>
      </c>
      <c r="G135" t="s">
        <v>1848</v>
      </c>
      <c r="H135" s="3">
        <v>9.9999999999999993E-41</v>
      </c>
      <c r="I135" t="s">
        <v>4488</v>
      </c>
      <c r="J135" s="3">
        <v>6.9999999999999999E-41</v>
      </c>
      <c r="K135" t="s">
        <v>1199</v>
      </c>
      <c r="L135" s="3">
        <v>9.9999999999999997E-48</v>
      </c>
      <c r="M135" t="s">
        <v>2116</v>
      </c>
      <c r="N135" s="3">
        <v>1E-42</v>
      </c>
      <c r="O135" t="s">
        <v>4747</v>
      </c>
      <c r="P135" s="3">
        <v>8.0000000000000006E-43</v>
      </c>
      <c r="Q135" t="s">
        <v>4898</v>
      </c>
      <c r="R135" s="3">
        <v>1E-46</v>
      </c>
      <c r="S135" t="s">
        <v>5045</v>
      </c>
      <c r="T135" s="3">
        <v>5.0000000000000001E-47</v>
      </c>
      <c r="U135" t="s">
        <v>2121</v>
      </c>
      <c r="V135" s="3">
        <v>1.9999999999999999E-44</v>
      </c>
      <c r="W135" t="s">
        <v>4007</v>
      </c>
      <c r="X135" s="3">
        <v>6.0000000000000006E-39</v>
      </c>
      <c r="Y135" t="s">
        <v>4002</v>
      </c>
      <c r="Z135" s="3">
        <v>1.0000000000000001E-43</v>
      </c>
      <c r="AA135" t="s">
        <v>4000</v>
      </c>
      <c r="AB135" s="3">
        <v>3E-43</v>
      </c>
      <c r="AC135" t="s">
        <v>2120</v>
      </c>
      <c r="AD135" s="3">
        <v>1.9999999999999999E-40</v>
      </c>
      <c r="AE135" t="s">
        <v>2122</v>
      </c>
      <c r="AF135" s="3">
        <v>7.0000000000000001E-49</v>
      </c>
      <c r="AG135" t="s">
        <v>5168</v>
      </c>
      <c r="AH135" s="3">
        <v>1E-50</v>
      </c>
      <c r="AI135" t="s">
        <v>2118</v>
      </c>
      <c r="AJ135" s="3">
        <v>2.0000000000000001E-53</v>
      </c>
      <c r="AK135" t="s">
        <v>4004</v>
      </c>
      <c r="AL135" s="3">
        <v>3.9999999999999998E-75</v>
      </c>
      <c r="AM135" t="s">
        <v>2117</v>
      </c>
      <c r="AN135" s="3">
        <v>1E-73</v>
      </c>
      <c r="AO135" t="s">
        <v>2123</v>
      </c>
      <c r="AP135" s="3">
        <v>3.0000000000000001E-62</v>
      </c>
      <c r="AQ135" t="s">
        <v>3999</v>
      </c>
      <c r="AR135" s="3">
        <v>4E-73</v>
      </c>
      <c r="AS135" t="s">
        <v>2777</v>
      </c>
      <c r="AT135" s="3">
        <v>1E-51</v>
      </c>
      <c r="AU135" t="s">
        <v>727</v>
      </c>
      <c r="AV135" s="3">
        <v>8.0000000000000005E-37</v>
      </c>
      <c r="AW135" t="s">
        <v>1835</v>
      </c>
      <c r="AX135" s="3">
        <v>3.9999999999999997E-40</v>
      </c>
      <c r="AY135" t="s">
        <v>4001</v>
      </c>
      <c r="AZ135" s="3">
        <v>6.0000000000000001E-43</v>
      </c>
      <c r="BA135" t="s">
        <v>296</v>
      </c>
      <c r="BB135" s="3">
        <v>1E-42</v>
      </c>
      <c r="BC135" t="s">
        <v>2113</v>
      </c>
      <c r="BD135" s="3">
        <v>2.0000000000000002E-31</v>
      </c>
      <c r="BE135" t="s">
        <v>2114</v>
      </c>
      <c r="BF135" s="3">
        <v>1.9999999999999999E-39</v>
      </c>
      <c r="BG135" t="s">
        <v>1393</v>
      </c>
      <c r="BH135" s="3">
        <v>2.0000000000000001E-42</v>
      </c>
      <c r="BI135" t="s">
        <v>4005</v>
      </c>
      <c r="BJ135" s="3">
        <v>4.9999999999999996E-41</v>
      </c>
      <c r="BK135" t="s">
        <v>3820</v>
      </c>
      <c r="BL135" s="3">
        <v>1.9999999999999999E-44</v>
      </c>
      <c r="BM135" t="s">
        <v>2806</v>
      </c>
      <c r="BN135" s="3">
        <v>9.9999999999999993E-41</v>
      </c>
      <c r="BO135" t="s">
        <v>4006</v>
      </c>
      <c r="BP135" s="3">
        <v>9.9999999999999996E-39</v>
      </c>
      <c r="BQ135" t="s">
        <v>4003</v>
      </c>
      <c r="BR135" s="3">
        <v>1.0000000000000001E-37</v>
      </c>
    </row>
    <row r="136" spans="1:70" x14ac:dyDescent="0.2">
      <c r="A136" s="44" t="s">
        <v>238</v>
      </c>
      <c r="B136" s="44"/>
      <c r="C136" t="s">
        <v>2563</v>
      </c>
      <c r="D136" s="3">
        <v>5.0000000000000002E-26</v>
      </c>
      <c r="E136" t="s">
        <v>712</v>
      </c>
      <c r="F136" s="3">
        <v>9.9999999999999998E-20</v>
      </c>
      <c r="G136" t="s">
        <v>380</v>
      </c>
      <c r="H136" s="3">
        <v>9.9999999999999998E-17</v>
      </c>
      <c r="I136" t="s">
        <v>4559</v>
      </c>
      <c r="J136" s="3">
        <v>3.0000000000000001E-17</v>
      </c>
      <c r="K136" t="s">
        <v>2569</v>
      </c>
      <c r="L136" s="3">
        <v>7.0000000000000003E-17</v>
      </c>
      <c r="M136" t="s">
        <v>708</v>
      </c>
      <c r="N136" s="3">
        <v>6.9999999999999997E-18</v>
      </c>
      <c r="O136" t="s">
        <v>4644</v>
      </c>
      <c r="P136" s="3">
        <v>2.0000000000000001E-18</v>
      </c>
      <c r="Q136" t="s">
        <v>4795</v>
      </c>
      <c r="R136" s="3">
        <v>2.0000000000000001E-18</v>
      </c>
      <c r="S136" t="s">
        <v>5046</v>
      </c>
      <c r="T136" s="3">
        <v>2.0000000000000001E-18</v>
      </c>
      <c r="U136" t="s">
        <v>716</v>
      </c>
      <c r="V136" s="3">
        <v>1.0000000000000001E-18</v>
      </c>
      <c r="W136" t="s">
        <v>3081</v>
      </c>
      <c r="X136" s="3">
        <v>2.0000000000000001E-18</v>
      </c>
      <c r="Y136" t="s">
        <v>3074</v>
      </c>
      <c r="Z136" s="3">
        <v>9.9999999999999998E-20</v>
      </c>
      <c r="AA136" t="s">
        <v>3072</v>
      </c>
      <c r="AB136" s="3">
        <v>2.9999999999999999E-19</v>
      </c>
      <c r="AC136" t="s">
        <v>714</v>
      </c>
      <c r="AD136" s="3">
        <v>8.9999999999999999E-18</v>
      </c>
      <c r="AE136" t="s">
        <v>1990</v>
      </c>
      <c r="AF136" s="3">
        <v>2.9999999999999998E-18</v>
      </c>
      <c r="AG136" t="s">
        <v>5169</v>
      </c>
      <c r="AH136" s="3">
        <v>4.0000000000000003E-17</v>
      </c>
      <c r="AI136" t="s">
        <v>871</v>
      </c>
      <c r="AJ136" s="3">
        <v>6.0000000000000001E-17</v>
      </c>
      <c r="AK136" t="s">
        <v>4289</v>
      </c>
      <c r="AL136" s="3">
        <v>9.9999999999999999E-132</v>
      </c>
      <c r="AM136" t="s">
        <v>2564</v>
      </c>
      <c r="AN136" s="3">
        <v>1.0000000000000001E-130</v>
      </c>
      <c r="AO136" t="s">
        <v>2568</v>
      </c>
      <c r="AP136" s="3">
        <v>9.9999999999999993E-130</v>
      </c>
      <c r="AQ136" t="s">
        <v>4286</v>
      </c>
      <c r="AR136" s="3">
        <v>1E-100</v>
      </c>
      <c r="AS136" t="s">
        <v>2567</v>
      </c>
      <c r="AT136" s="3">
        <v>3.0000000000000001E-72</v>
      </c>
      <c r="AU136" t="s">
        <v>2565</v>
      </c>
      <c r="AV136" s="3">
        <v>2E-70</v>
      </c>
      <c r="AW136" t="s">
        <v>2560</v>
      </c>
      <c r="AX136" s="3">
        <v>2E-92</v>
      </c>
      <c r="AY136" t="s">
        <v>4287</v>
      </c>
      <c r="AZ136" s="3">
        <v>1.9999999999999999E-23</v>
      </c>
      <c r="BA136" t="s">
        <v>2566</v>
      </c>
      <c r="BB136" s="3">
        <v>7.9999999999999998E-19</v>
      </c>
      <c r="BC136" t="s">
        <v>2561</v>
      </c>
      <c r="BD136" s="3">
        <v>4.9999999999999999E-17</v>
      </c>
      <c r="BE136" t="s">
        <v>2562</v>
      </c>
      <c r="BF136" s="3">
        <v>9.9999999999999993E-40</v>
      </c>
      <c r="BG136" t="s">
        <v>750</v>
      </c>
      <c r="BH136" s="3">
        <v>1.0000000000000001E-17</v>
      </c>
      <c r="BI136" t="s">
        <v>4291</v>
      </c>
      <c r="BJ136" s="3">
        <v>8.0000000000000004E-22</v>
      </c>
      <c r="BK136" t="s">
        <v>4290</v>
      </c>
      <c r="BL136" s="3">
        <v>5.9999999999999999E-24</v>
      </c>
      <c r="BM136" t="s">
        <v>4292</v>
      </c>
      <c r="BN136" s="3">
        <v>1.9999999999999998E-24</v>
      </c>
      <c r="BO136" t="s">
        <v>4293</v>
      </c>
      <c r="BP136" s="3">
        <v>8.0000000000000007E-31</v>
      </c>
      <c r="BQ136" t="s">
        <v>4288</v>
      </c>
      <c r="BR136" s="3">
        <v>5E-36</v>
      </c>
    </row>
    <row r="137" spans="1:70" x14ac:dyDescent="0.2">
      <c r="A137" s="44" t="s">
        <v>108</v>
      </c>
      <c r="B137" s="44"/>
      <c r="C137" t="s">
        <v>852</v>
      </c>
      <c r="D137" s="3">
        <v>6E-11</v>
      </c>
      <c r="E137" t="s">
        <v>857</v>
      </c>
      <c r="F137" s="3">
        <v>6.9999999999999999E-23</v>
      </c>
      <c r="G137" t="s">
        <v>864</v>
      </c>
      <c r="H137" s="3">
        <v>9.9999999999999991E-22</v>
      </c>
      <c r="I137" t="s">
        <v>4521</v>
      </c>
      <c r="J137" s="3">
        <v>2.9999999999999999E-21</v>
      </c>
      <c r="K137" t="s">
        <v>866</v>
      </c>
      <c r="L137" s="3">
        <v>1.9999999999999999E-20</v>
      </c>
      <c r="M137" t="s">
        <v>853</v>
      </c>
      <c r="N137" s="3">
        <v>4.0000000000000002E-22</v>
      </c>
      <c r="O137" t="s">
        <v>4712</v>
      </c>
      <c r="P137" s="3">
        <v>7.9999999999999996E-20</v>
      </c>
      <c r="Q137" t="s">
        <v>4862</v>
      </c>
      <c r="R137" s="3">
        <v>9.0000000000000003E-20</v>
      </c>
      <c r="S137" t="s">
        <v>5047</v>
      </c>
      <c r="T137" s="3">
        <v>9.9999999999999998E-20</v>
      </c>
      <c r="U137" t="s">
        <v>861</v>
      </c>
      <c r="V137" s="3">
        <v>5.9999999999999999E-24</v>
      </c>
      <c r="W137" t="s">
        <v>3167</v>
      </c>
      <c r="X137" s="3">
        <v>7.9999999999999996E-20</v>
      </c>
      <c r="Y137" t="s">
        <v>3160</v>
      </c>
      <c r="Z137" s="3">
        <v>1.0000000000000001E-18</v>
      </c>
      <c r="AA137" t="s">
        <v>3158</v>
      </c>
      <c r="AB137" s="3">
        <v>2.9999999999999999E-19</v>
      </c>
      <c r="AC137" t="s">
        <v>859</v>
      </c>
      <c r="AD137" s="3">
        <v>9.9999999999999995E-21</v>
      </c>
      <c r="AE137" t="s">
        <v>862</v>
      </c>
      <c r="AF137" s="3">
        <v>4E-14</v>
      </c>
      <c r="AG137" t="s">
        <v>3162</v>
      </c>
      <c r="AH137" s="3">
        <v>2.0000000000000001E-13</v>
      </c>
      <c r="AI137" t="s">
        <v>855</v>
      </c>
      <c r="AJ137" s="3">
        <v>3.9999999999999999E-19</v>
      </c>
      <c r="AK137" t="s">
        <v>3163</v>
      </c>
      <c r="AL137" s="3">
        <v>3.0000000000000002E-77</v>
      </c>
      <c r="AM137" t="s">
        <v>854</v>
      </c>
      <c r="AN137" s="3">
        <v>1.9999999999999998E-93</v>
      </c>
      <c r="AO137" t="s">
        <v>865</v>
      </c>
      <c r="AP137" s="3">
        <v>1.0000000000000001E-115</v>
      </c>
      <c r="AQ137" t="s">
        <v>3157</v>
      </c>
      <c r="AR137" s="3">
        <v>5.9999999999999998E-69</v>
      </c>
      <c r="AS137" t="s">
        <v>860</v>
      </c>
      <c r="AT137" s="3">
        <v>2.9999999999999999E-38</v>
      </c>
      <c r="AU137" t="s">
        <v>856</v>
      </c>
      <c r="AV137" s="3">
        <v>2.0000000000000001E-97</v>
      </c>
      <c r="AW137" t="s">
        <v>850</v>
      </c>
      <c r="AX137" s="3">
        <v>1E-78</v>
      </c>
      <c r="AY137" t="s">
        <v>3159</v>
      </c>
      <c r="AZ137" s="3">
        <v>5.0000000000000004E-19</v>
      </c>
      <c r="BA137" t="s">
        <v>858</v>
      </c>
      <c r="BB137" s="3">
        <v>2.0000000000000001E-18</v>
      </c>
      <c r="BC137" t="s">
        <v>366</v>
      </c>
      <c r="BD137" s="3">
        <v>1.9999999999999999E-6</v>
      </c>
      <c r="BE137" t="s">
        <v>851</v>
      </c>
      <c r="BF137" s="3">
        <v>7.9999999999999997E-23</v>
      </c>
      <c r="BG137" t="s">
        <v>863</v>
      </c>
      <c r="BH137" s="3">
        <v>3E-23</v>
      </c>
      <c r="BI137" t="s">
        <v>3165</v>
      </c>
      <c r="BJ137" s="3">
        <v>2.0000000000000001E-10</v>
      </c>
      <c r="BK137" t="s">
        <v>3164</v>
      </c>
      <c r="BL137" s="3">
        <v>2E-8</v>
      </c>
      <c r="BM137" t="s">
        <v>2916</v>
      </c>
      <c r="BN137" s="3">
        <v>7.0000000000000001E-12</v>
      </c>
      <c r="BO137" t="s">
        <v>3166</v>
      </c>
      <c r="BP137" s="3">
        <v>6E-9</v>
      </c>
      <c r="BQ137" t="s">
        <v>3161</v>
      </c>
      <c r="BR137" s="3">
        <v>6.9999999999999998E-9</v>
      </c>
    </row>
    <row r="138" spans="1:70" x14ac:dyDescent="0.2">
      <c r="A138" s="44" t="s">
        <v>225</v>
      </c>
      <c r="B138" s="44"/>
      <c r="C138" t="s">
        <v>541</v>
      </c>
      <c r="D138" s="3">
        <v>9.9999999999999995E-21</v>
      </c>
      <c r="E138" t="s">
        <v>546</v>
      </c>
      <c r="F138" s="3">
        <v>5.9999999999999999E-24</v>
      </c>
      <c r="G138" t="s">
        <v>2219</v>
      </c>
      <c r="H138" s="3">
        <v>5.9999999999999998E-22</v>
      </c>
      <c r="I138" t="s">
        <v>4561</v>
      </c>
      <c r="J138" s="3">
        <v>1.0000000000000001E-18</v>
      </c>
      <c r="K138" t="s">
        <v>1443</v>
      </c>
      <c r="L138" s="3">
        <v>9.9999999999999991E-22</v>
      </c>
      <c r="M138" t="s">
        <v>1385</v>
      </c>
      <c r="N138" s="3">
        <v>2.0000000000000001E-18</v>
      </c>
      <c r="O138" t="s">
        <v>4661</v>
      </c>
      <c r="P138" s="3">
        <v>2.9999999999999998E-25</v>
      </c>
      <c r="Q138" t="s">
        <v>4812</v>
      </c>
      <c r="R138" s="3">
        <v>8.0000000000000004E-22</v>
      </c>
      <c r="S138" t="s">
        <v>5048</v>
      </c>
      <c r="T138" s="3">
        <v>1.9999999999999999E-20</v>
      </c>
      <c r="U138" t="s">
        <v>1392</v>
      </c>
      <c r="V138" s="3">
        <v>7.0000000000000001E-20</v>
      </c>
      <c r="W138" t="s">
        <v>4198</v>
      </c>
      <c r="X138" s="3">
        <v>7.0000000000000007E-21</v>
      </c>
      <c r="Y138" t="s">
        <v>3555</v>
      </c>
      <c r="Z138" s="3">
        <v>1.9999999999999999E-20</v>
      </c>
      <c r="AA138" t="s">
        <v>3520</v>
      </c>
      <c r="AB138" s="3">
        <v>3.9999999999999998E-20</v>
      </c>
      <c r="AC138" t="s">
        <v>2217</v>
      </c>
      <c r="AD138" s="3">
        <v>7.0000000000000001E-20</v>
      </c>
      <c r="AE138" t="s">
        <v>360</v>
      </c>
      <c r="AF138" s="3">
        <v>7.9999999999999993E-21</v>
      </c>
      <c r="AG138" t="s">
        <v>5128</v>
      </c>
      <c r="AH138" s="3">
        <v>9.9999999999999991E-22</v>
      </c>
      <c r="AI138" t="s">
        <v>885</v>
      </c>
      <c r="AJ138" s="3">
        <v>3.9999999999999998E-20</v>
      </c>
      <c r="AK138" t="s">
        <v>4194</v>
      </c>
      <c r="AL138" s="3">
        <v>6.0000000000000002E-84</v>
      </c>
      <c r="AM138" t="s">
        <v>2419</v>
      </c>
      <c r="AN138" s="3">
        <v>6.9999999999999997E-92</v>
      </c>
      <c r="AO138" t="s">
        <v>2421</v>
      </c>
      <c r="AP138" s="3">
        <v>3.0000000000000001E-93</v>
      </c>
      <c r="AQ138" t="s">
        <v>4192</v>
      </c>
      <c r="AR138" s="3">
        <v>3.0000000000000002E-91</v>
      </c>
      <c r="AS138" t="s">
        <v>731</v>
      </c>
      <c r="AT138" s="3">
        <v>1.0000000000000001E-17</v>
      </c>
      <c r="AU138" t="s">
        <v>2420</v>
      </c>
      <c r="AV138" s="3">
        <v>1E-70</v>
      </c>
      <c r="AW138" t="s">
        <v>2418</v>
      </c>
      <c r="AX138" s="3">
        <v>2.0000000000000001E-59</v>
      </c>
      <c r="AY138" t="s">
        <v>4193</v>
      </c>
      <c r="AZ138" s="3">
        <v>2.9999999999999998E-25</v>
      </c>
      <c r="BA138" t="s">
        <v>729</v>
      </c>
      <c r="BB138" s="3">
        <v>2E-19</v>
      </c>
      <c r="BC138" t="s">
        <v>456</v>
      </c>
      <c r="BD138" s="3">
        <v>3.0000000000000001E-17</v>
      </c>
      <c r="BE138" t="s">
        <v>2114</v>
      </c>
      <c r="BF138" s="3">
        <v>1.9999999999999999E-23</v>
      </c>
      <c r="BG138" t="s">
        <v>1393</v>
      </c>
      <c r="BH138" s="3">
        <v>3.9999999999999996E-21</v>
      </c>
      <c r="BI138" t="s">
        <v>4065</v>
      </c>
      <c r="BJ138" s="3">
        <v>8.0000000000000003E-26</v>
      </c>
      <c r="BK138" t="s">
        <v>4195</v>
      </c>
      <c r="BL138" s="3">
        <v>4.0000000000000002E-26</v>
      </c>
      <c r="BM138" t="s">
        <v>4196</v>
      </c>
      <c r="BN138" s="3">
        <v>3.0000000000000001E-26</v>
      </c>
      <c r="BO138" t="s">
        <v>4197</v>
      </c>
      <c r="BP138" s="3">
        <v>7.0000000000000007E-21</v>
      </c>
      <c r="BQ138" t="s">
        <v>3523</v>
      </c>
      <c r="BR138" s="3">
        <v>8.9999999999999994E-21</v>
      </c>
    </row>
    <row r="139" spans="1:70" x14ac:dyDescent="0.2">
      <c r="A139" s="44" t="s">
        <v>118</v>
      </c>
      <c r="B139" s="44"/>
      <c r="C139" t="s">
        <v>1002</v>
      </c>
      <c r="D139" s="3">
        <v>1E-14</v>
      </c>
      <c r="E139" t="s">
        <v>1007</v>
      </c>
      <c r="F139" s="3">
        <v>2.0000000000000001E-25</v>
      </c>
      <c r="G139" t="s">
        <v>1013</v>
      </c>
      <c r="H139" s="3">
        <v>2.0000000000000001E-18</v>
      </c>
      <c r="I139" t="s">
        <v>4540</v>
      </c>
      <c r="J139" s="3">
        <v>9.9999999999999998E-17</v>
      </c>
      <c r="K139" t="s">
        <v>254</v>
      </c>
      <c r="L139" s="2"/>
      <c r="M139" t="s">
        <v>1003</v>
      </c>
      <c r="N139" s="3">
        <v>2.0000000000000001E-18</v>
      </c>
      <c r="O139" t="s">
        <v>4748</v>
      </c>
      <c r="P139" s="3">
        <v>9.9999999999999996E-24</v>
      </c>
      <c r="Q139" t="s">
        <v>4899</v>
      </c>
      <c r="R139" s="3">
        <v>1.9999999999999998E-24</v>
      </c>
      <c r="S139" t="s">
        <v>5049</v>
      </c>
      <c r="T139" s="3">
        <v>6.0000000000000001E-23</v>
      </c>
      <c r="U139" t="s">
        <v>254</v>
      </c>
      <c r="V139" s="2"/>
      <c r="W139" t="s">
        <v>3267</v>
      </c>
      <c r="X139" s="3">
        <v>1.9999999999999999E-20</v>
      </c>
      <c r="Y139" t="s">
        <v>3260</v>
      </c>
      <c r="Z139" s="3">
        <v>1.9999999999999998E-21</v>
      </c>
      <c r="AA139" t="s">
        <v>3258</v>
      </c>
      <c r="AB139" s="3">
        <v>1.0000000000000001E-9</v>
      </c>
      <c r="AC139" t="s">
        <v>1009</v>
      </c>
      <c r="AD139" s="3">
        <v>2.9999999999999999E-16</v>
      </c>
      <c r="AE139" t="s">
        <v>1011</v>
      </c>
      <c r="AF139" s="3">
        <v>2.0000000000000001E-17</v>
      </c>
      <c r="AG139" t="s">
        <v>3262</v>
      </c>
      <c r="AH139" s="3">
        <v>9.9999999999999998E-20</v>
      </c>
      <c r="AI139" t="s">
        <v>1005</v>
      </c>
      <c r="AJ139" s="3">
        <v>2.9999999999999999E-21</v>
      </c>
      <c r="AK139" t="s">
        <v>3263</v>
      </c>
      <c r="AL139" s="3">
        <v>1.9999999999999999E-75</v>
      </c>
      <c r="AM139" t="s">
        <v>1004</v>
      </c>
      <c r="AN139" s="3">
        <v>6.0000000000000003E-55</v>
      </c>
      <c r="AO139" t="s">
        <v>1014</v>
      </c>
      <c r="AP139" s="3">
        <v>8.0000000000000003E-61</v>
      </c>
      <c r="AQ139" t="s">
        <v>254</v>
      </c>
      <c r="AR139" s="2"/>
      <c r="AS139" t="s">
        <v>1010</v>
      </c>
      <c r="AT139" s="3">
        <v>2E-52</v>
      </c>
      <c r="AU139" t="s">
        <v>1006</v>
      </c>
      <c r="AV139" s="3">
        <v>3.0000000000000002E-44</v>
      </c>
      <c r="AW139" t="s">
        <v>1001</v>
      </c>
      <c r="AX139" s="3">
        <v>1E-52</v>
      </c>
      <c r="AY139" t="s">
        <v>3259</v>
      </c>
      <c r="AZ139" s="3">
        <v>1.0000000000000001E-30</v>
      </c>
      <c r="BA139" t="s">
        <v>1008</v>
      </c>
      <c r="BB139" s="3">
        <v>6.0000000000000005E-29</v>
      </c>
      <c r="BC139" t="s">
        <v>254</v>
      </c>
      <c r="BD139" s="2"/>
      <c r="BE139" t="s">
        <v>254</v>
      </c>
      <c r="BF139" s="2"/>
      <c r="BG139" t="s">
        <v>1012</v>
      </c>
      <c r="BH139" s="3">
        <v>2.9999999999999999E-16</v>
      </c>
      <c r="BI139" t="s">
        <v>3265</v>
      </c>
      <c r="BJ139" s="3">
        <v>3E-10</v>
      </c>
      <c r="BK139" t="s">
        <v>3264</v>
      </c>
      <c r="BL139" s="3">
        <v>3.9999999999999999E-12</v>
      </c>
      <c r="BM139" t="s">
        <v>3266</v>
      </c>
      <c r="BN139" s="3">
        <v>7.0000000000000001E-15</v>
      </c>
      <c r="BO139" t="s">
        <v>3000</v>
      </c>
      <c r="BP139" s="3">
        <v>7.0000000000000001E-20</v>
      </c>
      <c r="BQ139" t="s">
        <v>3261</v>
      </c>
      <c r="BR139" s="3">
        <v>5.9999999999999997E-15</v>
      </c>
    </row>
    <row r="140" spans="1:70" x14ac:dyDescent="0.2">
      <c r="A140" s="44" t="s">
        <v>120</v>
      </c>
      <c r="B140" s="44"/>
      <c r="C140" t="s">
        <v>1031</v>
      </c>
      <c r="D140" s="3">
        <v>6.0000000000000003E-33</v>
      </c>
      <c r="E140" t="s">
        <v>1036</v>
      </c>
      <c r="F140" s="3">
        <v>3.9999999999999998E-29</v>
      </c>
      <c r="G140" t="s">
        <v>1043</v>
      </c>
      <c r="H140" s="3">
        <v>6.0000000000000005E-29</v>
      </c>
      <c r="I140" t="s">
        <v>4477</v>
      </c>
      <c r="J140" s="3">
        <v>6.9999999999999997E-31</v>
      </c>
      <c r="K140" t="s">
        <v>1045</v>
      </c>
      <c r="L140" s="3">
        <v>9.9999999999999994E-30</v>
      </c>
      <c r="M140" t="s">
        <v>1032</v>
      </c>
      <c r="N140" s="3">
        <v>2.9999999999999999E-30</v>
      </c>
      <c r="O140" t="s">
        <v>4638</v>
      </c>
      <c r="P140" s="3">
        <v>8.9999999999999993E-30</v>
      </c>
      <c r="Q140" t="s">
        <v>4787</v>
      </c>
      <c r="R140" s="3">
        <v>6.0000000000000005E-29</v>
      </c>
      <c r="S140" t="s">
        <v>5050</v>
      </c>
      <c r="T140" s="3">
        <v>3.0000000000000003E-29</v>
      </c>
      <c r="U140" t="s">
        <v>1040</v>
      </c>
      <c r="V140" s="3">
        <v>9.9999999999999997E-29</v>
      </c>
      <c r="W140" t="s">
        <v>3285</v>
      </c>
      <c r="X140" s="3">
        <v>6.9999999999999997E-33</v>
      </c>
      <c r="Y140" t="s">
        <v>3278</v>
      </c>
      <c r="Z140" s="3">
        <v>9.9999999999999994E-30</v>
      </c>
      <c r="AA140" t="s">
        <v>3276</v>
      </c>
      <c r="AB140" s="3">
        <v>8.0000000000000007E-30</v>
      </c>
      <c r="AC140" t="s">
        <v>1038</v>
      </c>
      <c r="AD140" s="3">
        <v>1.9999999999999999E-29</v>
      </c>
      <c r="AE140" t="s">
        <v>1041</v>
      </c>
      <c r="AF140" s="3">
        <v>4.0000000000000003E-30</v>
      </c>
      <c r="AG140" t="s">
        <v>3279</v>
      </c>
      <c r="AH140" s="3">
        <v>4.9999999999999997E-30</v>
      </c>
      <c r="AI140" t="s">
        <v>1034</v>
      </c>
      <c r="AJ140" s="3">
        <v>5.0000000000000004E-31</v>
      </c>
      <c r="AK140" t="s">
        <v>3280</v>
      </c>
      <c r="AL140" s="3">
        <v>3.9999999999999998E-67</v>
      </c>
      <c r="AM140" t="s">
        <v>1033</v>
      </c>
      <c r="AN140" s="3">
        <v>4.9999999999999999E-48</v>
      </c>
      <c r="AO140" t="s">
        <v>1044</v>
      </c>
      <c r="AP140" s="3">
        <v>1.9999999999999999E-57</v>
      </c>
      <c r="AQ140" t="s">
        <v>3275</v>
      </c>
      <c r="AR140" s="3">
        <v>2.0000000000000001E-63</v>
      </c>
      <c r="AS140" t="s">
        <v>1039</v>
      </c>
      <c r="AT140" s="3">
        <v>2.0000000000000001E-53</v>
      </c>
      <c r="AU140" t="s">
        <v>1035</v>
      </c>
      <c r="AV140" s="3">
        <v>2.9999999999999999E-48</v>
      </c>
      <c r="AW140" t="s">
        <v>1029</v>
      </c>
      <c r="AX140" s="3">
        <v>3.0000000000000001E-64</v>
      </c>
      <c r="AY140" t="s">
        <v>3277</v>
      </c>
      <c r="AZ140" s="3">
        <v>9.9999999999999995E-45</v>
      </c>
      <c r="BA140" t="s">
        <v>1037</v>
      </c>
      <c r="BB140" s="3">
        <v>5.0000000000000004E-31</v>
      </c>
      <c r="BC140" t="s">
        <v>934</v>
      </c>
      <c r="BD140" s="3">
        <v>1.9999999999999998E-21</v>
      </c>
      <c r="BE140" t="s">
        <v>1030</v>
      </c>
      <c r="BF140" s="3">
        <v>4.0000000000000002E-42</v>
      </c>
      <c r="BG140" t="s">
        <v>1042</v>
      </c>
      <c r="BH140" s="3">
        <v>4.0000000000000003E-43</v>
      </c>
      <c r="BI140" t="s">
        <v>3282</v>
      </c>
      <c r="BJ140" s="3">
        <v>8.0000000000000007E-31</v>
      </c>
      <c r="BK140" t="s">
        <v>3281</v>
      </c>
      <c r="BL140" s="3">
        <v>1.0000000000000001E-32</v>
      </c>
      <c r="BM140" t="s">
        <v>3283</v>
      </c>
      <c r="BN140" s="3">
        <v>6.0000000000000001E-32</v>
      </c>
      <c r="BO140" t="s">
        <v>3284</v>
      </c>
      <c r="BP140" s="3">
        <v>8.9999999999999996E-28</v>
      </c>
      <c r="BQ140" t="s">
        <v>3217</v>
      </c>
      <c r="BR140" s="3">
        <v>1.9999999999999999E-29</v>
      </c>
    </row>
    <row r="141" spans="1:70" x14ac:dyDescent="0.2">
      <c r="A141" s="44" t="s">
        <v>130</v>
      </c>
      <c r="B141" s="44"/>
      <c r="C141" t="s">
        <v>1161</v>
      </c>
      <c r="D141" s="3">
        <v>4.9999999999999997E-30</v>
      </c>
      <c r="E141" t="s">
        <v>1166</v>
      </c>
      <c r="F141" s="3">
        <v>9.9999999999999993E-40</v>
      </c>
      <c r="G141" t="s">
        <v>1173</v>
      </c>
      <c r="H141" s="3">
        <v>2.0000000000000001E-37</v>
      </c>
      <c r="I141" t="s">
        <v>4541</v>
      </c>
      <c r="J141" s="3">
        <v>3.0000000000000002E-36</v>
      </c>
      <c r="K141" t="s">
        <v>1175</v>
      </c>
      <c r="L141" s="3">
        <v>9.0000000000000002E-41</v>
      </c>
      <c r="M141" t="s">
        <v>1162</v>
      </c>
      <c r="N141" s="3">
        <v>3.0000000000000003E-42</v>
      </c>
      <c r="O141" t="s">
        <v>4749</v>
      </c>
      <c r="P141" s="3">
        <v>3.0000000000000002E-36</v>
      </c>
      <c r="Q141" t="s">
        <v>4900</v>
      </c>
      <c r="R141" s="3">
        <v>1.9999999999999999E-11</v>
      </c>
      <c r="S141" t="s">
        <v>5051</v>
      </c>
      <c r="T141" s="3">
        <v>5.9999999999999998E-38</v>
      </c>
      <c r="U141" t="s">
        <v>1170</v>
      </c>
      <c r="V141" s="3">
        <v>7.9999999999999997E-38</v>
      </c>
      <c r="W141" t="s">
        <v>3378</v>
      </c>
      <c r="X141" s="3">
        <v>6.0000000000000003E-33</v>
      </c>
      <c r="Y141" t="s">
        <v>3370</v>
      </c>
      <c r="Z141" s="3">
        <v>3.9999999999999998E-38</v>
      </c>
      <c r="AA141" t="s">
        <v>3368</v>
      </c>
      <c r="AB141" s="3">
        <v>4.0000000000000003E-37</v>
      </c>
      <c r="AC141" t="s">
        <v>1168</v>
      </c>
      <c r="AD141" s="3">
        <v>6.9999999999999999E-41</v>
      </c>
      <c r="AE141" t="s">
        <v>1171</v>
      </c>
      <c r="AF141" s="3">
        <v>5.9999999999999998E-38</v>
      </c>
      <c r="AG141" t="s">
        <v>3372</v>
      </c>
      <c r="AH141" s="3">
        <v>2.9999999999999999E-38</v>
      </c>
      <c r="AI141" t="s">
        <v>1164</v>
      </c>
      <c r="AJ141" s="3">
        <v>1.9999999999999999E-38</v>
      </c>
      <c r="AK141" t="s">
        <v>3373</v>
      </c>
      <c r="AL141" s="3">
        <v>7.9999999999999998E-60</v>
      </c>
      <c r="AM141" t="s">
        <v>1163</v>
      </c>
      <c r="AN141" s="3">
        <v>1E-53</v>
      </c>
      <c r="AO141" t="s">
        <v>1174</v>
      </c>
      <c r="AP141" s="3">
        <v>2E-55</v>
      </c>
      <c r="AQ141" t="s">
        <v>3367</v>
      </c>
      <c r="AR141" s="3">
        <v>2.0000000000000001E-59</v>
      </c>
      <c r="AS141" t="s">
        <v>1169</v>
      </c>
      <c r="AT141" s="3">
        <v>3E-43</v>
      </c>
      <c r="AU141" t="s">
        <v>1165</v>
      </c>
      <c r="AV141" s="3">
        <v>5.0000000000000001E-59</v>
      </c>
      <c r="AW141" t="s">
        <v>1158</v>
      </c>
      <c r="AX141" s="3">
        <v>6.0000000000000005E-44</v>
      </c>
      <c r="AY141" t="s">
        <v>3369</v>
      </c>
      <c r="AZ141" s="3">
        <v>9.9999999999999998E-46</v>
      </c>
      <c r="BA141" t="s">
        <v>1167</v>
      </c>
      <c r="BB141" s="3">
        <v>9.0000000000000005E-36</v>
      </c>
      <c r="BC141" t="s">
        <v>1159</v>
      </c>
      <c r="BD141" s="3">
        <v>1E-13</v>
      </c>
      <c r="BE141" t="s">
        <v>1160</v>
      </c>
      <c r="BF141" s="3">
        <v>4.0000000000000001E-46</v>
      </c>
      <c r="BG141" t="s">
        <v>1172</v>
      </c>
      <c r="BH141" s="3">
        <v>6.0000000000000001E-43</v>
      </c>
      <c r="BI141" t="s">
        <v>3375</v>
      </c>
      <c r="BJ141" s="3">
        <v>9.9999999999999997E-29</v>
      </c>
      <c r="BK141" t="s">
        <v>3374</v>
      </c>
      <c r="BL141" s="3">
        <v>5.9999999999999998E-35</v>
      </c>
      <c r="BM141" t="s">
        <v>3376</v>
      </c>
      <c r="BN141" s="3">
        <v>3.9999999999999997E-39</v>
      </c>
      <c r="BO141" t="s">
        <v>3377</v>
      </c>
      <c r="BP141" s="3">
        <v>2.0000000000000001E-37</v>
      </c>
      <c r="BQ141" t="s">
        <v>3371</v>
      </c>
      <c r="BR141" s="3">
        <v>1.0000000000000001E-37</v>
      </c>
    </row>
    <row r="142" spans="1:70" x14ac:dyDescent="0.2">
      <c r="A142" s="44" t="s">
        <v>231</v>
      </c>
      <c r="B142" s="44"/>
      <c r="C142" t="s">
        <v>541</v>
      </c>
      <c r="D142" s="3">
        <v>4.0000000000000003E-43</v>
      </c>
      <c r="E142" t="s">
        <v>2501</v>
      </c>
      <c r="F142" s="3">
        <v>9.9999999999999996E-39</v>
      </c>
      <c r="G142" t="s">
        <v>2506</v>
      </c>
      <c r="H142" s="3">
        <v>1.9999999999999999E-39</v>
      </c>
      <c r="I142" t="s">
        <v>4558</v>
      </c>
      <c r="J142" s="3">
        <v>1.9999999999999999E-39</v>
      </c>
      <c r="K142" t="s">
        <v>2508</v>
      </c>
      <c r="L142" s="3">
        <v>7.9999999999999994E-40</v>
      </c>
      <c r="M142" t="s">
        <v>724</v>
      </c>
      <c r="N142" s="3">
        <v>3.9999999999999997E-40</v>
      </c>
      <c r="O142" t="s">
        <v>4640</v>
      </c>
      <c r="P142" s="3">
        <v>3.9999999999999997E-40</v>
      </c>
      <c r="Q142" t="s">
        <v>4791</v>
      </c>
      <c r="R142" s="3">
        <v>8E-41</v>
      </c>
      <c r="S142" t="s">
        <v>5052</v>
      </c>
      <c r="T142" s="3">
        <v>9.9999999999999993E-41</v>
      </c>
      <c r="U142" t="s">
        <v>732</v>
      </c>
      <c r="V142" s="3">
        <v>3.0000000000000003E-39</v>
      </c>
      <c r="W142" t="s">
        <v>4198</v>
      </c>
      <c r="X142" s="3">
        <v>4.9999999999999996E-41</v>
      </c>
      <c r="Y142" t="s">
        <v>3972</v>
      </c>
      <c r="Z142" s="3">
        <v>2E-41</v>
      </c>
      <c r="AA142" t="s">
        <v>4249</v>
      </c>
      <c r="AB142" s="3">
        <v>4E-41</v>
      </c>
      <c r="AC142" t="s">
        <v>2503</v>
      </c>
      <c r="AD142" s="3">
        <v>2.9999999999999999E-41</v>
      </c>
      <c r="AE142" t="s">
        <v>2505</v>
      </c>
      <c r="AF142" s="3">
        <v>7.0000000000000004E-42</v>
      </c>
      <c r="AG142" t="s">
        <v>3557</v>
      </c>
      <c r="AH142" s="3">
        <v>2.9999999999999999E-41</v>
      </c>
      <c r="AI142" t="s">
        <v>2076</v>
      </c>
      <c r="AJ142" s="3">
        <v>7.0000000000000004E-42</v>
      </c>
      <c r="AK142" t="s">
        <v>4252</v>
      </c>
      <c r="AL142" s="3">
        <v>5.9999999999999998E-50</v>
      </c>
      <c r="AM142" t="s">
        <v>2499</v>
      </c>
      <c r="AN142" s="3">
        <v>6.0000000000000002E-62</v>
      </c>
      <c r="AO142" t="s">
        <v>2507</v>
      </c>
      <c r="AP142" s="3">
        <v>1.9999999999999998E-65</v>
      </c>
      <c r="AQ142" t="s">
        <v>4051</v>
      </c>
      <c r="AR142" s="3">
        <v>6.0000000000000001E-43</v>
      </c>
      <c r="AS142" t="s">
        <v>2504</v>
      </c>
      <c r="AT142" s="3">
        <v>3.0000000000000001E-61</v>
      </c>
      <c r="AU142" t="s">
        <v>2500</v>
      </c>
      <c r="AV142" s="3">
        <v>7.0000000000000004E-98</v>
      </c>
      <c r="AW142" t="s">
        <v>2497</v>
      </c>
      <c r="AX142" s="3">
        <v>1.9999999999999999E-94</v>
      </c>
      <c r="AY142" t="s">
        <v>4250</v>
      </c>
      <c r="AZ142" s="3">
        <v>2.0000000000000001E-42</v>
      </c>
      <c r="BA142" t="s">
        <v>2502</v>
      </c>
      <c r="BB142" s="3">
        <v>8.0000000000000002E-46</v>
      </c>
      <c r="BC142" t="s">
        <v>288</v>
      </c>
      <c r="BD142" s="3">
        <v>4.0000000000000003E-37</v>
      </c>
      <c r="BE142" t="s">
        <v>2498</v>
      </c>
      <c r="BF142" s="3">
        <v>1E-46</v>
      </c>
      <c r="BG142" t="s">
        <v>1727</v>
      </c>
      <c r="BH142" s="3">
        <v>7.9999999999999996E-44</v>
      </c>
      <c r="BI142" t="s">
        <v>3186</v>
      </c>
      <c r="BJ142" s="3">
        <v>4.0000000000000002E-42</v>
      </c>
      <c r="BK142" t="s">
        <v>4253</v>
      </c>
      <c r="BL142" s="3">
        <v>1E-42</v>
      </c>
      <c r="BM142" t="s">
        <v>4254</v>
      </c>
      <c r="BN142" s="3">
        <v>6.0000000000000001E-43</v>
      </c>
      <c r="BO142" t="s">
        <v>3091</v>
      </c>
      <c r="BP142" s="3">
        <v>2E-41</v>
      </c>
      <c r="BQ142" t="s">
        <v>4251</v>
      </c>
      <c r="BR142" s="3">
        <v>3.0000000000000003E-42</v>
      </c>
    </row>
    <row r="143" spans="1:70" x14ac:dyDescent="0.2">
      <c r="A143" s="44" t="s">
        <v>212</v>
      </c>
      <c r="B143" s="44"/>
      <c r="C143" t="s">
        <v>2271</v>
      </c>
      <c r="D143" s="3">
        <v>3.0000000000000001E-58</v>
      </c>
      <c r="E143" t="s">
        <v>2276</v>
      </c>
      <c r="F143" s="3">
        <v>9.9999999999999993E-103</v>
      </c>
      <c r="G143" t="s">
        <v>2282</v>
      </c>
      <c r="H143" s="3">
        <v>9.9999999999999994E-99</v>
      </c>
      <c r="I143" t="s">
        <v>3245</v>
      </c>
      <c r="J143" s="3">
        <v>4.9999999999999997E-30</v>
      </c>
      <c r="K143" t="s">
        <v>2284</v>
      </c>
      <c r="L143" s="3">
        <v>1E-100</v>
      </c>
      <c r="M143" t="s">
        <v>2272</v>
      </c>
      <c r="N143" s="3">
        <v>9.9999999999999994E-107</v>
      </c>
      <c r="O143" t="s">
        <v>4750</v>
      </c>
      <c r="P143" s="3">
        <v>7.0000000000000004E-97</v>
      </c>
      <c r="Q143" t="s">
        <v>4901</v>
      </c>
      <c r="R143" s="3">
        <v>4.9999999999999999E-93</v>
      </c>
      <c r="S143" t="s">
        <v>5053</v>
      </c>
      <c r="T143" s="3">
        <v>7.0000000000000002E-59</v>
      </c>
      <c r="U143" t="s">
        <v>2280</v>
      </c>
      <c r="V143" s="3">
        <v>1E-50</v>
      </c>
      <c r="W143" t="s">
        <v>4110</v>
      </c>
      <c r="X143" s="3">
        <v>9.9999999999999991E-97</v>
      </c>
      <c r="Y143" t="s">
        <v>4103</v>
      </c>
      <c r="Z143" s="3">
        <v>4.9999999999999997E-89</v>
      </c>
      <c r="AA143" t="s">
        <v>4101</v>
      </c>
      <c r="AB143" s="3">
        <v>9.9999999999999996E-104</v>
      </c>
      <c r="AC143" t="s">
        <v>2278</v>
      </c>
      <c r="AD143" s="3">
        <v>9.9999999999999996E-104</v>
      </c>
      <c r="AE143" t="s">
        <v>2281</v>
      </c>
      <c r="AF143" s="3">
        <v>5.0000000000000003E-64</v>
      </c>
      <c r="AG143" t="s">
        <v>5170</v>
      </c>
      <c r="AH143" s="3">
        <v>1.9999999999999999E-60</v>
      </c>
      <c r="AI143" t="s">
        <v>2274</v>
      </c>
      <c r="AJ143" s="3">
        <v>6.9999999999999997E-81</v>
      </c>
      <c r="AK143" t="s">
        <v>4105</v>
      </c>
      <c r="AL143" s="2">
        <v>0</v>
      </c>
      <c r="AM143" t="s">
        <v>2273</v>
      </c>
      <c r="AN143" s="3">
        <v>1E-58</v>
      </c>
      <c r="AO143" t="s">
        <v>2283</v>
      </c>
      <c r="AP143" s="3">
        <v>5.0000000000000002E-43</v>
      </c>
      <c r="AQ143" t="s">
        <v>4100</v>
      </c>
      <c r="AR143" s="3">
        <v>1E-168</v>
      </c>
      <c r="AS143" t="s">
        <v>2279</v>
      </c>
      <c r="AT143" s="3">
        <v>5.9999999999999998E-30</v>
      </c>
      <c r="AU143" t="s">
        <v>2275</v>
      </c>
      <c r="AV143" s="3">
        <v>9.9999999999999998E-114</v>
      </c>
      <c r="AW143" t="s">
        <v>966</v>
      </c>
      <c r="AX143" s="3">
        <v>9.9999999999999996E-24</v>
      </c>
      <c r="AY143" t="s">
        <v>4102</v>
      </c>
      <c r="AZ143" s="3">
        <v>3.0000000000000001E-62</v>
      </c>
      <c r="BA143" t="s">
        <v>2277</v>
      </c>
      <c r="BB143" s="3">
        <v>2.0000000000000001E-62</v>
      </c>
      <c r="BC143" t="s">
        <v>967</v>
      </c>
      <c r="BD143" s="3">
        <v>3.9999999999999998E-23</v>
      </c>
      <c r="BE143" t="s">
        <v>2125</v>
      </c>
      <c r="BF143" s="3">
        <v>5.9999999999999999E-19</v>
      </c>
      <c r="BG143" t="s">
        <v>980</v>
      </c>
      <c r="BH143" s="3">
        <v>3.0000000000000001E-27</v>
      </c>
      <c r="BI143" t="s">
        <v>4107</v>
      </c>
      <c r="BJ143" s="3">
        <v>1.9999999999999999E-57</v>
      </c>
      <c r="BK143" t="s">
        <v>4106</v>
      </c>
      <c r="BL143" s="3">
        <v>4.0000000000000001E-87</v>
      </c>
      <c r="BM143" t="s">
        <v>4108</v>
      </c>
      <c r="BN143" s="3">
        <v>4.0000000000000003E-30</v>
      </c>
      <c r="BO143" t="s">
        <v>4109</v>
      </c>
      <c r="BP143" s="3">
        <v>6.0000000000000003E-70</v>
      </c>
      <c r="BQ143" t="s">
        <v>4104</v>
      </c>
      <c r="BR143" s="3">
        <v>8E-70</v>
      </c>
    </row>
    <row r="144" spans="1:70" x14ac:dyDescent="0.2">
      <c r="A144" s="44" t="s">
        <v>75</v>
      </c>
      <c r="B144" s="44"/>
      <c r="C144" t="s">
        <v>319</v>
      </c>
      <c r="D144" s="3">
        <v>2.0000000000000001E-22</v>
      </c>
      <c r="E144" t="s">
        <v>322</v>
      </c>
      <c r="F144" s="3">
        <v>9.0000000000000002E-69</v>
      </c>
      <c r="G144" t="s">
        <v>327</v>
      </c>
      <c r="H144" s="3">
        <v>2.9999999999999999E-69</v>
      </c>
      <c r="I144" t="s">
        <v>4542</v>
      </c>
      <c r="J144" s="3">
        <v>5.9999999999999998E-56</v>
      </c>
      <c r="K144" t="s">
        <v>329</v>
      </c>
      <c r="L144" s="3">
        <v>3.9999999999999999E-48</v>
      </c>
      <c r="M144" t="s">
        <v>320</v>
      </c>
      <c r="N144" s="3">
        <v>4.0000000000000002E-25</v>
      </c>
      <c r="O144" t="s">
        <v>4751</v>
      </c>
      <c r="P144" s="3">
        <v>3.9999999999999999E-66</v>
      </c>
      <c r="Q144" t="s">
        <v>4902</v>
      </c>
      <c r="R144" s="3">
        <v>4E-70</v>
      </c>
      <c r="S144" t="s">
        <v>5054</v>
      </c>
      <c r="T144" s="3">
        <v>9.9999999999999997E-73</v>
      </c>
      <c r="U144" t="s">
        <v>325</v>
      </c>
      <c r="V144" s="3">
        <v>1E-25</v>
      </c>
      <c r="W144" t="s">
        <v>2796</v>
      </c>
      <c r="X144" s="3">
        <v>9.9999999999999997E-65</v>
      </c>
      <c r="Y144" t="s">
        <v>2821</v>
      </c>
      <c r="Z144" s="3">
        <v>9.9999999999999999E-56</v>
      </c>
      <c r="AA144" t="s">
        <v>2819</v>
      </c>
      <c r="AB144" s="3">
        <v>1.0000000000000001E-32</v>
      </c>
      <c r="AC144" t="s">
        <v>279</v>
      </c>
      <c r="AD144" s="3">
        <v>1.9999999999999999E-36</v>
      </c>
      <c r="AE144" t="s">
        <v>282</v>
      </c>
      <c r="AF144" s="3">
        <v>2.0000000000000001E-17</v>
      </c>
      <c r="AG144" t="s">
        <v>5171</v>
      </c>
      <c r="AH144" s="3">
        <v>9.9999999999999998E-13</v>
      </c>
      <c r="AI144" t="s">
        <v>276</v>
      </c>
      <c r="AJ144" s="3">
        <v>5.0000000000000004E-19</v>
      </c>
      <c r="AK144" t="s">
        <v>2822</v>
      </c>
      <c r="AL144">
        <v>0</v>
      </c>
      <c r="AM144" t="s">
        <v>321</v>
      </c>
      <c r="AN144" s="3">
        <v>7.0000000000000003E-19</v>
      </c>
      <c r="AO144" t="s">
        <v>328</v>
      </c>
      <c r="AP144" s="3">
        <v>1E-84</v>
      </c>
      <c r="AQ144" t="s">
        <v>2818</v>
      </c>
      <c r="AR144">
        <v>0</v>
      </c>
      <c r="AS144" t="s">
        <v>324</v>
      </c>
      <c r="AT144" s="3">
        <v>8.9999999999999996E-28</v>
      </c>
      <c r="AU144" t="s">
        <v>277</v>
      </c>
      <c r="AV144" s="3">
        <v>8.9999999999999996E-17</v>
      </c>
      <c r="AW144" t="s">
        <v>317</v>
      </c>
      <c r="AX144" s="3">
        <v>1E-172</v>
      </c>
      <c r="AY144" t="s">
        <v>2820</v>
      </c>
      <c r="AZ144" s="3">
        <v>2.9999999999999998E-13</v>
      </c>
      <c r="BA144" t="s">
        <v>323</v>
      </c>
      <c r="BB144" s="3">
        <v>3E-9</v>
      </c>
      <c r="BC144" t="s">
        <v>254</v>
      </c>
      <c r="BE144" t="s">
        <v>318</v>
      </c>
      <c r="BF144" s="3">
        <v>9.9999999999999995E-21</v>
      </c>
      <c r="BG144" t="s">
        <v>326</v>
      </c>
      <c r="BH144" s="3">
        <v>5.0000000000000004E-18</v>
      </c>
      <c r="BI144" t="s">
        <v>2824</v>
      </c>
      <c r="BJ144" s="3">
        <v>3E-10</v>
      </c>
      <c r="BK144" t="s">
        <v>2823</v>
      </c>
      <c r="BL144" s="3">
        <v>1E-10</v>
      </c>
      <c r="BM144" t="s">
        <v>2825</v>
      </c>
      <c r="BN144" s="3">
        <v>9.9999999999999994E-12</v>
      </c>
      <c r="BO144" t="s">
        <v>2826</v>
      </c>
      <c r="BP144" s="3">
        <v>2E-19</v>
      </c>
      <c r="BQ144" t="s">
        <v>2793</v>
      </c>
      <c r="BR144" s="3">
        <v>1.0000000000000001E-15</v>
      </c>
    </row>
    <row r="145" spans="1:70" x14ac:dyDescent="0.2">
      <c r="A145" s="44" t="s">
        <v>98</v>
      </c>
      <c r="B145" s="44"/>
      <c r="C145" t="s">
        <v>690</v>
      </c>
      <c r="D145" s="3">
        <v>9.0000000000000008E-37</v>
      </c>
      <c r="E145" t="s">
        <v>695</v>
      </c>
      <c r="F145" s="3">
        <v>2E-50</v>
      </c>
      <c r="G145" t="s">
        <v>702</v>
      </c>
      <c r="H145" s="3">
        <v>2E-51</v>
      </c>
      <c r="I145" t="s">
        <v>4543</v>
      </c>
      <c r="J145" s="3">
        <v>1.9999999999999999E-38</v>
      </c>
      <c r="K145" t="s">
        <v>704</v>
      </c>
      <c r="L145" s="3">
        <v>3.0000000000000002E-40</v>
      </c>
      <c r="M145" t="s">
        <v>691</v>
      </c>
      <c r="N145" s="3">
        <v>6.0000000000000003E-47</v>
      </c>
      <c r="O145" t="s">
        <v>4752</v>
      </c>
      <c r="P145" s="3">
        <v>2.9999999999999999E-41</v>
      </c>
      <c r="Q145" t="s">
        <v>4903</v>
      </c>
      <c r="R145" s="3">
        <v>4.9999999999999996E-41</v>
      </c>
      <c r="S145" t="s">
        <v>5055</v>
      </c>
      <c r="T145" s="3">
        <v>6.9999999999999999E-43</v>
      </c>
      <c r="U145" t="s">
        <v>699</v>
      </c>
      <c r="V145" s="3">
        <v>7.9999999999999998E-47</v>
      </c>
      <c r="W145" t="s">
        <v>3070</v>
      </c>
      <c r="X145" s="3">
        <v>3.9999999999999998E-44</v>
      </c>
      <c r="Y145" t="s">
        <v>3062</v>
      </c>
      <c r="Z145" s="3">
        <v>3.0000000000000002E-40</v>
      </c>
      <c r="AA145" t="s">
        <v>3060</v>
      </c>
      <c r="AB145" s="3">
        <v>3E-43</v>
      </c>
      <c r="AC145" t="s">
        <v>697</v>
      </c>
      <c r="AD145" s="3">
        <v>7.9999999999999994E-39</v>
      </c>
      <c r="AE145" t="s">
        <v>700</v>
      </c>
      <c r="AF145" s="3">
        <v>5E-52</v>
      </c>
      <c r="AG145" t="s">
        <v>3064</v>
      </c>
      <c r="AH145" s="3">
        <v>8.9999999999999995E-51</v>
      </c>
      <c r="AI145" t="s">
        <v>693</v>
      </c>
      <c r="AJ145" s="3">
        <v>2.9999999999999999E-48</v>
      </c>
      <c r="AK145" t="s">
        <v>3065</v>
      </c>
      <c r="AL145" s="3">
        <v>2E-51</v>
      </c>
      <c r="AM145" t="s">
        <v>692</v>
      </c>
      <c r="AN145" s="3">
        <v>6.9999999999999999E-53</v>
      </c>
      <c r="AO145" t="s">
        <v>703</v>
      </c>
      <c r="AP145" s="3">
        <v>3.0000000000000002E-53</v>
      </c>
      <c r="AQ145" t="s">
        <v>3059</v>
      </c>
      <c r="AR145" s="3">
        <v>3E-52</v>
      </c>
      <c r="AS145" t="s">
        <v>698</v>
      </c>
      <c r="AT145" s="3">
        <v>5.9999999999999998E-48</v>
      </c>
      <c r="AU145" t="s">
        <v>694</v>
      </c>
      <c r="AV145" s="3">
        <v>2.9999999999999999E-46</v>
      </c>
      <c r="AW145" t="s">
        <v>687</v>
      </c>
      <c r="AX145" s="3">
        <v>2.9999999999999999E-48</v>
      </c>
      <c r="AY145" t="s">
        <v>3061</v>
      </c>
      <c r="AZ145" s="3">
        <v>4.9999999999999996E-41</v>
      </c>
      <c r="BA145" t="s">
        <v>696</v>
      </c>
      <c r="BB145" s="3">
        <v>1E-46</v>
      </c>
      <c r="BC145" t="s">
        <v>688</v>
      </c>
      <c r="BD145" s="3">
        <v>1.9999999999999998E-21</v>
      </c>
      <c r="BE145" t="s">
        <v>689</v>
      </c>
      <c r="BF145" s="3">
        <v>1.0000000000000001E-43</v>
      </c>
      <c r="BG145" t="s">
        <v>701</v>
      </c>
      <c r="BH145" s="3">
        <v>2.9999999999999999E-46</v>
      </c>
      <c r="BI145" t="s">
        <v>3067</v>
      </c>
      <c r="BJ145" s="3">
        <v>1E-42</v>
      </c>
      <c r="BK145" t="s">
        <v>3066</v>
      </c>
      <c r="BL145" s="3">
        <v>2.0000000000000002E-43</v>
      </c>
      <c r="BM145" t="s">
        <v>3068</v>
      </c>
      <c r="BN145" s="3">
        <v>8.0000000000000005E-37</v>
      </c>
      <c r="BO145" t="s">
        <v>3069</v>
      </c>
      <c r="BP145" s="3">
        <v>9.0000000000000005E-36</v>
      </c>
      <c r="BQ145" t="s">
        <v>3063</v>
      </c>
      <c r="BR145" s="3">
        <v>9.9999999999999996E-39</v>
      </c>
    </row>
    <row r="146" spans="1:70" x14ac:dyDescent="0.2">
      <c r="A146" s="44" t="s">
        <v>146</v>
      </c>
      <c r="B146" s="44"/>
      <c r="C146" t="s">
        <v>1400</v>
      </c>
      <c r="D146" s="3">
        <v>8.0000000000000003E-26</v>
      </c>
      <c r="E146" t="s">
        <v>1404</v>
      </c>
      <c r="F146" s="3">
        <v>4E-52</v>
      </c>
      <c r="G146" t="s">
        <v>1411</v>
      </c>
      <c r="H146" s="3">
        <v>4.9999999999999997E-50</v>
      </c>
      <c r="I146" t="s">
        <v>4573</v>
      </c>
      <c r="J146" s="3">
        <v>9.9999999999999997E-48</v>
      </c>
      <c r="K146" t="s">
        <v>1413</v>
      </c>
      <c r="L146" s="3">
        <v>1.9999999999999998E-24</v>
      </c>
      <c r="M146" t="s">
        <v>1401</v>
      </c>
      <c r="N146" s="3">
        <v>8.0000000000000002E-46</v>
      </c>
      <c r="O146" t="s">
        <v>4753</v>
      </c>
      <c r="P146" s="3">
        <v>8.0000000000000001E-52</v>
      </c>
      <c r="Q146" t="s">
        <v>4904</v>
      </c>
      <c r="R146" s="3">
        <v>1.0000000000000001E-43</v>
      </c>
      <c r="S146" t="s">
        <v>5056</v>
      </c>
      <c r="T146" s="3">
        <v>5.9999999999999997E-46</v>
      </c>
      <c r="U146" t="s">
        <v>1408</v>
      </c>
      <c r="V146" s="3">
        <v>4.0000000000000003E-43</v>
      </c>
      <c r="W146" t="s">
        <v>3540</v>
      </c>
      <c r="X146" s="3">
        <v>8.0000000000000002E-46</v>
      </c>
      <c r="Y146" t="s">
        <v>3533</v>
      </c>
      <c r="Z146" s="3">
        <v>1E-46</v>
      </c>
      <c r="AA146" t="s">
        <v>3531</v>
      </c>
      <c r="AB146" s="3">
        <v>9.9999999999999997E-48</v>
      </c>
      <c r="AC146" t="s">
        <v>1406</v>
      </c>
      <c r="AD146" s="3">
        <v>2E-46</v>
      </c>
      <c r="AE146" t="s">
        <v>1409</v>
      </c>
      <c r="AF146" s="3">
        <v>1.9999999999999999E-34</v>
      </c>
      <c r="AG146" t="s">
        <v>5172</v>
      </c>
      <c r="AH146" s="3">
        <v>9.9999999999999993E-35</v>
      </c>
      <c r="AI146" t="s">
        <v>1402</v>
      </c>
      <c r="AJ146" s="3">
        <v>3.9999999999999999E-47</v>
      </c>
      <c r="AK146" t="s">
        <v>3535</v>
      </c>
      <c r="AL146" s="3">
        <v>2E-78</v>
      </c>
      <c r="AM146" t="s">
        <v>1188</v>
      </c>
      <c r="AN146" s="3">
        <v>1.9999999999999998E-21</v>
      </c>
      <c r="AO146" t="s">
        <v>1412</v>
      </c>
      <c r="AP146" s="3">
        <v>2E-19</v>
      </c>
      <c r="AQ146" t="s">
        <v>3530</v>
      </c>
      <c r="AR146" s="3">
        <v>2E-79</v>
      </c>
      <c r="AS146" t="s">
        <v>1407</v>
      </c>
      <c r="AT146" s="3">
        <v>2.0000000000000002E-31</v>
      </c>
      <c r="AU146" t="s">
        <v>1403</v>
      </c>
      <c r="AV146" s="3">
        <v>7.0000000000000006E-61</v>
      </c>
      <c r="AW146" t="s">
        <v>1397</v>
      </c>
      <c r="AX146" s="3">
        <v>9.0000000000000004E-72</v>
      </c>
      <c r="AY146" t="s">
        <v>3532</v>
      </c>
      <c r="AZ146" s="3">
        <v>8.9999999999999996E-29</v>
      </c>
      <c r="BA146" t="s">
        <v>1405</v>
      </c>
      <c r="BB146" s="3">
        <v>5E-36</v>
      </c>
      <c r="BC146" t="s">
        <v>1398</v>
      </c>
      <c r="BD146" s="3">
        <v>1.9999999999999999E-23</v>
      </c>
      <c r="BE146" t="s">
        <v>1399</v>
      </c>
      <c r="BF146" s="3">
        <v>7.0000000000000003E-40</v>
      </c>
      <c r="BG146" t="s">
        <v>1410</v>
      </c>
      <c r="BH146" s="3">
        <v>1.0000000000000001E-18</v>
      </c>
      <c r="BI146" t="s">
        <v>3537</v>
      </c>
      <c r="BJ146" s="3">
        <v>8.0000000000000005E-37</v>
      </c>
      <c r="BK146" t="s">
        <v>3536</v>
      </c>
      <c r="BL146" s="3">
        <v>4.0000000000000003E-43</v>
      </c>
      <c r="BM146" t="s">
        <v>3538</v>
      </c>
      <c r="BN146" s="3">
        <v>2.9999999999999999E-35</v>
      </c>
      <c r="BO146" t="s">
        <v>3539</v>
      </c>
      <c r="BP146" s="3">
        <v>5.9999999999999998E-21</v>
      </c>
      <c r="BQ146" t="s">
        <v>3534</v>
      </c>
      <c r="BR146" s="3">
        <v>2.0000000000000001E-25</v>
      </c>
    </row>
    <row r="147" spans="1:70" x14ac:dyDescent="0.2">
      <c r="A147" s="44" t="s">
        <v>220</v>
      </c>
      <c r="B147" s="44"/>
      <c r="C147" t="s">
        <v>2361</v>
      </c>
      <c r="D147" s="3">
        <v>1.9999999999999999E-29</v>
      </c>
      <c r="E147" t="s">
        <v>626</v>
      </c>
      <c r="F147" s="3">
        <v>1.0000000000000001E-32</v>
      </c>
      <c r="G147" t="s">
        <v>633</v>
      </c>
      <c r="H147" s="3">
        <v>6.0000000000000001E-32</v>
      </c>
      <c r="I147" t="s">
        <v>4562</v>
      </c>
      <c r="J147" s="3">
        <v>7.0000000000000003E-37</v>
      </c>
      <c r="K147" t="s">
        <v>635</v>
      </c>
      <c r="L147" s="3">
        <v>6.0000000000000003E-36</v>
      </c>
      <c r="M147" t="s">
        <v>622</v>
      </c>
      <c r="N147" s="3">
        <v>9.0000000000000005E-36</v>
      </c>
      <c r="O147" t="s">
        <v>4667</v>
      </c>
      <c r="P147" s="3">
        <v>3.0000000000000002E-33</v>
      </c>
      <c r="Q147" t="s">
        <v>4817</v>
      </c>
      <c r="R147" s="3">
        <v>1.0000000000000001E-33</v>
      </c>
      <c r="S147" t="s">
        <v>5057</v>
      </c>
      <c r="T147" s="3">
        <v>7.9999999999999994E-34</v>
      </c>
      <c r="U147" t="s">
        <v>630</v>
      </c>
      <c r="V147" s="3">
        <v>2.9999999999999999E-35</v>
      </c>
      <c r="W147" t="s">
        <v>3026</v>
      </c>
      <c r="X147" s="3">
        <v>1.0000000000000001E-33</v>
      </c>
      <c r="Y147" t="s">
        <v>3018</v>
      </c>
      <c r="Z147" s="3">
        <v>2.9999999999999998E-31</v>
      </c>
      <c r="AA147" t="s">
        <v>3016</v>
      </c>
      <c r="AB147" s="3">
        <v>1.0000000000000001E-33</v>
      </c>
      <c r="AC147" t="s">
        <v>628</v>
      </c>
      <c r="AD147" s="3">
        <v>2.0000000000000001E-33</v>
      </c>
      <c r="AE147" t="s">
        <v>631</v>
      </c>
      <c r="AF147" s="3">
        <v>2E-35</v>
      </c>
      <c r="AG147" t="s">
        <v>3020</v>
      </c>
      <c r="AH147" s="3">
        <v>9.9999999999999996E-39</v>
      </c>
      <c r="AI147" t="s">
        <v>624</v>
      </c>
      <c r="AJ147" s="3">
        <v>3E-34</v>
      </c>
      <c r="AK147" t="s">
        <v>4155</v>
      </c>
      <c r="AL147" s="3">
        <v>4.0000000000000003E-86</v>
      </c>
      <c r="AM147" t="s">
        <v>2362</v>
      </c>
      <c r="AN147" s="3">
        <v>6.0000000000000002E-86</v>
      </c>
      <c r="AO147" t="s">
        <v>2366</v>
      </c>
      <c r="AP147" s="3">
        <v>4E-90</v>
      </c>
      <c r="AQ147" t="s">
        <v>4153</v>
      </c>
      <c r="AR147" s="3">
        <v>2E-90</v>
      </c>
      <c r="AS147" t="s">
        <v>2364</v>
      </c>
      <c r="AT147" s="3">
        <v>5.0000000000000003E-38</v>
      </c>
      <c r="AU147" t="s">
        <v>625</v>
      </c>
      <c r="AV147" s="3">
        <v>4E-14</v>
      </c>
      <c r="AW147" t="s">
        <v>2359</v>
      </c>
      <c r="AX147" s="3">
        <v>1.9999999999999999E-38</v>
      </c>
      <c r="AY147" t="s">
        <v>3017</v>
      </c>
      <c r="AZ147" s="3">
        <v>2.9999999999999999E-38</v>
      </c>
      <c r="BA147" t="s">
        <v>2363</v>
      </c>
      <c r="BB147" s="3">
        <v>4E-50</v>
      </c>
      <c r="BC147" t="s">
        <v>331</v>
      </c>
      <c r="BD147" s="3">
        <v>2.9999999999999997E-8</v>
      </c>
      <c r="BE147" t="s">
        <v>2360</v>
      </c>
      <c r="BF147" s="3">
        <v>4.0000000000000001E-58</v>
      </c>
      <c r="BG147" t="s">
        <v>2365</v>
      </c>
      <c r="BH147" s="3">
        <v>3.0000000000000001E-26</v>
      </c>
      <c r="BI147" t="s">
        <v>3023</v>
      </c>
      <c r="BJ147" s="3">
        <v>2.0000000000000001E-27</v>
      </c>
      <c r="BK147" t="s">
        <v>3022</v>
      </c>
      <c r="BL147" s="3">
        <v>3E-34</v>
      </c>
      <c r="BM147" t="s">
        <v>3024</v>
      </c>
      <c r="BN147" s="3">
        <v>1.9999999999999999E-29</v>
      </c>
      <c r="BO147" t="s">
        <v>4156</v>
      </c>
      <c r="BP147" s="3">
        <v>4E-35</v>
      </c>
      <c r="BQ147" t="s">
        <v>4154</v>
      </c>
      <c r="BR147" s="3">
        <v>3.9999999999999997E-34</v>
      </c>
    </row>
    <row r="148" spans="1:70" x14ac:dyDescent="0.2">
      <c r="A148" s="44" t="s">
        <v>72</v>
      </c>
      <c r="B148" s="44"/>
      <c r="C148" t="s">
        <v>273</v>
      </c>
      <c r="D148" s="3">
        <v>1E-14</v>
      </c>
      <c r="E148" t="s">
        <v>278</v>
      </c>
      <c r="F148" s="3">
        <v>6.0000000000000001E-17</v>
      </c>
      <c r="G148" t="s">
        <v>284</v>
      </c>
      <c r="H148" s="3">
        <v>9.9999999999999998E-17</v>
      </c>
      <c r="I148" t="s">
        <v>2797</v>
      </c>
      <c r="J148" s="3">
        <v>5.9999999999999997E-14</v>
      </c>
      <c r="K148" t="s">
        <v>286</v>
      </c>
      <c r="L148" s="3">
        <v>3.0000000000000001E-17</v>
      </c>
      <c r="M148" t="s">
        <v>274</v>
      </c>
      <c r="N148" s="3">
        <v>9.9999999999999998E-13</v>
      </c>
      <c r="O148" t="s">
        <v>4754</v>
      </c>
      <c r="P148" s="3">
        <v>2.0000000000000002E-15</v>
      </c>
      <c r="Q148" t="s">
        <v>4905</v>
      </c>
      <c r="R148" s="3">
        <v>4.0000000000000003E-17</v>
      </c>
      <c r="S148" t="s">
        <v>5058</v>
      </c>
      <c r="T148" s="3">
        <v>8.0000000000000006E-15</v>
      </c>
      <c r="U148" t="s">
        <v>281</v>
      </c>
      <c r="V148" s="3">
        <v>2.0000000000000001E-13</v>
      </c>
      <c r="W148" t="s">
        <v>2796</v>
      </c>
      <c r="X148" s="3">
        <v>8.0000000000000006E-15</v>
      </c>
      <c r="Y148" t="s">
        <v>2792</v>
      </c>
      <c r="Z148" s="3">
        <v>5.0000000000000004E-18</v>
      </c>
      <c r="AA148" t="s">
        <v>2790</v>
      </c>
      <c r="AB148" s="3">
        <v>2.0000000000000001E-17</v>
      </c>
      <c r="AC148" t="s">
        <v>279</v>
      </c>
      <c r="AD148" s="3">
        <v>3.0000000000000001E-17</v>
      </c>
      <c r="AE148" t="s">
        <v>282</v>
      </c>
      <c r="AF148" s="3">
        <v>9.9999999999999998E-13</v>
      </c>
      <c r="AG148" t="s">
        <v>5165</v>
      </c>
      <c r="AH148" s="3">
        <v>8.0000000000000006E-15</v>
      </c>
      <c r="AI148" t="s">
        <v>276</v>
      </c>
      <c r="AJ148" s="3">
        <v>3.9999999999999998E-11</v>
      </c>
      <c r="AK148" t="s">
        <v>2794</v>
      </c>
      <c r="AL148" s="3">
        <v>5.9999999999999999E-89</v>
      </c>
      <c r="AM148" t="s">
        <v>275</v>
      </c>
      <c r="AN148" s="3">
        <v>1E-119</v>
      </c>
      <c r="AO148" t="s">
        <v>285</v>
      </c>
      <c r="AP148" s="3">
        <v>9.9999999999999998E-121</v>
      </c>
      <c r="AQ148" t="s">
        <v>2789</v>
      </c>
      <c r="AR148" s="3">
        <v>1.0000000000000001E-123</v>
      </c>
      <c r="AS148" t="s">
        <v>280</v>
      </c>
      <c r="AT148" s="3">
        <v>2.9999999999999998E-14</v>
      </c>
      <c r="AU148" t="s">
        <v>277</v>
      </c>
      <c r="AV148" s="3">
        <v>5.0000000000000002E-14</v>
      </c>
      <c r="AW148" t="s">
        <v>271</v>
      </c>
      <c r="AX148" s="3">
        <v>9.9999999999999998E-13</v>
      </c>
      <c r="AY148" t="s">
        <v>2791</v>
      </c>
      <c r="AZ148" s="3">
        <v>1.9999999999999999E-28</v>
      </c>
      <c r="BA148" t="s">
        <v>254</v>
      </c>
      <c r="BB148" s="2"/>
      <c r="BC148" t="s">
        <v>254</v>
      </c>
      <c r="BD148" s="2"/>
      <c r="BE148" t="s">
        <v>272</v>
      </c>
      <c r="BF148" s="3">
        <v>1E-27</v>
      </c>
      <c r="BG148" t="s">
        <v>283</v>
      </c>
      <c r="BH148" s="3">
        <v>5.0000000000000004E-16</v>
      </c>
      <c r="BI148" t="s">
        <v>254</v>
      </c>
      <c r="BJ148" s="2"/>
      <c r="BK148" t="s">
        <v>254</v>
      </c>
      <c r="BL148" s="2"/>
      <c r="BM148" t="s">
        <v>254</v>
      </c>
      <c r="BN148" s="2"/>
      <c r="BO148" t="s">
        <v>2795</v>
      </c>
      <c r="BP148" s="3">
        <v>2.9999999999999998E-18</v>
      </c>
      <c r="BQ148" t="s">
        <v>2793</v>
      </c>
      <c r="BR148" s="3">
        <v>4.9999999999999999E-20</v>
      </c>
    </row>
    <row r="149" spans="1:70" x14ac:dyDescent="0.2">
      <c r="A149" s="44" t="s">
        <v>97</v>
      </c>
      <c r="B149" s="44"/>
      <c r="C149" t="s">
        <v>254</v>
      </c>
      <c r="D149" s="2"/>
      <c r="E149" t="s">
        <v>679</v>
      </c>
      <c r="F149" s="3">
        <v>2.9999999999999998E-25</v>
      </c>
      <c r="G149" t="s">
        <v>684</v>
      </c>
      <c r="H149" s="3">
        <v>8.0000000000000003E-25</v>
      </c>
      <c r="I149" t="s">
        <v>254</v>
      </c>
      <c r="J149" s="2"/>
      <c r="K149" t="s">
        <v>686</v>
      </c>
      <c r="L149" s="3">
        <v>1.0000000000000001E-18</v>
      </c>
      <c r="M149" t="s">
        <v>676</v>
      </c>
      <c r="N149" s="3">
        <v>2.0000000000000001E-26</v>
      </c>
      <c r="O149" t="s">
        <v>4755</v>
      </c>
      <c r="P149" s="3">
        <v>5.9999999999999997E-18</v>
      </c>
      <c r="Q149" t="s">
        <v>4906</v>
      </c>
      <c r="R149" s="3">
        <v>2.9999999999999999E-19</v>
      </c>
      <c r="S149" t="s">
        <v>5059</v>
      </c>
      <c r="T149" s="3">
        <v>5.0000000000000004E-19</v>
      </c>
      <c r="U149" t="s">
        <v>683</v>
      </c>
      <c r="V149" s="3">
        <v>1.9999999999999999E-23</v>
      </c>
      <c r="W149" t="s">
        <v>3058</v>
      </c>
      <c r="X149" s="3">
        <v>4.9999999999999995E-22</v>
      </c>
      <c r="Y149" t="s">
        <v>254</v>
      </c>
      <c r="Z149" s="2"/>
      <c r="AA149" t="s">
        <v>3049</v>
      </c>
      <c r="AB149" s="3">
        <v>1.9999999999999998E-21</v>
      </c>
      <c r="AC149" t="s">
        <v>681</v>
      </c>
      <c r="AD149" s="3">
        <v>3.9999999999999998E-20</v>
      </c>
      <c r="AE149" t="s">
        <v>254</v>
      </c>
      <c r="AF149" s="2"/>
      <c r="AG149" t="s">
        <v>3052</v>
      </c>
      <c r="AH149" s="3">
        <v>1.9999999999999999E-6</v>
      </c>
      <c r="AI149" t="s">
        <v>678</v>
      </c>
      <c r="AJ149" s="3">
        <v>4E-35</v>
      </c>
      <c r="AK149" t="s">
        <v>3053</v>
      </c>
      <c r="AL149" s="3">
        <v>4.0000000000000002E-61</v>
      </c>
      <c r="AM149" t="s">
        <v>677</v>
      </c>
      <c r="AN149" s="3">
        <v>1.9999999999999999E-57</v>
      </c>
      <c r="AO149" t="s">
        <v>685</v>
      </c>
      <c r="AP149" s="3">
        <v>6.0000000000000002E-59</v>
      </c>
      <c r="AQ149" t="s">
        <v>3048</v>
      </c>
      <c r="AR149" s="3">
        <v>5.0000000000000002E-62</v>
      </c>
      <c r="AS149" t="s">
        <v>682</v>
      </c>
      <c r="AT149" s="3">
        <v>1.9999999999999999E-23</v>
      </c>
      <c r="AU149" t="s">
        <v>254</v>
      </c>
      <c r="AV149" s="2"/>
      <c r="AW149" t="s">
        <v>674</v>
      </c>
      <c r="AX149" s="3">
        <v>1.9999999999999999E-38</v>
      </c>
      <c r="AY149" t="s">
        <v>3050</v>
      </c>
      <c r="AZ149" s="3">
        <v>7.0000000000000005E-13</v>
      </c>
      <c r="BA149" t="s">
        <v>680</v>
      </c>
      <c r="BB149" s="3">
        <v>3.0000000000000001E-26</v>
      </c>
      <c r="BC149" t="s">
        <v>675</v>
      </c>
      <c r="BD149" s="3">
        <v>6.0000000000000006E-20</v>
      </c>
      <c r="BE149" t="s">
        <v>254</v>
      </c>
      <c r="BF149" s="2"/>
      <c r="BG149" t="s">
        <v>254</v>
      </c>
      <c r="BH149" s="2"/>
      <c r="BI149" t="s">
        <v>3055</v>
      </c>
      <c r="BJ149" s="3">
        <v>2.0000000000000002E-30</v>
      </c>
      <c r="BK149" t="s">
        <v>3054</v>
      </c>
      <c r="BL149" s="3">
        <v>6.0000000000000001E-28</v>
      </c>
      <c r="BM149" t="s">
        <v>3056</v>
      </c>
      <c r="BN149" s="3">
        <v>9.9999999999999996E-24</v>
      </c>
      <c r="BO149" t="s">
        <v>3057</v>
      </c>
      <c r="BP149" s="3">
        <v>1.9999999999999998E-21</v>
      </c>
      <c r="BQ149" t="s">
        <v>3051</v>
      </c>
      <c r="BR149" s="3">
        <v>3.9999999999999998E-20</v>
      </c>
    </row>
    <row r="150" spans="1:70" x14ac:dyDescent="0.2">
      <c r="A150" s="44" t="s">
        <v>148</v>
      </c>
      <c r="B150" s="44"/>
      <c r="C150" t="s">
        <v>541</v>
      </c>
      <c r="D150" s="3">
        <v>4.0000000000000003E-17</v>
      </c>
      <c r="E150" t="s">
        <v>1436</v>
      </c>
      <c r="F150" s="3">
        <v>2.9999999999999999E-38</v>
      </c>
      <c r="G150" t="s">
        <v>1441</v>
      </c>
      <c r="H150" s="3">
        <v>1.0000000000000001E-32</v>
      </c>
      <c r="I150" t="s">
        <v>3452</v>
      </c>
      <c r="J150" s="3">
        <v>7.9999999999999998E-19</v>
      </c>
      <c r="K150" t="s">
        <v>1443</v>
      </c>
      <c r="L150" s="3">
        <v>3.9999999999999997E-24</v>
      </c>
      <c r="M150" t="s">
        <v>1433</v>
      </c>
      <c r="N150" s="3">
        <v>4.9999999999999996E-35</v>
      </c>
      <c r="O150" t="s">
        <v>4661</v>
      </c>
      <c r="P150" s="3">
        <v>2E-19</v>
      </c>
      <c r="Q150" t="s">
        <v>4889</v>
      </c>
      <c r="R150" s="3">
        <v>4.9999999999999999E-20</v>
      </c>
      <c r="S150" t="s">
        <v>5060</v>
      </c>
      <c r="T150" s="3">
        <v>5.0000000000000004E-18</v>
      </c>
      <c r="U150" t="s">
        <v>1439</v>
      </c>
      <c r="V150" s="3">
        <v>2.9999999999999999E-35</v>
      </c>
      <c r="W150" t="s">
        <v>3562</v>
      </c>
      <c r="X150" s="3">
        <v>5.9999999999999998E-21</v>
      </c>
      <c r="Y150" t="s">
        <v>3555</v>
      </c>
      <c r="Z150" s="3">
        <v>2.0000000000000001E-22</v>
      </c>
      <c r="AA150" t="s">
        <v>3444</v>
      </c>
      <c r="AB150" s="3">
        <v>3.9999999999999998E-23</v>
      </c>
      <c r="AC150" t="s">
        <v>1277</v>
      </c>
      <c r="AD150" s="3">
        <v>8.0000000000000004E-22</v>
      </c>
      <c r="AE150" t="s">
        <v>733</v>
      </c>
      <c r="AF150" s="3">
        <v>7.0000000000000001E-15</v>
      </c>
      <c r="AG150" t="s">
        <v>3557</v>
      </c>
      <c r="AH150" s="3">
        <v>5.0000000000000004E-16</v>
      </c>
      <c r="AI150" t="s">
        <v>1273</v>
      </c>
      <c r="AJ150" s="3">
        <v>1.0000000000000001E-17</v>
      </c>
      <c r="AK150" t="s">
        <v>3558</v>
      </c>
      <c r="AL150" s="3">
        <v>5E-52</v>
      </c>
      <c r="AM150" t="s">
        <v>1434</v>
      </c>
      <c r="AN150" s="3">
        <v>9.9999999999999999E-56</v>
      </c>
      <c r="AO150" t="s">
        <v>1442</v>
      </c>
      <c r="AP150" s="3">
        <v>3.0000000000000001E-64</v>
      </c>
      <c r="AQ150" t="s">
        <v>3553</v>
      </c>
      <c r="AR150" s="3">
        <v>1E-54</v>
      </c>
      <c r="AS150" t="s">
        <v>1438</v>
      </c>
      <c r="AT150" s="3">
        <v>4E-14</v>
      </c>
      <c r="AU150" t="s">
        <v>1435</v>
      </c>
      <c r="AV150" s="3">
        <v>4.9999999999999997E-37</v>
      </c>
      <c r="AW150" t="s">
        <v>1430</v>
      </c>
      <c r="AX150" s="3">
        <v>2.9999999999999998E-15</v>
      </c>
      <c r="AY150" t="s">
        <v>3554</v>
      </c>
      <c r="AZ150" s="3">
        <v>1.9999999999999999E-20</v>
      </c>
      <c r="BA150" t="s">
        <v>1437</v>
      </c>
      <c r="BB150" s="3">
        <v>7.9999999999999998E-19</v>
      </c>
      <c r="BC150" t="s">
        <v>1431</v>
      </c>
      <c r="BD150" s="3">
        <v>3E-9</v>
      </c>
      <c r="BE150" t="s">
        <v>1432</v>
      </c>
      <c r="BF150" s="3">
        <v>1E-25</v>
      </c>
      <c r="BG150" t="s">
        <v>1440</v>
      </c>
      <c r="BH150" s="3">
        <v>9.9999999999999993E-41</v>
      </c>
      <c r="BI150" t="s">
        <v>3560</v>
      </c>
      <c r="BJ150" s="3">
        <v>5.0000000000000004E-18</v>
      </c>
      <c r="BK150" t="s">
        <v>3559</v>
      </c>
      <c r="BL150" s="3">
        <v>3.0000000000000001E-17</v>
      </c>
      <c r="BM150" t="s">
        <v>3561</v>
      </c>
      <c r="BN150" s="3">
        <v>4.9999999999999999E-17</v>
      </c>
      <c r="BO150" t="s">
        <v>3528</v>
      </c>
      <c r="BP150" s="3">
        <v>2.9999999999999998E-25</v>
      </c>
      <c r="BQ150" t="s">
        <v>3556</v>
      </c>
      <c r="BR150" s="3">
        <v>2.9999999999999998E-18</v>
      </c>
    </row>
    <row r="151" spans="1:70" x14ac:dyDescent="0.2">
      <c r="A151" s="44" t="s">
        <v>166</v>
      </c>
      <c r="B151" s="44"/>
      <c r="C151" t="s">
        <v>1686</v>
      </c>
      <c r="D151" s="3">
        <v>5.9999999999999996E-31</v>
      </c>
      <c r="E151" t="s">
        <v>1689</v>
      </c>
      <c r="F151" s="3">
        <v>7.0000000000000003E-27</v>
      </c>
      <c r="G151" t="s">
        <v>1696</v>
      </c>
      <c r="H151" s="3">
        <v>9.9999999999999992E-25</v>
      </c>
      <c r="I151" t="s">
        <v>254</v>
      </c>
      <c r="J151" s="2"/>
      <c r="K151" t="s">
        <v>1698</v>
      </c>
      <c r="L151" s="3">
        <v>2.0000000000000001E-9</v>
      </c>
      <c r="M151" t="s">
        <v>254</v>
      </c>
      <c r="N151" s="2"/>
      <c r="O151" t="s">
        <v>4756</v>
      </c>
      <c r="P151" s="3">
        <v>5.9999999999999999E-24</v>
      </c>
      <c r="Q151" t="s">
        <v>4907</v>
      </c>
      <c r="R151" s="3">
        <v>1.9999999999999998E-24</v>
      </c>
      <c r="S151" t="s">
        <v>5061</v>
      </c>
      <c r="T151" s="3">
        <v>4.0000000000000002E-25</v>
      </c>
      <c r="U151" t="s">
        <v>1693</v>
      </c>
      <c r="V151" s="3">
        <v>3E-23</v>
      </c>
      <c r="W151" t="s">
        <v>3728</v>
      </c>
      <c r="X151" s="3">
        <v>1.9999999999999998E-21</v>
      </c>
      <c r="Y151" t="s">
        <v>3721</v>
      </c>
      <c r="Z151" s="3">
        <v>9.9999999999999996E-24</v>
      </c>
      <c r="AA151" t="s">
        <v>3719</v>
      </c>
      <c r="AB151" s="3">
        <v>6.9999999999999993E-24</v>
      </c>
      <c r="AC151" t="s">
        <v>1691</v>
      </c>
      <c r="AD151" s="3">
        <v>6.0000000000000001E-23</v>
      </c>
      <c r="AE151" t="s">
        <v>1694</v>
      </c>
      <c r="AF151" s="3">
        <v>2E-19</v>
      </c>
      <c r="AG151" t="s">
        <v>3723</v>
      </c>
      <c r="AH151" s="3">
        <v>2.0000000000000001E-25</v>
      </c>
      <c r="AI151" t="s">
        <v>1687</v>
      </c>
      <c r="AJ151" s="3">
        <v>9.9999999999999993E-35</v>
      </c>
      <c r="AK151" t="s">
        <v>2822</v>
      </c>
      <c r="AL151" s="3">
        <v>1E-165</v>
      </c>
      <c r="AM151" t="s">
        <v>254</v>
      </c>
      <c r="AN151" s="2"/>
      <c r="AO151" t="s">
        <v>1697</v>
      </c>
      <c r="AP151" s="3">
        <v>1E-125</v>
      </c>
      <c r="AQ151" t="s">
        <v>2818</v>
      </c>
      <c r="AR151" s="3">
        <v>2.0000000000000001E-84</v>
      </c>
      <c r="AS151" t="s">
        <v>1692</v>
      </c>
      <c r="AT151" s="3">
        <v>4.9999999999999999E-48</v>
      </c>
      <c r="AU151" t="s">
        <v>1688</v>
      </c>
      <c r="AV151" s="3">
        <v>6.0000000000000002E-27</v>
      </c>
      <c r="AW151" t="s">
        <v>1683</v>
      </c>
      <c r="AX151" s="3">
        <v>9.9999999999999998E-138</v>
      </c>
      <c r="AY151" t="s">
        <v>3720</v>
      </c>
      <c r="AZ151" s="3">
        <v>7.9999999999999994E-24</v>
      </c>
      <c r="BA151" t="s">
        <v>1690</v>
      </c>
      <c r="BB151" s="3">
        <v>2.9999999999999998E-31</v>
      </c>
      <c r="BC151" t="s">
        <v>1684</v>
      </c>
      <c r="BD151" s="3">
        <v>3.9999999999999998E-7</v>
      </c>
      <c r="BE151" t="s">
        <v>1685</v>
      </c>
      <c r="BF151" s="3">
        <v>1.9999999999999999E-48</v>
      </c>
      <c r="BG151" t="s">
        <v>1695</v>
      </c>
      <c r="BH151" s="3">
        <v>5E-15</v>
      </c>
      <c r="BI151" t="s">
        <v>3725</v>
      </c>
      <c r="BJ151" s="3">
        <v>7.9999999999999998E-28</v>
      </c>
      <c r="BK151" t="s">
        <v>3724</v>
      </c>
      <c r="BL151" s="3">
        <v>1.9999999999999999E-29</v>
      </c>
      <c r="BM151" t="s">
        <v>3726</v>
      </c>
      <c r="BN151" s="3">
        <v>1E-14</v>
      </c>
      <c r="BO151" t="s">
        <v>3727</v>
      </c>
      <c r="BP151" s="3">
        <v>8.0000000000000004E-33</v>
      </c>
      <c r="BQ151" t="s">
        <v>3722</v>
      </c>
      <c r="BR151" s="3">
        <v>2.0000000000000001E-32</v>
      </c>
    </row>
    <row r="152" spans="1:70" x14ac:dyDescent="0.2">
      <c r="A152" s="44" t="s">
        <v>205</v>
      </c>
      <c r="B152" s="44"/>
      <c r="C152" t="s">
        <v>2196</v>
      </c>
      <c r="D152" s="3">
        <v>1E-41</v>
      </c>
      <c r="E152" t="s">
        <v>1574</v>
      </c>
      <c r="F152" s="3">
        <v>5.0000000000000002E-62</v>
      </c>
      <c r="G152" t="s">
        <v>1581</v>
      </c>
      <c r="H152" s="3">
        <v>1.9999999999999998E-71</v>
      </c>
      <c r="I152" t="s">
        <v>4544</v>
      </c>
      <c r="J152" s="3">
        <v>7.0000000000000002E-59</v>
      </c>
      <c r="K152" t="s">
        <v>1583</v>
      </c>
      <c r="L152" s="3">
        <v>7.0000000000000001E-67</v>
      </c>
      <c r="M152" t="s">
        <v>1570</v>
      </c>
      <c r="N152" s="3">
        <v>1.9999999999999999E-75</v>
      </c>
      <c r="O152" t="s">
        <v>4757</v>
      </c>
      <c r="P152" s="3">
        <v>1.9999999999999998E-71</v>
      </c>
      <c r="Q152" t="s">
        <v>4908</v>
      </c>
      <c r="R152" s="3">
        <v>1.9999999999999999E-67</v>
      </c>
      <c r="S152" t="s">
        <v>5062</v>
      </c>
      <c r="T152" s="3">
        <v>6.9999999999999995E-51</v>
      </c>
      <c r="U152" t="s">
        <v>1578</v>
      </c>
      <c r="V152" s="3">
        <v>6.9999999999999995E-60</v>
      </c>
      <c r="W152" t="s">
        <v>3399</v>
      </c>
      <c r="X152" s="3">
        <v>2.0000000000000001E-68</v>
      </c>
      <c r="Y152" t="s">
        <v>3391</v>
      </c>
      <c r="Z152" s="3">
        <v>4.9999999999999997E-68</v>
      </c>
      <c r="AA152" t="s">
        <v>3389</v>
      </c>
      <c r="AB152" s="3">
        <v>3.0000000000000001E-72</v>
      </c>
      <c r="AC152" t="s">
        <v>1576</v>
      </c>
      <c r="AD152" s="3">
        <v>3.0000000000000001E-64</v>
      </c>
      <c r="AE152" t="s">
        <v>733</v>
      </c>
      <c r="AF152" s="3">
        <v>4.9999999999999997E-37</v>
      </c>
      <c r="AG152" t="s">
        <v>4052</v>
      </c>
      <c r="AH152" s="3">
        <v>9.0000000000000005E-36</v>
      </c>
      <c r="AI152" t="s">
        <v>2198</v>
      </c>
      <c r="AJ152" s="3">
        <v>3.9999999999999997E-49</v>
      </c>
      <c r="AK152" t="s">
        <v>3087</v>
      </c>
      <c r="AL152" s="3">
        <v>1.9999999999999999E-34</v>
      </c>
      <c r="AM152" t="s">
        <v>2197</v>
      </c>
      <c r="AN152" s="3">
        <v>2.0000000000000001E-33</v>
      </c>
      <c r="AO152" t="s">
        <v>2203</v>
      </c>
      <c r="AP152" s="3">
        <v>8.0000000000000004E-33</v>
      </c>
      <c r="AQ152" t="s">
        <v>4051</v>
      </c>
      <c r="AR152" s="3">
        <v>4.0000000000000002E-32</v>
      </c>
      <c r="AS152" t="s">
        <v>2201</v>
      </c>
      <c r="AT152" s="3">
        <v>1.9999999999999999E-57</v>
      </c>
      <c r="AU152" t="s">
        <v>2199</v>
      </c>
      <c r="AV152" s="3">
        <v>1.9999999999999999E-75</v>
      </c>
      <c r="AW152" t="s">
        <v>2194</v>
      </c>
      <c r="AX152" s="3">
        <v>6.9999999999999997E-82</v>
      </c>
      <c r="AY152" t="s">
        <v>3643</v>
      </c>
      <c r="AZ152" s="3">
        <v>4.9999999999999998E-65</v>
      </c>
      <c r="BA152" t="s">
        <v>2200</v>
      </c>
      <c r="BB152" s="3">
        <v>2.0000000000000001E-61</v>
      </c>
      <c r="BC152" t="s">
        <v>474</v>
      </c>
      <c r="BD152" s="3">
        <v>2.0000000000000001E-27</v>
      </c>
      <c r="BE152" t="s">
        <v>2195</v>
      </c>
      <c r="BF152" s="3">
        <v>5E-52</v>
      </c>
      <c r="BG152" t="s">
        <v>2202</v>
      </c>
      <c r="BH152" s="3">
        <v>3.0000000000000001E-70</v>
      </c>
      <c r="BI152" t="s">
        <v>3649</v>
      </c>
      <c r="BJ152" s="3">
        <v>1.0000000000000001E-43</v>
      </c>
      <c r="BK152" t="s">
        <v>3648</v>
      </c>
      <c r="BL152" s="3">
        <v>6.9999999999999996E-54</v>
      </c>
      <c r="BM152" t="s">
        <v>3650</v>
      </c>
      <c r="BN152" s="3">
        <v>3.0000000000000003E-42</v>
      </c>
      <c r="BO152" t="s">
        <v>3651</v>
      </c>
      <c r="BP152" s="3">
        <v>6.0000000000000003E-47</v>
      </c>
      <c r="BQ152" t="s">
        <v>3645</v>
      </c>
      <c r="BR152" s="3">
        <v>9.9999999999999997E-49</v>
      </c>
    </row>
    <row r="153" spans="1:70" x14ac:dyDescent="0.2">
      <c r="A153" s="44" t="s">
        <v>227</v>
      </c>
      <c r="B153" s="44"/>
      <c r="C153" t="s">
        <v>2438</v>
      </c>
      <c r="D153" s="3">
        <v>9.9999999999999995E-45</v>
      </c>
      <c r="E153" t="s">
        <v>2440</v>
      </c>
      <c r="F153" s="3">
        <v>6.0000000000000004E-53</v>
      </c>
      <c r="G153" t="s">
        <v>2443</v>
      </c>
      <c r="H153" s="3">
        <v>3.0000000000000001E-70</v>
      </c>
      <c r="I153" t="s">
        <v>254</v>
      </c>
      <c r="J153" s="2"/>
      <c r="K153" t="s">
        <v>2445</v>
      </c>
      <c r="L153" s="3">
        <v>1.0000000000000001E-9</v>
      </c>
      <c r="M153" t="s">
        <v>2439</v>
      </c>
      <c r="N153" s="3">
        <v>8.0000000000000001E-51</v>
      </c>
      <c r="O153" t="s">
        <v>4758</v>
      </c>
      <c r="P153" s="3">
        <v>3E-68</v>
      </c>
      <c r="Q153" t="s">
        <v>4909</v>
      </c>
      <c r="R153" s="3">
        <v>5.0000000000000002E-43</v>
      </c>
      <c r="S153" t="s">
        <v>5063</v>
      </c>
      <c r="T153" s="3">
        <v>1.9999999999999999E-72</v>
      </c>
      <c r="U153" t="s">
        <v>2442</v>
      </c>
      <c r="V153" s="3">
        <v>5.0000000000000002E-27</v>
      </c>
      <c r="W153" t="s">
        <v>4214</v>
      </c>
      <c r="X153" s="3">
        <v>3E-68</v>
      </c>
      <c r="Y153" t="s">
        <v>4213</v>
      </c>
      <c r="Z153" s="3">
        <v>1.9999999999999999E-76</v>
      </c>
      <c r="AA153" t="s">
        <v>4212</v>
      </c>
      <c r="AB153" s="3">
        <v>2.9999999999999999E-41</v>
      </c>
      <c r="AC153" t="s">
        <v>2441</v>
      </c>
      <c r="AD153" s="3">
        <v>9.9999999999999993E-78</v>
      </c>
      <c r="AE153" t="s">
        <v>254</v>
      </c>
      <c r="AF153" s="2"/>
      <c r="AG153" t="s">
        <v>254</v>
      </c>
      <c r="AH153" s="2"/>
      <c r="AI153" t="s">
        <v>254</v>
      </c>
      <c r="AJ153" s="2"/>
      <c r="AK153" t="s">
        <v>254</v>
      </c>
      <c r="AL153" s="2"/>
      <c r="AM153" t="s">
        <v>254</v>
      </c>
      <c r="AN153" s="2"/>
      <c r="AO153" t="s">
        <v>2444</v>
      </c>
      <c r="AP153" s="3">
        <v>7E-72</v>
      </c>
      <c r="AQ153" t="s">
        <v>4211</v>
      </c>
      <c r="AR153" s="3">
        <v>8E-73</v>
      </c>
      <c r="AS153" t="s">
        <v>254</v>
      </c>
      <c r="AT153" s="2"/>
      <c r="AU153" t="s">
        <v>254</v>
      </c>
      <c r="AV153" s="2"/>
      <c r="AW153" t="s">
        <v>2437</v>
      </c>
      <c r="AX153" s="3">
        <v>9.9999999999999997E-61</v>
      </c>
      <c r="AY153" t="s">
        <v>254</v>
      </c>
      <c r="AZ153" s="2"/>
      <c r="BA153" t="s">
        <v>254</v>
      </c>
      <c r="BB153" s="2"/>
      <c r="BC153" t="s">
        <v>254</v>
      </c>
      <c r="BD153" s="2"/>
      <c r="BE153" t="s">
        <v>254</v>
      </c>
      <c r="BF153" s="2"/>
      <c r="BG153" t="s">
        <v>254</v>
      </c>
      <c r="BH153" s="2"/>
      <c r="BI153" t="s">
        <v>254</v>
      </c>
      <c r="BJ153" s="2"/>
      <c r="BK153" t="s">
        <v>254</v>
      </c>
      <c r="BL153" s="2"/>
      <c r="BM153" t="s">
        <v>254</v>
      </c>
      <c r="BN153" s="2"/>
      <c r="BO153" t="s">
        <v>254</v>
      </c>
      <c r="BP153" s="2"/>
      <c r="BQ153" t="s">
        <v>254</v>
      </c>
      <c r="BR153" s="2"/>
    </row>
    <row r="154" spans="1:70" x14ac:dyDescent="0.2">
      <c r="A154" s="44" t="s">
        <v>87</v>
      </c>
      <c r="B154" s="44"/>
      <c r="C154" t="s">
        <v>524</v>
      </c>
      <c r="D154" s="3">
        <v>2.0000000000000001E-33</v>
      </c>
      <c r="E154" t="s">
        <v>529</v>
      </c>
      <c r="F154" s="3">
        <v>3.9999999999999997E-40</v>
      </c>
      <c r="G154" t="s">
        <v>536</v>
      </c>
      <c r="H154" s="3">
        <v>9.9999999999999993E-41</v>
      </c>
      <c r="I154" t="s">
        <v>4480</v>
      </c>
      <c r="J154" s="3">
        <v>6.9999999999999997E-31</v>
      </c>
      <c r="K154" t="s">
        <v>538</v>
      </c>
      <c r="L154" s="3">
        <v>6.0000000000000003E-33</v>
      </c>
      <c r="M154" t="s">
        <v>525</v>
      </c>
      <c r="N154" s="3">
        <v>1E-35</v>
      </c>
      <c r="O154" t="s">
        <v>4647</v>
      </c>
      <c r="P154" s="3">
        <v>6.9999999999999999E-35</v>
      </c>
      <c r="Q154" t="s">
        <v>4798</v>
      </c>
      <c r="R154" s="3">
        <v>2.0000000000000002E-31</v>
      </c>
      <c r="S154" t="s">
        <v>5064</v>
      </c>
      <c r="T154" s="3">
        <v>8.0000000000000004E-33</v>
      </c>
      <c r="U154" t="s">
        <v>533</v>
      </c>
      <c r="V154" s="3">
        <v>6.9999999999999999E-41</v>
      </c>
      <c r="W154" t="s">
        <v>2960</v>
      </c>
      <c r="X154" s="3">
        <v>2.0000000000000001E-33</v>
      </c>
      <c r="Y154" t="s">
        <v>2952</v>
      </c>
      <c r="Z154" s="3">
        <v>4.0000000000000002E-32</v>
      </c>
      <c r="AA154" t="s">
        <v>2950</v>
      </c>
      <c r="AB154" s="3">
        <v>6.0000000000000003E-33</v>
      </c>
      <c r="AC154" t="s">
        <v>531</v>
      </c>
      <c r="AD154" s="3">
        <v>4.0000000000000002E-32</v>
      </c>
      <c r="AE154" t="s">
        <v>534</v>
      </c>
      <c r="AF154" s="3">
        <v>3E-37</v>
      </c>
      <c r="AG154" t="s">
        <v>2954</v>
      </c>
      <c r="AH154" s="3">
        <v>3.0000000000000002E-40</v>
      </c>
      <c r="AI154" t="s">
        <v>527</v>
      </c>
      <c r="AJ154" s="3">
        <v>5.0000000000000003E-33</v>
      </c>
      <c r="AK154" t="s">
        <v>2955</v>
      </c>
      <c r="AL154" s="3">
        <v>2.0000000000000001E-54</v>
      </c>
      <c r="AM154" t="s">
        <v>526</v>
      </c>
      <c r="AN154" s="3">
        <v>1E-51</v>
      </c>
      <c r="AO154" t="s">
        <v>537</v>
      </c>
      <c r="AP154" s="3">
        <v>6E-51</v>
      </c>
      <c r="AQ154" t="s">
        <v>2949</v>
      </c>
      <c r="AR154" s="3">
        <v>5.0000000000000002E-28</v>
      </c>
      <c r="AS154" t="s">
        <v>532</v>
      </c>
      <c r="AT154" s="3">
        <v>3.0000000000000002E-40</v>
      </c>
      <c r="AU154" t="s">
        <v>528</v>
      </c>
      <c r="AV154" s="3">
        <v>5.0000000000000002E-43</v>
      </c>
      <c r="AW154" t="s">
        <v>522</v>
      </c>
      <c r="AX154" s="3">
        <v>3.9999999999999999E-47</v>
      </c>
      <c r="AY154" t="s">
        <v>2951</v>
      </c>
      <c r="AZ154" s="3">
        <v>3E-37</v>
      </c>
      <c r="BA154" t="s">
        <v>530</v>
      </c>
      <c r="BB154" s="3">
        <v>1.9999999999999999E-39</v>
      </c>
      <c r="BC154" t="s">
        <v>254</v>
      </c>
      <c r="BD154" s="2"/>
      <c r="BE154" t="s">
        <v>523</v>
      </c>
      <c r="BF154" s="3">
        <v>1.0000000000000001E-43</v>
      </c>
      <c r="BG154" t="s">
        <v>535</v>
      </c>
      <c r="BH154" s="3">
        <v>4E-35</v>
      </c>
      <c r="BI154" t="s">
        <v>2957</v>
      </c>
      <c r="BJ154" s="3">
        <v>6.9999999999999999E-35</v>
      </c>
      <c r="BK154" t="s">
        <v>2956</v>
      </c>
      <c r="BL154" s="3">
        <v>1.9999999999999999E-34</v>
      </c>
      <c r="BM154" t="s">
        <v>2958</v>
      </c>
      <c r="BN154" s="3">
        <v>1.0000000000000001E-32</v>
      </c>
      <c r="BO154" t="s">
        <v>2959</v>
      </c>
      <c r="BP154" s="3">
        <v>4.9999999999999997E-30</v>
      </c>
      <c r="BQ154" t="s">
        <v>2953</v>
      </c>
      <c r="BR154" s="3">
        <v>1.0000000000000001E-31</v>
      </c>
    </row>
    <row r="155" spans="1:70" x14ac:dyDescent="0.2">
      <c r="A155" s="44" t="s">
        <v>249</v>
      </c>
      <c r="B155" s="44"/>
      <c r="C155" t="s">
        <v>2713</v>
      </c>
      <c r="D155" s="3">
        <v>1.0000000000000001E-30</v>
      </c>
      <c r="E155" t="s">
        <v>2718</v>
      </c>
      <c r="F155" s="3">
        <v>4.9999999999999998E-45</v>
      </c>
      <c r="G155" t="s">
        <v>2725</v>
      </c>
      <c r="H155" s="3">
        <v>2E-46</v>
      </c>
      <c r="I155" t="s">
        <v>4404</v>
      </c>
      <c r="J155" s="3">
        <v>2.9999999999999999E-35</v>
      </c>
      <c r="K155" t="s">
        <v>1443</v>
      </c>
      <c r="L155" s="3">
        <v>1E-27</v>
      </c>
      <c r="M155" t="s">
        <v>2714</v>
      </c>
      <c r="N155" s="3">
        <v>2.9999999999999999E-46</v>
      </c>
      <c r="O155" t="s">
        <v>4759</v>
      </c>
      <c r="P155" s="3">
        <v>1.9999999999999999E-38</v>
      </c>
      <c r="Q155" t="s">
        <v>4910</v>
      </c>
      <c r="R155" s="3">
        <v>1.9999999999999999E-38</v>
      </c>
      <c r="S155" t="s">
        <v>5065</v>
      </c>
      <c r="T155" s="3">
        <v>1.0000000000000001E-37</v>
      </c>
      <c r="U155" t="s">
        <v>2722</v>
      </c>
      <c r="V155" s="3">
        <v>3.9999999999999998E-38</v>
      </c>
      <c r="W155" t="s">
        <v>4403</v>
      </c>
      <c r="X155" s="3">
        <v>2.9999999999999999E-41</v>
      </c>
      <c r="Y155" t="s">
        <v>4395</v>
      </c>
      <c r="Z155" s="3">
        <v>4E-41</v>
      </c>
      <c r="AA155" t="s">
        <v>4393</v>
      </c>
      <c r="AB155" s="3">
        <v>1E-42</v>
      </c>
      <c r="AC155" t="s">
        <v>2720</v>
      </c>
      <c r="AD155" s="3">
        <v>3.9999999999999997E-40</v>
      </c>
      <c r="AE155" t="s">
        <v>2723</v>
      </c>
      <c r="AF155" s="3">
        <v>9.0000000000000008E-34</v>
      </c>
      <c r="AG155" t="s">
        <v>4397</v>
      </c>
      <c r="AH155" s="3">
        <v>3.9999999999999997E-34</v>
      </c>
      <c r="AI155" t="s">
        <v>2716</v>
      </c>
      <c r="AJ155" s="3">
        <v>2.0000000000000002E-31</v>
      </c>
      <c r="AK155" t="s">
        <v>4398</v>
      </c>
      <c r="AL155" s="3">
        <v>4.0000000000000002E-32</v>
      </c>
      <c r="AM155" t="s">
        <v>2715</v>
      </c>
      <c r="AN155" s="3">
        <v>6E-57</v>
      </c>
      <c r="AO155" t="s">
        <v>2726</v>
      </c>
      <c r="AP155" s="3">
        <v>1.9999999999999999E-72</v>
      </c>
      <c r="AQ155" t="s">
        <v>4392</v>
      </c>
      <c r="AR155" s="3">
        <v>8.0000000000000003E-25</v>
      </c>
      <c r="AS155" t="s">
        <v>2721</v>
      </c>
      <c r="AT155" s="3">
        <v>5.9999999999999998E-50</v>
      </c>
      <c r="AU155" t="s">
        <v>2717</v>
      </c>
      <c r="AV155" s="3">
        <v>2.0000000000000001E-32</v>
      </c>
      <c r="AW155" t="s">
        <v>2710</v>
      </c>
      <c r="AX155" s="3">
        <v>9.0000000000000004E-72</v>
      </c>
      <c r="AY155" t="s">
        <v>4394</v>
      </c>
      <c r="AZ155" s="3">
        <v>2.0000000000000001E-32</v>
      </c>
      <c r="BA155" t="s">
        <v>2719</v>
      </c>
      <c r="BB155" s="3">
        <v>3.0000000000000002E-33</v>
      </c>
      <c r="BC155" t="s">
        <v>2711</v>
      </c>
      <c r="BD155" s="3">
        <v>2.9999999999999999E-30</v>
      </c>
      <c r="BE155" t="s">
        <v>2712</v>
      </c>
      <c r="BF155" s="3">
        <v>4.9999999999999997E-37</v>
      </c>
      <c r="BG155" t="s">
        <v>2724</v>
      </c>
      <c r="BH155" s="3">
        <v>9.9999999999999996E-39</v>
      </c>
      <c r="BI155" t="s">
        <v>4400</v>
      </c>
      <c r="BJ155" s="3">
        <v>2.0000000000000002E-30</v>
      </c>
      <c r="BK155" t="s">
        <v>4399</v>
      </c>
      <c r="BL155" s="3">
        <v>1.0000000000000001E-32</v>
      </c>
      <c r="BM155" t="s">
        <v>4401</v>
      </c>
      <c r="BN155" s="3">
        <v>5.9999999999999998E-35</v>
      </c>
      <c r="BO155" t="s">
        <v>4402</v>
      </c>
      <c r="BP155" s="3">
        <v>6.0000000000000001E-32</v>
      </c>
      <c r="BQ155" t="s">
        <v>4396</v>
      </c>
      <c r="BR155" s="3">
        <v>1.0000000000000001E-31</v>
      </c>
    </row>
    <row r="156" spans="1:70" x14ac:dyDescent="0.2">
      <c r="A156" s="44" t="s">
        <v>151</v>
      </c>
      <c r="B156" s="44"/>
      <c r="C156" t="s">
        <v>895</v>
      </c>
      <c r="D156" s="3">
        <v>3.0000000000000002E-40</v>
      </c>
      <c r="E156" t="s">
        <v>1462</v>
      </c>
      <c r="F156" s="3">
        <v>9.9999999999999994E-37</v>
      </c>
      <c r="G156" t="s">
        <v>1466</v>
      </c>
      <c r="H156" s="3">
        <v>9.9999999999999994E-37</v>
      </c>
      <c r="I156" t="s">
        <v>4574</v>
      </c>
      <c r="J156" s="3">
        <v>4.9999999999999999E-86</v>
      </c>
      <c r="K156" t="s">
        <v>1467</v>
      </c>
      <c r="L156" s="3">
        <v>6.9999999999999994E-89</v>
      </c>
      <c r="M156" t="s">
        <v>320</v>
      </c>
      <c r="N156" s="3">
        <v>1.0000000000000001E-37</v>
      </c>
      <c r="O156" t="s">
        <v>4760</v>
      </c>
      <c r="P156" s="3">
        <v>9.9999999999999993E-89</v>
      </c>
      <c r="Q156" t="s">
        <v>4911</v>
      </c>
      <c r="R156" s="3">
        <v>5.9999999999999998E-81</v>
      </c>
      <c r="S156" t="s">
        <v>5066</v>
      </c>
      <c r="T156" s="3">
        <v>2.0000000000000001E-83</v>
      </c>
      <c r="U156" t="s">
        <v>325</v>
      </c>
      <c r="V156" s="3">
        <v>1.9999999999999999E-40</v>
      </c>
      <c r="W156" t="s">
        <v>3582</v>
      </c>
      <c r="X156" s="3">
        <v>3.0000000000000002E-76</v>
      </c>
      <c r="Y156" t="s">
        <v>3578</v>
      </c>
      <c r="Z156" s="3">
        <v>1E-83</v>
      </c>
      <c r="AA156" t="s">
        <v>3577</v>
      </c>
      <c r="AB156" s="3">
        <v>9.9999999999999996E-82</v>
      </c>
      <c r="AC156" t="s">
        <v>1463</v>
      </c>
      <c r="AD156" s="3">
        <v>9.9999999999999993E-78</v>
      </c>
      <c r="AE156" t="s">
        <v>282</v>
      </c>
      <c r="AF156" s="3">
        <v>9.0000000000000003E-20</v>
      </c>
      <c r="AG156" t="s">
        <v>3580</v>
      </c>
      <c r="AH156" s="3">
        <v>3.0000000000000001E-12</v>
      </c>
      <c r="AI156" t="s">
        <v>276</v>
      </c>
      <c r="AJ156" s="3">
        <v>1.9999999999999999E-23</v>
      </c>
      <c r="AK156" t="s">
        <v>3155</v>
      </c>
      <c r="AL156" s="3">
        <v>9.9999999999999991E-22</v>
      </c>
      <c r="AM156" t="s">
        <v>840</v>
      </c>
      <c r="AN156" s="3">
        <v>7.9999999999999993E-21</v>
      </c>
      <c r="AO156" t="s">
        <v>848</v>
      </c>
      <c r="AP156" s="3">
        <v>9.9999999999999995E-21</v>
      </c>
      <c r="AQ156" t="s">
        <v>2686</v>
      </c>
      <c r="AR156" s="3">
        <v>7.0000000000000007E-21</v>
      </c>
      <c r="AS156" t="s">
        <v>1464</v>
      </c>
      <c r="AT156" s="3">
        <v>1E-179</v>
      </c>
      <c r="AU156" t="s">
        <v>1461</v>
      </c>
      <c r="AV156" s="2">
        <v>0</v>
      </c>
      <c r="AW156" t="s">
        <v>1460</v>
      </c>
      <c r="AX156" s="3">
        <v>6.0000000000000005E-44</v>
      </c>
      <c r="AY156" t="s">
        <v>3152</v>
      </c>
      <c r="AZ156" s="3">
        <v>3.0000000000000001E-17</v>
      </c>
      <c r="BA156" t="s">
        <v>843</v>
      </c>
      <c r="BB156" s="3">
        <v>6E-11</v>
      </c>
      <c r="BC156" t="s">
        <v>254</v>
      </c>
      <c r="BE156" t="s">
        <v>318</v>
      </c>
      <c r="BF156" s="3">
        <v>2.9999999999999998E-25</v>
      </c>
      <c r="BG156" t="s">
        <v>1465</v>
      </c>
      <c r="BH156" s="3">
        <v>4.0000000000000002E-27</v>
      </c>
      <c r="BI156" t="s">
        <v>254</v>
      </c>
      <c r="BK156" t="s">
        <v>254</v>
      </c>
      <c r="BM156" t="s">
        <v>254</v>
      </c>
      <c r="BO156" t="s">
        <v>3581</v>
      </c>
      <c r="BP156" s="3">
        <v>1.9999999999999999E-28</v>
      </c>
      <c r="BQ156" t="s">
        <v>3579</v>
      </c>
      <c r="BR156" s="3">
        <v>6.9999999999999993E-24</v>
      </c>
    </row>
    <row r="157" spans="1:70" x14ac:dyDescent="0.2">
      <c r="A157" s="44" t="s">
        <v>208</v>
      </c>
      <c r="B157" s="44"/>
      <c r="C157" t="s">
        <v>895</v>
      </c>
      <c r="D157" s="3">
        <v>2.9999999999999999E-30</v>
      </c>
      <c r="E157" t="s">
        <v>1462</v>
      </c>
      <c r="F157" s="3">
        <v>9.9999999999999997E-29</v>
      </c>
      <c r="G157" t="s">
        <v>1466</v>
      </c>
      <c r="H157" s="3">
        <v>1.9999999999999999E-34</v>
      </c>
      <c r="I157" t="s">
        <v>4574</v>
      </c>
      <c r="J157" s="3">
        <v>7.0000000000000001E-67</v>
      </c>
      <c r="K157" t="s">
        <v>1467</v>
      </c>
      <c r="L157" s="3">
        <v>1.9999999999999999E-75</v>
      </c>
      <c r="M157" t="s">
        <v>320</v>
      </c>
      <c r="N157" s="3">
        <v>3.9999999999999998E-29</v>
      </c>
      <c r="O157" t="s">
        <v>4760</v>
      </c>
      <c r="P157" s="3">
        <v>1.9999999999999999E-69</v>
      </c>
      <c r="Q157" t="s">
        <v>4911</v>
      </c>
      <c r="R157" s="3">
        <v>3E-68</v>
      </c>
      <c r="S157" t="s">
        <v>5066</v>
      </c>
      <c r="T157" s="3">
        <v>7.9999999999999997E-69</v>
      </c>
      <c r="U157" t="s">
        <v>325</v>
      </c>
      <c r="V157" s="3">
        <v>8.0000000000000003E-26</v>
      </c>
      <c r="W157" t="s">
        <v>4071</v>
      </c>
      <c r="X157" s="3">
        <v>9.9999999999999997E-65</v>
      </c>
      <c r="Y157" t="s">
        <v>4069</v>
      </c>
      <c r="Z157" s="3">
        <v>4.9999999999999998E-70</v>
      </c>
      <c r="AA157" t="s">
        <v>3577</v>
      </c>
      <c r="AB157" s="3">
        <v>1.0000000000000001E-68</v>
      </c>
      <c r="AC157" t="s">
        <v>1463</v>
      </c>
      <c r="AD157" s="3">
        <v>1.9999999999999999E-69</v>
      </c>
      <c r="AE157" t="s">
        <v>282</v>
      </c>
      <c r="AF157" s="3">
        <v>6.0000000000000001E-23</v>
      </c>
      <c r="AG157" t="s">
        <v>5173</v>
      </c>
      <c r="AH157" s="3">
        <v>2.0000000000000001E-10</v>
      </c>
      <c r="AI157" t="s">
        <v>276</v>
      </c>
      <c r="AJ157" s="3">
        <v>4.0000000000000002E-22</v>
      </c>
      <c r="AK157" t="s">
        <v>3191</v>
      </c>
      <c r="AL157" s="3">
        <v>1.9999999999999999E-23</v>
      </c>
      <c r="AM157" t="s">
        <v>840</v>
      </c>
      <c r="AN157" s="3">
        <v>7.9999999999999994E-24</v>
      </c>
      <c r="AO157" t="s">
        <v>901</v>
      </c>
      <c r="AP157" s="3">
        <v>2.0000000000000001E-27</v>
      </c>
      <c r="AQ157" t="s">
        <v>2686</v>
      </c>
      <c r="AR157" s="3">
        <v>3E-24</v>
      </c>
      <c r="AS157" t="s">
        <v>1464</v>
      </c>
      <c r="AT157" s="2">
        <v>0</v>
      </c>
      <c r="AU157" t="s">
        <v>1461</v>
      </c>
      <c r="AV157" s="3">
        <v>1E-176</v>
      </c>
      <c r="AW157" t="s">
        <v>1460</v>
      </c>
      <c r="AX157" s="3">
        <v>6.9999999999999999E-28</v>
      </c>
      <c r="AY157" t="s">
        <v>4068</v>
      </c>
      <c r="AZ157" s="3">
        <v>5E-15</v>
      </c>
      <c r="BA157" t="s">
        <v>843</v>
      </c>
      <c r="BB157" s="3">
        <v>3.0000000000000001E-12</v>
      </c>
      <c r="BC157" t="s">
        <v>254</v>
      </c>
      <c r="BD157" s="2"/>
      <c r="BE157" t="s">
        <v>2220</v>
      </c>
      <c r="BF157" s="3">
        <v>9.9999999999999992E-25</v>
      </c>
      <c r="BG157" t="s">
        <v>899</v>
      </c>
      <c r="BH157" s="3">
        <v>4.0000000000000002E-26</v>
      </c>
      <c r="BI157" t="s">
        <v>254</v>
      </c>
      <c r="BJ157" s="2"/>
      <c r="BK157" t="s">
        <v>254</v>
      </c>
      <c r="BL157" s="2"/>
      <c r="BM157" t="s">
        <v>254</v>
      </c>
      <c r="BN157" s="2"/>
      <c r="BO157" t="s">
        <v>3581</v>
      </c>
      <c r="BP157" s="3">
        <v>4.9999999999999997E-21</v>
      </c>
      <c r="BQ157" t="s">
        <v>4070</v>
      </c>
      <c r="BR157" s="3">
        <v>2E-16</v>
      </c>
    </row>
    <row r="158" spans="1:70" x14ac:dyDescent="0.2">
      <c r="A158" s="44" t="s">
        <v>159</v>
      </c>
      <c r="B158" s="44"/>
      <c r="C158" t="s">
        <v>1569</v>
      </c>
      <c r="D158" s="3">
        <v>7.9999999999999995E-29</v>
      </c>
      <c r="E158" t="s">
        <v>1574</v>
      </c>
      <c r="F158" s="3">
        <v>1.9999999999999999E-29</v>
      </c>
      <c r="G158" t="s">
        <v>1581</v>
      </c>
      <c r="H158" s="3">
        <v>4.0000000000000002E-27</v>
      </c>
      <c r="I158" t="s">
        <v>4544</v>
      </c>
      <c r="J158" s="3">
        <v>2.0000000000000001E-26</v>
      </c>
      <c r="K158" t="s">
        <v>1583</v>
      </c>
      <c r="L158" s="3">
        <v>1.0000000000000001E-31</v>
      </c>
      <c r="M158" t="s">
        <v>1570</v>
      </c>
      <c r="N158" s="3">
        <v>3E-32</v>
      </c>
      <c r="O158" t="s">
        <v>4757</v>
      </c>
      <c r="P158" s="3">
        <v>9.9999999999999993E-35</v>
      </c>
      <c r="Q158" t="s">
        <v>4912</v>
      </c>
      <c r="R158" s="3">
        <v>3.0000000000000003E-39</v>
      </c>
      <c r="S158" t="s">
        <v>5067</v>
      </c>
      <c r="T158" s="3">
        <v>2.0000000000000001E-27</v>
      </c>
      <c r="U158" t="s">
        <v>1578</v>
      </c>
      <c r="V158" s="3">
        <v>2.0000000000000002E-30</v>
      </c>
      <c r="W158" t="s">
        <v>3399</v>
      </c>
      <c r="X158" s="3">
        <v>5.0000000000000004E-32</v>
      </c>
      <c r="Y158" t="s">
        <v>3644</v>
      </c>
      <c r="Z158" s="3">
        <v>1.9999999999999999E-49</v>
      </c>
      <c r="AA158" t="s">
        <v>3389</v>
      </c>
      <c r="AB158" s="3">
        <v>2.9999999999999999E-35</v>
      </c>
      <c r="AC158" t="s">
        <v>1576</v>
      </c>
      <c r="AD158" s="3">
        <v>3.9999999999999997E-34</v>
      </c>
      <c r="AE158" t="s">
        <v>1579</v>
      </c>
      <c r="AF158" s="3">
        <v>2E-45</v>
      </c>
      <c r="AG158" t="s">
        <v>3646</v>
      </c>
      <c r="AH158" s="3">
        <v>6.9999999999999999E-50</v>
      </c>
      <c r="AI158" t="s">
        <v>1572</v>
      </c>
      <c r="AJ158" s="3">
        <v>1E-54</v>
      </c>
      <c r="AK158" t="s">
        <v>3647</v>
      </c>
      <c r="AL158" s="3">
        <v>1.9999999999999999E-38</v>
      </c>
      <c r="AM158" t="s">
        <v>1571</v>
      </c>
      <c r="AN158" s="3">
        <v>1.0000000000000001E-43</v>
      </c>
      <c r="AO158" t="s">
        <v>1582</v>
      </c>
      <c r="AP158" s="3">
        <v>5E-36</v>
      </c>
      <c r="AQ158" t="s">
        <v>3642</v>
      </c>
      <c r="AR158" s="3">
        <v>1E-46</v>
      </c>
      <c r="AS158" t="s">
        <v>1577</v>
      </c>
      <c r="AT158" s="3">
        <v>1E-35</v>
      </c>
      <c r="AU158" t="s">
        <v>1573</v>
      </c>
      <c r="AV158" s="3">
        <v>3.0000000000000001E-71</v>
      </c>
      <c r="AW158" t="s">
        <v>1567</v>
      </c>
      <c r="AX158" s="3">
        <v>6.0000000000000002E-83</v>
      </c>
      <c r="AY158" t="s">
        <v>3643</v>
      </c>
      <c r="AZ158" s="3">
        <v>9.9999999999999993E-41</v>
      </c>
      <c r="BA158" t="s">
        <v>1575</v>
      </c>
      <c r="BB158" s="3">
        <v>1E-42</v>
      </c>
      <c r="BC158" t="s">
        <v>288</v>
      </c>
      <c r="BD158" s="3">
        <v>8.0000000000000006E-17</v>
      </c>
      <c r="BE158" t="s">
        <v>1568</v>
      </c>
      <c r="BF158" s="3">
        <v>4.9999999999999996E-72</v>
      </c>
      <c r="BG158" t="s">
        <v>1580</v>
      </c>
      <c r="BH158" s="3">
        <v>2E-55</v>
      </c>
      <c r="BI158" t="s">
        <v>3649</v>
      </c>
      <c r="BJ158" s="3">
        <v>8.9999999999999996E-28</v>
      </c>
      <c r="BK158" t="s">
        <v>3648</v>
      </c>
      <c r="BL158" s="3">
        <v>3.9999999999999998E-29</v>
      </c>
      <c r="BM158" t="s">
        <v>3650</v>
      </c>
      <c r="BN158" s="3">
        <v>2.0000000000000002E-31</v>
      </c>
      <c r="BO158" t="s">
        <v>3651</v>
      </c>
      <c r="BP158" s="3">
        <v>1.9999999999999998E-24</v>
      </c>
      <c r="BQ158" t="s">
        <v>3645</v>
      </c>
      <c r="BR158" s="3">
        <v>9.9999999999999992E-25</v>
      </c>
    </row>
    <row r="159" spans="1:70" x14ac:dyDescent="0.2">
      <c r="A159" s="44" t="s">
        <v>186</v>
      </c>
      <c r="B159" s="44"/>
      <c r="C159" t="s">
        <v>1952</v>
      </c>
      <c r="D159" s="3">
        <v>6E-51</v>
      </c>
      <c r="E159" t="s">
        <v>992</v>
      </c>
      <c r="F159" s="3">
        <v>4.9999999999999998E-45</v>
      </c>
      <c r="G159" t="s">
        <v>999</v>
      </c>
      <c r="H159" s="3">
        <v>3.9999999999999999E-48</v>
      </c>
      <c r="I159" t="s">
        <v>4505</v>
      </c>
      <c r="J159" s="3">
        <v>2E-41</v>
      </c>
      <c r="K159" t="s">
        <v>254</v>
      </c>
      <c r="L159" s="2"/>
      <c r="M159" t="s">
        <v>988</v>
      </c>
      <c r="N159" s="3">
        <v>6.9999999999999995E-44</v>
      </c>
      <c r="O159" t="s">
        <v>4687</v>
      </c>
      <c r="P159" s="3">
        <v>2.0000000000000002E-43</v>
      </c>
      <c r="Q159" t="s">
        <v>4837</v>
      </c>
      <c r="R159" s="3">
        <v>4.0000000000000003E-43</v>
      </c>
      <c r="S159" t="s">
        <v>5068</v>
      </c>
      <c r="T159" s="3">
        <v>2.0000000000000002E-43</v>
      </c>
      <c r="U159" t="s">
        <v>996</v>
      </c>
      <c r="V159" s="3">
        <v>2E-45</v>
      </c>
      <c r="W159" t="s">
        <v>3257</v>
      </c>
      <c r="X159" s="3">
        <v>7.9999999999999999E-45</v>
      </c>
      <c r="Y159" t="s">
        <v>3249</v>
      </c>
      <c r="Z159" s="3">
        <v>3.0000000000000003E-42</v>
      </c>
      <c r="AA159" t="s">
        <v>3247</v>
      </c>
      <c r="AB159" s="3">
        <v>1.0000000000000001E-43</v>
      </c>
      <c r="AC159" t="s">
        <v>994</v>
      </c>
      <c r="AD159" s="3">
        <v>3E-23</v>
      </c>
      <c r="AE159" t="s">
        <v>997</v>
      </c>
      <c r="AF159" s="3">
        <v>3.0000000000000002E-47</v>
      </c>
      <c r="AG159" t="s">
        <v>3251</v>
      </c>
      <c r="AH159" s="3">
        <v>2.0000000000000002E-43</v>
      </c>
      <c r="AI159" t="s">
        <v>990</v>
      </c>
      <c r="AJ159" s="3">
        <v>3.0000000000000003E-42</v>
      </c>
      <c r="AK159" t="s">
        <v>3252</v>
      </c>
      <c r="AL159" s="3">
        <v>3.0000000000000003E-42</v>
      </c>
      <c r="AM159" t="s">
        <v>989</v>
      </c>
      <c r="AN159" s="3">
        <v>1.0000000000000001E-43</v>
      </c>
      <c r="AO159" t="s">
        <v>1000</v>
      </c>
      <c r="AP159" s="3">
        <v>8.0000000000000006E-43</v>
      </c>
      <c r="AQ159" t="s">
        <v>3246</v>
      </c>
      <c r="AR159" s="3">
        <v>2.0000000000000001E-42</v>
      </c>
      <c r="AS159" t="s">
        <v>1953</v>
      </c>
      <c r="AT159" s="3">
        <v>9.9999999999999992E-72</v>
      </c>
      <c r="AU159" t="s">
        <v>991</v>
      </c>
      <c r="AV159" s="3">
        <v>9.9999999999999996E-39</v>
      </c>
      <c r="AW159" t="s">
        <v>1951</v>
      </c>
      <c r="AX159" s="3">
        <v>3.0000000000000001E-74</v>
      </c>
      <c r="AY159" t="s">
        <v>3886</v>
      </c>
      <c r="AZ159" s="3">
        <v>8.0000000000000002E-58</v>
      </c>
      <c r="BA159" t="s">
        <v>993</v>
      </c>
      <c r="BB159" s="3">
        <v>4.9999999999999996E-41</v>
      </c>
      <c r="BC159" t="s">
        <v>985</v>
      </c>
      <c r="BD159" s="3">
        <v>3E-34</v>
      </c>
      <c r="BE159" t="s">
        <v>986</v>
      </c>
      <c r="BF159" s="3">
        <v>4.9999999999999998E-39</v>
      </c>
      <c r="BG159" t="s">
        <v>1954</v>
      </c>
      <c r="BH159" s="3">
        <v>1E-62</v>
      </c>
      <c r="BI159" t="s">
        <v>3254</v>
      </c>
      <c r="BJ159" s="3">
        <v>2.9999999999999999E-46</v>
      </c>
      <c r="BK159" t="s">
        <v>3887</v>
      </c>
      <c r="BL159" s="3">
        <v>2E-46</v>
      </c>
      <c r="BM159" t="s">
        <v>3255</v>
      </c>
      <c r="BN159" s="3">
        <v>2E-45</v>
      </c>
      <c r="BO159" t="s">
        <v>3888</v>
      </c>
      <c r="BP159" s="3">
        <v>3E-43</v>
      </c>
      <c r="BQ159" t="s">
        <v>3250</v>
      </c>
      <c r="BR159" s="3">
        <v>7.9999999999999996E-44</v>
      </c>
    </row>
    <row r="160" spans="1:70" x14ac:dyDescent="0.2">
      <c r="A160" s="44" t="s">
        <v>232</v>
      </c>
      <c r="B160" s="44"/>
      <c r="C160" t="s">
        <v>1254</v>
      </c>
      <c r="D160" s="3">
        <v>9.9999999999999995E-7</v>
      </c>
      <c r="E160" t="s">
        <v>2512</v>
      </c>
      <c r="F160" s="3">
        <v>6E-11</v>
      </c>
      <c r="G160" t="s">
        <v>2516</v>
      </c>
      <c r="H160" s="3">
        <v>2.9999999999999998E-14</v>
      </c>
      <c r="I160" t="s">
        <v>4545</v>
      </c>
      <c r="J160" s="3">
        <v>4.9999999999999999E-17</v>
      </c>
      <c r="K160" t="s">
        <v>1183</v>
      </c>
      <c r="L160" s="3">
        <v>4.0000000000000003E-18</v>
      </c>
      <c r="M160" t="s">
        <v>2510</v>
      </c>
      <c r="N160" s="3">
        <v>5.9999999999999997E-14</v>
      </c>
      <c r="O160" t="s">
        <v>4761</v>
      </c>
      <c r="P160" s="3">
        <v>2.9999999999999998E-15</v>
      </c>
      <c r="Q160" t="s">
        <v>4913</v>
      </c>
      <c r="R160" s="3">
        <v>9.9999999999999994E-12</v>
      </c>
      <c r="S160" t="s">
        <v>5069</v>
      </c>
      <c r="T160" s="3">
        <v>7.0000000000000005E-13</v>
      </c>
      <c r="U160" t="s">
        <v>2513</v>
      </c>
      <c r="V160" s="3">
        <v>2.9999999999999998E-15</v>
      </c>
      <c r="W160" t="s">
        <v>3387</v>
      </c>
      <c r="X160" s="3">
        <v>1.0000000000000001E-17</v>
      </c>
      <c r="Y160" t="s">
        <v>3382</v>
      </c>
      <c r="Z160" s="3">
        <v>2.0000000000000001E-18</v>
      </c>
      <c r="AA160" t="s">
        <v>4255</v>
      </c>
      <c r="AB160" s="3">
        <v>8.0000000000000002E-13</v>
      </c>
      <c r="AC160" t="s">
        <v>1180</v>
      </c>
      <c r="AD160" s="3">
        <v>7.9999999999999995E-11</v>
      </c>
      <c r="AE160" t="s">
        <v>2514</v>
      </c>
      <c r="AF160" s="3">
        <v>2E-8</v>
      </c>
      <c r="AG160" t="s">
        <v>3383</v>
      </c>
      <c r="AH160" s="3">
        <v>7.0000000000000001E-20</v>
      </c>
      <c r="AI160" t="s">
        <v>2511</v>
      </c>
      <c r="AJ160" s="3">
        <v>3.9999999999999999E-19</v>
      </c>
      <c r="AK160" t="s">
        <v>3384</v>
      </c>
      <c r="AL160" s="3">
        <v>1E-51</v>
      </c>
      <c r="AM160" t="s">
        <v>1178</v>
      </c>
      <c r="AN160" s="3">
        <v>3.0000000000000002E-33</v>
      </c>
      <c r="AO160" t="s">
        <v>1182</v>
      </c>
      <c r="AP160" s="3">
        <v>1E-53</v>
      </c>
      <c r="AQ160" t="s">
        <v>3380</v>
      </c>
      <c r="AR160" s="3">
        <v>5.0000000000000002E-43</v>
      </c>
      <c r="AS160" t="s">
        <v>1181</v>
      </c>
      <c r="AT160" s="3">
        <v>9.9999999999999991E-22</v>
      </c>
      <c r="AU160" t="s">
        <v>1179</v>
      </c>
      <c r="AV160" s="3">
        <v>3.9999999999999999E-16</v>
      </c>
      <c r="AW160" t="s">
        <v>1177</v>
      </c>
      <c r="AX160" s="3">
        <v>2.0000000000000001E-32</v>
      </c>
      <c r="AY160" t="s">
        <v>3436</v>
      </c>
      <c r="AZ160" s="3">
        <v>4.0000000000000001E-10</v>
      </c>
      <c r="BA160" t="s">
        <v>1260</v>
      </c>
      <c r="BB160" s="3">
        <v>1.0000000000000001E-15</v>
      </c>
      <c r="BC160" t="s">
        <v>254</v>
      </c>
      <c r="BE160" t="s">
        <v>2509</v>
      </c>
      <c r="BF160" s="3">
        <v>5.0000000000000001E-9</v>
      </c>
      <c r="BG160" t="s">
        <v>2515</v>
      </c>
      <c r="BH160" s="3">
        <v>5.0000000000000004E-6</v>
      </c>
      <c r="BI160" t="s">
        <v>3386</v>
      </c>
      <c r="BJ160" s="3">
        <v>2E-8</v>
      </c>
      <c r="BK160" t="s">
        <v>4256</v>
      </c>
      <c r="BL160" s="3">
        <v>3.9999999999999999E-16</v>
      </c>
      <c r="BM160" t="s">
        <v>3442</v>
      </c>
      <c r="BN160" s="3">
        <v>5.9999999999999995E-8</v>
      </c>
      <c r="BO160" t="s">
        <v>4257</v>
      </c>
      <c r="BP160" s="3">
        <v>2.0000000000000001E-10</v>
      </c>
      <c r="BQ160" t="s">
        <v>254</v>
      </c>
    </row>
    <row r="161" spans="1:70" x14ac:dyDescent="0.2">
      <c r="A161" s="44" t="s">
        <v>252</v>
      </c>
      <c r="B161" s="44"/>
      <c r="C161" t="s">
        <v>2758</v>
      </c>
      <c r="D161" s="3">
        <v>7.9999999999999994E-24</v>
      </c>
      <c r="E161" t="s">
        <v>2763</v>
      </c>
      <c r="F161" s="3">
        <v>5.0000000000000002E-26</v>
      </c>
      <c r="G161" t="s">
        <v>2770</v>
      </c>
      <c r="H161" s="3">
        <v>3E-43</v>
      </c>
      <c r="I161" t="s">
        <v>4546</v>
      </c>
      <c r="J161" s="3">
        <v>1.0000000000000001E-31</v>
      </c>
      <c r="K161" t="s">
        <v>2772</v>
      </c>
      <c r="L161" s="3">
        <v>4.0000000000000003E-43</v>
      </c>
      <c r="M161" t="s">
        <v>2759</v>
      </c>
      <c r="N161" s="3">
        <v>4.9999999999999996E-35</v>
      </c>
      <c r="O161" t="s">
        <v>4762</v>
      </c>
      <c r="P161" s="3">
        <v>3.0000000000000002E-36</v>
      </c>
      <c r="Q161" t="s">
        <v>4914</v>
      </c>
      <c r="R161" s="3">
        <v>3E-37</v>
      </c>
      <c r="S161" t="s">
        <v>5070</v>
      </c>
      <c r="T161" s="3">
        <v>1.0000000000000001E-37</v>
      </c>
      <c r="U161" t="s">
        <v>2767</v>
      </c>
      <c r="V161" s="3">
        <v>3E-34</v>
      </c>
      <c r="W161" t="s">
        <v>4431</v>
      </c>
      <c r="X161" s="3">
        <v>2E-35</v>
      </c>
      <c r="Y161" t="s">
        <v>3347</v>
      </c>
      <c r="Z161" s="3">
        <v>1.9999999999999999E-34</v>
      </c>
      <c r="AA161" t="s">
        <v>4425</v>
      </c>
      <c r="AB161" s="3">
        <v>9.0000000000000002E-42</v>
      </c>
      <c r="AC161" t="s">
        <v>2765</v>
      </c>
      <c r="AD161" s="3">
        <v>2E-45</v>
      </c>
      <c r="AE161" t="s">
        <v>2768</v>
      </c>
      <c r="AF161" s="3">
        <v>3E-34</v>
      </c>
      <c r="AG161" t="s">
        <v>4428</v>
      </c>
      <c r="AH161" s="3">
        <v>8.0000000000000004E-33</v>
      </c>
      <c r="AI161" t="s">
        <v>2761</v>
      </c>
      <c r="AJ161" s="3">
        <v>6.9999999999999999E-35</v>
      </c>
      <c r="AK161" t="s">
        <v>4429</v>
      </c>
      <c r="AL161" s="3">
        <v>8.0000000000000001E-51</v>
      </c>
      <c r="AM161" t="s">
        <v>2760</v>
      </c>
      <c r="AN161" s="3">
        <v>2E-35</v>
      </c>
      <c r="AO161" t="s">
        <v>2771</v>
      </c>
      <c r="AP161" s="3">
        <v>9.9999999999999997E-48</v>
      </c>
      <c r="AQ161" t="s">
        <v>4424</v>
      </c>
      <c r="AR161" s="3">
        <v>3.0000000000000002E-47</v>
      </c>
      <c r="AS161" t="s">
        <v>2766</v>
      </c>
      <c r="AT161" s="3">
        <v>3.9999999999999998E-44</v>
      </c>
      <c r="AU161" t="s">
        <v>2762</v>
      </c>
      <c r="AV161" s="3">
        <v>1.9999999999999999E-44</v>
      </c>
      <c r="AW161" t="s">
        <v>2756</v>
      </c>
      <c r="AX161" s="3">
        <v>1E-51</v>
      </c>
      <c r="AY161" t="s">
        <v>4426</v>
      </c>
      <c r="AZ161" s="3">
        <v>6.9999999999999995E-29</v>
      </c>
      <c r="BA161" t="s">
        <v>2764</v>
      </c>
      <c r="BB161" s="3">
        <v>2.0000000000000001E-27</v>
      </c>
      <c r="BC161" t="s">
        <v>254</v>
      </c>
      <c r="BD161" s="2"/>
      <c r="BE161" t="s">
        <v>2757</v>
      </c>
      <c r="BF161" s="3">
        <v>4E-35</v>
      </c>
      <c r="BG161" t="s">
        <v>2769</v>
      </c>
      <c r="BH161" s="3">
        <v>5.0000000000000004E-44</v>
      </c>
      <c r="BI161" t="s">
        <v>254</v>
      </c>
      <c r="BJ161" s="2"/>
      <c r="BK161" t="s">
        <v>254</v>
      </c>
      <c r="BL161" s="2"/>
      <c r="BM161" t="s">
        <v>254</v>
      </c>
      <c r="BN161" s="2"/>
      <c r="BO161" t="s">
        <v>4430</v>
      </c>
      <c r="BP161" s="3">
        <v>1.0000000000000001E-37</v>
      </c>
      <c r="BQ161" t="s">
        <v>4427</v>
      </c>
      <c r="BR161" s="3">
        <v>4.9999999999999998E-39</v>
      </c>
    </row>
    <row r="162" spans="1:70" x14ac:dyDescent="0.2">
      <c r="A162" s="44" t="s">
        <v>124</v>
      </c>
      <c r="B162" s="44"/>
      <c r="C162" t="s">
        <v>254</v>
      </c>
      <c r="D162" s="2"/>
      <c r="E162" t="s">
        <v>1086</v>
      </c>
      <c r="F162" s="3">
        <v>9.9999999999999998E-46</v>
      </c>
      <c r="G162" t="s">
        <v>1090</v>
      </c>
      <c r="H162" s="3">
        <v>4.0000000000000002E-42</v>
      </c>
      <c r="I162" t="s">
        <v>254</v>
      </c>
      <c r="J162" s="2"/>
      <c r="K162" t="s">
        <v>1092</v>
      </c>
      <c r="L162" s="3">
        <v>2E-41</v>
      </c>
      <c r="M162" t="s">
        <v>1084</v>
      </c>
      <c r="N162" s="3">
        <v>3.0000000000000002E-33</v>
      </c>
      <c r="O162" t="s">
        <v>4763</v>
      </c>
      <c r="P162" s="3">
        <v>4.9999999999999999E-48</v>
      </c>
      <c r="Q162" t="s">
        <v>4915</v>
      </c>
      <c r="R162" s="3">
        <v>3E-51</v>
      </c>
      <c r="S162" t="s">
        <v>5071</v>
      </c>
      <c r="T162" s="3">
        <v>6E-51</v>
      </c>
      <c r="U162" t="s">
        <v>1088</v>
      </c>
      <c r="V162" s="3">
        <v>1.0000000000000001E-33</v>
      </c>
      <c r="W162" t="s">
        <v>3320</v>
      </c>
      <c r="X162" s="3">
        <v>9.9999999999999994E-50</v>
      </c>
      <c r="Y162" t="s">
        <v>3314</v>
      </c>
      <c r="Z162" s="3">
        <v>9E-47</v>
      </c>
      <c r="AA162" t="s">
        <v>3313</v>
      </c>
      <c r="AB162" s="3">
        <v>2E-46</v>
      </c>
      <c r="AC162" t="s">
        <v>1087</v>
      </c>
      <c r="AD162" s="3">
        <v>9.9999999999999998E-46</v>
      </c>
      <c r="AE162" t="s">
        <v>254</v>
      </c>
      <c r="AF162" s="2"/>
      <c r="AG162" t="s">
        <v>254</v>
      </c>
      <c r="AH162" s="2"/>
      <c r="AI162" t="s">
        <v>254</v>
      </c>
      <c r="AJ162" s="2"/>
      <c r="AK162" t="s">
        <v>3316</v>
      </c>
      <c r="AL162" s="3">
        <v>1.9999999999999999E-44</v>
      </c>
      <c r="AM162" t="s">
        <v>254</v>
      </c>
      <c r="AN162" s="2"/>
      <c r="AO162" t="s">
        <v>1091</v>
      </c>
      <c r="AP162" s="3">
        <v>2E-45</v>
      </c>
      <c r="AQ162" t="s">
        <v>3312</v>
      </c>
      <c r="AR162" s="3">
        <v>5.0000000000000002E-14</v>
      </c>
      <c r="AS162" t="s">
        <v>254</v>
      </c>
      <c r="AT162" s="2"/>
      <c r="AU162" t="s">
        <v>1085</v>
      </c>
      <c r="AV162" s="3">
        <v>9.9999999999999994E-50</v>
      </c>
      <c r="AW162" t="s">
        <v>1083</v>
      </c>
      <c r="AX162" s="3">
        <v>1E-51</v>
      </c>
      <c r="AY162" t="s">
        <v>254</v>
      </c>
      <c r="AZ162" s="2"/>
      <c r="BA162" t="s">
        <v>254</v>
      </c>
      <c r="BB162" s="2"/>
      <c r="BC162" t="s">
        <v>254</v>
      </c>
      <c r="BD162" s="2"/>
      <c r="BE162" t="s">
        <v>254</v>
      </c>
      <c r="BF162" s="2"/>
      <c r="BG162" t="s">
        <v>1089</v>
      </c>
      <c r="BH162" s="3">
        <v>6.0000000000000006E-39</v>
      </c>
      <c r="BI162" t="s">
        <v>254</v>
      </c>
      <c r="BJ162" s="2"/>
      <c r="BK162" t="s">
        <v>3317</v>
      </c>
      <c r="BL162" s="3">
        <v>1.9999999999999999E-38</v>
      </c>
      <c r="BM162" t="s">
        <v>3318</v>
      </c>
      <c r="BN162" s="3">
        <v>1.9999999999999999E-28</v>
      </c>
      <c r="BO162" t="s">
        <v>3319</v>
      </c>
      <c r="BP162" s="3">
        <v>6E-37</v>
      </c>
      <c r="BQ162" t="s">
        <v>3315</v>
      </c>
      <c r="BR162" s="3">
        <v>4.9999999999999996E-35</v>
      </c>
    </row>
    <row r="163" spans="1:70" x14ac:dyDescent="0.2">
      <c r="A163" s="44" t="s">
        <v>85</v>
      </c>
      <c r="B163" s="44"/>
      <c r="C163" t="s">
        <v>493</v>
      </c>
      <c r="D163" s="3">
        <v>5.9999999999999998E-35</v>
      </c>
      <c r="E163" t="s">
        <v>497</v>
      </c>
      <c r="F163" s="3">
        <v>1.0000000000000001E-32</v>
      </c>
      <c r="G163" t="s">
        <v>503</v>
      </c>
      <c r="H163" s="3">
        <v>1.0000000000000001E-33</v>
      </c>
      <c r="I163" t="s">
        <v>4484</v>
      </c>
      <c r="J163" s="3">
        <v>6.9999999999999997E-34</v>
      </c>
      <c r="K163" t="s">
        <v>382</v>
      </c>
      <c r="L163" s="3">
        <v>1.0000000000000001E-30</v>
      </c>
      <c r="M163" t="s">
        <v>369</v>
      </c>
      <c r="N163" s="3">
        <v>9.0000000000000002E-35</v>
      </c>
      <c r="O163" t="s">
        <v>4651</v>
      </c>
      <c r="P163" s="3">
        <v>6.9999999999999997E-33</v>
      </c>
      <c r="Q163" t="s">
        <v>4802</v>
      </c>
      <c r="R163" s="3">
        <v>3.0000000000000002E-33</v>
      </c>
      <c r="S163" t="s">
        <v>5072</v>
      </c>
      <c r="T163" s="3">
        <v>5.0000000000000004E-32</v>
      </c>
      <c r="U163" t="s">
        <v>377</v>
      </c>
      <c r="V163" s="3">
        <v>5.0000000000000004E-31</v>
      </c>
      <c r="W163" t="s">
        <v>2861</v>
      </c>
      <c r="X163" s="3">
        <v>4.0000000000000002E-32</v>
      </c>
      <c r="Y163" t="s">
        <v>2854</v>
      </c>
      <c r="Z163" s="3">
        <v>2.9999999999999999E-35</v>
      </c>
      <c r="AA163" t="s">
        <v>2852</v>
      </c>
      <c r="AB163" s="3">
        <v>1.0000000000000001E-33</v>
      </c>
      <c r="AC163" t="s">
        <v>499</v>
      </c>
      <c r="AD163" s="3">
        <v>2.0000000000000002E-31</v>
      </c>
      <c r="AE163" t="s">
        <v>501</v>
      </c>
      <c r="AF163" s="3">
        <v>5.0000000000000002E-23</v>
      </c>
      <c r="AG163" t="s">
        <v>2934</v>
      </c>
      <c r="AH163" s="3">
        <v>6.0000000000000001E-28</v>
      </c>
      <c r="AI163" t="s">
        <v>495</v>
      </c>
      <c r="AJ163" s="3">
        <v>3E-28</v>
      </c>
      <c r="AK163" t="s">
        <v>2935</v>
      </c>
      <c r="AL163" s="3">
        <v>1.9999999999999999E-48</v>
      </c>
      <c r="AM163" t="s">
        <v>494</v>
      </c>
      <c r="AN163" s="3">
        <v>9.9999999999999993E-35</v>
      </c>
      <c r="AO163" t="s">
        <v>504</v>
      </c>
      <c r="AP163" s="3">
        <v>4.9999999999999998E-39</v>
      </c>
      <c r="AQ163" t="s">
        <v>2931</v>
      </c>
      <c r="AR163" s="3">
        <v>1.9999999999999998E-65</v>
      </c>
      <c r="AS163" t="s">
        <v>500</v>
      </c>
      <c r="AT163" s="3">
        <v>2E-35</v>
      </c>
      <c r="AU163" t="s">
        <v>496</v>
      </c>
      <c r="AV163" s="3">
        <v>4.0000000000000003E-37</v>
      </c>
      <c r="AW163" t="s">
        <v>491</v>
      </c>
      <c r="AX163" s="3">
        <v>3E-34</v>
      </c>
      <c r="AY163" t="s">
        <v>2932</v>
      </c>
      <c r="AZ163" s="3">
        <v>3.9999999999999999E-45</v>
      </c>
      <c r="BA163" t="s">
        <v>498</v>
      </c>
      <c r="BB163" s="3">
        <v>3.9999999999999999E-45</v>
      </c>
      <c r="BC163" t="s">
        <v>366</v>
      </c>
      <c r="BD163" s="3">
        <v>4.0000000000000003E-15</v>
      </c>
      <c r="BE163" t="s">
        <v>492</v>
      </c>
      <c r="BF163" s="3">
        <v>1.9999999999999999E-44</v>
      </c>
      <c r="BG163" t="s">
        <v>502</v>
      </c>
      <c r="BH163" s="3">
        <v>2E-45</v>
      </c>
      <c r="BI163" t="s">
        <v>2937</v>
      </c>
      <c r="BJ163" s="3">
        <v>5E-36</v>
      </c>
      <c r="BK163" t="s">
        <v>2936</v>
      </c>
      <c r="BL163" s="3">
        <v>3.9999999999999997E-39</v>
      </c>
      <c r="BM163" t="s">
        <v>2859</v>
      </c>
      <c r="BN163" s="3">
        <v>9.0000000000000008E-37</v>
      </c>
      <c r="BO163" t="s">
        <v>2938</v>
      </c>
      <c r="BP163" s="3">
        <v>8.0000000000000001E-35</v>
      </c>
      <c r="BQ163" t="s">
        <v>2933</v>
      </c>
      <c r="BR163" s="3">
        <v>1E-35</v>
      </c>
    </row>
    <row r="164" spans="1:70" x14ac:dyDescent="0.2">
      <c r="A164" s="44" t="s">
        <v>88</v>
      </c>
      <c r="B164" s="44"/>
      <c r="C164" t="s">
        <v>541</v>
      </c>
      <c r="D164" s="3">
        <v>7.0000000000000001E-12</v>
      </c>
      <c r="E164" t="s">
        <v>546</v>
      </c>
      <c r="F164" s="3">
        <v>1.0000000000000001E-15</v>
      </c>
      <c r="G164" t="s">
        <v>553</v>
      </c>
      <c r="H164" s="3">
        <v>7.9999999999999998E-12</v>
      </c>
      <c r="I164" t="s">
        <v>4475</v>
      </c>
      <c r="J164" s="3">
        <v>6.0000000000000003E-12</v>
      </c>
      <c r="K164" t="s">
        <v>555</v>
      </c>
      <c r="L164" s="3">
        <v>9.9999999999999994E-12</v>
      </c>
      <c r="M164" t="s">
        <v>542</v>
      </c>
      <c r="N164" s="3">
        <v>8.0000000000000002E-13</v>
      </c>
      <c r="O164" t="s">
        <v>4631</v>
      </c>
      <c r="P164" s="3">
        <v>9.9999999999999994E-12</v>
      </c>
      <c r="Q164" t="s">
        <v>4782</v>
      </c>
      <c r="R164" s="3">
        <v>9.9999999999999994E-12</v>
      </c>
      <c r="S164" t="s">
        <v>5060</v>
      </c>
      <c r="T164" s="3">
        <v>9.9999999999999994E-12</v>
      </c>
      <c r="U164" t="s">
        <v>550</v>
      </c>
      <c r="V164" s="3">
        <v>2E-12</v>
      </c>
      <c r="W164" t="s">
        <v>2971</v>
      </c>
      <c r="X164" s="3">
        <v>7.0000000000000005E-14</v>
      </c>
      <c r="Y164" t="s">
        <v>2964</v>
      </c>
      <c r="Z164" s="3">
        <v>9.9999999999999998E-13</v>
      </c>
      <c r="AA164" t="s">
        <v>2962</v>
      </c>
      <c r="AB164" s="3">
        <v>2E-12</v>
      </c>
      <c r="AC164" t="s">
        <v>548</v>
      </c>
      <c r="AD164" s="3">
        <v>7.0000000000000005E-13</v>
      </c>
      <c r="AE164" t="s">
        <v>551</v>
      </c>
      <c r="AF164" s="3">
        <v>2E-12</v>
      </c>
      <c r="AG164" t="s">
        <v>5128</v>
      </c>
      <c r="AH164" s="3">
        <v>3.9999999999999998E-11</v>
      </c>
      <c r="AI164" t="s">
        <v>544</v>
      </c>
      <c r="AJ164" s="3">
        <v>1E-13</v>
      </c>
      <c r="AK164" t="s">
        <v>2966</v>
      </c>
      <c r="AL164" s="3">
        <v>7.0000000000000005E-13</v>
      </c>
      <c r="AM164" t="s">
        <v>543</v>
      </c>
      <c r="AN164" s="3">
        <v>9.9999999999999994E-12</v>
      </c>
      <c r="AO164" t="s">
        <v>554</v>
      </c>
      <c r="AP164" s="3">
        <v>2E-12</v>
      </c>
      <c r="AQ164" t="s">
        <v>2961</v>
      </c>
      <c r="AR164" s="3">
        <v>2E-12</v>
      </c>
      <c r="AS164" t="s">
        <v>549</v>
      </c>
      <c r="AT164" s="3">
        <v>8.0000000000000006E-18</v>
      </c>
      <c r="AU164" t="s">
        <v>545</v>
      </c>
      <c r="AV164" s="3">
        <v>2.0000000000000001E-13</v>
      </c>
      <c r="AW164" t="s">
        <v>539</v>
      </c>
      <c r="AX164" s="3">
        <v>9.9999999999999996E-76</v>
      </c>
      <c r="AY164" t="s">
        <v>2963</v>
      </c>
      <c r="AZ164" s="3">
        <v>8.9999999999999999E-11</v>
      </c>
      <c r="BA164" t="s">
        <v>547</v>
      </c>
      <c r="BB164" s="3">
        <v>2E-12</v>
      </c>
      <c r="BC164" t="s">
        <v>288</v>
      </c>
      <c r="BD164" s="3">
        <v>7.0000000000000001E-12</v>
      </c>
      <c r="BE164" t="s">
        <v>540</v>
      </c>
      <c r="BF164" s="3">
        <v>5.9999999999999999E-16</v>
      </c>
      <c r="BG164" t="s">
        <v>552</v>
      </c>
      <c r="BH164" s="3">
        <v>2.9999999999999998E-18</v>
      </c>
      <c r="BI164" t="s">
        <v>2968</v>
      </c>
      <c r="BJ164" s="3">
        <v>3.0000000000000001E-12</v>
      </c>
      <c r="BK164" t="s">
        <v>2967</v>
      </c>
      <c r="BL164" s="3">
        <v>2.9999999999999998E-13</v>
      </c>
      <c r="BM164" t="s">
        <v>2969</v>
      </c>
      <c r="BN164" s="3">
        <v>5.9999999999999997E-13</v>
      </c>
      <c r="BO164" t="s">
        <v>2970</v>
      </c>
      <c r="BP164" s="3">
        <v>3E-11</v>
      </c>
      <c r="BQ164" t="s">
        <v>2965</v>
      </c>
      <c r="BR164" s="3">
        <v>7.0000000000000001E-12</v>
      </c>
    </row>
    <row r="165" spans="1:70" x14ac:dyDescent="0.2">
      <c r="A165" s="44" t="s">
        <v>141</v>
      </c>
      <c r="B165" s="44"/>
      <c r="C165" t="s">
        <v>1320</v>
      </c>
      <c r="D165" s="3">
        <v>2.9999999999999998E-18</v>
      </c>
      <c r="E165" t="s">
        <v>1325</v>
      </c>
      <c r="F165" s="3">
        <v>8.9999999999999998E-33</v>
      </c>
      <c r="G165" t="s">
        <v>1331</v>
      </c>
      <c r="H165" s="3">
        <v>2.9999999999999999E-30</v>
      </c>
      <c r="I165" t="s">
        <v>4547</v>
      </c>
      <c r="J165" s="3">
        <v>9.0000000000000005E-36</v>
      </c>
      <c r="K165" t="s">
        <v>1333</v>
      </c>
      <c r="L165" s="3">
        <v>9.0000000000000002E-41</v>
      </c>
      <c r="M165" t="s">
        <v>1321</v>
      </c>
      <c r="N165" s="3">
        <v>2.0000000000000001E-18</v>
      </c>
      <c r="O165" t="s">
        <v>4764</v>
      </c>
      <c r="P165" s="3">
        <v>6.0000000000000006E-39</v>
      </c>
      <c r="Q165" t="s">
        <v>4916</v>
      </c>
      <c r="R165" s="3">
        <v>1E-41</v>
      </c>
      <c r="S165" t="s">
        <v>5073</v>
      </c>
      <c r="T165" s="3">
        <v>2.9999999999999999E-41</v>
      </c>
      <c r="U165" t="s">
        <v>1328</v>
      </c>
      <c r="V165" s="3">
        <v>8.0000000000000001E-35</v>
      </c>
      <c r="W165" t="s">
        <v>3487</v>
      </c>
      <c r="X165" s="3">
        <v>6.9999999999999997E-34</v>
      </c>
      <c r="Y165" t="s">
        <v>3479</v>
      </c>
      <c r="Z165" s="3">
        <v>8.0000000000000003E-42</v>
      </c>
      <c r="AA165" t="s">
        <v>3477</v>
      </c>
      <c r="AB165" s="3">
        <v>6.9999999999999997E-34</v>
      </c>
      <c r="AC165" t="s">
        <v>1327</v>
      </c>
      <c r="AD165" s="3">
        <v>6.9999999999999997E-26</v>
      </c>
      <c r="AE165" t="s">
        <v>1329</v>
      </c>
      <c r="AF165" s="3">
        <v>4.0000000000000002E-27</v>
      </c>
      <c r="AG165" t="s">
        <v>3481</v>
      </c>
      <c r="AH165" s="3">
        <v>4.9999999999999999E-29</v>
      </c>
      <c r="AI165" t="s">
        <v>1323</v>
      </c>
      <c r="AJ165" s="3">
        <v>2.0000000000000001E-25</v>
      </c>
      <c r="AK165" t="s">
        <v>3482</v>
      </c>
      <c r="AL165" s="3">
        <v>1.9999999999999999E-49</v>
      </c>
      <c r="AM165" t="s">
        <v>1322</v>
      </c>
      <c r="AN165" s="3">
        <v>2.0000000000000002E-43</v>
      </c>
      <c r="AO165" t="s">
        <v>1332</v>
      </c>
      <c r="AP165" s="3">
        <v>9.0000000000000005E-43</v>
      </c>
      <c r="AQ165" t="s">
        <v>3476</v>
      </c>
      <c r="AR165" s="3">
        <v>3.0000000000000002E-55</v>
      </c>
      <c r="AS165" t="s">
        <v>2774</v>
      </c>
      <c r="AT165" s="3">
        <v>2E-19</v>
      </c>
      <c r="AU165" t="s">
        <v>1324</v>
      </c>
      <c r="AV165" s="3">
        <v>1.9999999999999999E-34</v>
      </c>
      <c r="AW165" t="s">
        <v>1318</v>
      </c>
      <c r="AX165" s="3">
        <v>3.9999999999999998E-38</v>
      </c>
      <c r="AY165" t="s">
        <v>3478</v>
      </c>
      <c r="AZ165" s="3">
        <v>5.9999999999999998E-38</v>
      </c>
      <c r="BA165" t="s">
        <v>1326</v>
      </c>
      <c r="BB165" s="3">
        <v>2.0000000000000001E-22</v>
      </c>
      <c r="BC165" t="s">
        <v>254</v>
      </c>
      <c r="BE165" t="s">
        <v>1319</v>
      </c>
      <c r="BF165" s="3">
        <v>2.0000000000000001E-27</v>
      </c>
      <c r="BG165" t="s">
        <v>1330</v>
      </c>
      <c r="BH165" s="3">
        <v>2.9999999999999999E-35</v>
      </c>
      <c r="BI165" t="s">
        <v>3484</v>
      </c>
      <c r="BJ165" s="3">
        <v>4.9999999999999999E-17</v>
      </c>
      <c r="BK165" t="s">
        <v>3483</v>
      </c>
      <c r="BL165" s="3">
        <v>4.0000000000000003E-18</v>
      </c>
      <c r="BM165" t="s">
        <v>3485</v>
      </c>
      <c r="BN165" s="3">
        <v>9.9999999999999998E-13</v>
      </c>
      <c r="BO165" t="s">
        <v>3486</v>
      </c>
      <c r="BP165" s="3">
        <v>3.9999999999999999E-19</v>
      </c>
      <c r="BQ165" t="s">
        <v>3480</v>
      </c>
      <c r="BR165" s="3">
        <v>4.0000000000000003E-18</v>
      </c>
    </row>
    <row r="166" spans="1:70" x14ac:dyDescent="0.2">
      <c r="A166" s="44" t="s">
        <v>154</v>
      </c>
      <c r="B166" s="44"/>
      <c r="C166" t="s">
        <v>1400</v>
      </c>
      <c r="D166" s="3">
        <v>9.9999999999999998E-17</v>
      </c>
      <c r="E166" t="s">
        <v>1404</v>
      </c>
      <c r="F166" s="3">
        <v>5.9999999999999998E-41</v>
      </c>
      <c r="G166" t="s">
        <v>1411</v>
      </c>
      <c r="H166" s="3">
        <v>2.9999999999999999E-38</v>
      </c>
      <c r="I166" t="s">
        <v>4573</v>
      </c>
      <c r="J166" s="3">
        <v>2.0000000000000001E-42</v>
      </c>
      <c r="K166" t="s">
        <v>1506</v>
      </c>
      <c r="L166" s="3">
        <v>2.0000000000000002E-15</v>
      </c>
      <c r="M166" t="s">
        <v>1401</v>
      </c>
      <c r="N166" s="3">
        <v>2.9999999999999999E-38</v>
      </c>
      <c r="O166" t="s">
        <v>4753</v>
      </c>
      <c r="P166" s="3">
        <v>1.9999999999999999E-38</v>
      </c>
      <c r="Q166" t="s">
        <v>4904</v>
      </c>
      <c r="R166" s="3">
        <v>6.9999999999999999E-36</v>
      </c>
      <c r="S166" t="s">
        <v>5056</v>
      </c>
      <c r="T166" s="3">
        <v>1E-35</v>
      </c>
      <c r="U166" t="s">
        <v>1408</v>
      </c>
      <c r="V166" s="3">
        <v>3E-32</v>
      </c>
      <c r="W166" t="s">
        <v>3540</v>
      </c>
      <c r="X166" s="3">
        <v>6.0000000000000006E-39</v>
      </c>
      <c r="Y166" t="s">
        <v>3533</v>
      </c>
      <c r="Z166" s="3">
        <v>1.9999999999999999E-47</v>
      </c>
      <c r="AA166" t="s">
        <v>3531</v>
      </c>
      <c r="AB166" s="3">
        <v>9.9999999999999993E-35</v>
      </c>
      <c r="AC166" t="s">
        <v>1406</v>
      </c>
      <c r="AD166" s="3">
        <v>5.0000000000000004E-32</v>
      </c>
      <c r="AE166" t="s">
        <v>1409</v>
      </c>
      <c r="AF166" s="3">
        <v>3.0000000000000001E-26</v>
      </c>
      <c r="AG166" t="s">
        <v>5172</v>
      </c>
      <c r="AH166" s="3">
        <v>5.0000000000000003E-33</v>
      </c>
      <c r="AI166" t="s">
        <v>1402</v>
      </c>
      <c r="AJ166" s="3">
        <v>9.9999999999999996E-39</v>
      </c>
      <c r="AK166" t="s">
        <v>3535</v>
      </c>
      <c r="AL166" s="3">
        <v>1E-46</v>
      </c>
      <c r="AM166" t="s">
        <v>1503</v>
      </c>
      <c r="AN166" s="3">
        <v>4E-14</v>
      </c>
      <c r="AO166" t="s">
        <v>1505</v>
      </c>
      <c r="AP166" s="3">
        <v>7.0000000000000005E-14</v>
      </c>
      <c r="AQ166" t="s">
        <v>3530</v>
      </c>
      <c r="AR166" s="3">
        <v>2.9999999999999999E-41</v>
      </c>
      <c r="AS166" t="s">
        <v>1407</v>
      </c>
      <c r="AT166" s="3">
        <v>6.9999999999999999E-28</v>
      </c>
      <c r="AU166" t="s">
        <v>1403</v>
      </c>
      <c r="AV166" s="3">
        <v>9.9999999999999998E-46</v>
      </c>
      <c r="AW166" t="s">
        <v>1397</v>
      </c>
      <c r="AX166" s="3">
        <v>2E-51</v>
      </c>
      <c r="AY166" t="s">
        <v>3532</v>
      </c>
      <c r="AZ166" s="3">
        <v>7.9999999999999997E-23</v>
      </c>
      <c r="BA166" t="s">
        <v>1405</v>
      </c>
      <c r="BB166" s="3">
        <v>2.0000000000000001E-27</v>
      </c>
      <c r="BC166" t="s">
        <v>1398</v>
      </c>
      <c r="BD166" s="3">
        <v>2.0000000000000001E-17</v>
      </c>
      <c r="BE166" t="s">
        <v>1399</v>
      </c>
      <c r="BF166" s="3">
        <v>3E-28</v>
      </c>
      <c r="BG166" t="s">
        <v>1504</v>
      </c>
      <c r="BH166" s="3">
        <v>4E-14</v>
      </c>
      <c r="BI166" t="s">
        <v>3537</v>
      </c>
      <c r="BJ166" s="3">
        <v>6.9999999999999993E-24</v>
      </c>
      <c r="BK166" t="s">
        <v>3536</v>
      </c>
      <c r="BL166" s="3">
        <v>9.9999999999999992E-25</v>
      </c>
      <c r="BM166" t="s">
        <v>3538</v>
      </c>
      <c r="BN166" s="3">
        <v>3.9999999999999998E-23</v>
      </c>
      <c r="BO166" t="s">
        <v>3606</v>
      </c>
      <c r="BP166" s="3">
        <v>2E-16</v>
      </c>
      <c r="BQ166" t="s">
        <v>3534</v>
      </c>
      <c r="BR166" s="3">
        <v>9.0000000000000003E-19</v>
      </c>
    </row>
    <row r="167" spans="1:70" x14ac:dyDescent="0.2">
      <c r="A167" s="44" t="s">
        <v>214</v>
      </c>
      <c r="B167" s="44"/>
      <c r="C167" t="s">
        <v>254</v>
      </c>
      <c r="D167" s="2"/>
      <c r="E167" t="s">
        <v>254</v>
      </c>
      <c r="F167" s="2"/>
      <c r="G167" t="s">
        <v>254</v>
      </c>
      <c r="H167" s="2"/>
      <c r="I167" t="s">
        <v>254</v>
      </c>
      <c r="J167" s="2"/>
      <c r="K167" t="s">
        <v>2308</v>
      </c>
      <c r="L167" s="3">
        <v>5.9999999999999997E-7</v>
      </c>
      <c r="M167" t="s">
        <v>254</v>
      </c>
      <c r="N167" s="2"/>
      <c r="O167" t="s">
        <v>254</v>
      </c>
      <c r="P167" s="2"/>
      <c r="Q167" t="s">
        <v>254</v>
      </c>
      <c r="R167" s="2"/>
      <c r="S167" t="s">
        <v>254</v>
      </c>
      <c r="T167" s="2"/>
      <c r="U167" t="s">
        <v>254</v>
      </c>
      <c r="V167" s="2"/>
      <c r="W167" t="s">
        <v>254</v>
      </c>
      <c r="X167" s="2"/>
      <c r="Y167" t="s">
        <v>254</v>
      </c>
      <c r="AA167" t="s">
        <v>4121</v>
      </c>
      <c r="AB167" s="3">
        <v>1.9999999999999999E-7</v>
      </c>
      <c r="AC167" t="s">
        <v>254</v>
      </c>
      <c r="AD167" s="2"/>
      <c r="AE167" t="s">
        <v>254</v>
      </c>
      <c r="AF167" s="2"/>
      <c r="AG167" t="s">
        <v>254</v>
      </c>
      <c r="AH167" s="2"/>
      <c r="AI167" t="s">
        <v>254</v>
      </c>
      <c r="AJ167" s="2"/>
      <c r="AK167" t="s">
        <v>4122</v>
      </c>
      <c r="AL167" s="3">
        <v>6E-49</v>
      </c>
      <c r="AM167" t="s">
        <v>2304</v>
      </c>
      <c r="AN167" s="3">
        <v>5.0000000000000004E-44</v>
      </c>
      <c r="AO167" t="s">
        <v>2307</v>
      </c>
      <c r="AP167" s="3">
        <v>7.9999999999999996E-57</v>
      </c>
      <c r="AQ167" t="s">
        <v>254</v>
      </c>
      <c r="AR167" s="2"/>
      <c r="AS167" t="s">
        <v>2306</v>
      </c>
      <c r="AT167" s="3">
        <v>9.9999999999999996E-24</v>
      </c>
      <c r="AU167" t="s">
        <v>2305</v>
      </c>
      <c r="AV167" s="3">
        <v>7.0000000000000001E-22</v>
      </c>
      <c r="AW167" t="s">
        <v>2303</v>
      </c>
      <c r="AX167" s="3">
        <v>4.0000000000000003E-17</v>
      </c>
      <c r="AY167" t="s">
        <v>254</v>
      </c>
      <c r="AZ167" s="2"/>
      <c r="BA167" t="s">
        <v>254</v>
      </c>
      <c r="BB167" s="2"/>
      <c r="BC167" t="s">
        <v>254</v>
      </c>
      <c r="BE167" t="s">
        <v>254</v>
      </c>
      <c r="BF167" s="2"/>
      <c r="BG167" t="s">
        <v>254</v>
      </c>
      <c r="BI167" t="s">
        <v>254</v>
      </c>
      <c r="BJ167" s="2"/>
      <c r="BK167" t="s">
        <v>254</v>
      </c>
      <c r="BL167" s="2"/>
      <c r="BM167" t="s">
        <v>254</v>
      </c>
      <c r="BN167" s="2"/>
      <c r="BO167" t="s">
        <v>254</v>
      </c>
      <c r="BP167" s="2"/>
      <c r="BQ167" t="s">
        <v>254</v>
      </c>
      <c r="BR167" s="2"/>
    </row>
    <row r="168" spans="1:70" x14ac:dyDescent="0.2">
      <c r="A168" s="44" t="s">
        <v>217</v>
      </c>
      <c r="B168" s="44"/>
      <c r="C168" t="s">
        <v>2342</v>
      </c>
      <c r="D168" s="3">
        <v>8.9999999999999996E-7</v>
      </c>
      <c r="E168" t="s">
        <v>595</v>
      </c>
      <c r="F168" s="3">
        <v>2.9999999999999999E-30</v>
      </c>
      <c r="G168" t="s">
        <v>600</v>
      </c>
      <c r="H168" s="3">
        <v>4.0000000000000002E-32</v>
      </c>
      <c r="I168" t="s">
        <v>3002</v>
      </c>
      <c r="J168" s="3">
        <v>1.0000000000000001E-18</v>
      </c>
      <c r="K168" t="s">
        <v>601</v>
      </c>
      <c r="L168" s="3">
        <v>1.9999999999999998E-24</v>
      </c>
      <c r="M168" t="s">
        <v>591</v>
      </c>
      <c r="N168" s="3">
        <v>2.9999999999999998E-13</v>
      </c>
      <c r="O168" t="s">
        <v>4765</v>
      </c>
      <c r="P168" s="3">
        <v>2.0000000000000001E-22</v>
      </c>
      <c r="Q168" t="s">
        <v>4917</v>
      </c>
      <c r="R168" s="3">
        <v>4.9999999999999999E-17</v>
      </c>
      <c r="S168" t="s">
        <v>5074</v>
      </c>
      <c r="T168" s="3">
        <v>1.9999999999999999E-20</v>
      </c>
      <c r="U168" t="s">
        <v>597</v>
      </c>
      <c r="V168" s="3">
        <v>1E-14</v>
      </c>
      <c r="W168" t="s">
        <v>3001</v>
      </c>
      <c r="X168" s="3">
        <v>8.9999999999999999E-10</v>
      </c>
      <c r="Y168" t="s">
        <v>4143</v>
      </c>
      <c r="Z168" s="3">
        <v>7.9999999999999998E-28</v>
      </c>
      <c r="AA168" t="s">
        <v>2996</v>
      </c>
      <c r="AB168" s="3">
        <v>8.9999999999999996E-12</v>
      </c>
      <c r="AC168" t="s">
        <v>254</v>
      </c>
      <c r="AD168" s="2"/>
      <c r="AE168" t="s">
        <v>598</v>
      </c>
      <c r="AF168" s="3">
        <v>5.9999999999999999E-16</v>
      </c>
      <c r="AG168" t="s">
        <v>2998</v>
      </c>
      <c r="AH168" s="3">
        <v>2.0000000000000001E-13</v>
      </c>
      <c r="AI168" t="s">
        <v>593</v>
      </c>
      <c r="AJ168" s="3">
        <v>4.9999999999999998E-24</v>
      </c>
      <c r="AK168" t="s">
        <v>2999</v>
      </c>
      <c r="AL168" s="3">
        <v>4.0000000000000002E-42</v>
      </c>
      <c r="AM168" t="s">
        <v>592</v>
      </c>
      <c r="AN168" s="3">
        <v>9.9999999999999993E-41</v>
      </c>
      <c r="AO168" t="s">
        <v>254</v>
      </c>
      <c r="AP168" s="2"/>
      <c r="AQ168" t="s">
        <v>2995</v>
      </c>
      <c r="AR168" s="3">
        <v>4.0000000000000001E-53</v>
      </c>
      <c r="AS168" t="s">
        <v>596</v>
      </c>
      <c r="AT168" s="3">
        <v>1E-22</v>
      </c>
      <c r="AU168" t="s">
        <v>594</v>
      </c>
      <c r="AV168" s="3">
        <v>2.9999999999999999E-30</v>
      </c>
      <c r="AW168" t="s">
        <v>589</v>
      </c>
      <c r="AX168" s="3">
        <v>4.0000000000000003E-30</v>
      </c>
      <c r="AY168" t="s">
        <v>254</v>
      </c>
      <c r="AZ168" s="2"/>
      <c r="BA168" t="s">
        <v>254</v>
      </c>
      <c r="BB168" s="2"/>
      <c r="BC168" t="s">
        <v>254</v>
      </c>
      <c r="BD168" s="2"/>
      <c r="BE168" t="s">
        <v>590</v>
      </c>
      <c r="BF168" s="3">
        <v>2E-19</v>
      </c>
      <c r="BG168" t="s">
        <v>599</v>
      </c>
      <c r="BH168" s="3">
        <v>1E-13</v>
      </c>
      <c r="BI168" t="s">
        <v>254</v>
      </c>
      <c r="BJ168" s="2"/>
      <c r="BK168" t="s">
        <v>254</v>
      </c>
      <c r="BL168" s="2"/>
      <c r="BM168" t="s">
        <v>254</v>
      </c>
      <c r="BN168" s="2"/>
      <c r="BO168" t="s">
        <v>254</v>
      </c>
      <c r="BP168" s="2"/>
      <c r="BQ168" t="s">
        <v>254</v>
      </c>
      <c r="BR168" s="2"/>
    </row>
    <row r="169" spans="1:70" x14ac:dyDescent="0.2">
      <c r="A169" s="44" t="s">
        <v>223</v>
      </c>
      <c r="B169" s="44"/>
      <c r="C169" t="s">
        <v>319</v>
      </c>
      <c r="D169" s="3">
        <v>4.0000000000000001E-8</v>
      </c>
      <c r="E169" t="s">
        <v>2404</v>
      </c>
      <c r="F169" s="3">
        <v>4.9999999999999995E-22</v>
      </c>
      <c r="G169" t="s">
        <v>2407</v>
      </c>
      <c r="H169" s="3">
        <v>3.0000000000000001E-26</v>
      </c>
      <c r="I169" t="s">
        <v>4542</v>
      </c>
      <c r="J169" s="3">
        <v>4.9999999999999997E-21</v>
      </c>
      <c r="K169" t="s">
        <v>2408</v>
      </c>
      <c r="L169" s="3">
        <v>3E-23</v>
      </c>
      <c r="M169" t="s">
        <v>2400</v>
      </c>
      <c r="N169" s="3">
        <v>1E-10</v>
      </c>
      <c r="O169" t="s">
        <v>4751</v>
      </c>
      <c r="P169" s="3">
        <v>1.9999999999999999E-34</v>
      </c>
      <c r="Q169" t="s">
        <v>4902</v>
      </c>
      <c r="R169" s="3">
        <v>4.0000000000000002E-32</v>
      </c>
      <c r="S169" t="s">
        <v>5075</v>
      </c>
      <c r="T169" s="3">
        <v>2.9999999999999999E-22</v>
      </c>
      <c r="U169" t="s">
        <v>281</v>
      </c>
      <c r="V169" s="3">
        <v>1.9999999999999999E-11</v>
      </c>
      <c r="W169" t="s">
        <v>2796</v>
      </c>
      <c r="X169" s="3">
        <v>3.9999999999999998E-23</v>
      </c>
      <c r="Y169" t="s">
        <v>4182</v>
      </c>
      <c r="Z169" s="3">
        <v>2.0000000000000002E-31</v>
      </c>
      <c r="AA169" t="s">
        <v>2819</v>
      </c>
      <c r="AB169" s="3">
        <v>4.9999999999999997E-21</v>
      </c>
      <c r="AC169" t="s">
        <v>279</v>
      </c>
      <c r="AD169" s="3">
        <v>9.9999999999999997E-29</v>
      </c>
      <c r="AE169" t="s">
        <v>2405</v>
      </c>
      <c r="AF169" s="3">
        <v>4E-14</v>
      </c>
      <c r="AG169" t="s">
        <v>5173</v>
      </c>
      <c r="AH169" s="3">
        <v>4.0000000000000001E-10</v>
      </c>
      <c r="AI169" t="s">
        <v>2402</v>
      </c>
      <c r="AJ169" s="3">
        <v>1E-10</v>
      </c>
      <c r="AK169" t="s">
        <v>2822</v>
      </c>
      <c r="AL169" s="3">
        <v>3.9999999999999997E-24</v>
      </c>
      <c r="AM169" t="s">
        <v>2401</v>
      </c>
      <c r="AN169" s="3">
        <v>2.9999999999999998E-13</v>
      </c>
      <c r="AO169" t="s">
        <v>328</v>
      </c>
      <c r="AP169" s="3">
        <v>5.9999999999999997E-14</v>
      </c>
      <c r="AQ169" t="s">
        <v>2818</v>
      </c>
      <c r="AR169" s="3">
        <v>3.9999999999999997E-24</v>
      </c>
      <c r="AS169" t="s">
        <v>324</v>
      </c>
      <c r="AT169" s="3">
        <v>2E-16</v>
      </c>
      <c r="AU169" t="s">
        <v>2403</v>
      </c>
      <c r="AV169" s="3">
        <v>3E-10</v>
      </c>
      <c r="AW169" t="s">
        <v>317</v>
      </c>
      <c r="AX169" s="3">
        <v>1E-54</v>
      </c>
      <c r="AY169" t="s">
        <v>4181</v>
      </c>
      <c r="AZ169" s="3">
        <v>3E-9</v>
      </c>
      <c r="BA169" t="s">
        <v>254</v>
      </c>
      <c r="BB169" s="2"/>
      <c r="BC169" t="s">
        <v>254</v>
      </c>
      <c r="BE169" t="s">
        <v>2399</v>
      </c>
      <c r="BF169" s="3">
        <v>2E-16</v>
      </c>
      <c r="BG169" t="s">
        <v>2406</v>
      </c>
      <c r="BH169" s="3">
        <v>9.9999999999999994E-12</v>
      </c>
      <c r="BI169" t="s">
        <v>254</v>
      </c>
      <c r="BJ169" s="2"/>
      <c r="BK169" t="s">
        <v>254</v>
      </c>
      <c r="BL169" s="2"/>
      <c r="BM169" t="s">
        <v>254</v>
      </c>
      <c r="BN169" s="2"/>
      <c r="BO169" t="s">
        <v>4184</v>
      </c>
      <c r="BP169" s="3">
        <v>1.0000000000000001E-9</v>
      </c>
      <c r="BQ169" t="s">
        <v>4183</v>
      </c>
      <c r="BR169" s="3">
        <v>4.0000000000000001E-8</v>
      </c>
    </row>
    <row r="170" spans="1:70" x14ac:dyDescent="0.2">
      <c r="A170" s="44" t="s">
        <v>239</v>
      </c>
      <c r="B170" s="44"/>
      <c r="C170" t="s">
        <v>2573</v>
      </c>
      <c r="D170" s="3">
        <v>2E-16</v>
      </c>
      <c r="E170" t="s">
        <v>2578</v>
      </c>
      <c r="F170" s="3">
        <v>3.9999999999999999E-47</v>
      </c>
      <c r="G170" t="s">
        <v>2585</v>
      </c>
      <c r="H170" s="3">
        <v>7.9999999999999998E-47</v>
      </c>
      <c r="I170" t="s">
        <v>4575</v>
      </c>
      <c r="J170" s="3">
        <v>3.0000000000000002E-40</v>
      </c>
      <c r="K170" t="s">
        <v>2587</v>
      </c>
      <c r="L170" s="3">
        <v>2.0000000000000001E-37</v>
      </c>
      <c r="M170" t="s">
        <v>2574</v>
      </c>
      <c r="N170" s="3">
        <v>2E-45</v>
      </c>
      <c r="O170" t="s">
        <v>4766</v>
      </c>
      <c r="P170" s="3">
        <v>1E-46</v>
      </c>
      <c r="Q170" t="s">
        <v>4918</v>
      </c>
      <c r="R170" s="3">
        <v>6.9999999999999999E-43</v>
      </c>
      <c r="S170" t="s">
        <v>5076</v>
      </c>
      <c r="T170" s="3">
        <v>1E-41</v>
      </c>
      <c r="U170" t="s">
        <v>2582</v>
      </c>
      <c r="V170" s="3">
        <v>9E-46</v>
      </c>
      <c r="W170" t="s">
        <v>4303</v>
      </c>
      <c r="X170" s="3">
        <v>4.0000000000000003E-43</v>
      </c>
      <c r="Y170" t="s">
        <v>3446</v>
      </c>
      <c r="Z170" s="3">
        <v>2.0000000000000001E-13</v>
      </c>
      <c r="AA170" t="s">
        <v>4295</v>
      </c>
      <c r="AB170" s="3">
        <v>1.0000000000000001E-43</v>
      </c>
      <c r="AC170" t="s">
        <v>2580</v>
      </c>
      <c r="AD170" s="3">
        <v>3.0000000000000001E-45</v>
      </c>
      <c r="AE170" t="s">
        <v>2583</v>
      </c>
      <c r="AF170" s="3">
        <v>1.9999999999999999E-36</v>
      </c>
      <c r="AG170" t="s">
        <v>5174</v>
      </c>
      <c r="AH170" s="3">
        <v>3.9999999999999998E-38</v>
      </c>
      <c r="AI170" t="s">
        <v>2576</v>
      </c>
      <c r="AJ170" s="3">
        <v>4E-51</v>
      </c>
      <c r="AK170" t="s">
        <v>4298</v>
      </c>
      <c r="AL170" s="3">
        <v>1E-42</v>
      </c>
      <c r="AM170" t="s">
        <v>2575</v>
      </c>
      <c r="AN170" s="3">
        <v>2.9999999999999999E-50</v>
      </c>
      <c r="AO170" t="s">
        <v>2586</v>
      </c>
      <c r="AP170" s="3">
        <v>4.9999999999999999E-48</v>
      </c>
      <c r="AQ170" t="s">
        <v>4294</v>
      </c>
      <c r="AR170" s="3">
        <v>1.9999999999999999E-48</v>
      </c>
      <c r="AS170" t="s">
        <v>2581</v>
      </c>
      <c r="AT170" s="3">
        <v>1E-35</v>
      </c>
      <c r="AU170" t="s">
        <v>2577</v>
      </c>
      <c r="AV170" s="3">
        <v>9.9999999999999993E-41</v>
      </c>
      <c r="AW170" t="s">
        <v>2570</v>
      </c>
      <c r="AX170" s="3">
        <v>9.9999999999999994E-30</v>
      </c>
      <c r="AY170" t="s">
        <v>4296</v>
      </c>
      <c r="AZ170" s="3">
        <v>4E-35</v>
      </c>
      <c r="BA170" t="s">
        <v>2579</v>
      </c>
      <c r="BB170" s="3">
        <v>1E-42</v>
      </c>
      <c r="BC170" t="s">
        <v>2571</v>
      </c>
      <c r="BD170" s="3">
        <v>1.0000000000000001E-32</v>
      </c>
      <c r="BE170" t="s">
        <v>2572</v>
      </c>
      <c r="BF170" s="3">
        <v>5E-42</v>
      </c>
      <c r="BG170" t="s">
        <v>2584</v>
      </c>
      <c r="BH170" s="3">
        <v>6.0000000000000003E-36</v>
      </c>
      <c r="BI170" t="s">
        <v>4300</v>
      </c>
      <c r="BJ170" s="3">
        <v>1.9999999999999999E-28</v>
      </c>
      <c r="BK170" t="s">
        <v>4299</v>
      </c>
      <c r="BL170" s="3">
        <v>3.0000000000000003E-39</v>
      </c>
      <c r="BM170" t="s">
        <v>4301</v>
      </c>
      <c r="BN170" s="3">
        <v>2.9999999999999998E-14</v>
      </c>
      <c r="BO170" t="s">
        <v>4302</v>
      </c>
      <c r="BP170" s="3">
        <v>2.0000000000000001E-37</v>
      </c>
      <c r="BQ170" t="s">
        <v>4297</v>
      </c>
      <c r="BR170" s="3">
        <v>9.0000000000000002E-41</v>
      </c>
    </row>
    <row r="171" spans="1:70" x14ac:dyDescent="0.2">
      <c r="A171" s="44" t="s">
        <v>149</v>
      </c>
      <c r="B171" s="44"/>
      <c r="C171" t="s">
        <v>1446</v>
      </c>
      <c r="D171" s="3">
        <v>2E-35</v>
      </c>
      <c r="E171" t="s">
        <v>355</v>
      </c>
      <c r="F171" s="3">
        <v>9.9999999999999997E-29</v>
      </c>
      <c r="G171" t="s">
        <v>362</v>
      </c>
      <c r="H171" s="3">
        <v>9.9999999999999997E-29</v>
      </c>
      <c r="I171" t="s">
        <v>4548</v>
      </c>
      <c r="J171" s="3">
        <v>2.0000000000000002E-30</v>
      </c>
      <c r="K171" t="s">
        <v>1454</v>
      </c>
      <c r="L171" s="3">
        <v>9.0000000000000008E-31</v>
      </c>
      <c r="M171" t="s">
        <v>1447</v>
      </c>
      <c r="N171" s="3">
        <v>2.0000000000000001E-27</v>
      </c>
      <c r="O171" t="s">
        <v>4625</v>
      </c>
      <c r="P171" s="3">
        <v>8.0000000000000007E-31</v>
      </c>
      <c r="Q171" t="s">
        <v>4776</v>
      </c>
      <c r="R171" s="3">
        <v>4.0000000000000003E-31</v>
      </c>
      <c r="S171" t="s">
        <v>5077</v>
      </c>
      <c r="T171" s="3">
        <v>3.9999999999999998E-29</v>
      </c>
      <c r="U171" t="s">
        <v>1451</v>
      </c>
      <c r="V171" s="3">
        <v>9.9999999999999997E-29</v>
      </c>
      <c r="W171" t="s">
        <v>2849</v>
      </c>
      <c r="X171" s="3">
        <v>3.9999999999999998E-29</v>
      </c>
      <c r="Y171" t="s">
        <v>3565</v>
      </c>
      <c r="Z171" s="3">
        <v>2.0000000000000002E-30</v>
      </c>
      <c r="AA171" t="s">
        <v>3276</v>
      </c>
      <c r="AB171" s="3">
        <v>1.9999999999999999E-29</v>
      </c>
      <c r="AC171" t="s">
        <v>1038</v>
      </c>
      <c r="AD171" s="3">
        <v>3.0000000000000003E-29</v>
      </c>
      <c r="AE171" t="s">
        <v>360</v>
      </c>
      <c r="AF171" s="3">
        <v>2.0000000000000001E-33</v>
      </c>
      <c r="AG171" t="s">
        <v>5175</v>
      </c>
      <c r="AH171" s="3">
        <v>9.9999999999999993E-35</v>
      </c>
      <c r="AI171" t="s">
        <v>1034</v>
      </c>
      <c r="AJ171" s="3">
        <v>2.0000000000000001E-33</v>
      </c>
      <c r="AK171" t="s">
        <v>3567</v>
      </c>
      <c r="AL171" s="3">
        <v>2E-45</v>
      </c>
      <c r="AM171" t="s">
        <v>1448</v>
      </c>
      <c r="AN171" s="3">
        <v>3.0000000000000002E-36</v>
      </c>
      <c r="AO171" t="s">
        <v>1453</v>
      </c>
      <c r="AP171" s="3">
        <v>7.0000000000000001E-49</v>
      </c>
      <c r="AQ171" t="s">
        <v>3563</v>
      </c>
      <c r="AR171" s="3">
        <v>7.9999999999999996E-44</v>
      </c>
      <c r="AS171" t="s">
        <v>1450</v>
      </c>
      <c r="AT171" s="3">
        <v>4.0000000000000003E-31</v>
      </c>
      <c r="AU171" t="s">
        <v>1449</v>
      </c>
      <c r="AV171" s="3">
        <v>2.0000000000000002E-30</v>
      </c>
      <c r="AW171" t="s">
        <v>1444</v>
      </c>
      <c r="AX171" s="3">
        <v>1.9999999999999999E-39</v>
      </c>
      <c r="AY171" t="s">
        <v>3564</v>
      </c>
      <c r="AZ171" s="3">
        <v>3.0000000000000002E-33</v>
      </c>
      <c r="BA171" t="s">
        <v>356</v>
      </c>
      <c r="BB171" s="3">
        <v>9.0000000000000008E-34</v>
      </c>
      <c r="BC171" t="s">
        <v>348</v>
      </c>
      <c r="BD171" s="3">
        <v>1.9999999999999998E-24</v>
      </c>
      <c r="BE171" t="s">
        <v>1445</v>
      </c>
      <c r="BF171" s="3">
        <v>3E-34</v>
      </c>
      <c r="BG171" t="s">
        <v>1452</v>
      </c>
      <c r="BH171" s="3">
        <v>3.0000000000000002E-36</v>
      </c>
      <c r="BI171" t="s">
        <v>2846</v>
      </c>
      <c r="BJ171" s="3">
        <v>4.0000000000000002E-33</v>
      </c>
      <c r="BK171" t="s">
        <v>3568</v>
      </c>
      <c r="BL171" s="3">
        <v>9.9999999999999993E-35</v>
      </c>
      <c r="BM171" t="s">
        <v>3569</v>
      </c>
      <c r="BN171" s="3">
        <v>1.0000000000000001E-37</v>
      </c>
      <c r="BO171" t="s">
        <v>3570</v>
      </c>
      <c r="BP171" s="3">
        <v>2E-35</v>
      </c>
      <c r="BQ171" t="s">
        <v>3566</v>
      </c>
      <c r="BR171" s="3">
        <v>9.9999999999999993E-35</v>
      </c>
    </row>
    <row r="172" spans="1:70" x14ac:dyDescent="0.2">
      <c r="A172" s="44" t="s">
        <v>192</v>
      </c>
      <c r="B172" s="44"/>
      <c r="C172" t="s">
        <v>254</v>
      </c>
      <c r="D172" s="2"/>
      <c r="E172" t="s">
        <v>310</v>
      </c>
      <c r="F172" s="3">
        <v>2.9999999999999998E-31</v>
      </c>
      <c r="G172" t="s">
        <v>314</v>
      </c>
      <c r="H172" s="3">
        <v>8.9999999999999998E-33</v>
      </c>
      <c r="I172" t="s">
        <v>4549</v>
      </c>
      <c r="J172" s="3">
        <v>6.9999999999999999E-35</v>
      </c>
      <c r="K172" t="s">
        <v>316</v>
      </c>
      <c r="L172" s="3">
        <v>4.0000000000000003E-31</v>
      </c>
      <c r="M172" t="s">
        <v>306</v>
      </c>
      <c r="N172" s="3">
        <v>6.9999999999999997E-32</v>
      </c>
      <c r="O172" t="s">
        <v>4767</v>
      </c>
      <c r="P172" s="3">
        <v>2.0000000000000001E-32</v>
      </c>
      <c r="Q172" t="s">
        <v>4919</v>
      </c>
      <c r="R172" s="3">
        <v>6.0000000000000003E-33</v>
      </c>
      <c r="S172" t="s">
        <v>5078</v>
      </c>
      <c r="T172" s="3">
        <v>6.9999999999999997E-34</v>
      </c>
      <c r="U172" t="s">
        <v>312</v>
      </c>
      <c r="V172" s="3">
        <v>5.0000000000000004E-32</v>
      </c>
      <c r="W172" t="s">
        <v>2817</v>
      </c>
      <c r="X172" s="3">
        <v>1.0000000000000001E-32</v>
      </c>
      <c r="Y172" t="s">
        <v>2812</v>
      </c>
      <c r="Z172" s="3">
        <v>1.0000000000000001E-33</v>
      </c>
      <c r="AA172" t="s">
        <v>2810</v>
      </c>
      <c r="AB172" s="3">
        <v>2.0000000000000001E-33</v>
      </c>
      <c r="AC172" t="s">
        <v>311</v>
      </c>
      <c r="AD172" s="3">
        <v>2.0000000000000002E-30</v>
      </c>
      <c r="AE172" t="s">
        <v>313</v>
      </c>
      <c r="AF172" s="3">
        <v>1.9999999999999999E-23</v>
      </c>
      <c r="AG172" t="s">
        <v>2814</v>
      </c>
      <c r="AH172" s="3">
        <v>4E-14</v>
      </c>
      <c r="AI172" t="s">
        <v>308</v>
      </c>
      <c r="AJ172" s="3">
        <v>5.9999999999999995E-25</v>
      </c>
      <c r="AK172" t="s">
        <v>2815</v>
      </c>
      <c r="AL172" s="3">
        <v>6.0000000000000004E-40</v>
      </c>
      <c r="AM172" t="s">
        <v>307</v>
      </c>
      <c r="AN172" s="3">
        <v>1.9999999999999999E-39</v>
      </c>
      <c r="AO172" t="s">
        <v>315</v>
      </c>
      <c r="AP172" s="3">
        <v>6.9999999999999999E-35</v>
      </c>
      <c r="AQ172" t="s">
        <v>2809</v>
      </c>
      <c r="AR172" s="3">
        <v>3.9999999999999997E-39</v>
      </c>
      <c r="AS172" t="s">
        <v>2773</v>
      </c>
      <c r="AT172" s="3">
        <v>1.0000000000000001E-32</v>
      </c>
      <c r="AU172" t="s">
        <v>309</v>
      </c>
      <c r="AV172" s="3">
        <v>2.0000000000000002E-30</v>
      </c>
      <c r="AW172" t="s">
        <v>305</v>
      </c>
      <c r="AX172" s="3">
        <v>1.0000000000000001E-15</v>
      </c>
      <c r="AY172" t="s">
        <v>2811</v>
      </c>
      <c r="AZ172" s="3">
        <v>1.9999999999999998E-21</v>
      </c>
      <c r="BA172" t="s">
        <v>254</v>
      </c>
      <c r="BB172" s="2"/>
      <c r="BC172" t="s">
        <v>254</v>
      </c>
      <c r="BD172" s="2"/>
      <c r="BE172" t="s">
        <v>254</v>
      </c>
      <c r="BF172" s="2"/>
      <c r="BG172" t="s">
        <v>254</v>
      </c>
      <c r="BH172" s="2"/>
      <c r="BI172" t="s">
        <v>254</v>
      </c>
      <c r="BJ172" s="2"/>
      <c r="BK172" t="s">
        <v>254</v>
      </c>
      <c r="BL172" s="2"/>
      <c r="BM172" t="s">
        <v>254</v>
      </c>
      <c r="BN172" s="2"/>
      <c r="BO172" t="s">
        <v>2816</v>
      </c>
      <c r="BP172" s="3">
        <v>9.9999999999999997E-29</v>
      </c>
      <c r="BQ172" t="s">
        <v>2813</v>
      </c>
      <c r="BR172" s="3">
        <v>9.9999999999999992E-25</v>
      </c>
    </row>
    <row r="173" spans="1:70" x14ac:dyDescent="0.2">
      <c r="A173" s="44" t="s">
        <v>74</v>
      </c>
      <c r="B173" s="44"/>
      <c r="C173" t="s">
        <v>254</v>
      </c>
      <c r="D173" s="2"/>
      <c r="E173" t="s">
        <v>310</v>
      </c>
      <c r="F173" s="3">
        <v>1.0000000000000001E-32</v>
      </c>
      <c r="G173" t="s">
        <v>314</v>
      </c>
      <c r="H173" s="3">
        <v>5.0000000000000003E-33</v>
      </c>
      <c r="I173" t="s">
        <v>4549</v>
      </c>
      <c r="J173" s="3">
        <v>2.9999999999999998E-31</v>
      </c>
      <c r="K173" t="s">
        <v>316</v>
      </c>
      <c r="L173" s="3">
        <v>5.0000000000000002E-27</v>
      </c>
      <c r="M173" t="s">
        <v>306</v>
      </c>
      <c r="N173" s="3">
        <v>4.9999999999999999E-29</v>
      </c>
      <c r="O173" t="s">
        <v>4767</v>
      </c>
      <c r="P173" s="3">
        <v>4.9999999999999997E-37</v>
      </c>
      <c r="Q173" t="s">
        <v>4919</v>
      </c>
      <c r="R173" s="3">
        <v>1.9999999999999999E-38</v>
      </c>
      <c r="S173" t="s">
        <v>5078</v>
      </c>
      <c r="T173" s="3">
        <v>6E-37</v>
      </c>
      <c r="U173" t="s">
        <v>312</v>
      </c>
      <c r="V173" s="3">
        <v>2.0000000000000002E-30</v>
      </c>
      <c r="W173" t="s">
        <v>2817</v>
      </c>
      <c r="X173" s="3">
        <v>2.0000000000000002E-30</v>
      </c>
      <c r="Y173" t="s">
        <v>2812</v>
      </c>
      <c r="Z173" s="3">
        <v>7.9999999999999995E-36</v>
      </c>
      <c r="AA173" t="s">
        <v>2810</v>
      </c>
      <c r="AB173" s="3">
        <v>6.9999999999999997E-33</v>
      </c>
      <c r="AC173" t="s">
        <v>311</v>
      </c>
      <c r="AD173" s="3">
        <v>2.0000000000000001E-32</v>
      </c>
      <c r="AE173" t="s">
        <v>313</v>
      </c>
      <c r="AF173" s="3">
        <v>1.0000000000000001E-18</v>
      </c>
      <c r="AG173" t="s">
        <v>2814</v>
      </c>
      <c r="AH173" s="3">
        <v>2.0000000000000001E-17</v>
      </c>
      <c r="AI173" t="s">
        <v>308</v>
      </c>
      <c r="AJ173" s="3">
        <v>5.0000000000000002E-26</v>
      </c>
      <c r="AK173" t="s">
        <v>2815</v>
      </c>
      <c r="AL173" s="3">
        <v>2E-35</v>
      </c>
      <c r="AM173" t="s">
        <v>307</v>
      </c>
      <c r="AN173" s="3">
        <v>1.9999999999999999E-36</v>
      </c>
      <c r="AO173" t="s">
        <v>315</v>
      </c>
      <c r="AP173" s="3">
        <v>7.9999999999999995E-36</v>
      </c>
      <c r="AQ173" t="s">
        <v>2809</v>
      </c>
      <c r="AR173" s="3">
        <v>1.9999999999999999E-36</v>
      </c>
      <c r="AS173" t="s">
        <v>2773</v>
      </c>
      <c r="AT173" s="3">
        <v>2.0000000000000001E-22</v>
      </c>
      <c r="AU173" t="s">
        <v>309</v>
      </c>
      <c r="AV173" s="3">
        <v>3E-32</v>
      </c>
      <c r="AW173" t="s">
        <v>305</v>
      </c>
      <c r="AX173" s="3">
        <v>4.9999999999999999E-20</v>
      </c>
      <c r="AY173" t="s">
        <v>2811</v>
      </c>
      <c r="AZ173" s="3">
        <v>7.0000000000000003E-17</v>
      </c>
      <c r="BA173" t="s">
        <v>254</v>
      </c>
      <c r="BB173" s="2"/>
      <c r="BC173" t="s">
        <v>254</v>
      </c>
      <c r="BD173" s="2"/>
      <c r="BE173" t="s">
        <v>254</v>
      </c>
      <c r="BF173" s="2"/>
      <c r="BG173" t="s">
        <v>254</v>
      </c>
      <c r="BH173" s="2"/>
      <c r="BI173" t="s">
        <v>254</v>
      </c>
      <c r="BJ173" s="2"/>
      <c r="BK173" t="s">
        <v>254</v>
      </c>
      <c r="BL173" s="2"/>
      <c r="BM173" t="s">
        <v>254</v>
      </c>
      <c r="BN173" s="2"/>
      <c r="BO173" t="s">
        <v>2816</v>
      </c>
      <c r="BP173" s="3">
        <v>2.0000000000000001E-22</v>
      </c>
      <c r="BQ173" t="s">
        <v>2813</v>
      </c>
      <c r="BR173" s="3">
        <v>1E-26</v>
      </c>
    </row>
    <row r="174" spans="1:70" x14ac:dyDescent="0.2">
      <c r="A174" s="44" t="s">
        <v>91</v>
      </c>
      <c r="B174" s="44"/>
      <c r="C174" t="s">
        <v>254</v>
      </c>
      <c r="D174" s="2"/>
      <c r="E174" t="s">
        <v>595</v>
      </c>
      <c r="F174" s="3">
        <v>1E-26</v>
      </c>
      <c r="G174" t="s">
        <v>600</v>
      </c>
      <c r="H174" s="3">
        <v>2.9999999999999999E-30</v>
      </c>
      <c r="I174" t="s">
        <v>3002</v>
      </c>
      <c r="J174" s="3">
        <v>2.0000000000000001E-27</v>
      </c>
      <c r="K174" t="s">
        <v>601</v>
      </c>
      <c r="L174" s="3">
        <v>1.9999999999999999E-28</v>
      </c>
      <c r="M174" t="s">
        <v>591</v>
      </c>
      <c r="N174" s="3">
        <v>2.9999999999999999E-16</v>
      </c>
      <c r="O174" t="s">
        <v>4768</v>
      </c>
      <c r="P174" s="3">
        <v>1.0000000000000001E-32</v>
      </c>
      <c r="Q174" t="s">
        <v>4917</v>
      </c>
      <c r="R174" s="3">
        <v>8.0000000000000004E-33</v>
      </c>
      <c r="S174" t="s">
        <v>5074</v>
      </c>
      <c r="T174" s="3">
        <v>6.0000000000000001E-32</v>
      </c>
      <c r="U174" t="s">
        <v>597</v>
      </c>
      <c r="V174" s="3">
        <v>6.9999999999999997E-18</v>
      </c>
      <c r="W174" t="s">
        <v>3001</v>
      </c>
      <c r="X174" s="3">
        <v>5.9999999999999999E-19</v>
      </c>
      <c r="Y174" t="s">
        <v>2997</v>
      </c>
      <c r="Z174" s="3">
        <v>1E-27</v>
      </c>
      <c r="AA174" t="s">
        <v>2996</v>
      </c>
      <c r="AB174" s="3">
        <v>2.9999999999999999E-21</v>
      </c>
      <c r="AC174" t="s">
        <v>254</v>
      </c>
      <c r="AD174" s="2"/>
      <c r="AE174" t="s">
        <v>598</v>
      </c>
      <c r="AF174" s="3">
        <v>2.0000000000000001E-13</v>
      </c>
      <c r="AG174" t="s">
        <v>2998</v>
      </c>
      <c r="AH174" s="3">
        <v>4.0000000000000002E-22</v>
      </c>
      <c r="AI174" t="s">
        <v>593</v>
      </c>
      <c r="AJ174" s="3">
        <v>3E-23</v>
      </c>
      <c r="AK174" t="s">
        <v>2999</v>
      </c>
      <c r="AL174" s="3">
        <v>1E-41</v>
      </c>
      <c r="AM174" t="s">
        <v>592</v>
      </c>
      <c r="AN174" s="3">
        <v>6.9999999999999995E-44</v>
      </c>
      <c r="AO174" t="s">
        <v>254</v>
      </c>
      <c r="AP174" s="2"/>
      <c r="AQ174" t="s">
        <v>2995</v>
      </c>
      <c r="AR174" s="3">
        <v>1.9999999999999999E-47</v>
      </c>
      <c r="AS174" t="s">
        <v>596</v>
      </c>
      <c r="AT174" s="3">
        <v>2.0000000000000001E-27</v>
      </c>
      <c r="AU174" t="s">
        <v>594</v>
      </c>
      <c r="AV174" s="3">
        <v>2.0000000000000002E-30</v>
      </c>
      <c r="AW174" t="s">
        <v>589</v>
      </c>
      <c r="AX174" s="3">
        <v>4.0000000000000002E-25</v>
      </c>
      <c r="AY174" t="s">
        <v>254</v>
      </c>
      <c r="AZ174" s="2"/>
      <c r="BA174" t="s">
        <v>254</v>
      </c>
      <c r="BB174" s="2"/>
      <c r="BC174" t="s">
        <v>254</v>
      </c>
      <c r="BD174" s="2"/>
      <c r="BE174" t="s">
        <v>590</v>
      </c>
      <c r="BF174" s="3">
        <v>2.0000000000000001E-17</v>
      </c>
      <c r="BG174" t="s">
        <v>599</v>
      </c>
      <c r="BH174" s="3">
        <v>9.9999999999999994E-12</v>
      </c>
      <c r="BI174" t="s">
        <v>254</v>
      </c>
      <c r="BJ174" s="2"/>
      <c r="BK174" t="s">
        <v>254</v>
      </c>
      <c r="BL174" s="2"/>
      <c r="BM174" t="s">
        <v>254</v>
      </c>
      <c r="BN174" s="2"/>
      <c r="BO174" t="s">
        <v>3000</v>
      </c>
      <c r="BP174" s="3">
        <v>9.9999999999999995E-7</v>
      </c>
      <c r="BQ174" t="s">
        <v>254</v>
      </c>
      <c r="BR174" s="2"/>
    </row>
    <row r="175" spans="1:70" x14ac:dyDescent="0.2">
      <c r="A175" s="44" t="s">
        <v>129</v>
      </c>
      <c r="B175" s="44"/>
      <c r="C175" t="s">
        <v>1144</v>
      </c>
      <c r="D175" s="3">
        <v>3.0000000000000003E-29</v>
      </c>
      <c r="E175" t="s">
        <v>1149</v>
      </c>
      <c r="F175" s="3">
        <v>6.9999999999999997E-31</v>
      </c>
      <c r="G175" t="s">
        <v>1156</v>
      </c>
      <c r="H175" s="3">
        <v>1.0000000000000001E-31</v>
      </c>
      <c r="I175" t="s">
        <v>4550</v>
      </c>
      <c r="J175" s="3">
        <v>8.0000000000000004E-32</v>
      </c>
      <c r="K175" t="s">
        <v>254</v>
      </c>
      <c r="L175" s="2"/>
      <c r="M175" t="s">
        <v>1145</v>
      </c>
      <c r="N175" s="3">
        <v>1.0000000000000001E-31</v>
      </c>
      <c r="O175" t="s">
        <v>4769</v>
      </c>
      <c r="P175" s="3">
        <v>2.0000000000000001E-22</v>
      </c>
      <c r="Q175" t="s">
        <v>4920</v>
      </c>
      <c r="R175" s="3">
        <v>5.0000000000000004E-32</v>
      </c>
      <c r="S175" t="s">
        <v>5079</v>
      </c>
      <c r="T175" s="3">
        <v>3E-32</v>
      </c>
      <c r="U175" t="s">
        <v>1153</v>
      </c>
      <c r="V175" s="3">
        <v>2.9999999999999998E-15</v>
      </c>
      <c r="W175" t="s">
        <v>3366</v>
      </c>
      <c r="X175" s="3">
        <v>7.9999999999999994E-39</v>
      </c>
      <c r="Y175" t="s">
        <v>3358</v>
      </c>
      <c r="Z175" s="3">
        <v>3E-34</v>
      </c>
      <c r="AA175" t="s">
        <v>3356</v>
      </c>
      <c r="AB175" s="3">
        <v>5.9999999999999998E-38</v>
      </c>
      <c r="AC175" t="s">
        <v>1151</v>
      </c>
      <c r="AD175" s="3">
        <v>2.9999999999999999E-35</v>
      </c>
      <c r="AE175" t="s">
        <v>1154</v>
      </c>
      <c r="AF175" s="3">
        <v>1.9999999999999999E-23</v>
      </c>
      <c r="AG175" t="s">
        <v>3360</v>
      </c>
      <c r="AH175" s="3">
        <v>7.0000000000000007E-21</v>
      </c>
      <c r="AI175" t="s">
        <v>1147</v>
      </c>
      <c r="AJ175" s="3">
        <v>2.0000000000000002E-30</v>
      </c>
      <c r="AK175" t="s">
        <v>3361</v>
      </c>
      <c r="AL175" s="3">
        <v>7.0000000000000006E-30</v>
      </c>
      <c r="AM175" t="s">
        <v>1146</v>
      </c>
      <c r="AN175" s="3">
        <v>9.0000000000000008E-34</v>
      </c>
      <c r="AO175" t="s">
        <v>1157</v>
      </c>
      <c r="AP175" s="3">
        <v>1.9999999999999999E-39</v>
      </c>
      <c r="AQ175" t="s">
        <v>3355</v>
      </c>
      <c r="AR175" s="3">
        <v>6E-49</v>
      </c>
      <c r="AS175" t="s">
        <v>1152</v>
      </c>
      <c r="AT175" s="3">
        <v>2.0000000000000001E-22</v>
      </c>
      <c r="AU175" t="s">
        <v>1148</v>
      </c>
      <c r="AV175" s="3">
        <v>2.9999999999999999E-41</v>
      </c>
      <c r="AW175" t="s">
        <v>1141</v>
      </c>
      <c r="AX175" s="3">
        <v>1.9999999999999999E-48</v>
      </c>
      <c r="AY175" t="s">
        <v>3357</v>
      </c>
      <c r="AZ175" s="3">
        <v>4.0000000000000002E-26</v>
      </c>
      <c r="BA175" t="s">
        <v>1150</v>
      </c>
      <c r="BB175" s="3">
        <v>9.9999999999999992E-25</v>
      </c>
      <c r="BC175" t="s">
        <v>1142</v>
      </c>
      <c r="BD175" s="3">
        <v>1E-13</v>
      </c>
      <c r="BE175" t="s">
        <v>1143</v>
      </c>
      <c r="BF175" s="3">
        <v>6.0000000000000003E-33</v>
      </c>
      <c r="BG175" t="s">
        <v>1155</v>
      </c>
      <c r="BH175" s="3">
        <v>5.0000000000000004E-18</v>
      </c>
      <c r="BI175" t="s">
        <v>3363</v>
      </c>
      <c r="BJ175" s="3">
        <v>9.9999999999999992E-25</v>
      </c>
      <c r="BK175" t="s">
        <v>3362</v>
      </c>
      <c r="BL175" s="3">
        <v>5.0000000000000003E-34</v>
      </c>
      <c r="BM175" t="s">
        <v>3364</v>
      </c>
      <c r="BN175" s="3">
        <v>9.9999999999999995E-21</v>
      </c>
      <c r="BO175" t="s">
        <v>3365</v>
      </c>
      <c r="BP175" s="3">
        <v>2.0000000000000001E-27</v>
      </c>
      <c r="BQ175" t="s">
        <v>3359</v>
      </c>
      <c r="BR175" s="3">
        <v>6.9999999999999995E-29</v>
      </c>
    </row>
    <row r="176" spans="1:70" x14ac:dyDescent="0.2">
      <c r="A176" s="44" t="s">
        <v>143</v>
      </c>
      <c r="B176" s="44"/>
      <c r="C176" t="s">
        <v>254</v>
      </c>
      <c r="D176" s="2"/>
      <c r="E176" t="s">
        <v>1356</v>
      </c>
      <c r="F176" s="3">
        <v>1E-27</v>
      </c>
      <c r="G176" t="s">
        <v>1363</v>
      </c>
      <c r="H176" s="3">
        <v>2.0000000000000002E-31</v>
      </c>
      <c r="I176" t="s">
        <v>4551</v>
      </c>
      <c r="J176" s="3">
        <v>2.0000000000000001E-26</v>
      </c>
      <c r="K176" t="s">
        <v>1365</v>
      </c>
      <c r="L176" s="3">
        <v>1.9999999999999999E-29</v>
      </c>
      <c r="M176" t="s">
        <v>1352</v>
      </c>
      <c r="N176" s="3">
        <v>9.9999999999999992E-25</v>
      </c>
      <c r="O176" t="s">
        <v>4770</v>
      </c>
      <c r="P176" s="3">
        <v>2.0000000000000001E-26</v>
      </c>
      <c r="Q176" t="s">
        <v>4921</v>
      </c>
      <c r="R176" s="3">
        <v>8.0000000000000007E-30</v>
      </c>
      <c r="S176" t="s">
        <v>5080</v>
      </c>
      <c r="T176" s="3">
        <v>3.0000000000000001E-27</v>
      </c>
      <c r="U176" t="s">
        <v>1360</v>
      </c>
      <c r="V176" s="3">
        <v>3.9999999999999998E-23</v>
      </c>
      <c r="W176" t="s">
        <v>3507</v>
      </c>
      <c r="X176" s="3">
        <v>2.9999999999999999E-30</v>
      </c>
      <c r="Y176" t="s">
        <v>3501</v>
      </c>
      <c r="Z176" s="3">
        <v>4.9999999999999998E-24</v>
      </c>
      <c r="AA176" t="s">
        <v>3499</v>
      </c>
      <c r="AB176" s="3">
        <v>6.0000000000000002E-27</v>
      </c>
      <c r="AC176" t="s">
        <v>1358</v>
      </c>
      <c r="AD176" s="3">
        <v>1.9999999999999999E-28</v>
      </c>
      <c r="AE176" t="s">
        <v>1361</v>
      </c>
      <c r="AF176" s="3">
        <v>7.0000000000000004E-25</v>
      </c>
      <c r="AG176" t="s">
        <v>3502</v>
      </c>
      <c r="AH176" s="3">
        <v>2.0000000000000001E-18</v>
      </c>
      <c r="AI176" t="s">
        <v>1354</v>
      </c>
      <c r="AJ176" s="3">
        <v>8.0000000000000003E-27</v>
      </c>
      <c r="AK176" t="s">
        <v>3503</v>
      </c>
      <c r="AL176" s="3">
        <v>1.0000000000000001E-33</v>
      </c>
      <c r="AM176" t="s">
        <v>1353</v>
      </c>
      <c r="AN176" s="3">
        <v>7.0000000000000004E-46</v>
      </c>
      <c r="AO176" t="s">
        <v>1364</v>
      </c>
      <c r="AP176" s="3">
        <v>2.0000000000000002E-43</v>
      </c>
      <c r="AQ176" t="s">
        <v>3498</v>
      </c>
      <c r="AR176" s="3">
        <v>1E-41</v>
      </c>
      <c r="AS176" t="s">
        <v>1359</v>
      </c>
      <c r="AT176" s="3">
        <v>3E-11</v>
      </c>
      <c r="AU176" t="s">
        <v>1355</v>
      </c>
      <c r="AV176" s="3">
        <v>8.0000000000000004E-32</v>
      </c>
      <c r="AW176" t="s">
        <v>1350</v>
      </c>
      <c r="AX176" s="3">
        <v>9.9999999999999992E-25</v>
      </c>
      <c r="AY176" t="s">
        <v>3500</v>
      </c>
      <c r="AZ176" s="3">
        <v>1.0000000000000001E-15</v>
      </c>
      <c r="BA176" t="s">
        <v>1357</v>
      </c>
      <c r="BB176" s="3">
        <v>3.0000000000000003E-20</v>
      </c>
      <c r="BC176" t="s">
        <v>254</v>
      </c>
      <c r="BD176" s="2"/>
      <c r="BE176" t="s">
        <v>1351</v>
      </c>
      <c r="BF176" s="3">
        <v>6.9999999999999997E-31</v>
      </c>
      <c r="BG176" t="s">
        <v>1362</v>
      </c>
      <c r="BH176" s="3">
        <v>4.0000000000000002E-25</v>
      </c>
      <c r="BI176" t="s">
        <v>254</v>
      </c>
      <c r="BJ176" s="2"/>
      <c r="BK176" t="s">
        <v>3504</v>
      </c>
      <c r="BL176" s="3">
        <v>2.9999999999999999E-21</v>
      </c>
      <c r="BM176" t="s">
        <v>3505</v>
      </c>
      <c r="BN176" s="3">
        <v>1E-26</v>
      </c>
      <c r="BO176" t="s">
        <v>3506</v>
      </c>
      <c r="BP176" s="3">
        <v>6.0000000000000001E-17</v>
      </c>
      <c r="BQ176" t="s">
        <v>254</v>
      </c>
      <c r="BR176" s="2"/>
    </row>
    <row r="177" spans="1:70" x14ac:dyDescent="0.2">
      <c r="A177" s="44" t="s">
        <v>234</v>
      </c>
      <c r="B177" s="44"/>
      <c r="C177" t="s">
        <v>2526</v>
      </c>
      <c r="D177" s="3">
        <v>8.0000000000000003E-25</v>
      </c>
      <c r="E177" t="s">
        <v>2531</v>
      </c>
      <c r="F177" s="3">
        <v>2.0000000000000001E-25</v>
      </c>
      <c r="G177" t="s">
        <v>2537</v>
      </c>
      <c r="H177" s="3">
        <v>9.9999999999999997E-29</v>
      </c>
      <c r="I177" t="s">
        <v>4552</v>
      </c>
      <c r="J177" s="3">
        <v>4.9999999999999996E-25</v>
      </c>
      <c r="K177" t="s">
        <v>2539</v>
      </c>
      <c r="L177" s="3">
        <v>1.9999999999999999E-28</v>
      </c>
      <c r="M177" t="s">
        <v>2527</v>
      </c>
      <c r="N177" s="3">
        <v>4.0000000000000002E-33</v>
      </c>
      <c r="O177" t="s">
        <v>4771</v>
      </c>
      <c r="P177" s="3">
        <v>7.9999999999999994E-24</v>
      </c>
      <c r="Q177" t="s">
        <v>4922</v>
      </c>
      <c r="R177" s="3">
        <v>5.0000000000000002E-26</v>
      </c>
      <c r="S177" t="s">
        <v>5081</v>
      </c>
      <c r="T177" s="3">
        <v>3E-24</v>
      </c>
      <c r="U177" t="s">
        <v>2535</v>
      </c>
      <c r="V177" s="3">
        <v>7.0000000000000004E-25</v>
      </c>
      <c r="W177" t="s">
        <v>4271</v>
      </c>
      <c r="X177" s="3">
        <v>5.0000000000000002E-27</v>
      </c>
      <c r="Y177" t="s">
        <v>254</v>
      </c>
      <c r="Z177" s="2"/>
      <c r="AA177" t="s">
        <v>4262</v>
      </c>
      <c r="AB177" s="3">
        <v>6.0000000000000005E-29</v>
      </c>
      <c r="AC177" t="s">
        <v>2533</v>
      </c>
      <c r="AD177" s="3">
        <v>2.0000000000000001E-27</v>
      </c>
      <c r="AE177" t="s">
        <v>2536</v>
      </c>
      <c r="AF177" s="3">
        <v>1.9999999999999998E-24</v>
      </c>
      <c r="AG177" t="s">
        <v>4265</v>
      </c>
      <c r="AH177" s="3">
        <v>1E-22</v>
      </c>
      <c r="AI177" t="s">
        <v>2529</v>
      </c>
      <c r="AJ177" s="3">
        <v>2.9999999999999999E-30</v>
      </c>
      <c r="AK177" t="s">
        <v>4266</v>
      </c>
      <c r="AL177" s="3">
        <v>2.9999999999999998E-13</v>
      </c>
      <c r="AM177" t="s">
        <v>2528</v>
      </c>
      <c r="AN177" s="3">
        <v>3E-24</v>
      </c>
      <c r="AO177" t="s">
        <v>2538</v>
      </c>
      <c r="AP177" s="3">
        <v>5.9999999999999998E-22</v>
      </c>
      <c r="AQ177" t="s">
        <v>4261</v>
      </c>
      <c r="AR177" s="3">
        <v>2.9999999999999998E-13</v>
      </c>
      <c r="AS177" t="s">
        <v>2534</v>
      </c>
      <c r="AT177" s="3">
        <v>1.9999999999999999E-34</v>
      </c>
      <c r="AU177" t="s">
        <v>2530</v>
      </c>
      <c r="AV177" s="3">
        <v>2.0000000000000001E-32</v>
      </c>
      <c r="AW177" t="s">
        <v>2524</v>
      </c>
      <c r="AX177" s="3">
        <v>7.9999999999999999E-45</v>
      </c>
      <c r="AY177" t="s">
        <v>4263</v>
      </c>
      <c r="AZ177" s="3">
        <v>1.9999999999999999E-23</v>
      </c>
      <c r="BA177" t="s">
        <v>2532</v>
      </c>
      <c r="BB177" s="3">
        <v>2.0000000000000002E-30</v>
      </c>
      <c r="BC177" t="s">
        <v>254</v>
      </c>
      <c r="BD177" s="2"/>
      <c r="BE177" t="s">
        <v>2525</v>
      </c>
      <c r="BF177" s="3">
        <v>1E-35</v>
      </c>
      <c r="BG177" t="s">
        <v>254</v>
      </c>
      <c r="BH177" s="2"/>
      <c r="BI177" t="s">
        <v>4268</v>
      </c>
      <c r="BJ177" s="3">
        <v>4.9999999999999995E-22</v>
      </c>
      <c r="BK177" t="s">
        <v>4267</v>
      </c>
      <c r="BL177" s="3">
        <v>2.9999999999999999E-19</v>
      </c>
      <c r="BM177" t="s">
        <v>4269</v>
      </c>
      <c r="BN177" s="3">
        <v>1.9999999999999998E-21</v>
      </c>
      <c r="BO177" t="s">
        <v>4270</v>
      </c>
      <c r="BP177" s="3">
        <v>2E-14</v>
      </c>
      <c r="BQ177" t="s">
        <v>4264</v>
      </c>
      <c r="BR177" s="3">
        <v>3.9999999999999998E-11</v>
      </c>
    </row>
    <row r="178" spans="1:70" x14ac:dyDescent="0.2">
      <c r="A178" s="44" t="s">
        <v>96</v>
      </c>
      <c r="B178" s="44"/>
      <c r="C178" t="s">
        <v>254</v>
      </c>
      <c r="D178" s="2"/>
      <c r="E178" t="s">
        <v>254</v>
      </c>
      <c r="F178" s="2"/>
      <c r="G178" t="s">
        <v>254</v>
      </c>
      <c r="H178" s="2"/>
      <c r="I178" t="s">
        <v>254</v>
      </c>
      <c r="J178" s="2"/>
      <c r="K178" t="s">
        <v>254</v>
      </c>
      <c r="L178" s="2"/>
      <c r="M178" t="s">
        <v>254</v>
      </c>
      <c r="N178" s="2"/>
      <c r="O178" t="s">
        <v>254</v>
      </c>
      <c r="P178" s="2"/>
      <c r="Q178" t="s">
        <v>4772</v>
      </c>
      <c r="R178" s="2"/>
      <c r="S178" t="s">
        <v>254</v>
      </c>
      <c r="T178" s="2"/>
      <c r="U178" t="s">
        <v>254</v>
      </c>
      <c r="V178" s="2"/>
      <c r="W178" t="s">
        <v>254</v>
      </c>
      <c r="X178" s="2"/>
      <c r="Y178" t="s">
        <v>254</v>
      </c>
      <c r="Z178" s="2"/>
      <c r="AA178" t="s">
        <v>254</v>
      </c>
      <c r="AB178" s="2"/>
      <c r="AC178" t="s">
        <v>254</v>
      </c>
      <c r="AD178" s="2"/>
      <c r="AE178" t="s">
        <v>254</v>
      </c>
      <c r="AF178" s="2"/>
      <c r="AG178" t="s">
        <v>254</v>
      </c>
      <c r="AH178" s="2"/>
      <c r="AI178" t="s">
        <v>254</v>
      </c>
      <c r="AJ178" s="2"/>
      <c r="AK178" t="s">
        <v>3046</v>
      </c>
      <c r="AL178" s="3">
        <v>7.0000000000000003E-37</v>
      </c>
      <c r="AM178" t="s">
        <v>670</v>
      </c>
      <c r="AN178" s="3">
        <v>5.9999999999999998E-35</v>
      </c>
      <c r="AO178" t="s">
        <v>673</v>
      </c>
      <c r="AP178" s="3">
        <v>5.9999999999999998E-41</v>
      </c>
      <c r="AQ178" t="s">
        <v>3045</v>
      </c>
      <c r="AR178" s="3">
        <v>3.9999999999999998E-38</v>
      </c>
      <c r="AS178" t="s">
        <v>672</v>
      </c>
      <c r="AT178" s="3">
        <v>2E-19</v>
      </c>
      <c r="AU178" t="s">
        <v>671</v>
      </c>
      <c r="AV178" s="3">
        <v>4.9999999999999998E-24</v>
      </c>
      <c r="AW178" t="s">
        <v>669</v>
      </c>
      <c r="AX178" s="3">
        <v>8.0000000000000004E-22</v>
      </c>
      <c r="AY178" t="s">
        <v>254</v>
      </c>
      <c r="AZ178" s="2"/>
      <c r="BA178" t="s">
        <v>254</v>
      </c>
      <c r="BB178" s="2"/>
      <c r="BC178" t="s">
        <v>254</v>
      </c>
      <c r="BE178" t="s">
        <v>254</v>
      </c>
      <c r="BF178" s="2"/>
      <c r="BG178" t="s">
        <v>254</v>
      </c>
      <c r="BH178" s="2"/>
      <c r="BI178" t="s">
        <v>254</v>
      </c>
      <c r="BJ178" s="2"/>
      <c r="BK178" t="s">
        <v>254</v>
      </c>
      <c r="BL178" s="2"/>
      <c r="BM178" t="s">
        <v>254</v>
      </c>
      <c r="BN178" s="2"/>
      <c r="BO178" t="s">
        <v>3047</v>
      </c>
      <c r="BP178" s="3">
        <v>3.0000000000000001E-12</v>
      </c>
      <c r="BQ178" t="s">
        <v>254</v>
      </c>
      <c r="BR178" s="2"/>
    </row>
    <row r="179" spans="1:70" x14ac:dyDescent="0.2">
      <c r="A179" s="44" t="s">
        <v>144</v>
      </c>
      <c r="B179" s="44"/>
      <c r="C179" t="s">
        <v>1368</v>
      </c>
      <c r="D179" s="3">
        <v>1E-13</v>
      </c>
      <c r="E179" t="s">
        <v>1373</v>
      </c>
      <c r="F179" s="3">
        <v>2E-12</v>
      </c>
      <c r="G179" t="s">
        <v>1380</v>
      </c>
      <c r="H179" s="3">
        <v>1E-13</v>
      </c>
      <c r="I179" t="s">
        <v>4555</v>
      </c>
      <c r="J179" s="3">
        <v>5.0000000000000002E-14</v>
      </c>
      <c r="K179" t="s">
        <v>1382</v>
      </c>
      <c r="L179" s="3">
        <v>4.0000000000000001E-13</v>
      </c>
      <c r="M179" t="s">
        <v>1369</v>
      </c>
      <c r="N179" s="3">
        <v>5.0000000000000002E-14</v>
      </c>
      <c r="O179" t="s">
        <v>4704</v>
      </c>
      <c r="P179" s="3">
        <v>2.0000000000000001E-13</v>
      </c>
      <c r="Q179" t="s">
        <v>4872</v>
      </c>
      <c r="R179" s="3">
        <v>2.9999999999999998E-14</v>
      </c>
      <c r="S179" t="s">
        <v>5082</v>
      </c>
      <c r="T179" s="3">
        <v>1E-14</v>
      </c>
      <c r="U179" t="s">
        <v>1377</v>
      </c>
      <c r="V179" s="3">
        <v>5E-15</v>
      </c>
      <c r="W179" t="s">
        <v>3518</v>
      </c>
      <c r="X179" s="3">
        <v>4.0000000000000003E-15</v>
      </c>
      <c r="Y179" t="s">
        <v>3511</v>
      </c>
      <c r="Z179" s="3">
        <v>1E-14</v>
      </c>
      <c r="AA179" t="s">
        <v>3509</v>
      </c>
      <c r="AB179" s="3">
        <v>4E-14</v>
      </c>
      <c r="AC179" t="s">
        <v>1375</v>
      </c>
      <c r="AD179" s="3">
        <v>5E-15</v>
      </c>
      <c r="AE179" t="s">
        <v>1378</v>
      </c>
      <c r="AF179" s="3">
        <v>4.0000000000000001E-13</v>
      </c>
      <c r="AG179" t="s">
        <v>5162</v>
      </c>
      <c r="AH179" s="3">
        <v>1E-14</v>
      </c>
      <c r="AI179" t="s">
        <v>1371</v>
      </c>
      <c r="AJ179" s="3">
        <v>4E-14</v>
      </c>
      <c r="AK179" t="s">
        <v>3513</v>
      </c>
      <c r="AL179" s="3">
        <v>1.9999999999999999E-36</v>
      </c>
      <c r="AM179" t="s">
        <v>1370</v>
      </c>
      <c r="AN179" s="3">
        <v>2.0000000000000001E-32</v>
      </c>
      <c r="AO179" t="s">
        <v>1381</v>
      </c>
      <c r="AP179" s="3">
        <v>4.9999999999999997E-12</v>
      </c>
      <c r="AQ179" t="s">
        <v>3508</v>
      </c>
      <c r="AR179" s="3">
        <v>2.9999999999999999E-16</v>
      </c>
      <c r="AS179" t="s">
        <v>1376</v>
      </c>
      <c r="AT179" s="3">
        <v>2.0000000000000001E-27</v>
      </c>
      <c r="AU179" t="s">
        <v>1372</v>
      </c>
      <c r="AV179" s="3">
        <v>1.0000000000000001E-30</v>
      </c>
      <c r="AW179" t="s">
        <v>1366</v>
      </c>
      <c r="AX179" s="3">
        <v>9.0000000000000002E-25</v>
      </c>
      <c r="AY179" t="s">
        <v>3510</v>
      </c>
      <c r="AZ179" s="3">
        <v>5.0000000000000002E-14</v>
      </c>
      <c r="BA179" t="s">
        <v>1374</v>
      </c>
      <c r="BB179" s="3">
        <v>1E-13</v>
      </c>
      <c r="BC179" t="s">
        <v>384</v>
      </c>
      <c r="BD179" s="3">
        <v>1E-13</v>
      </c>
      <c r="BE179" t="s">
        <v>1367</v>
      </c>
      <c r="BF179" s="3">
        <v>8.0000000000000002E-13</v>
      </c>
      <c r="BG179" t="s">
        <v>1379</v>
      </c>
      <c r="BH179" s="3">
        <v>8.0000000000000002E-13</v>
      </c>
      <c r="BI179" t="s">
        <v>3515</v>
      </c>
      <c r="BJ179" s="3">
        <v>6.0000000000000003E-12</v>
      </c>
      <c r="BK179" t="s">
        <v>3514</v>
      </c>
      <c r="BL179" s="3">
        <v>9E-13</v>
      </c>
      <c r="BM179" t="s">
        <v>3516</v>
      </c>
      <c r="BN179" s="3">
        <v>8E-14</v>
      </c>
      <c r="BO179" t="s">
        <v>3517</v>
      </c>
      <c r="BP179" s="3">
        <v>4E-14</v>
      </c>
      <c r="BQ179" t="s">
        <v>3512</v>
      </c>
      <c r="BR179" s="3">
        <v>5.0000000000000002E-14</v>
      </c>
    </row>
    <row r="180" spans="1:70" x14ac:dyDescent="0.2">
      <c r="A180" s="44" t="s">
        <v>126</v>
      </c>
      <c r="B180" s="44"/>
      <c r="C180" t="s">
        <v>1095</v>
      </c>
      <c r="D180" s="3">
        <v>3E-10</v>
      </c>
      <c r="E180" t="s">
        <v>1098</v>
      </c>
      <c r="F180" s="3">
        <v>4.0000000000000001E-13</v>
      </c>
      <c r="G180" t="s">
        <v>1103</v>
      </c>
      <c r="H180" s="3">
        <v>5.0000000000000002E-11</v>
      </c>
      <c r="I180" t="s">
        <v>254</v>
      </c>
      <c r="J180" s="2"/>
      <c r="K180" t="s">
        <v>1105</v>
      </c>
      <c r="L180" s="3">
        <v>1.9999999999999999E-6</v>
      </c>
      <c r="M180" t="s">
        <v>1096</v>
      </c>
      <c r="N180" s="3">
        <v>8.0000000000000003E-10</v>
      </c>
      <c r="O180" t="s">
        <v>4772</v>
      </c>
      <c r="P180" s="2"/>
      <c r="Q180" t="s">
        <v>4923</v>
      </c>
      <c r="R180" s="3">
        <v>1.9999999999999999E-7</v>
      </c>
      <c r="S180" t="s">
        <v>5083</v>
      </c>
      <c r="T180" s="3">
        <v>1.9999999999999999E-7</v>
      </c>
      <c r="U180" t="s">
        <v>732</v>
      </c>
      <c r="V180" s="3">
        <v>1.0000000000000001E-9</v>
      </c>
      <c r="W180" t="s">
        <v>3331</v>
      </c>
      <c r="X180" s="3">
        <v>1.9999999999999999E-6</v>
      </c>
      <c r="Y180" t="s">
        <v>2983</v>
      </c>
      <c r="Z180" s="3">
        <v>8.9999999999999999E-10</v>
      </c>
      <c r="AA180" t="s">
        <v>3326</v>
      </c>
      <c r="AB180" s="3">
        <v>4.0000000000000001E-8</v>
      </c>
      <c r="AC180" t="s">
        <v>1100</v>
      </c>
      <c r="AD180" s="3">
        <v>9.9999999999999995E-7</v>
      </c>
      <c r="AE180" t="s">
        <v>1101</v>
      </c>
      <c r="AF180" s="3">
        <v>7.0000000000000004E-11</v>
      </c>
      <c r="AG180" t="s">
        <v>5171</v>
      </c>
      <c r="AH180" s="3">
        <v>4.0000000000000001E-13</v>
      </c>
      <c r="AI180" t="s">
        <v>1097</v>
      </c>
      <c r="AJ180" s="3">
        <v>3E-9</v>
      </c>
      <c r="AK180" t="s">
        <v>3087</v>
      </c>
      <c r="AL180" s="3">
        <v>6.9999999999999997E-31</v>
      </c>
      <c r="AM180" t="s">
        <v>725</v>
      </c>
      <c r="AN180" s="3">
        <v>1.0000000000000001E-15</v>
      </c>
      <c r="AO180" t="s">
        <v>1104</v>
      </c>
      <c r="AP180" s="3">
        <v>2.0000000000000001E-9</v>
      </c>
      <c r="AQ180" t="s">
        <v>3082</v>
      </c>
      <c r="AR180" s="3">
        <v>4.9999999999999999E-17</v>
      </c>
      <c r="AS180" t="s">
        <v>731</v>
      </c>
      <c r="AT180" s="3">
        <v>1.0000000000000001E-43</v>
      </c>
      <c r="AU180" t="s">
        <v>727</v>
      </c>
      <c r="AV180" s="3">
        <v>1E-27</v>
      </c>
      <c r="AW180" t="s">
        <v>722</v>
      </c>
      <c r="AX180" s="3">
        <v>1E-22</v>
      </c>
      <c r="AY180" t="s">
        <v>3327</v>
      </c>
      <c r="AZ180" s="3">
        <v>2.0000000000000001E-9</v>
      </c>
      <c r="BA180" t="s">
        <v>1099</v>
      </c>
      <c r="BB180" s="3">
        <v>7.9999999999999996E-6</v>
      </c>
      <c r="BC180" t="s">
        <v>254</v>
      </c>
      <c r="BD180" s="2"/>
      <c r="BE180" t="s">
        <v>1094</v>
      </c>
      <c r="BF180" s="3">
        <v>9.0000000000000002E-6</v>
      </c>
      <c r="BG180" t="s">
        <v>1102</v>
      </c>
      <c r="BH180" s="3">
        <v>4.9999999999999997E-12</v>
      </c>
      <c r="BI180" t="s">
        <v>3329</v>
      </c>
      <c r="BJ180" s="3">
        <v>2.0000000000000001E-10</v>
      </c>
      <c r="BK180" t="s">
        <v>3328</v>
      </c>
      <c r="BL180" s="3">
        <v>4.0000000000000001E-10</v>
      </c>
      <c r="BM180" t="s">
        <v>3330</v>
      </c>
      <c r="BN180" s="3">
        <v>6E-9</v>
      </c>
      <c r="BO180" t="s">
        <v>254</v>
      </c>
      <c r="BP180" s="2"/>
      <c r="BQ180" t="s">
        <v>254</v>
      </c>
      <c r="BR180" s="2"/>
    </row>
    <row r="181" spans="1:70" x14ac:dyDescent="0.2">
      <c r="A181" s="44" t="s">
        <v>133</v>
      </c>
      <c r="B181" s="44"/>
      <c r="C181" t="s">
        <v>1186</v>
      </c>
      <c r="D181" s="3">
        <v>2E-14</v>
      </c>
      <c r="E181" t="s">
        <v>1190</v>
      </c>
      <c r="F181" s="3">
        <v>1E-13</v>
      </c>
      <c r="G181" t="s">
        <v>1197</v>
      </c>
      <c r="H181" s="3">
        <v>4E-14</v>
      </c>
      <c r="I181" t="s">
        <v>3044</v>
      </c>
      <c r="J181" s="3">
        <v>4.0000000000000001E-13</v>
      </c>
      <c r="K181" t="s">
        <v>1199</v>
      </c>
      <c r="L181" s="3">
        <v>3E-11</v>
      </c>
      <c r="M181" t="s">
        <v>1187</v>
      </c>
      <c r="N181" s="3">
        <v>5.9999999999999997E-13</v>
      </c>
      <c r="O181" t="s">
        <v>4628</v>
      </c>
      <c r="P181" s="3">
        <v>3.9999999999999999E-12</v>
      </c>
      <c r="Q181" t="s">
        <v>4924</v>
      </c>
      <c r="R181" s="3">
        <v>2.0000000000000001E-13</v>
      </c>
      <c r="S181" t="s">
        <v>5084</v>
      </c>
      <c r="T181" s="3">
        <v>2E-14</v>
      </c>
      <c r="U181" t="s">
        <v>1194</v>
      </c>
      <c r="V181" s="3">
        <v>3.0000000000000001E-12</v>
      </c>
      <c r="W181" t="s">
        <v>3399</v>
      </c>
      <c r="X181" s="3">
        <v>3.0000000000000001E-12</v>
      </c>
      <c r="Y181" t="s">
        <v>3391</v>
      </c>
      <c r="Z181" s="3">
        <v>7.0000000000000005E-13</v>
      </c>
      <c r="AA181" t="s">
        <v>3389</v>
      </c>
      <c r="AB181" s="3">
        <v>1E-13</v>
      </c>
      <c r="AC181" t="s">
        <v>1192</v>
      </c>
      <c r="AD181" s="3">
        <v>8.0000000000000002E-13</v>
      </c>
      <c r="AE181" t="s">
        <v>1195</v>
      </c>
      <c r="AF181" s="3">
        <v>9.9999999999999994E-12</v>
      </c>
      <c r="AG181" t="s">
        <v>5176</v>
      </c>
      <c r="AH181" s="3">
        <v>3.9999999999999999E-16</v>
      </c>
      <c r="AI181" t="s">
        <v>657</v>
      </c>
      <c r="AJ181" s="3">
        <v>2.9999999999999998E-13</v>
      </c>
      <c r="AK181" t="s">
        <v>3394</v>
      </c>
      <c r="AL181" s="3">
        <v>2E-14</v>
      </c>
      <c r="AM181" t="s">
        <v>1188</v>
      </c>
      <c r="AN181" s="3">
        <v>3.9999999999999999E-12</v>
      </c>
      <c r="AO181" t="s">
        <v>1198</v>
      </c>
      <c r="AP181" s="3">
        <v>3.0000000000000001E-12</v>
      </c>
      <c r="AQ181" t="s">
        <v>3388</v>
      </c>
      <c r="AR181" s="3">
        <v>2.0000000000000001E-13</v>
      </c>
      <c r="AS181" t="s">
        <v>1193</v>
      </c>
      <c r="AT181" s="3">
        <v>2.9999999999999998E-25</v>
      </c>
      <c r="AU181" t="s">
        <v>1189</v>
      </c>
      <c r="AV181" s="3">
        <v>2.0000000000000001E-25</v>
      </c>
      <c r="AW181" t="s">
        <v>1184</v>
      </c>
      <c r="AX181" s="3">
        <v>3.9999999999999999E-45</v>
      </c>
      <c r="AY181" t="s">
        <v>3390</v>
      </c>
      <c r="AZ181" s="3">
        <v>3E-24</v>
      </c>
      <c r="BA181" t="s">
        <v>1191</v>
      </c>
      <c r="BB181" s="3">
        <v>2.9999999999999999E-16</v>
      </c>
      <c r="BC181" t="s">
        <v>789</v>
      </c>
      <c r="BD181" s="3">
        <v>9.9999999999999998E-13</v>
      </c>
      <c r="BE181" t="s">
        <v>1185</v>
      </c>
      <c r="BF181" s="3">
        <v>2E-12</v>
      </c>
      <c r="BG181" t="s">
        <v>1196</v>
      </c>
      <c r="BH181" s="3">
        <v>2E-12</v>
      </c>
      <c r="BI181" t="s">
        <v>3396</v>
      </c>
      <c r="BJ181" s="3">
        <v>2E-16</v>
      </c>
      <c r="BK181" t="s">
        <v>3395</v>
      </c>
      <c r="BL181" s="3">
        <v>3.0000000000000001E-17</v>
      </c>
      <c r="BM181" t="s">
        <v>3397</v>
      </c>
      <c r="BN181" s="3">
        <v>2.9999999999999999E-16</v>
      </c>
      <c r="BO181" t="s">
        <v>3398</v>
      </c>
      <c r="BP181" s="3">
        <v>2E-16</v>
      </c>
      <c r="BQ181" t="s">
        <v>3392</v>
      </c>
      <c r="BR181" s="3">
        <v>5.9999999999999997E-13</v>
      </c>
    </row>
    <row r="182" spans="1:70" x14ac:dyDescent="0.2">
      <c r="A182" s="44" t="s">
        <v>196</v>
      </c>
      <c r="B182" s="44"/>
      <c r="C182" t="s">
        <v>541</v>
      </c>
      <c r="D182" s="3">
        <v>9.9999999999999996E-24</v>
      </c>
      <c r="E182" t="s">
        <v>546</v>
      </c>
      <c r="F182" s="3">
        <v>3.0000000000000001E-26</v>
      </c>
      <c r="G182" t="s">
        <v>735</v>
      </c>
      <c r="H182" s="3">
        <v>6.9999999999999993E-24</v>
      </c>
      <c r="I182" t="s">
        <v>4558</v>
      </c>
      <c r="J182" s="3">
        <v>5.9999999999999995E-25</v>
      </c>
      <c r="K182" t="s">
        <v>1443</v>
      </c>
      <c r="L182" s="3">
        <v>6.9999999999999993E-24</v>
      </c>
      <c r="M182" t="s">
        <v>542</v>
      </c>
      <c r="N182" s="3">
        <v>3E-24</v>
      </c>
      <c r="O182" t="s">
        <v>4773</v>
      </c>
      <c r="P182" s="3">
        <v>1E-26</v>
      </c>
      <c r="Q182" t="s">
        <v>4791</v>
      </c>
      <c r="R182" s="3">
        <v>4.9999999999999996E-25</v>
      </c>
      <c r="S182" t="s">
        <v>5052</v>
      </c>
      <c r="T182" s="3">
        <v>5.9999999999999995E-25</v>
      </c>
      <c r="U182" t="s">
        <v>550</v>
      </c>
      <c r="V182" s="3">
        <v>1.9999999999999999E-23</v>
      </c>
      <c r="W182" t="s">
        <v>3976</v>
      </c>
      <c r="X182" s="3">
        <v>2.0000000000000001E-26</v>
      </c>
      <c r="Y182" t="s">
        <v>3972</v>
      </c>
      <c r="Z182" s="3">
        <v>1.9999999999999998E-24</v>
      </c>
      <c r="AA182" t="s">
        <v>3083</v>
      </c>
      <c r="AB182" s="3">
        <v>4.9999999999999996E-25</v>
      </c>
      <c r="AC182" t="s">
        <v>730</v>
      </c>
      <c r="AD182" s="3">
        <v>8.0000000000000003E-25</v>
      </c>
      <c r="AE182" t="s">
        <v>551</v>
      </c>
      <c r="AF182" s="3">
        <v>7.0000000000000003E-27</v>
      </c>
      <c r="AG182" t="s">
        <v>5128</v>
      </c>
      <c r="AH182" s="3">
        <v>5.9999999999999995E-25</v>
      </c>
      <c r="AI182" t="s">
        <v>2076</v>
      </c>
      <c r="AJ182" s="3">
        <v>2.9999999999999998E-25</v>
      </c>
      <c r="AK182" t="s">
        <v>2966</v>
      </c>
      <c r="AL182" s="3">
        <v>2.0000000000000001E-26</v>
      </c>
      <c r="AM182" t="s">
        <v>543</v>
      </c>
      <c r="AN182" s="3">
        <v>9.0000000000000003E-27</v>
      </c>
      <c r="AO182" t="s">
        <v>2079</v>
      </c>
      <c r="AP182" s="3">
        <v>8.0000000000000003E-27</v>
      </c>
      <c r="AQ182" t="s">
        <v>2961</v>
      </c>
      <c r="AR182" s="3">
        <v>1E-26</v>
      </c>
      <c r="AS182" t="s">
        <v>2077</v>
      </c>
      <c r="AT182" s="3">
        <v>2.0000000000000002E-30</v>
      </c>
      <c r="AU182" t="s">
        <v>545</v>
      </c>
      <c r="AV182" s="3">
        <v>2.0000000000000001E-26</v>
      </c>
      <c r="AW182" t="s">
        <v>2074</v>
      </c>
      <c r="AX182" s="3">
        <v>1E-27</v>
      </c>
      <c r="AY182" t="s">
        <v>3084</v>
      </c>
      <c r="AZ182" s="3">
        <v>4.0000000000000002E-27</v>
      </c>
      <c r="BA182" t="s">
        <v>547</v>
      </c>
      <c r="BB182" s="3">
        <v>3.0000000000000001E-27</v>
      </c>
      <c r="BC182" t="s">
        <v>288</v>
      </c>
      <c r="BD182" s="3">
        <v>1.9999999999999999E-29</v>
      </c>
      <c r="BE182" t="s">
        <v>2075</v>
      </c>
      <c r="BF182" s="3">
        <v>6.0000000000000005E-29</v>
      </c>
      <c r="BG182" t="s">
        <v>2078</v>
      </c>
      <c r="BH182" s="3">
        <v>3.0000000000000001E-26</v>
      </c>
      <c r="BI182" t="s">
        <v>3974</v>
      </c>
      <c r="BJ182" s="3">
        <v>2.0000000000000001E-25</v>
      </c>
      <c r="BK182" t="s">
        <v>3973</v>
      </c>
      <c r="BL182" s="3">
        <v>2.0000000000000001E-26</v>
      </c>
      <c r="BM182" t="s">
        <v>3975</v>
      </c>
      <c r="BN182" s="3">
        <v>4.0000000000000002E-27</v>
      </c>
      <c r="BO182" t="s">
        <v>3671</v>
      </c>
      <c r="BP182" s="3">
        <v>4.0000000000000002E-27</v>
      </c>
      <c r="BQ182" t="s">
        <v>3145</v>
      </c>
      <c r="BR182" s="3">
        <v>4.9999999999999996E-25</v>
      </c>
    </row>
    <row r="183" spans="1:70" x14ac:dyDescent="0.2">
      <c r="A183" s="44" t="s">
        <v>226</v>
      </c>
      <c r="B183" s="44"/>
      <c r="C183" t="s">
        <v>404</v>
      </c>
      <c r="D183" s="3">
        <v>5.0000000000000002E-14</v>
      </c>
      <c r="E183" t="s">
        <v>2428</v>
      </c>
      <c r="F183" s="3">
        <v>2.9999999999999998E-14</v>
      </c>
      <c r="G183" t="s">
        <v>2435</v>
      </c>
      <c r="H183" s="3">
        <v>4E-14</v>
      </c>
      <c r="I183" t="s">
        <v>4472</v>
      </c>
      <c r="J183" s="3">
        <v>5.9999999999999997E-15</v>
      </c>
      <c r="K183" t="s">
        <v>418</v>
      </c>
      <c r="L183" s="3">
        <v>3E-11</v>
      </c>
      <c r="M183" t="s">
        <v>2424</v>
      </c>
      <c r="N183" s="3">
        <v>1E-13</v>
      </c>
      <c r="O183" t="s">
        <v>4641</v>
      </c>
      <c r="P183" s="3">
        <v>1E-14</v>
      </c>
      <c r="Q183" t="s">
        <v>4792</v>
      </c>
      <c r="R183" s="3">
        <v>5.9999999999999997E-14</v>
      </c>
      <c r="S183" t="s">
        <v>5085</v>
      </c>
      <c r="T183" s="3">
        <v>4E-14</v>
      </c>
      <c r="U183" t="s">
        <v>2432</v>
      </c>
      <c r="V183" s="3">
        <v>1E-13</v>
      </c>
      <c r="W183" t="s">
        <v>4210</v>
      </c>
      <c r="X183" s="3">
        <v>1E-14</v>
      </c>
      <c r="Y183" t="s">
        <v>4202</v>
      </c>
      <c r="Z183" s="3">
        <v>5.0000000000000004E-16</v>
      </c>
      <c r="AA183" t="s">
        <v>4200</v>
      </c>
      <c r="AB183" s="3">
        <v>4.0000000000000003E-15</v>
      </c>
      <c r="AC183" t="s">
        <v>2430</v>
      </c>
      <c r="AD183" s="3">
        <v>1E-14</v>
      </c>
      <c r="AE183" t="s">
        <v>2433</v>
      </c>
      <c r="AF183" s="3">
        <v>1E-14</v>
      </c>
      <c r="AG183" t="s">
        <v>4204</v>
      </c>
      <c r="AH183" s="3">
        <v>2.0000000000000001E-13</v>
      </c>
      <c r="AI183" t="s">
        <v>2426</v>
      </c>
      <c r="AJ183" s="3">
        <v>5.9999999999999997E-14</v>
      </c>
      <c r="AK183" t="s">
        <v>4205</v>
      </c>
      <c r="AL183" s="3">
        <v>9.9999999999999998E-13</v>
      </c>
      <c r="AM183" t="s">
        <v>2425</v>
      </c>
      <c r="AN183" s="3">
        <v>2E-12</v>
      </c>
      <c r="AO183" t="s">
        <v>2436</v>
      </c>
      <c r="AP183" s="3">
        <v>9.9999999999999998E-13</v>
      </c>
      <c r="AQ183" t="s">
        <v>4199</v>
      </c>
      <c r="AR183" s="3">
        <v>4.0000000000000001E-13</v>
      </c>
      <c r="AS183" t="s">
        <v>2431</v>
      </c>
      <c r="AT183" s="3">
        <v>2.0000000000000001E-13</v>
      </c>
      <c r="AU183" t="s">
        <v>2427</v>
      </c>
      <c r="AV183" s="3">
        <v>5.0000000000000002E-14</v>
      </c>
      <c r="AW183" t="s">
        <v>2422</v>
      </c>
      <c r="AX183" s="3">
        <v>5.9999999999999997E-14</v>
      </c>
      <c r="AY183" t="s">
        <v>4201</v>
      </c>
      <c r="AZ183" s="3">
        <v>1E-13</v>
      </c>
      <c r="BA183" t="s">
        <v>2429</v>
      </c>
      <c r="BB183" s="3">
        <v>1E-13</v>
      </c>
      <c r="BC183" t="s">
        <v>402</v>
      </c>
      <c r="BD183" s="3">
        <v>1.9999999999999999E-7</v>
      </c>
      <c r="BE183" t="s">
        <v>2423</v>
      </c>
      <c r="BF183" s="3">
        <v>8.0000000000000002E-13</v>
      </c>
      <c r="BG183" t="s">
        <v>2434</v>
      </c>
      <c r="BH183" s="3">
        <v>8.9999999999999995E-14</v>
      </c>
      <c r="BI183" t="s">
        <v>4207</v>
      </c>
      <c r="BJ183" s="3">
        <v>4.0000000000000001E-13</v>
      </c>
      <c r="BK183" t="s">
        <v>4206</v>
      </c>
      <c r="BL183" s="3">
        <v>8.9999999999999995E-15</v>
      </c>
      <c r="BM183" t="s">
        <v>4208</v>
      </c>
      <c r="BN183" s="3">
        <v>1E-10</v>
      </c>
      <c r="BO183" t="s">
        <v>4209</v>
      </c>
      <c r="BP183" s="3">
        <v>1.0000000000000001E-15</v>
      </c>
      <c r="BQ183" t="s">
        <v>4203</v>
      </c>
      <c r="BR183" s="3">
        <v>7.0000000000000003E-16</v>
      </c>
    </row>
    <row r="184" spans="1:70" x14ac:dyDescent="0.2">
      <c r="A184" s="44" t="s">
        <v>100</v>
      </c>
      <c r="B184" s="44"/>
      <c r="C184" t="s">
        <v>723</v>
      </c>
      <c r="D184" s="3">
        <v>1.0000000000000001E-18</v>
      </c>
      <c r="E184" t="s">
        <v>728</v>
      </c>
      <c r="F184" s="3">
        <v>4.9999999999999997E-21</v>
      </c>
      <c r="G184" t="s">
        <v>735</v>
      </c>
      <c r="H184" s="3">
        <v>2.0000000000000001E-18</v>
      </c>
      <c r="I184" t="s">
        <v>3092</v>
      </c>
      <c r="J184" s="3">
        <v>5.9999999999999999E-19</v>
      </c>
      <c r="K184" t="s">
        <v>737</v>
      </c>
      <c r="L184" s="3">
        <v>2.9999999999999998E-18</v>
      </c>
      <c r="M184" t="s">
        <v>724</v>
      </c>
      <c r="N184" s="3">
        <v>3.9999999999999998E-20</v>
      </c>
      <c r="O184" t="s">
        <v>4774</v>
      </c>
      <c r="P184" s="3">
        <v>2.9999999999999999E-21</v>
      </c>
      <c r="Q184" t="s">
        <v>4791</v>
      </c>
      <c r="R184" s="3">
        <v>2.0000000000000001E-18</v>
      </c>
      <c r="S184" t="s">
        <v>5060</v>
      </c>
      <c r="T184" s="3">
        <v>2.9999999999999999E-19</v>
      </c>
      <c r="U184" t="s">
        <v>732</v>
      </c>
      <c r="V184" s="3">
        <v>9.9999999999999998E-20</v>
      </c>
      <c r="W184" t="s">
        <v>2981</v>
      </c>
      <c r="X184" s="3">
        <v>1.9999999999999999E-20</v>
      </c>
      <c r="Y184" t="s">
        <v>3085</v>
      </c>
      <c r="Z184" s="3">
        <v>9.9999999999999998E-17</v>
      </c>
      <c r="AA184" t="s">
        <v>3083</v>
      </c>
      <c r="AB184" s="3">
        <v>5.0000000000000004E-19</v>
      </c>
      <c r="AC184" t="s">
        <v>730</v>
      </c>
      <c r="AD184" s="3">
        <v>2.9999999999999999E-21</v>
      </c>
      <c r="AE184" t="s">
        <v>733</v>
      </c>
      <c r="AF184" s="3">
        <v>5.0000000000000002E-27</v>
      </c>
      <c r="AG184" t="s">
        <v>2976</v>
      </c>
      <c r="AH184" s="3">
        <v>3.9999999999999996E-21</v>
      </c>
      <c r="AI184" t="s">
        <v>726</v>
      </c>
      <c r="AJ184" s="3">
        <v>1.9999999999999999E-20</v>
      </c>
      <c r="AK184" t="s">
        <v>3087</v>
      </c>
      <c r="AL184" s="3">
        <v>2.0000000000000001E-22</v>
      </c>
      <c r="AM184" t="s">
        <v>725</v>
      </c>
      <c r="AN184" s="3">
        <v>7.0000000000000007E-21</v>
      </c>
      <c r="AO184" t="s">
        <v>736</v>
      </c>
      <c r="AP184" s="3">
        <v>1E-22</v>
      </c>
      <c r="AQ184" t="s">
        <v>3082</v>
      </c>
      <c r="AR184" s="3">
        <v>8.9999999999999997E-22</v>
      </c>
      <c r="AS184" t="s">
        <v>731</v>
      </c>
      <c r="AT184" s="3">
        <v>5.9999999999999998E-22</v>
      </c>
      <c r="AU184" t="s">
        <v>727</v>
      </c>
      <c r="AV184" s="3">
        <v>1.9999999999999998E-24</v>
      </c>
      <c r="AW184" t="s">
        <v>722</v>
      </c>
      <c r="AX184" s="3">
        <v>7.0000000000000001E-20</v>
      </c>
      <c r="AY184" t="s">
        <v>3084</v>
      </c>
      <c r="AZ184" s="3">
        <v>7.9999999999999997E-23</v>
      </c>
      <c r="BA184" t="s">
        <v>729</v>
      </c>
      <c r="BB184" s="3">
        <v>1.9999999999999999E-20</v>
      </c>
      <c r="BC184" t="s">
        <v>288</v>
      </c>
      <c r="BD184" s="3">
        <v>1.0000000000000001E-15</v>
      </c>
      <c r="BE184" t="s">
        <v>557</v>
      </c>
      <c r="BF184" s="3">
        <v>9.9999999999999995E-21</v>
      </c>
      <c r="BG184" t="s">
        <v>734</v>
      </c>
      <c r="BH184" s="3">
        <v>2.9999999999999998E-18</v>
      </c>
      <c r="BI184" t="s">
        <v>3089</v>
      </c>
      <c r="BJ184" s="3">
        <v>9.9999999999999995E-21</v>
      </c>
      <c r="BK184" t="s">
        <v>3088</v>
      </c>
      <c r="BL184" s="3">
        <v>2.9999999999999999E-22</v>
      </c>
      <c r="BM184" t="s">
        <v>3090</v>
      </c>
      <c r="BN184" s="3">
        <v>2.9999999999999999E-19</v>
      </c>
      <c r="BO184" t="s">
        <v>3091</v>
      </c>
      <c r="BP184" s="3">
        <v>3.9999999999999998E-20</v>
      </c>
      <c r="BQ184" t="s">
        <v>3086</v>
      </c>
      <c r="BR184" s="3">
        <v>7.0000000000000003E-19</v>
      </c>
    </row>
    <row r="185" spans="1:70" x14ac:dyDescent="0.2">
      <c r="A185" s="44" t="s">
        <v>125</v>
      </c>
      <c r="B185" s="44"/>
      <c r="C185" t="s">
        <v>254</v>
      </c>
      <c r="D185" s="2"/>
      <c r="E185" t="s">
        <v>512</v>
      </c>
      <c r="F185" s="3">
        <v>8.0000000000000002E-13</v>
      </c>
      <c r="G185" t="s">
        <v>519</v>
      </c>
      <c r="H185" s="3">
        <v>6E-11</v>
      </c>
      <c r="I185" t="s">
        <v>254</v>
      </c>
      <c r="J185" s="2"/>
      <c r="K185" t="s">
        <v>521</v>
      </c>
      <c r="L185" s="3">
        <v>8.9999999999999996E-12</v>
      </c>
      <c r="M185" t="s">
        <v>508</v>
      </c>
      <c r="N185" s="3">
        <v>3E-11</v>
      </c>
      <c r="O185" t="s">
        <v>4775</v>
      </c>
      <c r="P185" s="3">
        <v>2.0000000000000001E-9</v>
      </c>
      <c r="Q185" t="s">
        <v>4839</v>
      </c>
      <c r="R185" s="3">
        <v>9.9999999999999994E-12</v>
      </c>
      <c r="S185" t="s">
        <v>5086</v>
      </c>
      <c r="T185" s="3">
        <v>1E-10</v>
      </c>
      <c r="U185" t="s">
        <v>516</v>
      </c>
      <c r="V185" s="3">
        <v>7.0000000000000005E-8</v>
      </c>
      <c r="W185" t="s">
        <v>3325</v>
      </c>
      <c r="X185" s="3">
        <v>7.0000000000000005E-8</v>
      </c>
      <c r="Y185" t="s">
        <v>3322</v>
      </c>
      <c r="Z185" s="3">
        <v>4.0000000000000002E-9</v>
      </c>
      <c r="AA185" t="s">
        <v>3321</v>
      </c>
      <c r="AB185" s="3">
        <v>6E-10</v>
      </c>
      <c r="AC185" t="s">
        <v>514</v>
      </c>
      <c r="AD185" s="3">
        <v>6E-11</v>
      </c>
      <c r="AE185" t="s">
        <v>517</v>
      </c>
      <c r="AF185" s="3">
        <v>8E-14</v>
      </c>
      <c r="AG185" t="s">
        <v>2943</v>
      </c>
      <c r="AH185" s="3">
        <v>1.0000000000000001E-15</v>
      </c>
      <c r="AI185" t="s">
        <v>1093</v>
      </c>
      <c r="AJ185" s="3">
        <v>2.0000000000000001E-13</v>
      </c>
      <c r="AK185" t="s">
        <v>3324</v>
      </c>
      <c r="AL185" s="3">
        <v>2.9999999999999999E-16</v>
      </c>
      <c r="AM185" t="s">
        <v>509</v>
      </c>
      <c r="AN185" s="3">
        <v>3.9999999999999996E-21</v>
      </c>
      <c r="AO185" t="s">
        <v>520</v>
      </c>
      <c r="AP185" s="3">
        <v>2.9999999999999998E-18</v>
      </c>
      <c r="AQ185" t="s">
        <v>2939</v>
      </c>
      <c r="AR185" s="3">
        <v>6.9999999999999997E-18</v>
      </c>
      <c r="AS185" t="s">
        <v>515</v>
      </c>
      <c r="AT185" s="3">
        <v>2.9999999999999998E-18</v>
      </c>
      <c r="AU185" t="s">
        <v>511</v>
      </c>
      <c r="AV185" s="3">
        <v>1.9999999999999999E-20</v>
      </c>
      <c r="AW185" t="s">
        <v>505</v>
      </c>
      <c r="AX185" s="3">
        <v>5.0000000000000004E-16</v>
      </c>
      <c r="AY185" t="s">
        <v>254</v>
      </c>
      <c r="AZ185" s="2"/>
      <c r="BA185" t="s">
        <v>254</v>
      </c>
      <c r="BB185" s="2"/>
      <c r="BC185" t="s">
        <v>254</v>
      </c>
      <c r="BD185" s="2"/>
      <c r="BE185" t="s">
        <v>506</v>
      </c>
      <c r="BF185" s="3">
        <v>4.0000000000000001E-13</v>
      </c>
      <c r="BG185" t="s">
        <v>518</v>
      </c>
      <c r="BH185" s="3">
        <v>2.9999999999999997E-8</v>
      </c>
      <c r="BI185" t="s">
        <v>254</v>
      </c>
      <c r="BJ185" s="2"/>
      <c r="BK185" t="s">
        <v>2945</v>
      </c>
      <c r="BL185" s="3">
        <v>5.9999999999999995E-8</v>
      </c>
      <c r="BM185" t="s">
        <v>2946</v>
      </c>
      <c r="BN185" s="3">
        <v>9.9999999999999995E-7</v>
      </c>
      <c r="BO185" t="s">
        <v>2947</v>
      </c>
      <c r="BP185" s="3">
        <v>7.0000000000000005E-8</v>
      </c>
      <c r="BQ185" t="s">
        <v>3323</v>
      </c>
      <c r="BR185" s="3">
        <v>8.9999999999999996E-7</v>
      </c>
    </row>
    <row r="186" spans="1:70" x14ac:dyDescent="0.2">
      <c r="A186" s="44" t="s">
        <v>132</v>
      </c>
      <c r="B186" s="44"/>
      <c r="C186" t="s">
        <v>254</v>
      </c>
      <c r="D186" s="2"/>
      <c r="E186" t="s">
        <v>254</v>
      </c>
      <c r="F186" s="2"/>
      <c r="G186" t="s">
        <v>254</v>
      </c>
      <c r="H186" s="2"/>
      <c r="I186" t="s">
        <v>254</v>
      </c>
      <c r="J186" s="2"/>
      <c r="K186" t="s">
        <v>1183</v>
      </c>
      <c r="L186" s="3">
        <v>3.9999999999999998E-7</v>
      </c>
      <c r="M186" t="s">
        <v>254</v>
      </c>
      <c r="N186" s="2"/>
      <c r="O186" t="s">
        <v>4772</v>
      </c>
      <c r="P186" s="2"/>
      <c r="Q186" t="s">
        <v>4913</v>
      </c>
      <c r="R186" s="3">
        <v>8.9999999999999999E-8</v>
      </c>
      <c r="S186" t="s">
        <v>5069</v>
      </c>
      <c r="T186" s="3">
        <v>4.0000000000000002E-9</v>
      </c>
      <c r="U186" t="s">
        <v>254</v>
      </c>
      <c r="V186" s="2"/>
      <c r="W186" t="s">
        <v>3387</v>
      </c>
      <c r="X186" s="3">
        <v>1E-8</v>
      </c>
      <c r="Y186" t="s">
        <v>3382</v>
      </c>
      <c r="Z186" s="3">
        <v>9.9999999999999998E-13</v>
      </c>
      <c r="AA186" t="s">
        <v>254</v>
      </c>
      <c r="AB186" s="2"/>
      <c r="AC186" t="s">
        <v>1180</v>
      </c>
      <c r="AD186" s="3">
        <v>5.0000000000000004E-6</v>
      </c>
      <c r="AE186" t="s">
        <v>254</v>
      </c>
      <c r="AF186" s="2"/>
      <c r="AG186" t="s">
        <v>3383</v>
      </c>
      <c r="AH186" s="3">
        <v>2.9999999999999999E-7</v>
      </c>
      <c r="AI186" t="s">
        <v>254</v>
      </c>
      <c r="AJ186" s="2"/>
      <c r="AK186" t="s">
        <v>3384</v>
      </c>
      <c r="AL186" s="3">
        <v>4.9999999999999997E-12</v>
      </c>
      <c r="AM186" t="s">
        <v>1178</v>
      </c>
      <c r="AN186" s="3">
        <v>6.9999999999999996E-10</v>
      </c>
      <c r="AO186" t="s">
        <v>1182</v>
      </c>
      <c r="AP186" s="3">
        <v>2.9999999999999998E-18</v>
      </c>
      <c r="AQ186" t="s">
        <v>3380</v>
      </c>
      <c r="AR186" s="3">
        <v>7.0000000000000001E-15</v>
      </c>
      <c r="AS186" t="s">
        <v>1181</v>
      </c>
      <c r="AT186" s="3">
        <v>1E-8</v>
      </c>
      <c r="AU186" t="s">
        <v>1179</v>
      </c>
      <c r="AV186" s="3">
        <v>3E-9</v>
      </c>
      <c r="AW186" t="s">
        <v>1177</v>
      </c>
      <c r="AX186" s="3">
        <v>1E-8</v>
      </c>
      <c r="AY186" t="s">
        <v>3381</v>
      </c>
      <c r="AZ186" s="3">
        <v>5.9999999999999995E-8</v>
      </c>
      <c r="BA186" t="s">
        <v>254</v>
      </c>
      <c r="BB186" s="2"/>
      <c r="BC186" t="s">
        <v>254</v>
      </c>
      <c r="BD186" s="2"/>
      <c r="BE186" t="s">
        <v>254</v>
      </c>
      <c r="BF186" s="2"/>
      <c r="BG186" t="s">
        <v>254</v>
      </c>
      <c r="BH186" s="2"/>
      <c r="BI186" t="s">
        <v>3386</v>
      </c>
      <c r="BJ186" s="3">
        <v>9.9999999999999995E-8</v>
      </c>
      <c r="BK186" t="s">
        <v>3385</v>
      </c>
      <c r="BL186" s="3">
        <v>2E-8</v>
      </c>
      <c r="BM186" t="s">
        <v>254</v>
      </c>
      <c r="BN186" s="2"/>
      <c r="BO186" t="s">
        <v>254</v>
      </c>
      <c r="BP186" s="2"/>
      <c r="BQ186" t="s">
        <v>254</v>
      </c>
      <c r="BR186" s="2"/>
    </row>
  </sheetData>
  <mergeCells count="218">
    <mergeCell ref="K3:L3"/>
    <mergeCell ref="BQ3:BR3"/>
    <mergeCell ref="A4:B4"/>
    <mergeCell ref="A5:B5"/>
    <mergeCell ref="AS3:AT3"/>
    <mergeCell ref="AU3:AV3"/>
    <mergeCell ref="AW3:AX3"/>
    <mergeCell ref="AY3:AZ3"/>
    <mergeCell ref="BA3:BB3"/>
    <mergeCell ref="BC3:BD3"/>
    <mergeCell ref="U3:V3"/>
    <mergeCell ref="W3:X3"/>
    <mergeCell ref="Y3:Z3"/>
    <mergeCell ref="AA3:AB3"/>
    <mergeCell ref="AC3:AD3"/>
    <mergeCell ref="AE3:AF3"/>
    <mergeCell ref="A3:B3"/>
    <mergeCell ref="C3:D3"/>
    <mergeCell ref="E3:F3"/>
    <mergeCell ref="G3:H3"/>
    <mergeCell ref="I3:J3"/>
    <mergeCell ref="BE3:BF3"/>
    <mergeCell ref="BG3:BH3"/>
    <mergeCell ref="BI3:BJ3"/>
    <mergeCell ref="BK3:BL3"/>
    <mergeCell ref="BM3:BN3"/>
    <mergeCell ref="BO3:BP3"/>
    <mergeCell ref="AM3:AN3"/>
    <mergeCell ref="AO3:AP3"/>
    <mergeCell ref="AQ3:AR3"/>
    <mergeCell ref="AG3:AH3"/>
    <mergeCell ref="AI3:AJ3"/>
    <mergeCell ref="M3:N3"/>
    <mergeCell ref="O3:P3"/>
    <mergeCell ref="Q3:R3"/>
    <mergeCell ref="S3:T3"/>
    <mergeCell ref="AK3:AL3"/>
    <mergeCell ref="A12:B12"/>
    <mergeCell ref="A13:B13"/>
    <mergeCell ref="A14:B14"/>
    <mergeCell ref="A15:B15"/>
    <mergeCell ref="A16:B16"/>
    <mergeCell ref="A17:B17"/>
    <mergeCell ref="A6:B6"/>
    <mergeCell ref="A7:B7"/>
    <mergeCell ref="A8:B8"/>
    <mergeCell ref="A9:B9"/>
    <mergeCell ref="A10:B10"/>
    <mergeCell ref="A11:B11"/>
    <mergeCell ref="A24:B24"/>
    <mergeCell ref="A25:B25"/>
    <mergeCell ref="A26:B26"/>
    <mergeCell ref="A27:B27"/>
    <mergeCell ref="A28:B28"/>
    <mergeCell ref="A29:B29"/>
    <mergeCell ref="A18:B18"/>
    <mergeCell ref="A19:B19"/>
    <mergeCell ref="A20:B20"/>
    <mergeCell ref="A21:B21"/>
    <mergeCell ref="A22:B22"/>
    <mergeCell ref="A23:B23"/>
    <mergeCell ref="A36:B36"/>
    <mergeCell ref="A37:B37"/>
    <mergeCell ref="A38:B38"/>
    <mergeCell ref="A39:B39"/>
    <mergeCell ref="A40:B40"/>
    <mergeCell ref="A41:B41"/>
    <mergeCell ref="A30:B30"/>
    <mergeCell ref="A31:B31"/>
    <mergeCell ref="A32:B32"/>
    <mergeCell ref="A33:B33"/>
    <mergeCell ref="A34:B34"/>
    <mergeCell ref="A35:B35"/>
    <mergeCell ref="A48:B48"/>
    <mergeCell ref="A49:B49"/>
    <mergeCell ref="A50:B50"/>
    <mergeCell ref="A51:B51"/>
    <mergeCell ref="A52:B52"/>
    <mergeCell ref="A53:B53"/>
    <mergeCell ref="A42:B42"/>
    <mergeCell ref="A43:B43"/>
    <mergeCell ref="A44:B44"/>
    <mergeCell ref="A45:B45"/>
    <mergeCell ref="A46:B46"/>
    <mergeCell ref="A47:B47"/>
    <mergeCell ref="A60:B60"/>
    <mergeCell ref="A61:B61"/>
    <mergeCell ref="A62:B62"/>
    <mergeCell ref="A63:B63"/>
    <mergeCell ref="A64:B64"/>
    <mergeCell ref="A65:B65"/>
    <mergeCell ref="A54:B54"/>
    <mergeCell ref="A55:B55"/>
    <mergeCell ref="A56:B56"/>
    <mergeCell ref="A57:B57"/>
    <mergeCell ref="A58:B58"/>
    <mergeCell ref="A59:B59"/>
    <mergeCell ref="A72:B72"/>
    <mergeCell ref="A73:B73"/>
    <mergeCell ref="A74:B74"/>
    <mergeCell ref="A75:B75"/>
    <mergeCell ref="A76:B76"/>
    <mergeCell ref="A77:B77"/>
    <mergeCell ref="A66:B66"/>
    <mergeCell ref="A67:B67"/>
    <mergeCell ref="A68:B68"/>
    <mergeCell ref="A69:B69"/>
    <mergeCell ref="A70:B70"/>
    <mergeCell ref="A71:B71"/>
    <mergeCell ref="A84:B84"/>
    <mergeCell ref="A85:B85"/>
    <mergeCell ref="A86:B86"/>
    <mergeCell ref="A87:B87"/>
    <mergeCell ref="A88:B88"/>
    <mergeCell ref="A89:B89"/>
    <mergeCell ref="A78:B78"/>
    <mergeCell ref="A79:B79"/>
    <mergeCell ref="A80:B80"/>
    <mergeCell ref="A81:B81"/>
    <mergeCell ref="A82:B82"/>
    <mergeCell ref="A83:B83"/>
    <mergeCell ref="A96:B96"/>
    <mergeCell ref="A97:B97"/>
    <mergeCell ref="A98:B98"/>
    <mergeCell ref="A99:B99"/>
    <mergeCell ref="A100:B100"/>
    <mergeCell ref="A101:B101"/>
    <mergeCell ref="A90:B90"/>
    <mergeCell ref="A91:B91"/>
    <mergeCell ref="A92:B92"/>
    <mergeCell ref="A93:B93"/>
    <mergeCell ref="A94:B94"/>
    <mergeCell ref="A95:B95"/>
    <mergeCell ref="A108:B108"/>
    <mergeCell ref="A109:B109"/>
    <mergeCell ref="A110:B110"/>
    <mergeCell ref="A111:B111"/>
    <mergeCell ref="A112:B112"/>
    <mergeCell ref="A113:B113"/>
    <mergeCell ref="A102:B102"/>
    <mergeCell ref="A103:B103"/>
    <mergeCell ref="A104:B104"/>
    <mergeCell ref="A105:B105"/>
    <mergeCell ref="A106:B106"/>
    <mergeCell ref="A107:B107"/>
    <mergeCell ref="A120:B120"/>
    <mergeCell ref="A121:B121"/>
    <mergeCell ref="A122:B122"/>
    <mergeCell ref="A123:B123"/>
    <mergeCell ref="A124:B124"/>
    <mergeCell ref="A125:B125"/>
    <mergeCell ref="A114:B114"/>
    <mergeCell ref="A115:B115"/>
    <mergeCell ref="A116:B116"/>
    <mergeCell ref="A117:B117"/>
    <mergeCell ref="A118:B118"/>
    <mergeCell ref="A119:B119"/>
    <mergeCell ref="A132:B132"/>
    <mergeCell ref="A133:B133"/>
    <mergeCell ref="A134:B134"/>
    <mergeCell ref="A135:B135"/>
    <mergeCell ref="A136:B136"/>
    <mergeCell ref="A137:B137"/>
    <mergeCell ref="A126:B126"/>
    <mergeCell ref="A127:B127"/>
    <mergeCell ref="A128:B128"/>
    <mergeCell ref="A129:B129"/>
    <mergeCell ref="A130:B130"/>
    <mergeCell ref="A131:B131"/>
    <mergeCell ref="A144:B144"/>
    <mergeCell ref="A145:B145"/>
    <mergeCell ref="A146:B146"/>
    <mergeCell ref="A147:B147"/>
    <mergeCell ref="A148:B148"/>
    <mergeCell ref="A149:B149"/>
    <mergeCell ref="A138:B138"/>
    <mergeCell ref="A139:B139"/>
    <mergeCell ref="A140:B140"/>
    <mergeCell ref="A141:B141"/>
    <mergeCell ref="A142:B142"/>
    <mergeCell ref="A143:B143"/>
    <mergeCell ref="A156:B156"/>
    <mergeCell ref="A157:B157"/>
    <mergeCell ref="A158:B158"/>
    <mergeCell ref="A159:B159"/>
    <mergeCell ref="A160:B160"/>
    <mergeCell ref="A161:B161"/>
    <mergeCell ref="A150:B150"/>
    <mergeCell ref="A151:B151"/>
    <mergeCell ref="A152:B152"/>
    <mergeCell ref="A153:B153"/>
    <mergeCell ref="A154:B154"/>
    <mergeCell ref="A155:B155"/>
    <mergeCell ref="A168:B168"/>
    <mergeCell ref="A169:B169"/>
    <mergeCell ref="A170:B170"/>
    <mergeCell ref="A171:B171"/>
    <mergeCell ref="A172:B172"/>
    <mergeCell ref="A173:B173"/>
    <mergeCell ref="A162:B162"/>
    <mergeCell ref="A163:B163"/>
    <mergeCell ref="A164:B164"/>
    <mergeCell ref="A165:B165"/>
    <mergeCell ref="A166:B166"/>
    <mergeCell ref="A167:B167"/>
    <mergeCell ref="A186:B186"/>
    <mergeCell ref="A180:B180"/>
    <mergeCell ref="A181:B181"/>
    <mergeCell ref="A182:B182"/>
    <mergeCell ref="A183:B183"/>
    <mergeCell ref="A184:B184"/>
    <mergeCell ref="A185:B185"/>
    <mergeCell ref="A174:B174"/>
    <mergeCell ref="A175:B175"/>
    <mergeCell ref="A176:B176"/>
    <mergeCell ref="A177:B177"/>
    <mergeCell ref="A178:B178"/>
    <mergeCell ref="A179:B179"/>
  </mergeCells>
  <phoneticPr fontId="19" type="noConversion"/>
  <conditionalFormatting sqref="A3:B3 A188:B1048576 A4:A186">
    <cfRule type="duplicateValues" dxfId="0" priority="3"/>
  </conditionalFormatting>
  <pageMargins left="0.7" right="0.7" top="0.75" bottom="0.75" header="0.3" footer="0.3"/>
  <pageSetup paperSize="9" orientation="portrait" horizontalDpi="0" verticalDpi="0"/>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워크시트</vt:lpstr>
      </vt:variant>
      <vt:variant>
        <vt:i4>2</vt:i4>
      </vt:variant>
    </vt:vector>
  </HeadingPairs>
  <TitlesOfParts>
    <vt:vector size="2" baseType="lpstr">
      <vt:lpstr>BLASTMatrix</vt:lpstr>
      <vt:lpstr>EvalueMatrix_plain</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aeyoung Choi</dc:creator>
  <cp:lastModifiedBy>KTL</cp:lastModifiedBy>
  <dcterms:created xsi:type="dcterms:W3CDTF">2013-06-05T06:50:15Z</dcterms:created>
  <dcterms:modified xsi:type="dcterms:W3CDTF">2016-07-17T10:20:42Z</dcterms:modified>
</cp:coreProperties>
</file>